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7630" windowHeight="12825" firstSheet="8" activeTab="11"/>
  </bookViews>
  <sheets>
    <sheet name="1. TCGA_lncRNA" sheetId="1" r:id="rId1"/>
    <sheet name="2. GSE53625_lncRNA" sheetId="2" r:id="rId2"/>
    <sheet name="3. GSE45670 _lncRNA" sheetId="3" r:id="rId3"/>
    <sheet name="4. GSE130078 _lncRNA" sheetId="4" r:id="rId4"/>
    <sheet name="5. TCGA&amp;GSE  Up_lncRNAs" sheetId="15" r:id="rId5"/>
    <sheet name="6. TCGA&amp;GSE  Down_lncRNAs" sheetId="8" r:id="rId6"/>
    <sheet name="7. c7.lncRNAs_immune" sheetId="9" r:id="rId7"/>
    <sheet name="8. Up_lncRNAs_immune" sheetId="11" r:id="rId8"/>
    <sheet name="9. Down_lncRNAs_immune" sheetId="5" r:id="rId9"/>
    <sheet name="10. Up_immune_infiltration " sheetId="12" r:id="rId10"/>
    <sheet name="11. Down_immune_infiltration " sheetId="13" r:id="rId11"/>
    <sheet name="12. ESCC TAM-associated lncRNAs" sheetId="14" r:id="rId12"/>
  </sheets>
  <definedNames>
    <definedName name="c7.lncRNA" localSheetId="6">'7. c7.lncRNAs_immune'!$A$2:$C$933</definedName>
    <definedName name="c7.lncRNA" localSheetId="7">'8. Up_lncRNAs_immune'!#REF!</definedName>
    <definedName name="final" localSheetId="8">'9. Down_lncRNAs_immune'!$A$2:$C$36</definedName>
    <definedName name="GSE130078_down_lncRNAs" localSheetId="3">'4. GSE130078 _lncRNA'!$A$1418:$F$1983</definedName>
    <definedName name="GSE130078_up_lncRNAs" localSheetId="3">'4. GSE130078 _lncRNA'!$A$2:$F$1417</definedName>
    <definedName name="GSE45670_down_lncRNAs" localSheetId="2">'3. GSE45670 _lncRNA'!$A$91:$F$165</definedName>
    <definedName name="GSE45670_up_lncRNAs" localSheetId="2">'3. GSE45670 _lncRNA'!$A$2:$F$90</definedName>
    <definedName name="GSE53625_down_lncRNAs" localSheetId="1">'2. GSE53625_lncRNA'!$A$492:$F$916</definedName>
    <definedName name="GSE53625_up_lncRNAs" localSheetId="1">'2. GSE53625_lncRNA'!$A$2:$F$491</definedName>
    <definedName name="overlap" localSheetId="5">'6. TCGA&amp;GSE  Down_lncRNAs'!$A$2:$C$124</definedName>
    <definedName name="TCGA_down_lncRNAs" localSheetId="0">'1. TCGA_lncRNA'!$A$32:$F$42</definedName>
    <definedName name="TCGA_up_lncRNAs" localSheetId="0">'1. TCGA_lncRNA'!$A$2:$F$31</definedName>
    <definedName name="up_lnc" localSheetId="4">'5. TCGA&amp;GSE  Up_lncRNAs'!$A$2:$C$26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7.lncRNA" type="6" refreshedVersion="8" background="1" saveData="1">
    <textPr sourceFile="/Users/gcwang/c7.lncRNA.txt" space="1" consecutive="1">
      <textFields count="3">
        <textField/>
        <textField/>
        <textField/>
      </textFields>
    </textPr>
  </connection>
  <connection id="2" name="final" type="6" refreshedVersion="8" background="1" saveData="1">
    <textPr sourceFile="/Users/gcwang/final.txt" space="1" consecutive="1">
      <textFields count="3">
        <textField/>
        <textField/>
        <textField/>
      </textFields>
    </textPr>
  </connection>
  <connection id="3" name="GSE130078_down_lncRNAs" type="6" refreshedVersion="8" background="1" saveData="1">
    <textPr sourceFile="/Users/gcwang/tmp/GSE130078_down_lncRNAs.txt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GSE130078_up_lncRNAs" type="6" refreshedVersion="8" background="1" saveData="1">
    <textPr sourceFile="/Users/gcwang/tmp/GSE130078_up_lncRNAs.txt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GSE45670_down_lncRNAs" type="6" refreshedVersion="8" background="1" saveData="1">
    <textPr sourceFile="/Users/gcwang/tmp/GSE45670_down_lncRNAs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GSE45670_up_lncRNAs" type="6" refreshedVersion="8" background="1" saveData="1">
    <textPr sourceFile="/Users/gcwang/tmp/GSE45670_up_lncRNAs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GSE53625_down_lncRNAs" type="6" refreshedVersion="8" background="1" saveData="1">
    <textPr sourceFile="/Users/gcwang/tmp/GSE53625_down_lncRNAs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8" name="GSE53625_up_lncRNAs" type="6" refreshedVersion="8" background="1" saveData="1">
    <textPr sourceFile="/Users/gcwang/tmp/GSE53625_up_lncRNAs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9" name="overlap" type="6" refreshedVersion="8" background="1" saveData="1">
    <textPr sourceFile="/Users/gcwang/overlap.txt" space="1" consecutive="1">
      <textFields count="3">
        <textField/>
        <textField/>
        <textField/>
      </textFields>
    </textPr>
  </connection>
  <connection id="10" name="TCGA_down_lncRNAs" type="6" refreshedVersion="8" background="1" saveData="1">
    <textPr sourceFile="/Users/gcwang/tmp/TCGA_down_lncRNAs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TCGA_up_lncRNAs" type="6" refreshedVersion="8" background="1" saveData="1">
    <textPr sourceFile="/Users/gcwang/tmp/TCGA_up_lncRNAs.txt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up_lnc" type="6" refreshedVersion="8" background="1" saveData="1">
    <textPr sourceFile="/Users/gcwang/up_lnc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003" uniqueCount="6616">
  <si>
    <t>ENSG00000231312</t>
  </si>
  <si>
    <t>AC007246.3</t>
  </si>
  <si>
    <t>ENSG00000224090</t>
  </si>
  <si>
    <t>AC097468.4</t>
  </si>
  <si>
    <t>ENSG00000241684</t>
  </si>
  <si>
    <t>ADAMTS9-AS2</t>
  </si>
  <si>
    <t>ENSG00000269289</t>
  </si>
  <si>
    <t>CTB-92J24.3</t>
  </si>
  <si>
    <t>ENSG00000261040</t>
  </si>
  <si>
    <t>CTD-2319I12.1</t>
  </si>
  <si>
    <t>ENSG00000235947</t>
  </si>
  <si>
    <t>EGOT</t>
  </si>
  <si>
    <t>ENSG00000248019</t>
  </si>
  <si>
    <t>FAM13A-AS1</t>
  </si>
  <si>
    <t>ENSG00000272143</t>
  </si>
  <si>
    <t>FGF14-AS2</t>
  </si>
  <si>
    <t>ENSG00000237125</t>
  </si>
  <si>
    <t>HAND2-AS1</t>
  </si>
  <si>
    <t>ENSG00000235097</t>
  </si>
  <si>
    <t>LINC00330</t>
  </si>
  <si>
    <t>ENSG00000215386</t>
  </si>
  <si>
    <t>LINC00478</t>
  </si>
  <si>
    <t>ENSG00000213373</t>
  </si>
  <si>
    <t>LINC00671</t>
  </si>
  <si>
    <t>ENSG00000237489</t>
  </si>
  <si>
    <t>LINC00959</t>
  </si>
  <si>
    <t>ENSG00000249307</t>
  </si>
  <si>
    <t>LINC01088</t>
  </si>
  <si>
    <t>ENSG00000251562</t>
  </si>
  <si>
    <t>MALAT1</t>
  </si>
  <si>
    <t>ENSG00000229619</t>
  </si>
  <si>
    <t>MBNL1-AS1</t>
  </si>
  <si>
    <t>ENSG00000214548</t>
  </si>
  <si>
    <t>MEG3</t>
  </si>
  <si>
    <t>ENSG00000236901</t>
  </si>
  <si>
    <t>MIR600HG</t>
  </si>
  <si>
    <t>ENSG00000198221</t>
  </si>
  <si>
    <t>MLLT4-AS1</t>
  </si>
  <si>
    <t>ENSG00000175773</t>
  </si>
  <si>
    <t>RP11-121M22.1</t>
  </si>
  <si>
    <t>ENSG00000203688</t>
  </si>
  <si>
    <t>RP11-351J23.1</t>
  </si>
  <si>
    <t>ENSG00000223764</t>
  </si>
  <si>
    <t>RP11-54O7.3</t>
  </si>
  <si>
    <t>ENSG00000250742</t>
  </si>
  <si>
    <t>RP11-834C11.4</t>
  </si>
  <si>
    <t>ENSG00000232803</t>
  </si>
  <si>
    <t>RP11-93B14.5</t>
  </si>
  <si>
    <t>ENSG00000271880</t>
  </si>
  <si>
    <t>RP11-96C23.5</t>
  </si>
  <si>
    <t>ENSG00000231768</t>
  </si>
  <si>
    <t>RP5-855F14.1</t>
  </si>
  <si>
    <t>ENSG00000267322</t>
  </si>
  <si>
    <t>SCARNA17</t>
  </si>
  <si>
    <t>ENSG00000224660</t>
  </si>
  <si>
    <t>SH3BP5-AS1</t>
  </si>
  <si>
    <t>ENSG00000227028</t>
  </si>
  <si>
    <t>SLC8A1-AS1</t>
  </si>
  <si>
    <t>ENSG00000175147</t>
  </si>
  <si>
    <t>TMEM51-AS1</t>
  </si>
  <si>
    <t>ENSG00000229236</t>
  </si>
  <si>
    <t>TTTY10</t>
  </si>
  <si>
    <t>ENSG00000176728</t>
  </si>
  <si>
    <t>TTTY14</t>
  </si>
  <si>
    <t>ENSG00000180769</t>
  </si>
  <si>
    <t>WDFY3-AS2</t>
  </si>
  <si>
    <t>ENSG00000226051</t>
  </si>
  <si>
    <t>ZNF503-AS1</t>
  </si>
  <si>
    <t>ENSG00000166770</t>
  </si>
  <si>
    <t>ZNF667-AS1</t>
  </si>
  <si>
    <t>ENSG00000231453</t>
  </si>
  <si>
    <t>AC018470.4</t>
  </si>
  <si>
    <t>ENSG00000215196</t>
  </si>
  <si>
    <t>AC091878.1</t>
  </si>
  <si>
    <t>ENSG00000234171</t>
  </si>
  <si>
    <t>AC108488.3</t>
  </si>
  <si>
    <t>ENSG00000225210</t>
  </si>
  <si>
    <t>AL589743.1</t>
  </si>
  <si>
    <t>ENSG00000231290</t>
  </si>
  <si>
    <t>APCDD1L-AS1</t>
  </si>
  <si>
    <t>ENSG00000188070</t>
  </si>
  <si>
    <t>C11orf95</t>
  </si>
  <si>
    <t>ENSG00000205885</t>
  </si>
  <si>
    <t>C1RL-AS1</t>
  </si>
  <si>
    <t>ENSG00000205559</t>
  </si>
  <si>
    <t>CHKB-AS1</t>
  </si>
  <si>
    <t>ENSG00000177738</t>
  </si>
  <si>
    <t>CTD-2201E18.3</t>
  </si>
  <si>
    <t>ENSG00000244306</t>
  </si>
  <si>
    <t>CTD-2314B22.3</t>
  </si>
  <si>
    <t>ENSG00000261780</t>
  </si>
  <si>
    <t>CTD-2354A18.1</t>
  </si>
  <si>
    <t>ENSG00000273032</t>
  </si>
  <si>
    <t>DGCR9</t>
  </si>
  <si>
    <t>ENSG00000265992</t>
  </si>
  <si>
    <t>ESRG</t>
  </si>
  <si>
    <t>ENSG00000237424</t>
  </si>
  <si>
    <t>FOXD2-AS1</t>
  </si>
  <si>
    <t>ENSG00000214336</t>
  </si>
  <si>
    <t>FOXI3</t>
  </si>
  <si>
    <t>ENSG00000130600</t>
  </si>
  <si>
    <t>H19</t>
  </si>
  <si>
    <t>ENSG00000206337</t>
  </si>
  <si>
    <t>HCP5</t>
  </si>
  <si>
    <t>ENSG00000181211</t>
  </si>
  <si>
    <t>HECW1-IT1</t>
  </si>
  <si>
    <t>ENSG00000228630</t>
  </si>
  <si>
    <t>HOTAIR</t>
  </si>
  <si>
    <t>ENSG00000222041</t>
  </si>
  <si>
    <t>LINC00152</t>
  </si>
  <si>
    <t>ENSG00000224843</t>
  </si>
  <si>
    <t>LINC00240</t>
  </si>
  <si>
    <t>ENSG00000188660</t>
  </si>
  <si>
    <t>LINC00319</t>
  </si>
  <si>
    <t>ENSG00000233532</t>
  </si>
  <si>
    <t>LINC00460</t>
  </si>
  <si>
    <t>ENSG00000250682</t>
  </si>
  <si>
    <t>LINC00491</t>
  </si>
  <si>
    <t>ENSG00000258791</t>
  </si>
  <si>
    <t>LINC00520</t>
  </si>
  <si>
    <t>ENSG00000258279</t>
  </si>
  <si>
    <t>LINC00592</t>
  </si>
  <si>
    <t>ENSG00000225826</t>
  </si>
  <si>
    <t>LINC00626</t>
  </si>
  <si>
    <t>ENSG00000185904</t>
  </si>
  <si>
    <t>LINC00839</t>
  </si>
  <si>
    <t>ENSG00000229404</t>
  </si>
  <si>
    <t>LINC00858</t>
  </si>
  <si>
    <t>ENSG00000203721</t>
  </si>
  <si>
    <t>LINC00862</t>
  </si>
  <si>
    <t>ENSG00000205634</t>
  </si>
  <si>
    <t>LINC00898</t>
  </si>
  <si>
    <t>ENSG00000236700</t>
  </si>
  <si>
    <t>LINC01010</t>
  </si>
  <si>
    <t>ENSG00000250337</t>
  </si>
  <si>
    <t>LINC01021</t>
  </si>
  <si>
    <t>ENSG00000215424</t>
  </si>
  <si>
    <t>MCM3AP-AS1</t>
  </si>
  <si>
    <t>ENSG00000228109</t>
  </si>
  <si>
    <t>MFI2-AS1</t>
  </si>
  <si>
    <t>ENSG00000172965</t>
  </si>
  <si>
    <t>MIR4435-1HG</t>
  </si>
  <si>
    <t>ENSG00000270170</t>
  </si>
  <si>
    <t>NCBP2-AS2</t>
  </si>
  <si>
    <t>ENSG00000197085</t>
  </si>
  <si>
    <t>NPSR1-AS1</t>
  </si>
  <si>
    <t>ENSG00000237187</t>
  </si>
  <si>
    <t>NR2F1-AS1</t>
  </si>
  <si>
    <t>ENSG00000249859</t>
  </si>
  <si>
    <t>PVT1</t>
  </si>
  <si>
    <t>ENSG00000228016</t>
  </si>
  <si>
    <t>RAPGEF4-AS1</t>
  </si>
  <si>
    <t>ENSG00000254389</t>
  </si>
  <si>
    <t>RHPN1-AS1</t>
  </si>
  <si>
    <t>ENSG00000246089</t>
  </si>
  <si>
    <t>RP11-115C21.2</t>
  </si>
  <si>
    <t>ENSG00000233791</t>
  </si>
  <si>
    <t>RP11-134P9.1</t>
  </si>
  <si>
    <t>ENSG00000224271</t>
  </si>
  <si>
    <t>RP11-191L9.4</t>
  </si>
  <si>
    <t>ENSG00000226419</t>
  </si>
  <si>
    <t>RP11-31F15.1</t>
  </si>
  <si>
    <t>ENSG00000233098</t>
  </si>
  <si>
    <t>RP11-344E13.3</t>
  </si>
  <si>
    <t>ENSG00000248329</t>
  </si>
  <si>
    <t>RP11-366M4.3</t>
  </si>
  <si>
    <t>ENSG00000215808</t>
  </si>
  <si>
    <t>RP11-371I1.2</t>
  </si>
  <si>
    <t>ENSG00000219926</t>
  </si>
  <si>
    <t>RP11-394A14.2</t>
  </si>
  <si>
    <t>ENSG00000233621</t>
  </si>
  <si>
    <t>RP11-422J8.1</t>
  </si>
  <si>
    <t>ENSG00000213468</t>
  </si>
  <si>
    <t>RP11-453F18__B.1</t>
  </si>
  <si>
    <t>ENSG00000236548</t>
  </si>
  <si>
    <t>RP11-510H23.1</t>
  </si>
  <si>
    <t>ENSG00000253658</t>
  </si>
  <si>
    <t>RP11-600K15.1</t>
  </si>
  <si>
    <t>ENSG00000255717</t>
  </si>
  <si>
    <t>SNHG1</t>
  </si>
  <si>
    <t>ENSG00000196756</t>
  </si>
  <si>
    <t>SNHG17</t>
  </si>
  <si>
    <t>ENSG00000242125</t>
  </si>
  <si>
    <t>SNHG3</t>
  </si>
  <si>
    <t>ENSG00000242808</t>
  </si>
  <si>
    <t>SOX2-OT</t>
  </si>
  <si>
    <t>ENSG00000226674</t>
  </si>
  <si>
    <t>TEX41</t>
  </si>
  <si>
    <t>ENSG00000257167</t>
  </si>
  <si>
    <t>TMPO-AS1</t>
  </si>
  <si>
    <t>ENSG00000231439</t>
  </si>
  <si>
    <t>WASIR2</t>
  </si>
  <si>
    <t>ENSG00000237036</t>
  </si>
  <si>
    <t>ZEB1-AS1</t>
  </si>
  <si>
    <t>ENSG00000253661</t>
  </si>
  <si>
    <t>ZFHX4-AS1</t>
  </si>
  <si>
    <t>ENSG00000234352</t>
  </si>
  <si>
    <t>hsa-mir-490</t>
  </si>
  <si>
    <t xml:space="preserve"> </t>
    <phoneticPr fontId="1" type="noConversion"/>
  </si>
  <si>
    <t>RP11-208N14.4</t>
  </si>
  <si>
    <t>CLDN10-AS1</t>
  </si>
  <si>
    <t>RP11-332E3.2</t>
  </si>
  <si>
    <t>AC008074.4</t>
  </si>
  <si>
    <t>AC079630.2</t>
  </si>
  <si>
    <t>RP11-276H7.3</t>
  </si>
  <si>
    <t>AP001347.6</t>
  </si>
  <si>
    <t>AC090044.1</t>
  </si>
  <si>
    <t>RP1-278O22.1</t>
  </si>
  <si>
    <t>RP5-1177I5.3</t>
  </si>
  <si>
    <t>AC009950.2</t>
  </si>
  <si>
    <t>RP11-276H19.1</t>
  </si>
  <si>
    <t>RP11-239E10.3</t>
  </si>
  <si>
    <t>RP11-561O23.8</t>
  </si>
  <si>
    <t>SOX21-AS1</t>
  </si>
  <si>
    <t>RP11-307P5.1</t>
  </si>
  <si>
    <t>AC012368.1</t>
  </si>
  <si>
    <t>LINC00568</t>
  </si>
  <si>
    <t>RP11-528A4.2</t>
  </si>
  <si>
    <t>Z83851.1</t>
  </si>
  <si>
    <t>RP11-505C13.1</t>
  </si>
  <si>
    <t>LINC00443</t>
  </si>
  <si>
    <t>RP4-781K5.6</t>
  </si>
  <si>
    <t>RP11-617D20.1</t>
  </si>
  <si>
    <t>RP5-965F6.2</t>
  </si>
  <si>
    <t>LINC00278</t>
  </si>
  <si>
    <t>RP3-428L16.1</t>
  </si>
  <si>
    <t>RP1-85F18.5</t>
  </si>
  <si>
    <t>AL035610.1</t>
  </si>
  <si>
    <t>AC011286.1</t>
  </si>
  <si>
    <t>RP11-439A17.9</t>
  </si>
  <si>
    <t>LINC00892</t>
  </si>
  <si>
    <t>HOTAIRM1</t>
  </si>
  <si>
    <t>HCG21</t>
  </si>
  <si>
    <t>AC103563.8</t>
  </si>
  <si>
    <t>RP1-122P22.2</t>
  </si>
  <si>
    <t>RP11-250B2.3</t>
  </si>
  <si>
    <t>RP11-275I14.4</t>
  </si>
  <si>
    <t>AC093415.2</t>
  </si>
  <si>
    <t>RP5-1073O3.7</t>
  </si>
  <si>
    <t>ARHGEF7-AS2</t>
  </si>
  <si>
    <t>RP11-123B3.2</t>
  </si>
  <si>
    <t>RP11-411K7.1</t>
  </si>
  <si>
    <t>AC004562.1</t>
  </si>
  <si>
    <t>AC007064.24</t>
  </si>
  <si>
    <t>HOXB-AS2</t>
  </si>
  <si>
    <t>RP11-734K21.2</t>
  </si>
  <si>
    <t>RP11-875H7.5</t>
  </si>
  <si>
    <t>RP11-483E7.1</t>
  </si>
  <si>
    <t>IL12A-AS1</t>
  </si>
  <si>
    <t>LINC01011</t>
  </si>
  <si>
    <t>LINC00900</t>
  </si>
  <si>
    <t>MIR210HG</t>
  </si>
  <si>
    <t>CTC-276P9.1</t>
  </si>
  <si>
    <t>RP11-60A8.1</t>
  </si>
  <si>
    <t>CTD-2503O16.4</t>
  </si>
  <si>
    <t>LINC00492</t>
  </si>
  <si>
    <t>RP11-440I14.3</t>
  </si>
  <si>
    <t>KB-1448A5.1</t>
  </si>
  <si>
    <t>RP11-100L22.1</t>
  </si>
  <si>
    <t>RBPMS-AS1</t>
  </si>
  <si>
    <t>CTC-367J11.1</t>
  </si>
  <si>
    <t>RP11-831A10.2</t>
  </si>
  <si>
    <t>RP11-60I3.5</t>
  </si>
  <si>
    <t>AF131215.2</t>
  </si>
  <si>
    <t>AP000439.3</t>
  </si>
  <si>
    <t>RP11-369C8.1</t>
  </si>
  <si>
    <t>RP6-65G23.1</t>
  </si>
  <si>
    <t>RP11-81F13.1</t>
  </si>
  <si>
    <t>RP11-255G12.3</t>
  </si>
  <si>
    <t>RP11-293M10.6</t>
  </si>
  <si>
    <t>RP11-321G12.1</t>
  </si>
  <si>
    <t>RP11-680F8.3</t>
  </si>
  <si>
    <t>RP11-680F8.4</t>
  </si>
  <si>
    <t>RP11-8P11.3</t>
  </si>
  <si>
    <t>RP11-308D13.3</t>
  </si>
  <si>
    <t>DLGAP1-AS5</t>
  </si>
  <si>
    <t>CYP4F35P</t>
  </si>
  <si>
    <t>RP11-534N16.1</t>
  </si>
  <si>
    <t>RP5-1052I5.1</t>
  </si>
  <si>
    <t>AC024592.9</t>
  </si>
  <si>
    <t>LINC01082</t>
  </si>
  <si>
    <t>RP11-348N5.7</t>
  </si>
  <si>
    <t>RP11-10C24.1</t>
  </si>
  <si>
    <t>RP1-313I6.12</t>
  </si>
  <si>
    <t>CTD-2376I4.2</t>
  </si>
  <si>
    <t>LINC01023</t>
  </si>
  <si>
    <t>RP11-428K3.1</t>
  </si>
  <si>
    <t>ENSG00000005206</t>
  </si>
  <si>
    <t>SPPL2B</t>
  </si>
  <si>
    <t>processed_transcript</t>
  </si>
  <si>
    <t>ENSG00000006062</t>
  </si>
  <si>
    <t>MAP3K14</t>
  </si>
  <si>
    <t>ENSG00000012171</t>
  </si>
  <si>
    <t>SEMA3B</t>
  </si>
  <si>
    <t>ENSG00000088970</t>
  </si>
  <si>
    <t>PLK1S1</t>
  </si>
  <si>
    <t>ENSG00000099869</t>
  </si>
  <si>
    <t>IGF2-AS</t>
  </si>
  <si>
    <t>antisense</t>
  </si>
  <si>
    <t>ENSG00000100181</t>
  </si>
  <si>
    <t>TPTEP1</t>
  </si>
  <si>
    <t>lincRNA</t>
  </si>
  <si>
    <t>ENSG00000104691</t>
  </si>
  <si>
    <t>UBXN8</t>
  </si>
  <si>
    <t>ENSG00000118412</t>
  </si>
  <si>
    <t>CASP8AP2</t>
  </si>
  <si>
    <t>ENSG00000124835</t>
  </si>
  <si>
    <t>AC105760.3</t>
  </si>
  <si>
    <t>ENSG00000125804</t>
  </si>
  <si>
    <t>FAM182A</t>
  </si>
  <si>
    <t>ENSG00000131538</t>
  </si>
  <si>
    <t>TTTY6</t>
  </si>
  <si>
    <t>ENSG00000135253</t>
  </si>
  <si>
    <t>KCP</t>
  </si>
  <si>
    <t>ENSG00000144596</t>
  </si>
  <si>
    <t>GRIP2</t>
  </si>
  <si>
    <t>ENSG00000146666</t>
  </si>
  <si>
    <t>LINC00525</t>
  </si>
  <si>
    <t>ENSG00000147753</t>
  </si>
  <si>
    <t>TTTY7</t>
  </si>
  <si>
    <t>ENSG00000152931</t>
  </si>
  <si>
    <t>PART1</t>
  </si>
  <si>
    <t>ENSG00000153363</t>
  </si>
  <si>
    <t>LINC00467</t>
  </si>
  <si>
    <t>ENSG00000157152</t>
  </si>
  <si>
    <t>SYN2</t>
  </si>
  <si>
    <t>ENSG00000162947</t>
  </si>
  <si>
    <t>AC007364.1</t>
  </si>
  <si>
    <t>ENSG00000163597</t>
  </si>
  <si>
    <t>SNHG16</t>
  </si>
  <si>
    <t>ENSG00000164621</t>
  </si>
  <si>
    <t>SMAD5-AS1</t>
  </si>
  <si>
    <t>ENSG00000167117</t>
  </si>
  <si>
    <t>LINC00483</t>
  </si>
  <si>
    <t>ENSG00000167355</t>
  </si>
  <si>
    <t>AC104389.28</t>
  </si>
  <si>
    <t>ENSG00000167459</t>
  </si>
  <si>
    <t>LINC00905</t>
  </si>
  <si>
    <t>ENSG00000168367</t>
  </si>
  <si>
    <t>LINC00917</t>
  </si>
  <si>
    <t>ENSG00000171889</t>
  </si>
  <si>
    <t>MIR31HG</t>
  </si>
  <si>
    <t>sense_overlapping</t>
  </si>
  <si>
    <t>ENSG00000173811</t>
  </si>
  <si>
    <t>CCDC13-AS1</t>
  </si>
  <si>
    <t>ENSG00000174365</t>
  </si>
  <si>
    <t>SNHG11</t>
  </si>
  <si>
    <t>ENSG00000175061</t>
  </si>
  <si>
    <t>C17orf76-AS1</t>
  </si>
  <si>
    <t>ENSG00000175164</t>
  </si>
  <si>
    <t>ABO</t>
  </si>
  <si>
    <t>ENSG00000175611</t>
  </si>
  <si>
    <t>LINC00476</t>
  </si>
  <si>
    <t>ENSG00000175699</t>
  </si>
  <si>
    <t>LINC00521</t>
  </si>
  <si>
    <t>ENSG00000175701</t>
  </si>
  <si>
    <t>LINC00116</t>
  </si>
  <si>
    <t>ENSG00000175967</t>
  </si>
  <si>
    <t>RP11-544L8__B.4</t>
  </si>
  <si>
    <t>ENSG00000176840</t>
  </si>
  <si>
    <t>MIR7-3HG</t>
  </si>
  <si>
    <t>ENSG00000177112</t>
  </si>
  <si>
    <t>MRVI1-AS1</t>
  </si>
  <si>
    <t>ENSG00000177133</t>
  </si>
  <si>
    <t>LINC00982</t>
  </si>
  <si>
    <t>ENSG00000177406</t>
  </si>
  <si>
    <t>RP11-218M22.1</t>
  </si>
  <si>
    <t>ENSG00000177410</t>
  </si>
  <si>
    <t>ZFAS1</t>
  </si>
  <si>
    <t>ENSG00000177640</t>
  </si>
  <si>
    <t>CASC2</t>
  </si>
  <si>
    <t>ENSG00000177853</t>
  </si>
  <si>
    <t>ZNF518A</t>
  </si>
  <si>
    <t>ENSG00000178457</t>
  </si>
  <si>
    <t>LINC00314</t>
  </si>
  <si>
    <t>ENSG00000178803</t>
  </si>
  <si>
    <t>ADORA2A-AS1</t>
  </si>
  <si>
    <t>ENSG00000178977</t>
  </si>
  <si>
    <t>LINC00324</t>
  </si>
  <si>
    <t>ENSG00000179219</t>
  </si>
  <si>
    <t>LINC00311</t>
  </si>
  <si>
    <t>ENSG00000179406</t>
  </si>
  <si>
    <t>LINC00174</t>
  </si>
  <si>
    <t>ENSG00000179428</t>
  </si>
  <si>
    <t>AC073072.5</t>
  </si>
  <si>
    <t>ENSG00000179447</t>
  </si>
  <si>
    <t>RP5-1027G4.3</t>
  </si>
  <si>
    <t>ENSG00000179452</t>
  </si>
  <si>
    <t>RP11-380B22.1</t>
  </si>
  <si>
    <t>ENSG00000179523</t>
  </si>
  <si>
    <t>EIF3J-AS1</t>
  </si>
  <si>
    <t>ENSG00000179600</t>
  </si>
  <si>
    <t>GPHB5</t>
  </si>
  <si>
    <t>ENSG00000179676</t>
  </si>
  <si>
    <t>LINC00305</t>
  </si>
  <si>
    <t>ENSG00000179743</t>
  </si>
  <si>
    <t>RP11-169K16.9</t>
  </si>
  <si>
    <t>ENSG00000179818</t>
  </si>
  <si>
    <t>PCBP1-AS1</t>
  </si>
  <si>
    <t>ENSG00000179859</t>
  </si>
  <si>
    <t>AC025335.1</t>
  </si>
  <si>
    <t>ENSG00000179935</t>
  </si>
  <si>
    <t>LINC00652</t>
  </si>
  <si>
    <t>ENSG00000180139</t>
  </si>
  <si>
    <t>ACTA2-AS1</t>
  </si>
  <si>
    <t>ENSG00000180279</t>
  </si>
  <si>
    <t>CTD-2568A17.5</t>
  </si>
  <si>
    <t>ENSG00000180422</t>
  </si>
  <si>
    <t>LINC00304</t>
  </si>
  <si>
    <t>ENSG00000180712</t>
  </si>
  <si>
    <t>RP11-290F5.2</t>
  </si>
  <si>
    <t>ENSG00000180846</t>
  </si>
  <si>
    <t>CSNK1G2-AS1</t>
  </si>
  <si>
    <t>ENSG00000181171</t>
  </si>
  <si>
    <t>FER1L6-AS1</t>
  </si>
  <si>
    <t>sense_intronic</t>
  </si>
  <si>
    <t>ENSG00000181798</t>
  </si>
  <si>
    <t>LINC00471</t>
  </si>
  <si>
    <t>ENSG00000181995</t>
  </si>
  <si>
    <t>LINC00301</t>
  </si>
  <si>
    <t>ENSG00000182310</t>
  </si>
  <si>
    <t>LINC00085</t>
  </si>
  <si>
    <t>ENSG00000182366</t>
  </si>
  <si>
    <t>FAM87A</t>
  </si>
  <si>
    <t>ENSG00000182586</t>
  </si>
  <si>
    <t>LINC00334</t>
  </si>
  <si>
    <t>ENSG00000182648</t>
  </si>
  <si>
    <t>LINC01006</t>
  </si>
  <si>
    <t>ENSG00000182873</t>
  </si>
  <si>
    <t>RP11-181G12.2</t>
  </si>
  <si>
    <t>ENSG00000183242</t>
  </si>
  <si>
    <t>WT1-AS</t>
  </si>
  <si>
    <t>ENSG00000183535</t>
  </si>
  <si>
    <t>COL18A1-AS1</t>
  </si>
  <si>
    <t>ENSG00000184856</t>
  </si>
  <si>
    <t>LINC00308</t>
  </si>
  <si>
    <t>ENSG00000184991</t>
  </si>
  <si>
    <t>TTTY13</t>
  </si>
  <si>
    <t>ENSG00000185186</t>
  </si>
  <si>
    <t>LINC00313</t>
  </si>
  <si>
    <t>ENSG00000185433</t>
  </si>
  <si>
    <t>LINC00158</t>
  </si>
  <si>
    <t>ENSG00000185837</t>
  </si>
  <si>
    <t>CECR5-AS1</t>
  </si>
  <si>
    <t>ENSG00000185847</t>
  </si>
  <si>
    <t>RP1-46F2.2</t>
  </si>
  <si>
    <t>ENSG00000186056</t>
  </si>
  <si>
    <t>MATN1-AS1</t>
  </si>
  <si>
    <t>ENSG00000186526</t>
  </si>
  <si>
    <t>CYP4F8</t>
  </si>
  <si>
    <t>ENSG00000186594</t>
  </si>
  <si>
    <t>MIR22HG</t>
  </si>
  <si>
    <t>ENSG00000186615</t>
  </si>
  <si>
    <t>KTN1-AS1</t>
  </si>
  <si>
    <t>ENSG00000188338</t>
  </si>
  <si>
    <t>SLC38A3</t>
  </si>
  <si>
    <t>ENSG00000188693</t>
  </si>
  <si>
    <t>CTB-161K23.1</t>
  </si>
  <si>
    <t>ENSG00000188825</t>
  </si>
  <si>
    <t>LINC00910</t>
  </si>
  <si>
    <t>ENSG00000189223</t>
  </si>
  <si>
    <t>AC016683.6</t>
  </si>
  <si>
    <t>ENSG00000189238</t>
  </si>
  <si>
    <t>LINC00943</t>
  </si>
  <si>
    <t>ENSG00000189419</t>
  </si>
  <si>
    <t>SPATA41</t>
  </si>
  <si>
    <t>ENSG00000196243</t>
  </si>
  <si>
    <t>LINC00615</t>
  </si>
  <si>
    <t>ENSG00000196273</t>
  </si>
  <si>
    <t>LINC00523</t>
  </si>
  <si>
    <t>ENSG00000196421</t>
  </si>
  <si>
    <t>LINC00176</t>
  </si>
  <si>
    <t>ENSG00000196553</t>
  </si>
  <si>
    <t>LINC00238</t>
  </si>
  <si>
    <t>ENSG00000196668</t>
  </si>
  <si>
    <t>LINC00173</t>
  </si>
  <si>
    <t>ENSG00000196951</t>
  </si>
  <si>
    <t>RP11-425I13.3</t>
  </si>
  <si>
    <t>ENSG00000197176</t>
  </si>
  <si>
    <t>RP11-76E12.1</t>
  </si>
  <si>
    <t>ENSG00000197291</t>
  </si>
  <si>
    <t>RAMP2-AS1</t>
  </si>
  <si>
    <t>ENSG00000197503</t>
  </si>
  <si>
    <t>LINC00477</t>
  </si>
  <si>
    <t>ENSG00000197558</t>
  </si>
  <si>
    <t>SSPO</t>
  </si>
  <si>
    <t>ENSG00000197989</t>
  </si>
  <si>
    <t>SNHG12</t>
  </si>
  <si>
    <t>ENSG00000198468</t>
  </si>
  <si>
    <t>FLVCR1-AS1</t>
  </si>
  <si>
    <t>ENSG00000198547</t>
  </si>
  <si>
    <t>C20orf203</t>
  </si>
  <si>
    <t>ENSG00000203280</t>
  </si>
  <si>
    <t>CTA-221G9.11</t>
  </si>
  <si>
    <t>ENSG00000203808</t>
  </si>
  <si>
    <t>BVES-AS1</t>
  </si>
  <si>
    <t>ENSG00000203865</t>
  </si>
  <si>
    <t>ATP1A1OS</t>
  </si>
  <si>
    <t>ENSG00000203875</t>
  </si>
  <si>
    <t>SNHG5</t>
  </si>
  <si>
    <t>ENSG00000203999</t>
  </si>
  <si>
    <t>RP11-290F20.1</t>
  </si>
  <si>
    <t>ENSG00000204025</t>
  </si>
  <si>
    <t>TRPC5OS</t>
  </si>
  <si>
    <t>ENSG00000204091</t>
  </si>
  <si>
    <t>TDRG1</t>
  </si>
  <si>
    <t>ENSG00000204148</t>
  </si>
  <si>
    <t>LINC00474</t>
  </si>
  <si>
    <t>ENSG00000204241</t>
  </si>
  <si>
    <t>RP11-713P17.3</t>
  </si>
  <si>
    <t>ENSG00000204250</t>
  </si>
  <si>
    <t>LINC00587</t>
  </si>
  <si>
    <t>ENSG00000204272</t>
  </si>
  <si>
    <t>RP11-622K12.1</t>
  </si>
  <si>
    <t>ENSG00000204282</t>
  </si>
  <si>
    <t>TNRC6C-AS1</t>
  </si>
  <si>
    <t>ENSG00000204380</t>
  </si>
  <si>
    <t>AC005042.4</t>
  </si>
  <si>
    <t>ENSG00000204460</t>
  </si>
  <si>
    <t>AC079586.1</t>
  </si>
  <si>
    <t>ENSG00000204588</t>
  </si>
  <si>
    <t>AC013268.5</t>
  </si>
  <si>
    <t>ENSG00000204603</t>
  </si>
  <si>
    <t>RP11-638F5.1</t>
  </si>
  <si>
    <t>ENSG00000204623</t>
  </si>
  <si>
    <t>ZNRD1-AS1</t>
  </si>
  <si>
    <t>ENSG00000204625</t>
  </si>
  <si>
    <t>HCG9</t>
  </si>
  <si>
    <t>ENSG00000204666</t>
  </si>
  <si>
    <t>CTD-2126E3.1</t>
  </si>
  <si>
    <t>ENSG00000204684</t>
  </si>
  <si>
    <t>RP5-1004I9.1</t>
  </si>
  <si>
    <t>ENSG00000204706</t>
  </si>
  <si>
    <t>MAMDC2-AS1</t>
  </si>
  <si>
    <t>ENSG00000204758</t>
  </si>
  <si>
    <t>CTC-308K20.1</t>
  </si>
  <si>
    <t>ENSG00000204815</t>
  </si>
  <si>
    <t>TTC25</t>
  </si>
  <si>
    <t>ENSG00000204832</t>
  </si>
  <si>
    <t>ST8SIA6-AS1</t>
  </si>
  <si>
    <t>ENSG00000204934</t>
  </si>
  <si>
    <t>ATP6V0E2-AS1</t>
  </si>
  <si>
    <t>ENSG00000205054</t>
  </si>
  <si>
    <t>AC009236.1</t>
  </si>
  <si>
    <t>ENSG00000205181</t>
  </si>
  <si>
    <t>LINC00654</t>
  </si>
  <si>
    <t>ENSG00000205396</t>
  </si>
  <si>
    <t>LINC00661</t>
  </si>
  <si>
    <t>ENSG00000205444</t>
  </si>
  <si>
    <t>RP4-529N6.1</t>
  </si>
  <si>
    <t>ENSG00000205632</t>
  </si>
  <si>
    <t>WI2-81516E3.1</t>
  </si>
  <si>
    <t>ENSG00000205696</t>
  </si>
  <si>
    <t>ADARB2-AS1</t>
  </si>
  <si>
    <t>ENSG00000205837</t>
  </si>
  <si>
    <t>LINC00487</t>
  </si>
  <si>
    <t>ENSG00000205861</t>
  </si>
  <si>
    <t>C1QTNF9B-AS1</t>
  </si>
  <si>
    <t>ENSG00000205913</t>
  </si>
  <si>
    <t>SRRM2-AS1</t>
  </si>
  <si>
    <t>ENSG00000206113</t>
  </si>
  <si>
    <t>RP11-503N18.1</t>
  </si>
  <si>
    <t>ENSG00000206140</t>
  </si>
  <si>
    <t>TMEM191C</t>
  </si>
  <si>
    <t>ENSG00000206573</t>
  </si>
  <si>
    <t>SETD5-AS1</t>
  </si>
  <si>
    <t>ENSG00000212694</t>
  </si>
  <si>
    <t>AC084018.1</t>
  </si>
  <si>
    <t>ENSG00000212766</t>
  </si>
  <si>
    <t>LINC00277</t>
  </si>
  <si>
    <t>ENSG00000212978</t>
  </si>
  <si>
    <t>AC016747.3</t>
  </si>
  <si>
    <t>ENSG00000213963</t>
  </si>
  <si>
    <t>AC074286.1</t>
  </si>
  <si>
    <t>ENSG00000214043</t>
  </si>
  <si>
    <t>RP5-944M2.3</t>
  </si>
  <si>
    <t>ENSG00000214049</t>
  </si>
  <si>
    <t>UCA1</t>
  </si>
  <si>
    <t>ENSG00000214145</t>
  </si>
  <si>
    <t>LINC00887</t>
  </si>
  <si>
    <t>ENSG00000214146</t>
  </si>
  <si>
    <t>RP11-699L21.1</t>
  </si>
  <si>
    <t>ENSG00000214353</t>
  </si>
  <si>
    <t>VAC14-AS1</t>
  </si>
  <si>
    <t>ENSG00000214381</t>
  </si>
  <si>
    <t>LINC00488</t>
  </si>
  <si>
    <t>ENSG00000214401</t>
  </si>
  <si>
    <t>KANSL1-AS1</t>
  </si>
  <si>
    <t>ENSG00000214407</t>
  </si>
  <si>
    <t>RP11-221J22.1</t>
  </si>
  <si>
    <t>ENSG00000214691</t>
  </si>
  <si>
    <t>AC104654.1</t>
  </si>
  <si>
    <t>ENSG00000214725</t>
  </si>
  <si>
    <t>CDIPT-AS1</t>
  </si>
  <si>
    <t>ENSG00000214783</t>
  </si>
  <si>
    <t>POLR2J4</t>
  </si>
  <si>
    <t>ENSG00000214851</t>
  </si>
  <si>
    <t>LINC00612</t>
  </si>
  <si>
    <t>ENSG00000214922</t>
  </si>
  <si>
    <t>HLA-F-AS1</t>
  </si>
  <si>
    <t>ENSG00000215022</t>
  </si>
  <si>
    <t>RP1-257A7.4</t>
  </si>
  <si>
    <t>ENSG00000215039</t>
  </si>
  <si>
    <t>CD27-AS1</t>
  </si>
  <si>
    <t>ENSG00000215068</t>
  </si>
  <si>
    <t>AC025171.1</t>
  </si>
  <si>
    <t>ENSG00000215113</t>
  </si>
  <si>
    <t>CXorf49B</t>
  </si>
  <si>
    <t>ENSG00000215162</t>
  </si>
  <si>
    <t>LINC00269</t>
  </si>
  <si>
    <t>ENSG00000215231</t>
  </si>
  <si>
    <t>LINC01020</t>
  </si>
  <si>
    <t>ENSG00000215256</t>
  </si>
  <si>
    <t>DHRS4-AS1</t>
  </si>
  <si>
    <t>ENSG00000215417</t>
  </si>
  <si>
    <t>MIR17HG</t>
  </si>
  <si>
    <t>ENSG00000215458</t>
  </si>
  <si>
    <t>AP001053.11</t>
  </si>
  <si>
    <t>ENSG00000215498</t>
  </si>
  <si>
    <t>FAM230B</t>
  </si>
  <si>
    <t>ENSG00000215533</t>
  </si>
  <si>
    <t>LINC00189</t>
  </si>
  <si>
    <t>ENSG00000215560</t>
  </si>
  <si>
    <t>TTTY5</t>
  </si>
  <si>
    <t>ENSG00000215866</t>
  </si>
  <si>
    <t>RP11-426L16.8</t>
  </si>
  <si>
    <t>ENSG00000215908</t>
  </si>
  <si>
    <t>CROCCP2</t>
  </si>
  <si>
    <t>ENSG00000216863</t>
  </si>
  <si>
    <t>LY86-AS1</t>
  </si>
  <si>
    <t>ENSG00000218109</t>
  </si>
  <si>
    <t>KIRREL3-AS3</t>
  </si>
  <si>
    <t>ENSG00000218510</t>
  </si>
  <si>
    <t>LINC00339</t>
  </si>
  <si>
    <t>ENSG00000220161</t>
  </si>
  <si>
    <t>RP1-37N7.3</t>
  </si>
  <si>
    <t>ENSG00000222035</t>
  </si>
  <si>
    <t>AC079354.3</t>
  </si>
  <si>
    <t>ENSG00000223438</t>
  </si>
  <si>
    <t>RP1-171K16.5</t>
  </si>
  <si>
    <t>ENSG00000223482</t>
  </si>
  <si>
    <t>NUTM2A-AS1</t>
  </si>
  <si>
    <t>ENSG00000223561</t>
  </si>
  <si>
    <t>AC003090.1</t>
  </si>
  <si>
    <t>ENSG00000223573</t>
  </si>
  <si>
    <t>TINCR</t>
  </si>
  <si>
    <t>ENSG00000223768</t>
  </si>
  <si>
    <t>LINC00205</t>
  </si>
  <si>
    <t>ENSG00000223776</t>
  </si>
  <si>
    <t>LGALS8-AS1</t>
  </si>
  <si>
    <t>ENSG00000223797</t>
  </si>
  <si>
    <t>ENTPD3-AS1</t>
  </si>
  <si>
    <t>ENSG00000223823</t>
  </si>
  <si>
    <t>RP11-465B22.5</t>
  </si>
  <si>
    <t>ENSG00000223839</t>
  </si>
  <si>
    <t>FAM95B1</t>
  </si>
  <si>
    <t>ENSG00000223891</t>
  </si>
  <si>
    <t>OSER1-AS1</t>
  </si>
  <si>
    <t>ENSG00000223910</t>
  </si>
  <si>
    <t>ZNF32-AS3</t>
  </si>
  <si>
    <t>ENSG00000224023</t>
  </si>
  <si>
    <t>RP11-383C5.4</t>
  </si>
  <si>
    <t>ENSG00000224074</t>
  </si>
  <si>
    <t>LINC00691</t>
  </si>
  <si>
    <t>ENSG00000224116</t>
  </si>
  <si>
    <t>INHBA-AS1</t>
  </si>
  <si>
    <t>ENSG00000224189</t>
  </si>
  <si>
    <t>HOXD-AS1</t>
  </si>
  <si>
    <t>ENSG00000224209</t>
  </si>
  <si>
    <t>LINC00466</t>
  </si>
  <si>
    <t>ENSG00000224223</t>
  </si>
  <si>
    <t>GS1-18A18.1</t>
  </si>
  <si>
    <t>ENSG00000224259</t>
  </si>
  <si>
    <t>RP11-48O20.4</t>
  </si>
  <si>
    <t>ENSG00000224281</t>
  </si>
  <si>
    <t>SLC25A5-AS1</t>
  </si>
  <si>
    <t>ENSG00000224286</t>
  </si>
  <si>
    <t>RP11-297H3.4</t>
  </si>
  <si>
    <t>ENSG00000224310</t>
  </si>
  <si>
    <t>AC012317.1</t>
  </si>
  <si>
    <t>ENSG00000224318</t>
  </si>
  <si>
    <t>CHL1-AS2</t>
  </si>
  <si>
    <t>ENSG00000224406</t>
  </si>
  <si>
    <t>RP11-48F14.1</t>
  </si>
  <si>
    <t>ENSG00000224440</t>
  </si>
  <si>
    <t>CXorf51A</t>
  </si>
  <si>
    <t>ENSG00000224506</t>
  </si>
  <si>
    <t>RP1-293L8.2</t>
  </si>
  <si>
    <t>ENSG00000224514</t>
  </si>
  <si>
    <t>LINC00620</t>
  </si>
  <si>
    <t>ENSG00000224582</t>
  </si>
  <si>
    <t>LINC01015</t>
  </si>
  <si>
    <t>ENSG00000224596</t>
  </si>
  <si>
    <t>ZMIZ1-AS1</t>
  </si>
  <si>
    <t>ENSG00000224715</t>
  </si>
  <si>
    <t>CITF22-49D8.1</t>
  </si>
  <si>
    <t>ENSG00000224729</t>
  </si>
  <si>
    <t>PCOLCE-AS1</t>
  </si>
  <si>
    <t>ENSG00000224743</t>
  </si>
  <si>
    <t>TEX26-AS1</t>
  </si>
  <si>
    <t>ENSG00000224812</t>
  </si>
  <si>
    <t>TMEM72-AS1</t>
  </si>
  <si>
    <t>ENSG00000224924</t>
  </si>
  <si>
    <t>LINC00320</t>
  </si>
  <si>
    <t>ENSG00000224939</t>
  </si>
  <si>
    <t>LINC00184</t>
  </si>
  <si>
    <t>ENSG00000224958</t>
  </si>
  <si>
    <t>PGM5-AS1</t>
  </si>
  <si>
    <t>ENSG00000224973</t>
  </si>
  <si>
    <t>LARGE-AS1</t>
  </si>
  <si>
    <t>ENSG00000224975</t>
  </si>
  <si>
    <t>INE1</t>
  </si>
  <si>
    <t>ENSG00000225174</t>
  </si>
  <si>
    <t>OSTM1-AS1</t>
  </si>
  <si>
    <t>ENSG00000225206</t>
  </si>
  <si>
    <t>MIR137HG</t>
  </si>
  <si>
    <t>ENSG00000225269</t>
  </si>
  <si>
    <t>LINC00705</t>
  </si>
  <si>
    <t>ENSG00000225298</t>
  </si>
  <si>
    <t>LINC00113</t>
  </si>
  <si>
    <t>ENSG00000225329</t>
  </si>
  <si>
    <t>RP11-325F22.5</t>
  </si>
  <si>
    <t>ENSG00000225361</t>
  </si>
  <si>
    <t>PPP1R26-AS1</t>
  </si>
  <si>
    <t>ENSG00000225383</t>
  </si>
  <si>
    <t>SFTA1P</t>
  </si>
  <si>
    <t>ENSG00000225391</t>
  </si>
  <si>
    <t>RP11-55K22.5</t>
  </si>
  <si>
    <t>ENSG00000225470</t>
  </si>
  <si>
    <t>JPX</t>
  </si>
  <si>
    <t>ENSG00000225493</t>
  </si>
  <si>
    <t>AC092619.1</t>
  </si>
  <si>
    <t>ENSG00000225611</t>
  </si>
  <si>
    <t>RP11-70C1.1</t>
  </si>
  <si>
    <t>ENSG00000225626</t>
  </si>
  <si>
    <t>C9orf135-AS1</t>
  </si>
  <si>
    <t>ENSG00000225733</t>
  </si>
  <si>
    <t>FGD5-AS1</t>
  </si>
  <si>
    <t>ENSG00000225756</t>
  </si>
  <si>
    <t>DBH-AS1</t>
  </si>
  <si>
    <t>ENSG00000225778</t>
  </si>
  <si>
    <t>PROSER2-AS1</t>
  </si>
  <si>
    <t>ENSG00000225783</t>
  </si>
  <si>
    <t>MIAT</t>
  </si>
  <si>
    <t>ENSG00000225791</t>
  </si>
  <si>
    <t>TRAM2-AS1</t>
  </si>
  <si>
    <t>ENSG00000225793</t>
  </si>
  <si>
    <t>RP1-234P15.4</t>
  </si>
  <si>
    <t>ENSG00000225855</t>
  </si>
  <si>
    <t>RUSC1-AS1</t>
  </si>
  <si>
    <t>ENSG00000225880</t>
  </si>
  <si>
    <t>LINC00115</t>
  </si>
  <si>
    <t>ENSG00000225930</t>
  </si>
  <si>
    <t>AC026150.5</t>
  </si>
  <si>
    <t>ENSG00000225937</t>
  </si>
  <si>
    <t>PCA3</t>
  </si>
  <si>
    <t>ENSG00000225953</t>
  </si>
  <si>
    <t>SATB2-AS1</t>
  </si>
  <si>
    <t>ENSG00000226031</t>
  </si>
  <si>
    <t>FGF13-AS1</t>
  </si>
  <si>
    <t>ENSG00000226091</t>
  </si>
  <si>
    <t>LINC00937</t>
  </si>
  <si>
    <t>ENSG00000226122</t>
  </si>
  <si>
    <t>AC018705.5</t>
  </si>
  <si>
    <t>ENSG00000226137</t>
  </si>
  <si>
    <t>BAIAP2-AS1</t>
  </si>
  <si>
    <t>ENSG00000226235</t>
  </si>
  <si>
    <t>LEMD1-AS1</t>
  </si>
  <si>
    <t>ENSG00000226287</t>
  </si>
  <si>
    <t>TMEM191A</t>
  </si>
  <si>
    <t>ENSG00000226312</t>
  </si>
  <si>
    <t>CFLAR-AS1</t>
  </si>
  <si>
    <t>ENSG00000226328</t>
  </si>
  <si>
    <t>CTA-217C2.1</t>
  </si>
  <si>
    <t>ENSG00000226367</t>
  </si>
  <si>
    <t>ST7-AS2</t>
  </si>
  <si>
    <t>ENSG00000226387</t>
  </si>
  <si>
    <t>SORCS3-AS1</t>
  </si>
  <si>
    <t>ENSG00000226620</t>
  </si>
  <si>
    <t>LINC00343</t>
  </si>
  <si>
    <t>ENSG00000226688</t>
  </si>
  <si>
    <t>ENTPD1-AS1</t>
  </si>
  <si>
    <t>ENSG00000226746</t>
  </si>
  <si>
    <t>SMCR5</t>
  </si>
  <si>
    <t>ENSG00000226752</t>
  </si>
  <si>
    <t>PSMD5-AS1</t>
  </si>
  <si>
    <t>ENSG00000226754</t>
  </si>
  <si>
    <t>RP5-1024G6.5</t>
  </si>
  <si>
    <t>ENSG00000226869</t>
  </si>
  <si>
    <t>LHFPL3-AS1</t>
  </si>
  <si>
    <t>ENSG00000226935</t>
  </si>
  <si>
    <t>LINC00161</t>
  </si>
  <si>
    <t>ENSG00000226950</t>
  </si>
  <si>
    <t>DANCR</t>
  </si>
  <si>
    <t>ENSG00000226983</t>
  </si>
  <si>
    <t>AP000235.2</t>
  </si>
  <si>
    <t>ENSG00000226995</t>
  </si>
  <si>
    <t>LINC00658</t>
  </si>
  <si>
    <t>ENSG00000227039</t>
  </si>
  <si>
    <t>ITGB2-AS1</t>
  </si>
  <si>
    <t>ENSG00000227060</t>
  </si>
  <si>
    <t>LINC00629</t>
  </si>
  <si>
    <t>ENSG00000227165</t>
  </si>
  <si>
    <t>WDR11-AS1</t>
  </si>
  <si>
    <t>ENSG00000227195</t>
  </si>
  <si>
    <t>MIR663A</t>
  </si>
  <si>
    <t>ENSG00000227199</t>
  </si>
  <si>
    <t>ST7-AS1</t>
  </si>
  <si>
    <t>ENSG00000227290</t>
  </si>
  <si>
    <t>RP4-544H6.2</t>
  </si>
  <si>
    <t>ENSG00000227342</t>
  </si>
  <si>
    <t>LINC00307</t>
  </si>
  <si>
    <t>ENSG00000227354</t>
  </si>
  <si>
    <t>RBM26-AS1</t>
  </si>
  <si>
    <t>ENSG00000227372</t>
  </si>
  <si>
    <t>TP73-AS1</t>
  </si>
  <si>
    <t>ENSG00000227375</t>
  </si>
  <si>
    <t>DLG1-AS1</t>
  </si>
  <si>
    <t>ENSG00000227418</t>
  </si>
  <si>
    <t>PCGEM1</t>
  </si>
  <si>
    <t>ENSG00000227456</t>
  </si>
  <si>
    <t>LINC00310</t>
  </si>
  <si>
    <t>ENSG00000227477</t>
  </si>
  <si>
    <t>STK4-AS1</t>
  </si>
  <si>
    <t>ENSG00000227480</t>
  </si>
  <si>
    <t>CCDC148-AS1</t>
  </si>
  <si>
    <t>ENSG00000227502</t>
  </si>
  <si>
    <t>RP1-249H1.4</t>
  </si>
  <si>
    <t>ENSG00000227540</t>
  </si>
  <si>
    <t>RP11-152N13.5</t>
  </si>
  <si>
    <t>ENSG00000227555</t>
  </si>
  <si>
    <t>RP11-406A20.4</t>
  </si>
  <si>
    <t>ENSG00000227674</t>
  </si>
  <si>
    <t>LINC00355</t>
  </si>
  <si>
    <t>ENSG00000227744</t>
  </si>
  <si>
    <t>AC114788.2</t>
  </si>
  <si>
    <t>ENSG00000227811</t>
  </si>
  <si>
    <t>RP4-773A18.4</t>
  </si>
  <si>
    <t>ENSG00000227877</t>
  </si>
  <si>
    <t>LINC00948</t>
  </si>
  <si>
    <t>ENSG00000227908</t>
  </si>
  <si>
    <t>CTD-2031P19.3</t>
  </si>
  <si>
    <t>ENSG00000228021</t>
  </si>
  <si>
    <t>RP11-383C5.3</t>
  </si>
  <si>
    <t>ENSG00000228141</t>
  </si>
  <si>
    <t>AC105339.1</t>
  </si>
  <si>
    <t>ENSG00000228189</t>
  </si>
  <si>
    <t>RP13-60M5.2</t>
  </si>
  <si>
    <t>ENSG00000228203</t>
  </si>
  <si>
    <t>RNF144A-AS1</t>
  </si>
  <si>
    <t>ENSG00000228223</t>
  </si>
  <si>
    <t>HCG11</t>
  </si>
  <si>
    <t>ENSG00000228315</t>
  </si>
  <si>
    <t>GUSBP11</t>
  </si>
  <si>
    <t>ENSG00000228340</t>
  </si>
  <si>
    <t>RP5-1043L13.1</t>
  </si>
  <si>
    <t>ENSG00000228414</t>
  </si>
  <si>
    <t>AC010733.4</t>
  </si>
  <si>
    <t>ENSG00000228422</t>
  </si>
  <si>
    <t>LINC00687</t>
  </si>
  <si>
    <t>ENSG00000228486</t>
  </si>
  <si>
    <t>AC017099.3</t>
  </si>
  <si>
    <t>ENSG00000228495</t>
  </si>
  <si>
    <t>LINC01013</t>
  </si>
  <si>
    <t>ENSG00000228592</t>
  </si>
  <si>
    <t>AP000459.4</t>
  </si>
  <si>
    <t>ENSG00000228775</t>
  </si>
  <si>
    <t>WEE2-AS1</t>
  </si>
  <si>
    <t>ENSG00000228784</t>
  </si>
  <si>
    <t>LINC00954</t>
  </si>
  <si>
    <t>ENSG00000228794</t>
  </si>
  <si>
    <t>RP11-206L10.11</t>
  </si>
  <si>
    <t>ENSG00000228824</t>
  </si>
  <si>
    <t>MIR4500HG</t>
  </si>
  <si>
    <t>ENSG00000228889</t>
  </si>
  <si>
    <t>UBAC2-AS1</t>
  </si>
  <si>
    <t>ENSG00000229140</t>
  </si>
  <si>
    <t>CCDC26</t>
  </si>
  <si>
    <t>ENSG00000229153</t>
  </si>
  <si>
    <t>EPHA1-AS1</t>
  </si>
  <si>
    <t>ENSG00000229214</t>
  </si>
  <si>
    <t>LINC00242</t>
  </si>
  <si>
    <t>ENSG00000229228</t>
  </si>
  <si>
    <t>LINC00582</t>
  </si>
  <si>
    <t>ENSG00000229240</t>
  </si>
  <si>
    <t>LINC00710</t>
  </si>
  <si>
    <t>ENSG00000229315</t>
  </si>
  <si>
    <t>MCHR2-AS1</t>
  </si>
  <si>
    <t>ENSG00000229414</t>
  </si>
  <si>
    <t>KCNQ1-AS1</t>
  </si>
  <si>
    <t>ENSG00000229589</t>
  </si>
  <si>
    <t>ACVR2B-AS1</t>
  </si>
  <si>
    <t>ENSG00000229637</t>
  </si>
  <si>
    <t>PRAC2</t>
  </si>
  <si>
    <t>ENSG00000229688</t>
  </si>
  <si>
    <t>ISPD-AS1</t>
  </si>
  <si>
    <t>ENSG00000229727</t>
  </si>
  <si>
    <t>AC013460.1</t>
  </si>
  <si>
    <t>ENSG00000229807</t>
  </si>
  <si>
    <t>XIST</t>
  </si>
  <si>
    <t>ENSG00000229847</t>
  </si>
  <si>
    <t>EMX2OS</t>
  </si>
  <si>
    <t>ENSG00000229921</t>
  </si>
  <si>
    <t>KIF25-AS1</t>
  </si>
  <si>
    <t>ENSG00000229951</t>
  </si>
  <si>
    <t>AC104695.3</t>
  </si>
  <si>
    <t>ENSG00000229980</t>
  </si>
  <si>
    <t>TOB1-AS1</t>
  </si>
  <si>
    <t>ENSG00000230023</t>
  </si>
  <si>
    <t>RP11-10N16.2</t>
  </si>
  <si>
    <t>ENSG00000230102</t>
  </si>
  <si>
    <t>RP11-407B7.1</t>
  </si>
  <si>
    <t>ENSG00000230124</t>
  </si>
  <si>
    <t>RP5-1180C10.2</t>
  </si>
  <si>
    <t>ENSG00000230257</t>
  </si>
  <si>
    <t>NFE4</t>
  </si>
  <si>
    <t>ENSG00000230262</t>
  </si>
  <si>
    <t>MIRLET7DHG</t>
  </si>
  <si>
    <t>ENSG00000230314</t>
  </si>
  <si>
    <t>ELOVL2-AS1</t>
  </si>
  <si>
    <t>ENSG00000230324</t>
  </si>
  <si>
    <t>RP4-705O1.1</t>
  </si>
  <si>
    <t>ENSG00000230366</t>
  </si>
  <si>
    <t>DSCR9</t>
  </si>
  <si>
    <t>ENSG00000230448</t>
  </si>
  <si>
    <t>LINC00276</t>
  </si>
  <si>
    <t>ENSG00000230461</t>
  </si>
  <si>
    <t>PROX1-AS1</t>
  </si>
  <si>
    <t>ENSG00000230487</t>
  </si>
  <si>
    <t>PSMG3-AS1</t>
  </si>
  <si>
    <t>ENSG00000230513</t>
  </si>
  <si>
    <t>THAP7-AS1</t>
  </si>
  <si>
    <t>ENSG00000230542</t>
  </si>
  <si>
    <t>LINC00102</t>
  </si>
  <si>
    <t>ENSG00000230561</t>
  </si>
  <si>
    <t>CTC-228N24.1</t>
  </si>
  <si>
    <t>ENSG00000230590</t>
  </si>
  <si>
    <t>FTX</t>
  </si>
  <si>
    <t>ENSG00000230601</t>
  </si>
  <si>
    <t>RP11-402G3.3</t>
  </si>
  <si>
    <t>ENSG00000230651</t>
  </si>
  <si>
    <t>AC096655.2</t>
  </si>
  <si>
    <t>ENSG00000230725</t>
  </si>
  <si>
    <t>RP4-738P15.1</t>
  </si>
  <si>
    <t>ENSG00000230736</t>
  </si>
  <si>
    <t>RP1-149A16.3</t>
  </si>
  <si>
    <t>ENSG00000230844</t>
  </si>
  <si>
    <t>ZNF674-AS1</t>
  </si>
  <si>
    <t>ENSG00000230876</t>
  </si>
  <si>
    <t>LINC00486</t>
  </si>
  <si>
    <t>ENSG00000230923</t>
  </si>
  <si>
    <t>LINC00309</t>
  </si>
  <si>
    <t>ENSG00000230937</t>
  </si>
  <si>
    <t>MIR205HG</t>
  </si>
  <si>
    <t>ENSG00000231023</t>
  </si>
  <si>
    <t>LINC00326</t>
  </si>
  <si>
    <t>ENSG00000231028</t>
  </si>
  <si>
    <t>LINC00271</t>
  </si>
  <si>
    <t>ENSG00000231074</t>
  </si>
  <si>
    <t>HCG18</t>
  </si>
  <si>
    <t>ENSG00000231163</t>
  </si>
  <si>
    <t>RP5-1007G16.1</t>
  </si>
  <si>
    <t>ENSG00000231175</t>
  </si>
  <si>
    <t>RP11-463J7.2</t>
  </si>
  <si>
    <t>ENSG00000231177</t>
  </si>
  <si>
    <t>LINC00852</t>
  </si>
  <si>
    <t>ENSG00000231216</t>
  </si>
  <si>
    <t>GS1-600G8.3</t>
  </si>
  <si>
    <t>ENSG00000231327</t>
  </si>
  <si>
    <t>AC016700.5</t>
  </si>
  <si>
    <t>ENSG00000231419</t>
  </si>
  <si>
    <t>LINC00689</t>
  </si>
  <si>
    <t>ENSG00000231426</t>
  </si>
  <si>
    <t>RP5-899B16.1</t>
  </si>
  <si>
    <t>ENSG00000231607</t>
  </si>
  <si>
    <t>DLEU2</t>
  </si>
  <si>
    <t>ENSG00000231666</t>
  </si>
  <si>
    <t>RP11-404O13.1</t>
  </si>
  <si>
    <t>ENSG00000231674</t>
  </si>
  <si>
    <t>LINC00410</t>
  </si>
  <si>
    <t>ENSG00000231690</t>
  </si>
  <si>
    <t>LINC00574</t>
  </si>
  <si>
    <t>ENSG00000231721</t>
  </si>
  <si>
    <t>MKLN1-AS1</t>
  </si>
  <si>
    <t>ENSG00000231728</t>
  </si>
  <si>
    <t>LL0XNC01-116E7.2</t>
  </si>
  <si>
    <t>ENSG00000231889</t>
  </si>
  <si>
    <t>TRAF3IP2-AS1</t>
  </si>
  <si>
    <t>ENSG00000231920</t>
  </si>
  <si>
    <t>NEBL-AS1</t>
  </si>
  <si>
    <t>ENSG00000231999</t>
  </si>
  <si>
    <t>RP5-1007M22.2</t>
  </si>
  <si>
    <t>ENSG00000232021</t>
  </si>
  <si>
    <t>LEF1-AS1</t>
  </si>
  <si>
    <t>ENSG00000232084</t>
  </si>
  <si>
    <t>AC104782.3</t>
  </si>
  <si>
    <t>ENSG00000232229</t>
  </si>
  <si>
    <t>LINC00865</t>
  </si>
  <si>
    <t>ENSG00000232233</t>
  </si>
  <si>
    <t>RP11-573D15.2</t>
  </si>
  <si>
    <t>ENSG00000232307</t>
  </si>
  <si>
    <t>DAOA-AS1</t>
  </si>
  <si>
    <t>ENSG00000232388</t>
  </si>
  <si>
    <t>LINC00493</t>
  </si>
  <si>
    <t>ENSG00000232401</t>
  </si>
  <si>
    <t>LINC00112</t>
  </si>
  <si>
    <t>ENSG00000232416</t>
  </si>
  <si>
    <t>BPESC1</t>
  </si>
  <si>
    <t>ENSG00000232520</t>
  </si>
  <si>
    <t>AC012507.3</t>
  </si>
  <si>
    <t>ENSG00000232656</t>
  </si>
  <si>
    <t>IDI2-AS1</t>
  </si>
  <si>
    <t>ENSG00000232677</t>
  </si>
  <si>
    <t>LINC00665</t>
  </si>
  <si>
    <t>ENSG00000232684</t>
  </si>
  <si>
    <t>ATP11A-AS1</t>
  </si>
  <si>
    <t>ENSG00000232825</t>
  </si>
  <si>
    <t>RP5-896L10.1</t>
  </si>
  <si>
    <t>ENSG00000232860</t>
  </si>
  <si>
    <t>SMG7-AS1</t>
  </si>
  <si>
    <t>ENSG00000232956</t>
  </si>
  <si>
    <t>SNHG15</t>
  </si>
  <si>
    <t>ENSG00000232973</t>
  </si>
  <si>
    <t>CYP1B1-AS1</t>
  </si>
  <si>
    <t>ENSG00000233006</t>
  </si>
  <si>
    <t>AC034220.3</t>
  </si>
  <si>
    <t>ENSG00000233016</t>
  </si>
  <si>
    <t>SNHG7</t>
  </si>
  <si>
    <t>ENSG00000233056</t>
  </si>
  <si>
    <t>ERVH48-1</t>
  </si>
  <si>
    <t>ENSG00000233080</t>
  </si>
  <si>
    <t>CTA-714B7.5</t>
  </si>
  <si>
    <t>ENSG00000233101</t>
  </si>
  <si>
    <t>HOXB-AS3</t>
  </si>
  <si>
    <t>ENSG00000233208</t>
  </si>
  <si>
    <t>LINC00642</t>
  </si>
  <si>
    <t>ENSG00000233237</t>
  </si>
  <si>
    <t>LINC00472</t>
  </si>
  <si>
    <t>ENSG00000233316</t>
  </si>
  <si>
    <t>DSCR10</t>
  </si>
  <si>
    <t>ENSG00000233338</t>
  </si>
  <si>
    <t>TLR8-AS1</t>
  </si>
  <si>
    <t>ENSG00000233354</t>
  </si>
  <si>
    <t>LINC00028</t>
  </si>
  <si>
    <t>ENSG00000233392</t>
  </si>
  <si>
    <t>AC104809.4</t>
  </si>
  <si>
    <t>ENSG00000233421</t>
  </si>
  <si>
    <t>U1</t>
  </si>
  <si>
    <t>ENSG00000233452</t>
  </si>
  <si>
    <t>STXBP5-AS1</t>
  </si>
  <si>
    <t>ENSG00000233593</t>
  </si>
  <si>
    <t>RP4-665J23.1</t>
  </si>
  <si>
    <t>ENSG00000233639</t>
  </si>
  <si>
    <t>AC018730.1</t>
  </si>
  <si>
    <t>ENSG00000233694</t>
  </si>
  <si>
    <t>AC007365.1</t>
  </si>
  <si>
    <t>ENSG00000233718</t>
  </si>
  <si>
    <t>MYCNOS</t>
  </si>
  <si>
    <t>ENSG00000233723</t>
  </si>
  <si>
    <t>AC007092.1</t>
  </si>
  <si>
    <t>ENSG00000233746</t>
  </si>
  <si>
    <t>LINC00656</t>
  </si>
  <si>
    <t>ENSG00000233930</t>
  </si>
  <si>
    <t>KRTAP5-AS1</t>
  </si>
  <si>
    <t>ENSG00000234111</t>
  </si>
  <si>
    <t>RP11-364P22.1</t>
  </si>
  <si>
    <t>ENSG00000234177</t>
  </si>
  <si>
    <t>AC068057.2</t>
  </si>
  <si>
    <t>ENSG00000234186</t>
  </si>
  <si>
    <t>C16orf82</t>
  </si>
  <si>
    <t>ENSG00000234199</t>
  </si>
  <si>
    <t>AC010982.1</t>
  </si>
  <si>
    <t>ENSG00000234380</t>
  </si>
  <si>
    <t>AP000330.8</t>
  </si>
  <si>
    <t>ENSG00000234390</t>
  </si>
  <si>
    <t>USP27X-AS1</t>
  </si>
  <si>
    <t>ENSG00000234456</t>
  </si>
  <si>
    <t>MAGI2-AS3</t>
  </si>
  <si>
    <t>ENSG00000234492</t>
  </si>
  <si>
    <t>RPL34-AS1</t>
  </si>
  <si>
    <t>ENSG00000234494</t>
  </si>
  <si>
    <t>AC003665.1</t>
  </si>
  <si>
    <t>ENSG00000234608</t>
  </si>
  <si>
    <t>MAPKAPK5-AS1</t>
  </si>
  <si>
    <t>ENSG00000234616</t>
  </si>
  <si>
    <t>JRK</t>
  </si>
  <si>
    <t>ENSG00000234636</t>
  </si>
  <si>
    <t>MED14-AS1</t>
  </si>
  <si>
    <t>ENSG00000234684</t>
  </si>
  <si>
    <t>SDCBP2-AS1</t>
  </si>
  <si>
    <t>ENSG00000234721</t>
  </si>
  <si>
    <t>AC125421.1</t>
  </si>
  <si>
    <t>ENSG00000234741</t>
  </si>
  <si>
    <t>GAS5</t>
  </si>
  <si>
    <t>ENSG00000234817</t>
  </si>
  <si>
    <t>RP3-400B16.1</t>
  </si>
  <si>
    <t>ENSG00000234828</t>
  </si>
  <si>
    <t>RP11-526A4.1</t>
  </si>
  <si>
    <t>ENSG00000234855</t>
  </si>
  <si>
    <t>RP11-453E2.2</t>
  </si>
  <si>
    <t>ENSG00000234880</t>
  </si>
  <si>
    <t>LINC00163</t>
  </si>
  <si>
    <t>ENSG00000234883</t>
  </si>
  <si>
    <t>MIR155HG</t>
  </si>
  <si>
    <t>ENSG00000234899</t>
  </si>
  <si>
    <t>AC005152.2</t>
  </si>
  <si>
    <t>ENSG00000234912</t>
  </si>
  <si>
    <t>LINC00338</t>
  </si>
  <si>
    <t>ENSG00000234942</t>
  </si>
  <si>
    <t>RP11-93H12.2</t>
  </si>
  <si>
    <t>ENSG00000234945</t>
  </si>
  <si>
    <t>AC109828.1</t>
  </si>
  <si>
    <t>ENSG00000234996</t>
  </si>
  <si>
    <t>RP11-480I12.7</t>
  </si>
  <si>
    <t>ENSG00000235026</t>
  </si>
  <si>
    <t>AC066593.1</t>
  </si>
  <si>
    <t>ENSG00000235054</t>
  </si>
  <si>
    <t>RP5-1166F10.1</t>
  </si>
  <si>
    <t>ENSG00000235106</t>
  </si>
  <si>
    <t>LINC00094</t>
  </si>
  <si>
    <t>ENSG00000235123</t>
  </si>
  <si>
    <t>DSCAM-AS1</t>
  </si>
  <si>
    <t>ENSG00000235138</t>
  </si>
  <si>
    <t>RP11-374P20.4</t>
  </si>
  <si>
    <t>ENSG00000235142</t>
  </si>
  <si>
    <t>RP1-60O19.1</t>
  </si>
  <si>
    <t>ENSG00000235172</t>
  </si>
  <si>
    <t>CTB-114C7.3</t>
  </si>
  <si>
    <t>ENSG00000235244</t>
  </si>
  <si>
    <t>RP11-761E20.1</t>
  </si>
  <si>
    <t>ENSG00000235304</t>
  </si>
  <si>
    <t>RP11-265P11.2</t>
  </si>
  <si>
    <t>ENSG00000235387</t>
  </si>
  <si>
    <t>LINC00961</t>
  </si>
  <si>
    <t>ENSG00000235407</t>
  </si>
  <si>
    <t>RP11-470L19.2</t>
  </si>
  <si>
    <t>ENSG00000235408</t>
  </si>
  <si>
    <t>SNORA71B</t>
  </si>
  <si>
    <t>ENSG00000235437</t>
  </si>
  <si>
    <t>RP11-357C3.3</t>
  </si>
  <si>
    <t>ENSG00000235453</t>
  </si>
  <si>
    <t>TOPORS-AS1</t>
  </si>
  <si>
    <t>ENSG00000235455</t>
  </si>
  <si>
    <t>IQCF5-AS1</t>
  </si>
  <si>
    <t>ENSG00000235590</t>
  </si>
  <si>
    <t>GNAS-AS1</t>
  </si>
  <si>
    <t>ENSG00000235597</t>
  </si>
  <si>
    <t>AC013402.2</t>
  </si>
  <si>
    <t>ENSG00000235621</t>
  </si>
  <si>
    <t>LINC00494</t>
  </si>
  <si>
    <t>ENSG00000235652</t>
  </si>
  <si>
    <t>RP11-545I5.3</t>
  </si>
  <si>
    <t>ENSG00000235665</t>
  </si>
  <si>
    <t>AC007464.1</t>
  </si>
  <si>
    <t>ENSG00000235703</t>
  </si>
  <si>
    <t>LINC00894</t>
  </si>
  <si>
    <t>ENSG00000235706</t>
  </si>
  <si>
    <t>DICER1-AS1</t>
  </si>
  <si>
    <t>ENSG00000235710</t>
  </si>
  <si>
    <t>RP5-1097F14.3</t>
  </si>
  <si>
    <t>ENSG00000235740</t>
  </si>
  <si>
    <t>RP11-436I24.1</t>
  </si>
  <si>
    <t>ENSG00000235770</t>
  </si>
  <si>
    <t>LINC00607</t>
  </si>
  <si>
    <t>ENSG00000235823</t>
  </si>
  <si>
    <t>LINC00263</t>
  </si>
  <si>
    <t>ENSG00000235824</t>
  </si>
  <si>
    <t>LINC00837</t>
  </si>
  <si>
    <t>ENSG00000235865</t>
  </si>
  <si>
    <t>GSN-AS1</t>
  </si>
  <si>
    <t>ENSG00000235914</t>
  </si>
  <si>
    <t>MACROD2-AS1</t>
  </si>
  <si>
    <t>ENSG00000235919</t>
  </si>
  <si>
    <t>ASH1L-AS1</t>
  </si>
  <si>
    <t>ENSG00000235927</t>
  </si>
  <si>
    <t>NEXN-AS1</t>
  </si>
  <si>
    <t>ENSG00000235954</t>
  </si>
  <si>
    <t>TTC28-AS1</t>
  </si>
  <si>
    <t>ENSG00000235989</t>
  </si>
  <si>
    <t>MORC2-AS1</t>
  </si>
  <si>
    <t>ENSG00000235994</t>
  </si>
  <si>
    <t>RP3-470B24.5</t>
  </si>
  <si>
    <t>ENSG00000236091</t>
  </si>
  <si>
    <t>RP3-473B4.3</t>
  </si>
  <si>
    <t>ENSG00000236301</t>
  </si>
  <si>
    <t>MRGPRG-AS1</t>
  </si>
  <si>
    <t>ENSG00000236384</t>
  </si>
  <si>
    <t>LINC00479</t>
  </si>
  <si>
    <t>ENSG00000236423</t>
  </si>
  <si>
    <t>RP13-15E13.1</t>
  </si>
  <si>
    <t>ENSG00000236432</t>
  </si>
  <si>
    <t>AC097662.2</t>
  </si>
  <si>
    <t>ENSG00000236499</t>
  </si>
  <si>
    <t>LINC00896</t>
  </si>
  <si>
    <t>ENSG00000236618</t>
  </si>
  <si>
    <t>PITPNA-AS1</t>
  </si>
  <si>
    <t>ENSG00000236678</t>
  </si>
  <si>
    <t>LINC00347</t>
  </si>
  <si>
    <t>ENSG00000236790</t>
  </si>
  <si>
    <t>LINC00299</t>
  </si>
  <si>
    <t>ENSG00000236810</t>
  </si>
  <si>
    <t>RP5-886K2.3</t>
  </si>
  <si>
    <t>ENSG00000236830</t>
  </si>
  <si>
    <t>CBR3-AS1</t>
  </si>
  <si>
    <t>ENSG00000236834</t>
  </si>
  <si>
    <t>LINC00421</t>
  </si>
  <si>
    <t>ENSG00000236859</t>
  </si>
  <si>
    <t>AC018737.1</t>
  </si>
  <si>
    <t>ENSG00000237009</t>
  </si>
  <si>
    <t>GLIS3-AS1</t>
  </si>
  <si>
    <t>ENSG00000237048</t>
  </si>
  <si>
    <t>TTTY12</t>
  </si>
  <si>
    <t>ENSG00000237119</t>
  </si>
  <si>
    <t>LINC01056</t>
  </si>
  <si>
    <t>ENSG00000237159</t>
  </si>
  <si>
    <t>CNTFR-AS1</t>
  </si>
  <si>
    <t>ENSG00000237222</t>
  </si>
  <si>
    <t>AC090505.6</t>
  </si>
  <si>
    <t>ENSG00000237232</t>
  </si>
  <si>
    <t>ZNF295-AS1</t>
  </si>
  <si>
    <t>ENSG00000237250</t>
  </si>
  <si>
    <t>RP11-193H5.1</t>
  </si>
  <si>
    <t>ENSG00000237282</t>
  </si>
  <si>
    <t>LINC00851</t>
  </si>
  <si>
    <t>ENSG00000237290</t>
  </si>
  <si>
    <t>RP11-214L19.1</t>
  </si>
  <si>
    <t>ENSG00000237310</t>
  </si>
  <si>
    <t>GS1-124K5.4</t>
  </si>
  <si>
    <t>ENSG00000237399</t>
  </si>
  <si>
    <t>PITRM1-AS1</t>
  </si>
  <si>
    <t>ENSG00000237401</t>
  </si>
  <si>
    <t>AC107070.1</t>
  </si>
  <si>
    <t>ENSG00000237413</t>
  </si>
  <si>
    <t>RP11-183M13.1</t>
  </si>
  <si>
    <t>ENSG00000237463</t>
  </si>
  <si>
    <t>RP11-280O1.2</t>
  </si>
  <si>
    <t>ENSG00000237523</t>
  </si>
  <si>
    <t>LINC00857</t>
  </si>
  <si>
    <t>ENSG00000237594</t>
  </si>
  <si>
    <t>AP000251.3</t>
  </si>
  <si>
    <t>ENSG00000237596</t>
  </si>
  <si>
    <t>RP13-143G15.4</t>
  </si>
  <si>
    <t>ENSG00000237667</t>
  </si>
  <si>
    <t>AC113607.1</t>
  </si>
  <si>
    <t>ENSG00000237675</t>
  </si>
  <si>
    <t>RP11-118H17.1</t>
  </si>
  <si>
    <t>ENSG00000237737</t>
  </si>
  <si>
    <t>DCTN1-AS1</t>
  </si>
  <si>
    <t>ENSG00000237870</t>
  </si>
  <si>
    <t>AC073130.1</t>
  </si>
  <si>
    <t>ENSG00000237941</t>
  </si>
  <si>
    <t>KCNQ1DN</t>
  </si>
  <si>
    <t>ENSG00000237943</t>
  </si>
  <si>
    <t>PRKCQ-AS1</t>
  </si>
  <si>
    <t>ENSG00000237945</t>
  </si>
  <si>
    <t>LINC00649</t>
  </si>
  <si>
    <t>ENSG00000238062</t>
  </si>
  <si>
    <t>AC105344.2</t>
  </si>
  <si>
    <t>ENSG00000238133</t>
  </si>
  <si>
    <t>MLK7-AS1</t>
  </si>
  <si>
    <t>ENSG00000238197</t>
  </si>
  <si>
    <t>PAXBP1-AS1</t>
  </si>
  <si>
    <t>ENSG00000239219</t>
  </si>
  <si>
    <t>RP11-379K17.4</t>
  </si>
  <si>
    <t>ENSG00000239523</t>
  </si>
  <si>
    <t>MYLK-AS1</t>
  </si>
  <si>
    <t>ENSG00000239589</t>
  </si>
  <si>
    <t>LINC00879</t>
  </si>
  <si>
    <t>ENSG00000239877</t>
  </si>
  <si>
    <t>IGSF11-AS1</t>
  </si>
  <si>
    <t>ENSG00000240288</t>
  </si>
  <si>
    <t>GHRLOS</t>
  </si>
  <si>
    <t>ENSG00000240423</t>
  </si>
  <si>
    <t>LINC00636</t>
  </si>
  <si>
    <t>ENSG00000240498</t>
  </si>
  <si>
    <t>CDKN2B-AS1</t>
  </si>
  <si>
    <t>ENSG00000240770</t>
  </si>
  <si>
    <t>C21orf91-OT1</t>
  </si>
  <si>
    <t>ENSG00000240875</t>
  </si>
  <si>
    <t>LINC00886</t>
  </si>
  <si>
    <t>ENSG00000240889</t>
  </si>
  <si>
    <t>NDUFB2-AS1</t>
  </si>
  <si>
    <t>ENSG00000240922</t>
  </si>
  <si>
    <t>LSAMP-AS1</t>
  </si>
  <si>
    <t>ENSG00000240990</t>
  </si>
  <si>
    <t>HOXA11-AS</t>
  </si>
  <si>
    <t>ENSG00000241163</t>
  </si>
  <si>
    <t>LINC00877</t>
  </si>
  <si>
    <t>ENSG00000241224</t>
  </si>
  <si>
    <t>RP11-59E19.1</t>
  </si>
  <si>
    <t>ENSG00000241313</t>
  </si>
  <si>
    <t>WWTR1-AS1</t>
  </si>
  <si>
    <t>ENSG00000241369</t>
  </si>
  <si>
    <t>CT64</t>
  </si>
  <si>
    <t>ENSG00000241469</t>
  </si>
  <si>
    <t>LINC00635</t>
  </si>
  <si>
    <t>ENSG00000241560</t>
  </si>
  <si>
    <t>ZBTB20-AS1</t>
  </si>
  <si>
    <t>ENSG00000241769</t>
  </si>
  <si>
    <t>LINC00893</t>
  </si>
  <si>
    <t>ENSG00000241832</t>
  </si>
  <si>
    <t>CECR3</t>
  </si>
  <si>
    <t>ENSG00000242042</t>
  </si>
  <si>
    <t>RP11-690C23.2</t>
  </si>
  <si>
    <t>ENSG00000242048</t>
  </si>
  <si>
    <t>RP13-452N2.1</t>
  </si>
  <si>
    <t>ENSG00000242049</t>
  </si>
  <si>
    <t>DNAJB8-AS1</t>
  </si>
  <si>
    <t>ENSG00000242086</t>
  </si>
  <si>
    <t>LINC00969</t>
  </si>
  <si>
    <t>ENSG00000242258</t>
  </si>
  <si>
    <t>LINC00996</t>
  </si>
  <si>
    <t>ENSG00000242516</t>
  </si>
  <si>
    <t>LINC00960</t>
  </si>
  <si>
    <t>ENSG00000243069</t>
  </si>
  <si>
    <t>ARHGEF26-AS1</t>
  </si>
  <si>
    <t>ENSG00000243083</t>
  </si>
  <si>
    <t>LINC00870</t>
  </si>
  <si>
    <t>ENSG00000243319</t>
  </si>
  <si>
    <t>FGF14-IT1</t>
  </si>
  <si>
    <t>ENSG00000243629</t>
  </si>
  <si>
    <t>LINC00880</t>
  </si>
  <si>
    <t>ENSG00000243701</t>
  </si>
  <si>
    <t>LINC00883</t>
  </si>
  <si>
    <t>ENSG00000243818</t>
  </si>
  <si>
    <t>RP11-372E1.4</t>
  </si>
  <si>
    <t>ENSG00000243836</t>
  </si>
  <si>
    <t>WDR86-AS1</t>
  </si>
  <si>
    <t>ENSG00000244219</t>
  </si>
  <si>
    <t>GS1-259H13.2</t>
  </si>
  <si>
    <t>ENSG00000244227</t>
  </si>
  <si>
    <t>RP11-298O21.5</t>
  </si>
  <si>
    <t>ENSG00000244342</t>
  </si>
  <si>
    <t>LINC00698</t>
  </si>
  <si>
    <t>ENSG00000244926</t>
  </si>
  <si>
    <t>ALKBH3-AS1</t>
  </si>
  <si>
    <t>ENSG00000244968</t>
  </si>
  <si>
    <t>LIFR-AS1</t>
  </si>
  <si>
    <t>ENSG00000245060</t>
  </si>
  <si>
    <t>LINC00847</t>
  </si>
  <si>
    <t>ENSG00000245067</t>
  </si>
  <si>
    <t>IGFBP7-AS1</t>
  </si>
  <si>
    <t>ENSG00000245080</t>
  </si>
  <si>
    <t>MIR3150B</t>
  </si>
  <si>
    <t>ENSG00000245105</t>
  </si>
  <si>
    <t>A2M-AS1</t>
  </si>
  <si>
    <t>ENSG00000245275</t>
  </si>
  <si>
    <t>SAP30L-AS1</t>
  </si>
  <si>
    <t>ENSG00000245522</t>
  </si>
  <si>
    <t>RP11-540A21.2</t>
  </si>
  <si>
    <t>ENSG00000245526</t>
  </si>
  <si>
    <t>LINC00461</t>
  </si>
  <si>
    <t>ENSG00000245532</t>
  </si>
  <si>
    <t>NEAT1</t>
  </si>
  <si>
    <t>ENSG00000245556</t>
  </si>
  <si>
    <t>CTD-2037K23.2</t>
  </si>
  <si>
    <t>ENSG00000245573</t>
  </si>
  <si>
    <t>BDNF-AS</t>
  </si>
  <si>
    <t>ENSG00000245651</t>
  </si>
  <si>
    <t>RP11-620J15.2</t>
  </si>
  <si>
    <t>ENSG00000245694</t>
  </si>
  <si>
    <t>CRNDE</t>
  </si>
  <si>
    <t>ENSG00000245729</t>
  </si>
  <si>
    <t>RP11-480D4.1</t>
  </si>
  <si>
    <t>ENSG00000245750</t>
  </si>
  <si>
    <t>RP11-279F6.1</t>
  </si>
  <si>
    <t>ENSG00000245857</t>
  </si>
  <si>
    <t>GS1-24F4.2</t>
  </si>
  <si>
    <t>ENSG00000245910</t>
  </si>
  <si>
    <t>SNHG6</t>
  </si>
  <si>
    <t>ENSG00000245937</t>
  </si>
  <si>
    <t>CTC-228N24.3</t>
  </si>
  <si>
    <t>ENSG00000246130</t>
  </si>
  <si>
    <t>RP11-875O11.2</t>
  </si>
  <si>
    <t>ENSG00000246145</t>
  </si>
  <si>
    <t>RP11-346I3.4</t>
  </si>
  <si>
    <t>ENSG00000246273</t>
  </si>
  <si>
    <t>SBF2-AS1</t>
  </si>
  <si>
    <t>ENSG00000246331</t>
  </si>
  <si>
    <t>RP11-77I22.2</t>
  </si>
  <si>
    <t>ENSG00000246339</t>
  </si>
  <si>
    <t>EXTL3-AS1</t>
  </si>
  <si>
    <t>ENSG00000246363</t>
  </si>
  <si>
    <t>RP11-13A1.1</t>
  </si>
  <si>
    <t>ENSG00000246379</t>
  </si>
  <si>
    <t>RP11-461O7.1</t>
  </si>
  <si>
    <t>ENSG00000246422</t>
  </si>
  <si>
    <t>CTD-2024I7.13</t>
  </si>
  <si>
    <t>ENSG00000246430</t>
  </si>
  <si>
    <t>LINC00968</t>
  </si>
  <si>
    <t>ENSG00000246523</t>
  </si>
  <si>
    <t>RP11-736K20.6</t>
  </si>
  <si>
    <t>ENSG00000246526</t>
  </si>
  <si>
    <t>RP11-539L10.2</t>
  </si>
  <si>
    <t>ENSG00000246582</t>
  </si>
  <si>
    <t>RP11-1149O23.3</t>
  </si>
  <si>
    <t>ENSG00000246640</t>
  </si>
  <si>
    <t>RP11-1094H24.4</t>
  </si>
  <si>
    <t>ENSG00000246662</t>
  </si>
  <si>
    <t>LINC00535</t>
  </si>
  <si>
    <t>ENSG00000246731</t>
  </si>
  <si>
    <t>CTD-2514K5.2</t>
  </si>
  <si>
    <t>ENSG00000246763</t>
  </si>
  <si>
    <t>RGMB-AS1</t>
  </si>
  <si>
    <t>ENSG00000246985</t>
  </si>
  <si>
    <t>SOCS2-AS1</t>
  </si>
  <si>
    <t>ENSG00000247081</t>
  </si>
  <si>
    <t>RP11-318M2.2</t>
  </si>
  <si>
    <t>ENSG00000247151</t>
  </si>
  <si>
    <t>CSTF3-AS1</t>
  </si>
  <si>
    <t>ENSG00000247157</t>
  </si>
  <si>
    <t>RP11-434C1.1</t>
  </si>
  <si>
    <t>ENSG00000247228</t>
  </si>
  <si>
    <t>RP11-296I10.3</t>
  </si>
  <si>
    <t>ENSG00000247240</t>
  </si>
  <si>
    <t>UBL7-AS1</t>
  </si>
  <si>
    <t>ENSG00000247271</t>
  </si>
  <si>
    <t>ZBED5-AS1</t>
  </si>
  <si>
    <t>ENSG00000247498</t>
  </si>
  <si>
    <t>RP11-392P7.6</t>
  </si>
  <si>
    <t>ENSG00000247556</t>
  </si>
  <si>
    <t>OIP5-AS1</t>
  </si>
  <si>
    <t>ENSG00000247572</t>
  </si>
  <si>
    <t>CKMT2-AS1</t>
  </si>
  <si>
    <t>ENSG00000247595</t>
  </si>
  <si>
    <t>SPTY2D1-AS1</t>
  </si>
  <si>
    <t>ENSG00000247774</t>
  </si>
  <si>
    <t>PCED1B-AS1</t>
  </si>
  <si>
    <t>ENSG00000247796</t>
  </si>
  <si>
    <t>CTD-2366F13.1</t>
  </si>
  <si>
    <t>ENSG00000247809</t>
  </si>
  <si>
    <t>NR2F2-AS1</t>
  </si>
  <si>
    <t>ENSG00000247828</t>
  </si>
  <si>
    <t>TMEM161B-AS1</t>
  </si>
  <si>
    <t>ENSG00000247867</t>
  </si>
  <si>
    <t>CTD-2530H12.1</t>
  </si>
  <si>
    <t>ENSG00000247950</t>
  </si>
  <si>
    <t>SEC24B-AS1</t>
  </si>
  <si>
    <t>ENSG00000247982</t>
  </si>
  <si>
    <t>LINC00926</t>
  </si>
  <si>
    <t>ENSG00000248008</t>
  </si>
  <si>
    <t>DYNLL1-AS1</t>
  </si>
  <si>
    <t>ENSG00000248118</t>
  </si>
  <si>
    <t>LINC01019</t>
  </si>
  <si>
    <t>ENSG00000248197</t>
  </si>
  <si>
    <t>LINC00290</t>
  </si>
  <si>
    <t>ENSG00000248228</t>
  </si>
  <si>
    <t>SLIT2-IT1</t>
  </si>
  <si>
    <t>ENSG00000248265</t>
  </si>
  <si>
    <t>RP11-834C11.3</t>
  </si>
  <si>
    <t>ENSG00000248307</t>
  </si>
  <si>
    <t>LINC00616</t>
  </si>
  <si>
    <t>ENSG00000248441</t>
  </si>
  <si>
    <t>CTD-2536I1.1</t>
  </si>
  <si>
    <t>ENSG00000248550</t>
  </si>
  <si>
    <t>OTX2-AS1</t>
  </si>
  <si>
    <t>ENSG00000248698</t>
  </si>
  <si>
    <t>LINC01085</t>
  </si>
  <si>
    <t>ENSG00000248724</t>
  </si>
  <si>
    <t>NPHP3-AS1</t>
  </si>
  <si>
    <t>ENSG00000248771</t>
  </si>
  <si>
    <t>RP11-294O2.2</t>
  </si>
  <si>
    <t>ENSG00000248809</t>
  </si>
  <si>
    <t>RP11-6L6.3</t>
  </si>
  <si>
    <t>ENSG00000248866</t>
  </si>
  <si>
    <t>USP46-AS1</t>
  </si>
  <si>
    <t>ENSG00000248872</t>
  </si>
  <si>
    <t>RP11-344G13.1</t>
  </si>
  <si>
    <t>ENSG00000248890</t>
  </si>
  <si>
    <t>HHIP-AS1</t>
  </si>
  <si>
    <t>ENSG00000248908</t>
  </si>
  <si>
    <t>RP11-730N24.1</t>
  </si>
  <si>
    <t>ENSG00000249054</t>
  </si>
  <si>
    <t>RP11-598F7.1</t>
  </si>
  <si>
    <t>ENSG00000249173</t>
  </si>
  <si>
    <t>RP11-701P16.4</t>
  </si>
  <si>
    <t>ENSG00000249196</t>
  </si>
  <si>
    <t>RP11-669N7.2</t>
  </si>
  <si>
    <t>ENSG00000249231</t>
  </si>
  <si>
    <t>CASC16</t>
  </si>
  <si>
    <t>ENSG00000249267</t>
  </si>
  <si>
    <t>LINC00939</t>
  </si>
  <si>
    <t>ENSG00000249346</t>
  </si>
  <si>
    <t>LINC01016</t>
  </si>
  <si>
    <t>ENSG00000249375</t>
  </si>
  <si>
    <t>CASC11</t>
  </si>
  <si>
    <t>ENSG00000249464</t>
  </si>
  <si>
    <t>RP11-93L9.1</t>
  </si>
  <si>
    <t>ENSG00000249476</t>
  </si>
  <si>
    <t>CTD-2587M2.1</t>
  </si>
  <si>
    <t>ENSG00000249592</t>
  </si>
  <si>
    <t>RP11-440L14.1</t>
  </si>
  <si>
    <t>ENSG00000249628</t>
  </si>
  <si>
    <t>LINC00942</t>
  </si>
  <si>
    <t>ENSG00000249781</t>
  </si>
  <si>
    <t>CTD-2143L24.1</t>
  </si>
  <si>
    <t>ENSG00000249816</t>
  </si>
  <si>
    <t>LINC00964</t>
  </si>
  <si>
    <t>ENSG00000249873</t>
  </si>
  <si>
    <t>RP11-983C2.2</t>
  </si>
  <si>
    <t>ENSG00000249923</t>
  </si>
  <si>
    <t>XXbac-B444P24.8</t>
  </si>
  <si>
    <t>ENSG00000249993</t>
  </si>
  <si>
    <t>BFSP2-AS1</t>
  </si>
  <si>
    <t>ENSG00000250033</t>
  </si>
  <si>
    <t>SLC7A11-AS1</t>
  </si>
  <si>
    <t>ENSG00000250056</t>
  </si>
  <si>
    <t>LINC01018</t>
  </si>
  <si>
    <t>ENSG00000250107</t>
  </si>
  <si>
    <t>CACNA1G-AS1</t>
  </si>
  <si>
    <t>ENSG00000250125</t>
  </si>
  <si>
    <t>RP11-707A18.1</t>
  </si>
  <si>
    <t>ENSG00000250208</t>
  </si>
  <si>
    <t>FZD10-AS1</t>
  </si>
  <si>
    <t>ENSG00000250302</t>
  </si>
  <si>
    <t>RP11-752D24.3</t>
  </si>
  <si>
    <t>ENSG00000250303</t>
  </si>
  <si>
    <t>RP11-356J5.12</t>
  </si>
  <si>
    <t>ENSG00000250312</t>
  </si>
  <si>
    <t>ZNF718</t>
  </si>
  <si>
    <t>ENSG00000250366</t>
  </si>
  <si>
    <t>LINC00617</t>
  </si>
  <si>
    <t>ENSG00000250456</t>
  </si>
  <si>
    <t>AC006552.1</t>
  </si>
  <si>
    <t>ENSG00000250490</t>
  </si>
  <si>
    <t>CTD-2324F15.2</t>
  </si>
  <si>
    <t>ENSG00000250608</t>
  </si>
  <si>
    <t>RP11-933H2.4</t>
  </si>
  <si>
    <t>ENSG00000250632</t>
  </si>
  <si>
    <t>RP3-513G18.2</t>
  </si>
  <si>
    <t>ENSG00000250685</t>
  </si>
  <si>
    <t>RP11-486L19.2</t>
  </si>
  <si>
    <t>ENSG00000250802</t>
  </si>
  <si>
    <t>ZBED3-AS1</t>
  </si>
  <si>
    <t>ENSG00000250846</t>
  </si>
  <si>
    <t>RP11-807H7.1</t>
  </si>
  <si>
    <t>ENSG00000251045</t>
  </si>
  <si>
    <t>CTC-321K16.4</t>
  </si>
  <si>
    <t>ENSG00000251165</t>
  </si>
  <si>
    <t>F11-AS1</t>
  </si>
  <si>
    <t>ENSG00000251191</t>
  </si>
  <si>
    <t>LINC00589</t>
  </si>
  <si>
    <t>ENSG00000251321</t>
  </si>
  <si>
    <t>PCAT4</t>
  </si>
  <si>
    <t>ENSG00000251359</t>
  </si>
  <si>
    <t>WWC2-AS2</t>
  </si>
  <si>
    <t>ENSG00000251364</t>
  </si>
  <si>
    <t>CTD-2516F10.2</t>
  </si>
  <si>
    <t>ENSG00000251383</t>
  </si>
  <si>
    <t>RP11-542G1.3</t>
  </si>
  <si>
    <t>ENSG00000251533</t>
  </si>
  <si>
    <t>LINC00605</t>
  </si>
  <si>
    <t>ENSG00000253199</t>
  </si>
  <si>
    <t>RP11-421P23.1</t>
  </si>
  <si>
    <t>ENSG00000253230</t>
  </si>
  <si>
    <t>LINC00599</t>
  </si>
  <si>
    <t>ENSG00000253267</t>
  </si>
  <si>
    <t>RP11-666I19.2</t>
  </si>
  <si>
    <t>ENSG00000253279</t>
  </si>
  <si>
    <t>FAM183CP</t>
  </si>
  <si>
    <t>ENSG00000253298</t>
  </si>
  <si>
    <t>AC008703.1</t>
  </si>
  <si>
    <t>ENSG00000253302</t>
  </si>
  <si>
    <t>STAU2-AS1</t>
  </si>
  <si>
    <t>ENSG00000253314</t>
  </si>
  <si>
    <t>LINC00293</t>
  </si>
  <si>
    <t>ENSG00000253327</t>
  </si>
  <si>
    <t>RAD21-AS1</t>
  </si>
  <si>
    <t>ENSG00000253352</t>
  </si>
  <si>
    <t>TUG1</t>
  </si>
  <si>
    <t>ENSG00000253521</t>
  </si>
  <si>
    <t>HPYR1</t>
  </si>
  <si>
    <t>ENSG00000253522</t>
  </si>
  <si>
    <t>MIR146A</t>
  </si>
  <si>
    <t>ENSG00000253563</t>
  </si>
  <si>
    <t>NKX2-1-AS1</t>
  </si>
  <si>
    <t>ENSG00000253595</t>
  </si>
  <si>
    <t>CTD-3064M3.1</t>
  </si>
  <si>
    <t>ENSG00000253734</t>
  </si>
  <si>
    <t>RP11-579E24.1</t>
  </si>
  <si>
    <t>ENSG00000253955</t>
  </si>
  <si>
    <t>CTB-33O18.3</t>
  </si>
  <si>
    <t>ENSG00000254008</t>
  </si>
  <si>
    <t>LINC00051</t>
  </si>
  <si>
    <t>ENSG00000254102</t>
  </si>
  <si>
    <t>RP11-21C4.1</t>
  </si>
  <si>
    <t>ENSG00000254139</t>
  </si>
  <si>
    <t>CTD-2339F6.1</t>
  </si>
  <si>
    <t>ENSG00000254341</t>
  </si>
  <si>
    <t>SNORD87</t>
  </si>
  <si>
    <t>ENSG00000254377</t>
  </si>
  <si>
    <t>LINC00966</t>
  </si>
  <si>
    <t>ENSG00000254622</t>
  </si>
  <si>
    <t>NAV2-AS4</t>
  </si>
  <si>
    <t>ENSG00000254654</t>
  </si>
  <si>
    <t>AC068858.1</t>
  </si>
  <si>
    <t>ENSG00000254703</t>
  </si>
  <si>
    <t>FLI1-AS1</t>
  </si>
  <si>
    <t>ENSG00000254815</t>
  </si>
  <si>
    <t>RP11-496I9.1</t>
  </si>
  <si>
    <t>ENSG00000254837</t>
  </si>
  <si>
    <t>AP001372.2</t>
  </si>
  <si>
    <t>ENSG00000254887</t>
  </si>
  <si>
    <t>CTC-378H22.1</t>
  </si>
  <si>
    <t>ENSG00000254911</t>
  </si>
  <si>
    <t>SCARNA9</t>
  </si>
  <si>
    <t>ENSG00000255020</t>
  </si>
  <si>
    <t>AF131216.5</t>
  </si>
  <si>
    <t>ENSG00000255036</t>
  </si>
  <si>
    <t>RP11-23J9.4</t>
  </si>
  <si>
    <t>ENSG00000255043</t>
  </si>
  <si>
    <t>NAV2-AS5</t>
  </si>
  <si>
    <t>ENSG00000255052</t>
  </si>
  <si>
    <t>FAM66D</t>
  </si>
  <si>
    <t>ENSG00000255153</t>
  </si>
  <si>
    <t>TOLLIP-AS1</t>
  </si>
  <si>
    <t>ENSG00000255198</t>
  </si>
  <si>
    <t>SNHG9</t>
  </si>
  <si>
    <t>ENSG00000255248</t>
  </si>
  <si>
    <t>RP11-166D19.1</t>
  </si>
  <si>
    <t>ENSG00000255258</t>
  </si>
  <si>
    <t>RP11-448P19.1</t>
  </si>
  <si>
    <t>ENSG00000255399</t>
  </si>
  <si>
    <t>TBX5-AS1</t>
  </si>
  <si>
    <t>ENSG00000255428</t>
  </si>
  <si>
    <t>RP11-794P6.1</t>
  </si>
  <si>
    <t>ENSG00000255545</t>
  </si>
  <si>
    <t>RP11-627G23.1</t>
  </si>
  <si>
    <t>ENSG00000255559</t>
  </si>
  <si>
    <t>ZNF252P-AS1</t>
  </si>
  <si>
    <t>ENSG00000255568</t>
  </si>
  <si>
    <t>BRWD1-IT2</t>
  </si>
  <si>
    <t>ENSG00000255794</t>
  </si>
  <si>
    <t>RMST</t>
  </si>
  <si>
    <t>ENSG00000256597</t>
  </si>
  <si>
    <t>RP11-749H20.4</t>
  </si>
  <si>
    <t>ENSG00000256628</t>
  </si>
  <si>
    <t>ZBTB11-AS1</t>
  </si>
  <si>
    <t>ENSG00000256802</t>
  </si>
  <si>
    <t>RP11-680F8.1</t>
  </si>
  <si>
    <t>ENSG00000257057</t>
  </si>
  <si>
    <t>RP11-867G2.2</t>
  </si>
  <si>
    <t>ENSG00000257137</t>
  </si>
  <si>
    <t>C12orf80</t>
  </si>
  <si>
    <t>ENSG00000257176</t>
  </si>
  <si>
    <t>RP11-996F15.2</t>
  </si>
  <si>
    <t>ENSG00000257504</t>
  </si>
  <si>
    <t>RP11-536C10.7</t>
  </si>
  <si>
    <t>ENSG00000257621</t>
  </si>
  <si>
    <t>RP11-349A22.5</t>
  </si>
  <si>
    <t>ENSG00000257702</t>
  </si>
  <si>
    <t>LBX2-AS1</t>
  </si>
  <si>
    <t>ENSG00000257711</t>
  </si>
  <si>
    <t>RP11-482D24.2</t>
  </si>
  <si>
    <t>ENSG00000258057</t>
  </si>
  <si>
    <t>BCDIN3D-AS1</t>
  </si>
  <si>
    <t>ENSG00000258169</t>
  </si>
  <si>
    <t>LINC00485</t>
  </si>
  <si>
    <t>ENSG00000258441</t>
  </si>
  <si>
    <t>LINC00641</t>
  </si>
  <si>
    <t>ENSG00000258498</t>
  </si>
  <si>
    <t>DIO3OS</t>
  </si>
  <si>
    <t>ENSG00000258525</t>
  </si>
  <si>
    <t>RP11-829H16.3</t>
  </si>
  <si>
    <t>ENSG00000258548</t>
  </si>
  <si>
    <t>LINC00645</t>
  </si>
  <si>
    <t>ENSG00000258573</t>
  </si>
  <si>
    <t>RP11-14J7.6</t>
  </si>
  <si>
    <t>ENSG00000258584</t>
  </si>
  <si>
    <t>FAM181A-AS1</t>
  </si>
  <si>
    <t>ENSG00000258701</t>
  </si>
  <si>
    <t>LINC00638</t>
  </si>
  <si>
    <t>ENSG00000258710</t>
  </si>
  <si>
    <t>CT60</t>
  </si>
  <si>
    <t>ENSG00000258730</t>
  </si>
  <si>
    <t>ITPK1-AS1</t>
  </si>
  <si>
    <t>ENSG00000258867</t>
  </si>
  <si>
    <t>RP11-300J18.3</t>
  </si>
  <si>
    <t>ENSG00000258920</t>
  </si>
  <si>
    <t>FOXN3-AS1</t>
  </si>
  <si>
    <t>ENSG00000259070</t>
  </si>
  <si>
    <t>LINC00639</t>
  </si>
  <si>
    <t>ENSG00000259073</t>
  </si>
  <si>
    <t>FOXN3-AS2</t>
  </si>
  <si>
    <t>ENSG00000259129</t>
  </si>
  <si>
    <t>LINC00648</t>
  </si>
  <si>
    <t>ENSG00000259134</t>
  </si>
  <si>
    <t>LINC00924</t>
  </si>
  <si>
    <t>ENSG00000259150</t>
  </si>
  <si>
    <t>LINC00929</t>
  </si>
  <si>
    <t>ENSG00000259218</t>
  </si>
  <si>
    <t>LINC00928</t>
  </si>
  <si>
    <t>ENSG00000259248</t>
  </si>
  <si>
    <t>USP3-AS1</t>
  </si>
  <si>
    <t>ENSG00000259361</t>
  </si>
  <si>
    <t>LINC00927</t>
  </si>
  <si>
    <t>ENSG00000259426</t>
  </si>
  <si>
    <t>RP11-253M7.1</t>
  </si>
  <si>
    <t>ENSG00000259439</t>
  </si>
  <si>
    <t>RP11-89K21.1</t>
  </si>
  <si>
    <t>ENSG00000259462</t>
  </si>
  <si>
    <t>RP11-752G15.3</t>
  </si>
  <si>
    <t>ENSG00000259527</t>
  </si>
  <si>
    <t>LINC00052</t>
  </si>
  <si>
    <t>ENSG00000259666</t>
  </si>
  <si>
    <t>RP11-307C19.3</t>
  </si>
  <si>
    <t>ENSG00000259673</t>
  </si>
  <si>
    <t>IQCH-AS1</t>
  </si>
  <si>
    <t>ENSG00000259697</t>
  </si>
  <si>
    <t>RP11-299H22.1</t>
  </si>
  <si>
    <t>ENSG00000259831</t>
  </si>
  <si>
    <t>LINC00567</t>
  </si>
  <si>
    <t>ENSG00000259837</t>
  </si>
  <si>
    <t>RP11-672L10.1</t>
  </si>
  <si>
    <t>ENSG00000259841</t>
  </si>
  <si>
    <t>RP11-488I20.3</t>
  </si>
  <si>
    <t>ENSG00000259849</t>
  </si>
  <si>
    <t>VENTXP1</t>
  </si>
  <si>
    <t>ENSG00000259895</t>
  </si>
  <si>
    <t>RP11-715J22.2</t>
  </si>
  <si>
    <t>ENSG00000259905</t>
  </si>
  <si>
    <t>PWRN1</t>
  </si>
  <si>
    <t>ENSG00000259954</t>
  </si>
  <si>
    <t>IL21R-AS1</t>
  </si>
  <si>
    <t>ENSG00000259974</t>
  </si>
  <si>
    <t>LINC00261</t>
  </si>
  <si>
    <t>ENSG00000260032</t>
  </si>
  <si>
    <t>LINC00657</t>
  </si>
  <si>
    <t>ENSG00000260034</t>
  </si>
  <si>
    <t>RP11-266L9.2</t>
  </si>
  <si>
    <t>ENSG00000260231</t>
  </si>
  <si>
    <t>JHDM1D-AS1</t>
  </si>
  <si>
    <t>ENSG00000260268</t>
  </si>
  <si>
    <t>LINC00919</t>
  </si>
  <si>
    <t>ENSG00000260305</t>
  </si>
  <si>
    <t>NTRK3-AS1</t>
  </si>
  <si>
    <t>ENSG00000260339</t>
  </si>
  <si>
    <t>HEXA-AS1</t>
  </si>
  <si>
    <t>ENSG00000260372</t>
  </si>
  <si>
    <t>AQP4-AS1</t>
  </si>
  <si>
    <t>ENSG00000260394</t>
  </si>
  <si>
    <t>LA16c-313D11.9</t>
  </si>
  <si>
    <t>ENSG00000260551</t>
  </si>
  <si>
    <t>PWRN2</t>
  </si>
  <si>
    <t>ENSG00000260630</t>
  </si>
  <si>
    <t>SNAI3-AS1</t>
  </si>
  <si>
    <t>ENSG00000260676</t>
  </si>
  <si>
    <t>RP11-510D19.1</t>
  </si>
  <si>
    <t>ENSG00000260704</t>
  </si>
  <si>
    <t>LINC00543</t>
  </si>
  <si>
    <t>ENSG00000260790</t>
  </si>
  <si>
    <t>RP11-21M24.2</t>
  </si>
  <si>
    <t>ENSG00000260804</t>
  </si>
  <si>
    <t>RP11-566E18.3</t>
  </si>
  <si>
    <t>ENSG00000260852</t>
  </si>
  <si>
    <t>FBXL19-AS1</t>
  </si>
  <si>
    <t>ENSG00000260880</t>
  </si>
  <si>
    <t>HCCAT5</t>
  </si>
  <si>
    <t>ENSG00000260887</t>
  </si>
  <si>
    <t>RP11-142G1.2</t>
  </si>
  <si>
    <t>ENSG00000260941</t>
  </si>
  <si>
    <t>LINC00622</t>
  </si>
  <si>
    <t>ENSG00000261024</t>
  </si>
  <si>
    <t>GS1-279B7.1</t>
  </si>
  <si>
    <t>ENSG00000261070</t>
  </si>
  <si>
    <t>RP11-554A11.8</t>
  </si>
  <si>
    <t>ENSG00000261439</t>
  </si>
  <si>
    <t>CTD-2050B12.2</t>
  </si>
  <si>
    <t>ENSG00000261455</t>
  </si>
  <si>
    <t>LINC01003</t>
  </si>
  <si>
    <t>ENSG00000261504</t>
  </si>
  <si>
    <t>RP11-317P15.4</t>
  </si>
  <si>
    <t>ENSG00000261713</t>
  </si>
  <si>
    <t>SSTR5-AS1</t>
  </si>
  <si>
    <t>ENSG00000261738</t>
  </si>
  <si>
    <t>RP11-945C19.1</t>
  </si>
  <si>
    <t>ENSG00000261742</t>
  </si>
  <si>
    <t>LINC00922</t>
  </si>
  <si>
    <t>ENSG00000261777</t>
  </si>
  <si>
    <t>RP11-529K1.2</t>
  </si>
  <si>
    <t>ENSG00000261801</t>
  </si>
  <si>
    <t>LOXL1-AS1</t>
  </si>
  <si>
    <t>ENSG00000261824</t>
  </si>
  <si>
    <t>LINC00662</t>
  </si>
  <si>
    <t>ENSG00000261863</t>
  </si>
  <si>
    <t>RP11-141J13.5</t>
  </si>
  <si>
    <t>ENSG00000261879</t>
  </si>
  <si>
    <t>RP11-333E1.1</t>
  </si>
  <si>
    <t>ENSG00000261924</t>
  </si>
  <si>
    <t>CTD-2561B21.5</t>
  </si>
  <si>
    <t>ENSG00000262117</t>
  </si>
  <si>
    <t>BCAR4</t>
  </si>
  <si>
    <t>ENSG00000262155</t>
  </si>
  <si>
    <t>RP11-266L9.5</t>
  </si>
  <si>
    <t>ENSG00000263069</t>
  </si>
  <si>
    <t>CTD-2047H16.4</t>
  </si>
  <si>
    <t>ENSG00000263201</t>
  </si>
  <si>
    <t>CTC-479C5.6</t>
  </si>
  <si>
    <t>ENSG00000263327</t>
  </si>
  <si>
    <t>TAPT1-AS1</t>
  </si>
  <si>
    <t>ENSG00000263429</t>
  </si>
  <si>
    <t>LINC00675</t>
  </si>
  <si>
    <t>ENSG00000263547</t>
  </si>
  <si>
    <t>RP11-1O2.1</t>
  </si>
  <si>
    <t>ENSG00000263667</t>
  </si>
  <si>
    <t>RP3-416J7.4</t>
  </si>
  <si>
    <t>ENSG00000263724</t>
  </si>
  <si>
    <t>DLGAP1-AS3</t>
  </si>
  <si>
    <t>ENSG00000263753</t>
  </si>
  <si>
    <t>LINC00667</t>
  </si>
  <si>
    <t>ENSG00000263874</t>
  </si>
  <si>
    <t>LINC00672</t>
  </si>
  <si>
    <t>ENSG00000264026</t>
  </si>
  <si>
    <t>RP11-1124B17.1</t>
  </si>
  <si>
    <t>ENSG00000264247</t>
  </si>
  <si>
    <t>LINC00909</t>
  </si>
  <si>
    <t>ENSG00000264515</t>
  </si>
  <si>
    <t>CTC-525D6.1</t>
  </si>
  <si>
    <t>ENSG00000265369</t>
  </si>
  <si>
    <t>U3</t>
  </si>
  <si>
    <t>ENSG00000265479</t>
  </si>
  <si>
    <t>DTX2P1-UPK3BP1-PMS2P11</t>
  </si>
  <si>
    <t>ENSG00000265544</t>
  </si>
  <si>
    <t>RP11-31I22.1</t>
  </si>
  <si>
    <t>ENSG00000265688</t>
  </si>
  <si>
    <t>MAFG-AS1</t>
  </si>
  <si>
    <t>ENSG00000265933</t>
  </si>
  <si>
    <t>LINC00668</t>
  </si>
  <si>
    <t>ENSG00000266010</t>
  </si>
  <si>
    <t>GATA6-AS1</t>
  </si>
  <si>
    <t>ENSG00000266256</t>
  </si>
  <si>
    <t>LINC00683</t>
  </si>
  <si>
    <t>ENSG00000266952</t>
  </si>
  <si>
    <t>RP11-909B2.1</t>
  </si>
  <si>
    <t>ENSG00000267040</t>
  </si>
  <si>
    <t>RP11-35G9.3</t>
  </si>
  <si>
    <t>ENSG00000267080</t>
  </si>
  <si>
    <t>ASB16-AS1</t>
  </si>
  <si>
    <t>ENSG00000267100</t>
  </si>
  <si>
    <t>ILF3-AS1</t>
  </si>
  <si>
    <t>ENSG00000267107</t>
  </si>
  <si>
    <t>AC011526.1</t>
  </si>
  <si>
    <t>ENSG00000267128</t>
  </si>
  <si>
    <t>RNF157-AS1</t>
  </si>
  <si>
    <t>ENSG00000267134</t>
  </si>
  <si>
    <t>RP11-146N18.1</t>
  </si>
  <si>
    <t>ENSG00000267213</t>
  </si>
  <si>
    <t>AC007773.2</t>
  </si>
  <si>
    <t>ENSG00000267254</t>
  </si>
  <si>
    <t>CTD-2162K18.5</t>
  </si>
  <si>
    <t>ENSG00000267296</t>
  </si>
  <si>
    <t>CEBPA-AS1</t>
  </si>
  <si>
    <t>ENSG00000267339</t>
  </si>
  <si>
    <t>LINC00906</t>
  </si>
  <si>
    <t>ENSG00000267365</t>
  </si>
  <si>
    <t>KCNJ2-AS1</t>
  </si>
  <si>
    <t>ENSG00000267374</t>
  </si>
  <si>
    <t>LINC00669</t>
  </si>
  <si>
    <t>ENSG00000267454</t>
  </si>
  <si>
    <t>ZNF582-AS1</t>
  </si>
  <si>
    <t>ENSG00000267465</t>
  </si>
  <si>
    <t>AC011525.4</t>
  </si>
  <si>
    <t>ENSG00000267535</t>
  </si>
  <si>
    <t>LINC00868</t>
  </si>
  <si>
    <t>ENSG00000267586</t>
  </si>
  <si>
    <t>LINC00907</t>
  </si>
  <si>
    <t>ENSG00000267665</t>
  </si>
  <si>
    <t>RP11-13K12.2</t>
  </si>
  <si>
    <t>ENSG00000267690</t>
  </si>
  <si>
    <t>LDLRAD4-AS1</t>
  </si>
  <si>
    <t>ENSG00000267712</t>
  </si>
  <si>
    <t>RP11-456O19.4</t>
  </si>
  <si>
    <t>ENSG00000267858</t>
  </si>
  <si>
    <t>AC016629.8</t>
  </si>
  <si>
    <t>ENSG00000268006</t>
  </si>
  <si>
    <t>PTOV1-AS1</t>
  </si>
  <si>
    <t>ENSG00000268038</t>
  </si>
  <si>
    <t>AC011516.2</t>
  </si>
  <si>
    <t>ENSG00000268061</t>
  </si>
  <si>
    <t>NAPA-AS1</t>
  </si>
  <si>
    <t>ENSG00000268257</t>
  </si>
  <si>
    <t>AIRN</t>
  </si>
  <si>
    <t>ENSG00000268388</t>
  </si>
  <si>
    <t>FENDRR</t>
  </si>
  <si>
    <t>ENSG00000268471</t>
  </si>
  <si>
    <t>MIR4453</t>
  </si>
  <si>
    <t>ENSG00000268532</t>
  </si>
  <si>
    <t>RP11-514D23.1</t>
  </si>
  <si>
    <t>ENSG00000268658</t>
  </si>
  <si>
    <t>LINC00664</t>
  </si>
  <si>
    <t>ENSG00000268812</t>
  </si>
  <si>
    <t>RP1-102K2.8</t>
  </si>
  <si>
    <t>ENSG00000268895</t>
  </si>
  <si>
    <t>A1BG-AS1</t>
  </si>
  <si>
    <t>ENSG00000269220</t>
  </si>
  <si>
    <t>LINC00528</t>
  </si>
  <si>
    <t>ENSG00000269293</t>
  </si>
  <si>
    <t>ZSCAN16-AS1</t>
  </si>
  <si>
    <t>ENSG00000269609</t>
  </si>
  <si>
    <t>RP11-18I14.10</t>
  </si>
  <si>
    <t>ENSG00000269821</t>
  </si>
  <si>
    <t>KCNQ1OT1</t>
  </si>
  <si>
    <t>ENSG00000269834</t>
  </si>
  <si>
    <t>CTD-3018O17.3</t>
  </si>
  <si>
    <t>ENSG00000269893</t>
  </si>
  <si>
    <t>SNHG8</t>
  </si>
  <si>
    <t>ENSG00000269896</t>
  </si>
  <si>
    <t>RP4-740C4.6</t>
  </si>
  <si>
    <t>ENSG00000269900</t>
  </si>
  <si>
    <t>RMRP</t>
  </si>
  <si>
    <t>ENSG00000269956</t>
  </si>
  <si>
    <t>MKNK1-AS1</t>
  </si>
  <si>
    <t>ENSG00000269994</t>
  </si>
  <si>
    <t>RP11-276H19.2</t>
  </si>
  <si>
    <t>ENSG00000270194</t>
  </si>
  <si>
    <t>RP11-259K5.2</t>
  </si>
  <si>
    <t>ENSG00000270362</t>
  </si>
  <si>
    <t>HMGN3-AS1</t>
  </si>
  <si>
    <t>ENSG00000270641</t>
  </si>
  <si>
    <t>TSIX</t>
  </si>
  <si>
    <t>ENSG00000270959</t>
  </si>
  <si>
    <t>LPP-AS2</t>
  </si>
  <si>
    <t>ENSG00000271360</t>
  </si>
  <si>
    <t>RP11-138I18.1</t>
  </si>
  <si>
    <t>ENSG00000271614</t>
  </si>
  <si>
    <t>LINC00936</t>
  </si>
  <si>
    <t>ENSG00000271776</t>
  </si>
  <si>
    <t>RP11-52L5.6</t>
  </si>
  <si>
    <t>ENSG00000271824</t>
  </si>
  <si>
    <t>AC009014.3</t>
  </si>
  <si>
    <t>ENSG00000272142</t>
  </si>
  <si>
    <t>RP11-428J1.5</t>
  </si>
  <si>
    <t>ENSG00000272274</t>
  </si>
  <si>
    <t>LINC00551</t>
  </si>
  <si>
    <t>ENSG00000272447</t>
  </si>
  <si>
    <t>RP11-182L21.6</t>
  </si>
  <si>
    <t>ENSG00000272568</t>
  </si>
  <si>
    <t>CTB-113D17.1</t>
  </si>
  <si>
    <t>ENSG00000272610</t>
  </si>
  <si>
    <t>MAGI1-IT1</t>
  </si>
  <si>
    <t>ENSG00000272620</t>
  </si>
  <si>
    <t>AFAP1-AS1</t>
  </si>
  <si>
    <t>ENSG00000272695</t>
  </si>
  <si>
    <t>GAS6-AS2</t>
  </si>
  <si>
    <t>ENSG00000272767</t>
  </si>
  <si>
    <t>JMJD1C-AS1</t>
  </si>
  <si>
    <t>ENSG00000272899</t>
  </si>
  <si>
    <t>RP11-309L24.9</t>
  </si>
  <si>
    <t>ENSG00000273018</t>
  </si>
  <si>
    <t>CTD-2303H24.2</t>
  </si>
  <si>
    <t>ENSG00000273033</t>
  </si>
  <si>
    <t>RP11-67L2.2</t>
  </si>
  <si>
    <t>ENSG00000273311</t>
  </si>
  <si>
    <t>DGCR11</t>
  </si>
  <si>
    <t>ENSG00000273313</t>
  </si>
  <si>
    <t>RBAKDN</t>
  </si>
  <si>
    <t>ENSG00000273344</t>
  </si>
  <si>
    <t>PAXIP1-AS1</t>
  </si>
  <si>
    <t>ENSG00000184324</t>
  </si>
  <si>
    <t>CSAG2</t>
  </si>
  <si>
    <t>ENSG00000197463</t>
  </si>
  <si>
    <t>CSAG3</t>
  </si>
  <si>
    <t>ENSG00000228623</t>
  </si>
  <si>
    <t>ZNF883</t>
  </si>
  <si>
    <t>ENSG00000228789</t>
  </si>
  <si>
    <t>HCG22</t>
  </si>
  <si>
    <t>ENSG00000237517</t>
  </si>
  <si>
    <t>DGCR5</t>
  </si>
  <si>
    <t>ENSG00000243902</t>
  </si>
  <si>
    <t>ELFN2</t>
  </si>
  <si>
    <t>ENSG00000247092</t>
  </si>
  <si>
    <t>SNHG10</t>
  </si>
  <si>
    <t>ENSG00000260523</t>
  </si>
  <si>
    <t>CDH13</t>
  </si>
  <si>
    <t>ENSG00000267313</t>
  </si>
  <si>
    <t>KC6</t>
  </si>
  <si>
    <t>ENSG00000270103</t>
  </si>
  <si>
    <t>RNU11</t>
  </si>
  <si>
    <t>ENSG00000270141</t>
  </si>
  <si>
    <t>TERC</t>
  </si>
  <si>
    <t>ENSG00000179082</t>
  </si>
  <si>
    <t>C9orf106</t>
  </si>
  <si>
    <t>ENSG00000227888</t>
  </si>
  <si>
    <t>FAM66A</t>
  </si>
  <si>
    <t>ENSG00000232995</t>
  </si>
  <si>
    <t>RGS5</t>
  </si>
  <si>
    <t>AGAP11</t>
  </si>
  <si>
    <t>gene_id</t>
  </si>
  <si>
    <t>gene_name</t>
  </si>
  <si>
    <t>pvalue</t>
  </si>
  <si>
    <t>padj</t>
  </si>
  <si>
    <t>log2fc</t>
  </si>
  <si>
    <t>gene_type</t>
  </si>
  <si>
    <t>ENSG00000163364</t>
  </si>
  <si>
    <t>AC017048.3</t>
  </si>
  <si>
    <t>ENSG00000183822</t>
  </si>
  <si>
    <t>CTA-833B7.2</t>
  </si>
  <si>
    <t>ENSG00000189229</t>
  </si>
  <si>
    <t>AC069277.2</t>
  </si>
  <si>
    <t>ENSG00000203386</t>
  </si>
  <si>
    <t>AC009499.1</t>
  </si>
  <si>
    <t>ENSG00000203585</t>
  </si>
  <si>
    <t>RP11-542B15.1</t>
  </si>
  <si>
    <t>ENSG00000203650</t>
  </si>
  <si>
    <t>RP4-562J12.2</t>
  </si>
  <si>
    <t>ENSG00000204110</t>
  </si>
  <si>
    <t>RP1-153P14.8</t>
  </si>
  <si>
    <t>ENSG00000205562</t>
  </si>
  <si>
    <t>RP11-497E19.1</t>
  </si>
  <si>
    <t>ENSG00000206195</t>
  </si>
  <si>
    <t>AP000525.9</t>
  </si>
  <si>
    <t>ENSG00000215190</t>
  </si>
  <si>
    <t>LINC00680</t>
  </si>
  <si>
    <t>ENSG00000223485</t>
  </si>
  <si>
    <t>RP11-417E7.1</t>
  </si>
  <si>
    <t>ENSG00000223665</t>
  </si>
  <si>
    <t>CTB-111F10.1</t>
  </si>
  <si>
    <t>ENSG00000223745</t>
  </si>
  <si>
    <t>RP4-717I23.3</t>
  </si>
  <si>
    <t>ENSG00000223749</t>
  </si>
  <si>
    <t>MIR503HG</t>
  </si>
  <si>
    <t>ENSG00000223784</t>
  </si>
  <si>
    <t>RP11-554I8.2</t>
  </si>
  <si>
    <t>ENSG00000223872</t>
  </si>
  <si>
    <t>AC006372.5</t>
  </si>
  <si>
    <t>ENSG00000223930</t>
  </si>
  <si>
    <t>RP11-33A14.1</t>
  </si>
  <si>
    <t>ENSG00000223949</t>
  </si>
  <si>
    <t>RP11-24J23.2</t>
  </si>
  <si>
    <t>ENSG00000223960</t>
  </si>
  <si>
    <t>AC009948.5</t>
  </si>
  <si>
    <t>ENSG00000224020</t>
  </si>
  <si>
    <t>MIR181A2HG</t>
  </si>
  <si>
    <t>ENSG00000224034</t>
  </si>
  <si>
    <t>RP11-445P17.8</t>
  </si>
  <si>
    <t>ENSG00000224049</t>
  </si>
  <si>
    <t>RP11-30O15.1</t>
  </si>
  <si>
    <t>ENSG00000224164</t>
  </si>
  <si>
    <t>RP3-369A17.4</t>
  </si>
  <si>
    <t>ENSG00000224308</t>
  </si>
  <si>
    <t>RP1-13P20.6</t>
  </si>
  <si>
    <t>ENSG00000224397</t>
  </si>
  <si>
    <t>RP11-290F20.3</t>
  </si>
  <si>
    <t>ENSG00000224405</t>
  </si>
  <si>
    <t>LINC00572</t>
  </si>
  <si>
    <t>ENSG00000224535</t>
  </si>
  <si>
    <t>RP11-61J19.2</t>
  </si>
  <si>
    <t>ENSG00000224817</t>
  </si>
  <si>
    <t>RP11-190J1.3</t>
  </si>
  <si>
    <t>ENSG00000224842</t>
  </si>
  <si>
    <t>RP11-123K19.1</t>
  </si>
  <si>
    <t>ENSG00000224853</t>
  </si>
  <si>
    <t>LINC00393</t>
  </si>
  <si>
    <t>ENSG00000224897</t>
  </si>
  <si>
    <t>RP11-3B12.1</t>
  </si>
  <si>
    <t>ENSG00000224899</t>
  </si>
  <si>
    <t>RP11-3B12.5</t>
  </si>
  <si>
    <t>ENSG00000224950</t>
  </si>
  <si>
    <t>RP5-1086K13.1</t>
  </si>
  <si>
    <t>ENSG00000225007</t>
  </si>
  <si>
    <t>AC000067.1</t>
  </si>
  <si>
    <t>ENSG00000225044</t>
  </si>
  <si>
    <t>RP11-204C23.1</t>
  </si>
  <si>
    <t>ENSG00000225087</t>
  </si>
  <si>
    <t>RP4-660H19.1</t>
  </si>
  <si>
    <t>ENSG00000225127</t>
  </si>
  <si>
    <t>LINC00237</t>
  </si>
  <si>
    <t>ENSG00000225173</t>
  </si>
  <si>
    <t>XXbac-BPG308K3.5</t>
  </si>
  <si>
    <t>ENSG00000225231</t>
  </si>
  <si>
    <t>AC091814.2</t>
  </si>
  <si>
    <t>ENSG00000225233</t>
  </si>
  <si>
    <t>RP11-554K11.2</t>
  </si>
  <si>
    <t>ENSG00000225302</t>
  </si>
  <si>
    <t>RP11-539I5.1</t>
  </si>
  <si>
    <t>ENSG00000225548</t>
  </si>
  <si>
    <t>AC098973.2</t>
  </si>
  <si>
    <t>ENSG00000225675</t>
  </si>
  <si>
    <t>RP4-784A16.5</t>
  </si>
  <si>
    <t>ENSG00000225680</t>
  </si>
  <si>
    <t>AL163953.2</t>
  </si>
  <si>
    <t>ENSG00000225684</t>
  </si>
  <si>
    <t>FAM225B</t>
  </si>
  <si>
    <t>ENSG00000225762</t>
  </si>
  <si>
    <t>RP11-511I2.2</t>
  </si>
  <si>
    <t>ENSG00000225790</t>
  </si>
  <si>
    <t>RP11-2L8.1</t>
  </si>
  <si>
    <t>ENSG00000225877</t>
  </si>
  <si>
    <t>AC004603.4</t>
  </si>
  <si>
    <t>ENSG00000225960</t>
  </si>
  <si>
    <t>RP11-360A18.1</t>
  </si>
  <si>
    <t>ENSG00000225964</t>
  </si>
  <si>
    <t>AC017076.5</t>
  </si>
  <si>
    <t>ENSG00000226087</t>
  </si>
  <si>
    <t>AC106869.2</t>
  </si>
  <si>
    <t>ENSG00000226194</t>
  </si>
  <si>
    <t>RP1-137D17.1</t>
  </si>
  <si>
    <t>ENSG00000226334</t>
  </si>
  <si>
    <t>RP11-217B7.2</t>
  </si>
  <si>
    <t>ENSG00000226383</t>
  </si>
  <si>
    <t>AC093375.1</t>
  </si>
  <si>
    <t>ENSG00000226433</t>
  </si>
  <si>
    <t>AP000290.7</t>
  </si>
  <si>
    <t>ENSG00000226453</t>
  </si>
  <si>
    <t>RP11-379B8.1</t>
  </si>
  <si>
    <t>ENSG00000226476</t>
  </si>
  <si>
    <t>RP11-776H12.1</t>
  </si>
  <si>
    <t>ENSG00000226598</t>
  </si>
  <si>
    <t>AC017060.1</t>
  </si>
  <si>
    <t>ENSG00000226627</t>
  </si>
  <si>
    <t>SHANK2-AS1</t>
  </si>
  <si>
    <t>ENSG00000226722</t>
  </si>
  <si>
    <t>LINC00424</t>
  </si>
  <si>
    <t>ENSG00000226756</t>
  </si>
  <si>
    <t>AC007365.3</t>
  </si>
  <si>
    <t>ENSG00000226822</t>
  </si>
  <si>
    <t>RP11-356N1.2</t>
  </si>
  <si>
    <t>ENSG00000226856</t>
  </si>
  <si>
    <t>AC093901.1</t>
  </si>
  <si>
    <t>ENSG00000226921</t>
  </si>
  <si>
    <t>LINC00454</t>
  </si>
  <si>
    <t>ENSG00000226965</t>
  </si>
  <si>
    <t>AC003088.1</t>
  </si>
  <si>
    <t>ENSG00000227016</t>
  </si>
  <si>
    <t>RP11-262K1.1</t>
  </si>
  <si>
    <t>ENSG00000227088</t>
  </si>
  <si>
    <t>AC084149.2</t>
  </si>
  <si>
    <t>ENSG00000227188</t>
  </si>
  <si>
    <t>RP5-1104E15.6</t>
  </si>
  <si>
    <t>ENSG00000227214</t>
  </si>
  <si>
    <t>HCG15</t>
  </si>
  <si>
    <t>ENSG00000227482</t>
  </si>
  <si>
    <t>RP11-18B16.2</t>
  </si>
  <si>
    <t>ENSG00000227496</t>
  </si>
  <si>
    <t>RP11-145A3.1</t>
  </si>
  <si>
    <t>ENSG00000227660</t>
  </si>
  <si>
    <t>RP11-162J8.2</t>
  </si>
  <si>
    <t>ENSG00000227708</t>
  </si>
  <si>
    <t>AC079150.3</t>
  </si>
  <si>
    <t>ENSG00000227925</t>
  </si>
  <si>
    <t>RP11-191N8.2</t>
  </si>
  <si>
    <t>ENSG00000227932</t>
  </si>
  <si>
    <t>RP13-16H11.2</t>
  </si>
  <si>
    <t>ENSG00000227958</t>
  </si>
  <si>
    <t>RP11-399H11.3</t>
  </si>
  <si>
    <t>ENSG00000227964</t>
  </si>
  <si>
    <t>RP5-1112F19.2</t>
  </si>
  <si>
    <t>ENSG00000228251</t>
  </si>
  <si>
    <t>AC012442.6</t>
  </si>
  <si>
    <t>ENSG00000228265</t>
  </si>
  <si>
    <t>RP5-1125A11.1</t>
  </si>
  <si>
    <t>ENSG00000228295</t>
  </si>
  <si>
    <t>LINC00392</t>
  </si>
  <si>
    <t>ENSG00000228573</t>
  </si>
  <si>
    <t>RP11-279N8.1</t>
  </si>
  <si>
    <t>ENSG00000228618</t>
  </si>
  <si>
    <t>AC012462.3</t>
  </si>
  <si>
    <t>ENSG00000228730</t>
  </si>
  <si>
    <t>RP11-95L3.2</t>
  </si>
  <si>
    <t>ENSG00000228742</t>
  </si>
  <si>
    <t>RP5-884M6.1</t>
  </si>
  <si>
    <t>ENSG00000228799</t>
  </si>
  <si>
    <t>AC113607.2</t>
  </si>
  <si>
    <t>ENSG00000228952</t>
  </si>
  <si>
    <t>RP11-567G11.1</t>
  </si>
  <si>
    <t>ENSG00000229005</t>
  </si>
  <si>
    <t>RP5-881L22.4</t>
  </si>
  <si>
    <t>ENSG00000229118</t>
  </si>
  <si>
    <t>AC068491.2</t>
  </si>
  <si>
    <t>ENSG00000229243</t>
  </si>
  <si>
    <t>AC098973.1</t>
  </si>
  <si>
    <t>ENSG00000229312</t>
  </si>
  <si>
    <t>RP11-470P21.2</t>
  </si>
  <si>
    <t>ENSG00000229425</t>
  </si>
  <si>
    <t>AJ006998.2</t>
  </si>
  <si>
    <t>ENSG00000229557</t>
  </si>
  <si>
    <t>LINC00379</t>
  </si>
  <si>
    <t>ENSG00000229618</t>
  </si>
  <si>
    <t>AC011288.2</t>
  </si>
  <si>
    <t>ENSG00000229647</t>
  </si>
  <si>
    <t>AC007879.7</t>
  </si>
  <si>
    <t>ENSG00000229722</t>
  </si>
  <si>
    <t>RP11-557H15.5</t>
  </si>
  <si>
    <t>ENSG00000229876</t>
  </si>
  <si>
    <t>RP11-199O14.1</t>
  </si>
  <si>
    <t>ENSG00000229961</t>
  </si>
  <si>
    <t>RP11-71G12.1</t>
  </si>
  <si>
    <t>ENSG00000229967</t>
  </si>
  <si>
    <t>RP11-366F6.2</t>
  </si>
  <si>
    <t>ENSG00000229970</t>
  </si>
  <si>
    <t>AC007128.1</t>
  </si>
  <si>
    <t>ENSG00000229989</t>
  </si>
  <si>
    <t>MIR181A1HG</t>
  </si>
  <si>
    <t>ENSG00000230033</t>
  </si>
  <si>
    <t>RP5-1121A15.3</t>
  </si>
  <si>
    <t>ENSG00000230316</t>
  </si>
  <si>
    <t>FEZF1-AS1</t>
  </si>
  <si>
    <t>ENSG00000230323</t>
  </si>
  <si>
    <t>LINC00159</t>
  </si>
  <si>
    <t>ENSG00000230402</t>
  </si>
  <si>
    <t>RP11-84O12.4</t>
  </si>
  <si>
    <t>ENSG00000230404</t>
  </si>
  <si>
    <t>RP5-855F14.2</t>
  </si>
  <si>
    <t>ENSG00000230410</t>
  </si>
  <si>
    <t>XXbac-B33L19.6</t>
  </si>
  <si>
    <t>ENSG00000230440</t>
  </si>
  <si>
    <t>RP13-329D4.3</t>
  </si>
  <si>
    <t>ENSG00000230492</t>
  </si>
  <si>
    <t>RP4-753D10.5</t>
  </si>
  <si>
    <t>ENSG00000230526</t>
  </si>
  <si>
    <t>RP11-472G21.2</t>
  </si>
  <si>
    <t>ENSG00000230647</t>
  </si>
  <si>
    <t>AC022816.2</t>
  </si>
  <si>
    <t>ENSG00000230676</t>
  </si>
  <si>
    <t>RP11-65J3.3</t>
  </si>
  <si>
    <t>ENSG00000230699</t>
  </si>
  <si>
    <t>RP11-54O7.1</t>
  </si>
  <si>
    <t>ENSG00000230803</t>
  </si>
  <si>
    <t>AC097532.2</t>
  </si>
  <si>
    <t>ENSG00000230817</t>
  </si>
  <si>
    <t>RP4-601K24.1</t>
  </si>
  <si>
    <t>ENSG00000230939</t>
  </si>
  <si>
    <t>RP11-314C16.1</t>
  </si>
  <si>
    <t>ENSG00000231039</t>
  </si>
  <si>
    <t>RP11-445P17.3</t>
  </si>
  <si>
    <t>ENSG00000231040</t>
  </si>
  <si>
    <t>AC103881.1</t>
  </si>
  <si>
    <t>ENSG00000231131</t>
  </si>
  <si>
    <t>RP11-346D6.6</t>
  </si>
  <si>
    <t>ENSG00000231143</t>
  </si>
  <si>
    <t>RP3-463P15.1</t>
  </si>
  <si>
    <t>ENSG00000231210</t>
  </si>
  <si>
    <t>AC006159.3</t>
  </si>
  <si>
    <t>ENSG00000231217</t>
  </si>
  <si>
    <t>RP11-1M18.1</t>
  </si>
  <si>
    <t>ENSG00000231227</t>
  </si>
  <si>
    <t>RP11-85O21.4</t>
  </si>
  <si>
    <t>ENSG00000231265</t>
  </si>
  <si>
    <t>TRERNA1</t>
  </si>
  <si>
    <t>ENSG00000231421</t>
  </si>
  <si>
    <t>AC006050.2</t>
  </si>
  <si>
    <t>ENSG00000231505</t>
  </si>
  <si>
    <t>AC108868.5</t>
  </si>
  <si>
    <t>ENSG00000231533</t>
  </si>
  <si>
    <t>RP1-232L24.3</t>
  </si>
  <si>
    <t>ENSG00000231648</t>
  </si>
  <si>
    <t>RP11-372M18.2</t>
  </si>
  <si>
    <t>ENSG00000231764</t>
  </si>
  <si>
    <t>DLX6-AS1</t>
  </si>
  <si>
    <t>ENSG00000231770</t>
  </si>
  <si>
    <t>TMEM44-AS1</t>
  </si>
  <si>
    <t>ENSG00000231811</t>
  </si>
  <si>
    <t>RP3-527G5.1</t>
  </si>
  <si>
    <t>ENSG00000231892</t>
  </si>
  <si>
    <t>AC073316.2</t>
  </si>
  <si>
    <t>ENSG00000232006</t>
  </si>
  <si>
    <t>AC005537.2</t>
  </si>
  <si>
    <t>ENSG00000232023</t>
  </si>
  <si>
    <t>AC009410.1</t>
  </si>
  <si>
    <t>ENSG00000232053</t>
  </si>
  <si>
    <t>AC009784.3</t>
  </si>
  <si>
    <t>ENSG00000232164</t>
  </si>
  <si>
    <t>AC092669.3</t>
  </si>
  <si>
    <t>ENSG00000232286</t>
  </si>
  <si>
    <t>RP11-80K6.2</t>
  </si>
  <si>
    <t>ENSG00000232294</t>
  </si>
  <si>
    <t>RP4-715N11.2</t>
  </si>
  <si>
    <t>ENSG00000232301</t>
  </si>
  <si>
    <t>RP11-132A1.3</t>
  </si>
  <si>
    <t>ENSG00000232316</t>
  </si>
  <si>
    <t>RP1-124C6.1</t>
  </si>
  <si>
    <t>ENSG00000232353</t>
  </si>
  <si>
    <t>RP11-655G22.1</t>
  </si>
  <si>
    <t>ENSG00000232458</t>
  </si>
  <si>
    <t>AC005029.1</t>
  </si>
  <si>
    <t>ENSG00000232886</t>
  </si>
  <si>
    <t>AF212831.2</t>
  </si>
  <si>
    <t>ENSG00000233079</t>
  </si>
  <si>
    <t>RP11-90C4.3</t>
  </si>
  <si>
    <t>ENSG00000233081</t>
  </si>
  <si>
    <t>RP11-440G5.2</t>
  </si>
  <si>
    <t>ENSG00000233085</t>
  </si>
  <si>
    <t>XXyac-YX65C7_A.3</t>
  </si>
  <si>
    <t>ENSG00000233242</t>
  </si>
  <si>
    <t>RP11-220I1.2</t>
  </si>
  <si>
    <t>ENSG00000233844</t>
  </si>
  <si>
    <t>KCNQ5-IT1</t>
  </si>
  <si>
    <t>ENSG00000233854</t>
  </si>
  <si>
    <t>POU6F2-AS2</t>
  </si>
  <si>
    <t>ENSG00000233907</t>
  </si>
  <si>
    <t>RP4-617C6.1</t>
  </si>
  <si>
    <t>ENSG00000233928</t>
  </si>
  <si>
    <t>RP11-305F18.1</t>
  </si>
  <si>
    <t>ENSG00000234147</t>
  </si>
  <si>
    <t>RP3-460G2.2</t>
  </si>
  <si>
    <t>ENSG00000234162</t>
  </si>
  <si>
    <t>AC009505.4</t>
  </si>
  <si>
    <t>ENSG00000234264</t>
  </si>
  <si>
    <t>RP4-694A7.4</t>
  </si>
  <si>
    <t>ENSG00000234362</t>
  </si>
  <si>
    <t>AC104654.2</t>
  </si>
  <si>
    <t>ENSG00000234471</t>
  </si>
  <si>
    <t>AC147651.1</t>
  </si>
  <si>
    <t>ENSG00000234593</t>
  </si>
  <si>
    <t>RP4-704D23.1</t>
  </si>
  <si>
    <t>ENSG00000234717</t>
  </si>
  <si>
    <t>TMEM212-AS1</t>
  </si>
  <si>
    <t>ENSG00000234753</t>
  </si>
  <si>
    <t>RP11-328M4.2</t>
  </si>
  <si>
    <t>ENSG00000234763</t>
  </si>
  <si>
    <t>RP11-203H2.2</t>
  </si>
  <si>
    <t>ENSG00000235052</t>
  </si>
  <si>
    <t>RP1-150O5.3</t>
  </si>
  <si>
    <t>ENSG00000235126</t>
  </si>
  <si>
    <t>AC128709.3</t>
  </si>
  <si>
    <t>ENSG00000235166</t>
  </si>
  <si>
    <t>RP5-1010E17.1</t>
  </si>
  <si>
    <t>ENSG00000235202</t>
  </si>
  <si>
    <t>RP11-39H13.1</t>
  </si>
  <si>
    <t>ENSG00000235398</t>
  </si>
  <si>
    <t>LINC00623</t>
  </si>
  <si>
    <t>ENSG00000235523</t>
  </si>
  <si>
    <t>RP11-63P12.7</t>
  </si>
  <si>
    <t>ENSG00000235545</t>
  </si>
  <si>
    <t>RP11-230B22.1</t>
  </si>
  <si>
    <t>ENSG00000235584</t>
  </si>
  <si>
    <t>AC008268.1</t>
  </si>
  <si>
    <t>ENSG00000235726</t>
  </si>
  <si>
    <t>AC010148.1</t>
  </si>
  <si>
    <t>ENSG00000235806</t>
  </si>
  <si>
    <t>RP4-646N3.1</t>
  </si>
  <si>
    <t>ENSG00000235884</t>
  </si>
  <si>
    <t>LINC00941</t>
  </si>
  <si>
    <t>ENSG00000235888</t>
  </si>
  <si>
    <t>AF064858.8</t>
  </si>
  <si>
    <t>ENSG00000235899</t>
  </si>
  <si>
    <t>RP11-345L23.1</t>
  </si>
  <si>
    <t>ENSG00000235972</t>
  </si>
  <si>
    <t>RP11-472G23.10</t>
  </si>
  <si>
    <t>ENSG00000236069</t>
  </si>
  <si>
    <t>RP5-1011O1.3</t>
  </si>
  <si>
    <t>ENSG00000236173</t>
  </si>
  <si>
    <t>RP1-182D15.2</t>
  </si>
  <si>
    <t>ENSG00000236200</t>
  </si>
  <si>
    <t>KDM4A-AS1</t>
  </si>
  <si>
    <t>ENSG00000236204</t>
  </si>
  <si>
    <t>AC092594.1</t>
  </si>
  <si>
    <t>ENSG00000236212</t>
  </si>
  <si>
    <t>AC009262.2</t>
  </si>
  <si>
    <t>ENSG00000236347</t>
  </si>
  <si>
    <t>RP11-346D19.1</t>
  </si>
  <si>
    <t>ENSG00000236389</t>
  </si>
  <si>
    <t>RP1-287H17.1</t>
  </si>
  <si>
    <t>ENSG00000236412</t>
  </si>
  <si>
    <t>RP11-132N15.2</t>
  </si>
  <si>
    <t>ENSG00000236449</t>
  </si>
  <si>
    <t>AC018890.6</t>
  </si>
  <si>
    <t>ENSG00000236481</t>
  </si>
  <si>
    <t>AC002331.1</t>
  </si>
  <si>
    <t>ENSG00000236627</t>
  </si>
  <si>
    <t>RP11-252P19.1</t>
  </si>
  <si>
    <t>ENSG00000236666</t>
  </si>
  <si>
    <t>POTEH-AS1</t>
  </si>
  <si>
    <t>ENSG00000236671</t>
  </si>
  <si>
    <t>PRKG1-AS1</t>
  </si>
  <si>
    <t>ENSG00000236720</t>
  </si>
  <si>
    <t>RP11-63B19.1</t>
  </si>
  <si>
    <t>ENSG00000236849</t>
  </si>
  <si>
    <t>RP11-151D14.1</t>
  </si>
  <si>
    <t>ENSG00000236950</t>
  </si>
  <si>
    <t>RP5-1051D14.1</t>
  </si>
  <si>
    <t>ENSG00000237002</t>
  </si>
  <si>
    <t>SNORA40</t>
  </si>
  <si>
    <t>ENSG00000237152</t>
  </si>
  <si>
    <t>DLEU7-AS1</t>
  </si>
  <si>
    <t>ENSG00000237188</t>
  </si>
  <si>
    <t>RP11-337C18.8</t>
  </si>
  <si>
    <t>ENSG00000237380</t>
  </si>
  <si>
    <t>HOXD-AS2</t>
  </si>
  <si>
    <t>ENSG00000237457</t>
  </si>
  <si>
    <t>RP11-547I7.2</t>
  </si>
  <si>
    <t>ENSG00000237548</t>
  </si>
  <si>
    <t>TTLL11-IT1</t>
  </si>
  <si>
    <t>ENSG00000237605</t>
  </si>
  <si>
    <t>RP11-343H5.6</t>
  </si>
  <si>
    <t>ENSG00000237614</t>
  </si>
  <si>
    <t>AC073257.2</t>
  </si>
  <si>
    <t>ENSG00000237713</t>
  </si>
  <si>
    <t>AC006000.5</t>
  </si>
  <si>
    <t>ENSG00000237735</t>
  </si>
  <si>
    <t>AP000473.6</t>
  </si>
  <si>
    <t>ENSG00000237751</t>
  </si>
  <si>
    <t>AC007040.5</t>
  </si>
  <si>
    <t>ENSG00000237947</t>
  </si>
  <si>
    <t>RP11-570K4.1</t>
  </si>
  <si>
    <t>ENSG00000237950</t>
  </si>
  <si>
    <t>RP11-7O11.3</t>
  </si>
  <si>
    <t>ENSG00000237978</t>
  </si>
  <si>
    <t>RP11-385J1.2</t>
  </si>
  <si>
    <t>ENSG00000238120</t>
  </si>
  <si>
    <t>CTA-941F9.9</t>
  </si>
  <si>
    <t>ENSG00000238129</t>
  </si>
  <si>
    <t>RP3-410C9.2</t>
  </si>
  <si>
    <t>ENSG00000238291</t>
  </si>
  <si>
    <t>RP11-94M14.3</t>
  </si>
  <si>
    <t>ENSG00000239462</t>
  </si>
  <si>
    <t>CTD-2021J15.1</t>
  </si>
  <si>
    <t>ENSG00000239661</t>
  </si>
  <si>
    <t>RP11-78O22.1</t>
  </si>
  <si>
    <t>ENSG00000239674</t>
  </si>
  <si>
    <t>RP1-127L4.7</t>
  </si>
  <si>
    <t>ENSG00000240086</t>
  </si>
  <si>
    <t>RP11-657O9.1</t>
  </si>
  <si>
    <t>ENSG00000240207</t>
  </si>
  <si>
    <t>RP11-379F4.4</t>
  </si>
  <si>
    <t>ENSG00000240350</t>
  </si>
  <si>
    <t>AC017002.1</t>
  </si>
  <si>
    <t>ENSG00000240476</t>
  </si>
  <si>
    <t>LINC00973</t>
  </si>
  <si>
    <t>ENSG00000240868</t>
  </si>
  <si>
    <t>C1QTNF9-AS1</t>
  </si>
  <si>
    <t>ENSG00000240893</t>
  </si>
  <si>
    <t>RP11-572C15.5</t>
  </si>
  <si>
    <t>ENSG00000240895</t>
  </si>
  <si>
    <t>RP11-119D18.1</t>
  </si>
  <si>
    <t>ENSG00000241220</t>
  </si>
  <si>
    <t>RP11-292E2.1</t>
  </si>
  <si>
    <t>ENSG00000241679</t>
  </si>
  <si>
    <t>RP11-80H8.4</t>
  </si>
  <si>
    <t>ENSG00000241912</t>
  </si>
  <si>
    <t>RP11-292E2.2</t>
  </si>
  <si>
    <t>ENSG00000242578</t>
  </si>
  <si>
    <t>RP11-469J4.3</t>
  </si>
  <si>
    <t>ENSG00000242622</t>
  </si>
  <si>
    <t>RP11-18H7.1</t>
  </si>
  <si>
    <t>ENSG00000243089</t>
  </si>
  <si>
    <t>RP11-779P15.2</t>
  </si>
  <si>
    <t>ENSG00000243479</t>
  </si>
  <si>
    <t>MNX1-AS1</t>
  </si>
  <si>
    <t>ENSG00000243885</t>
  </si>
  <si>
    <t>RP11-278L15.2</t>
  </si>
  <si>
    <t>ENSG00000243944</t>
  </si>
  <si>
    <t>RP11-167H9.4</t>
  </si>
  <si>
    <t>ENSG00000243961</t>
  </si>
  <si>
    <t>RP5-839B4.8</t>
  </si>
  <si>
    <t>ENSG00000244321</t>
  </si>
  <si>
    <t>RP11-450H5.1</t>
  </si>
  <si>
    <t>ENSG00000245482</t>
  </si>
  <si>
    <t>RP11-847H18.2</t>
  </si>
  <si>
    <t>ENSG00000245614</t>
  </si>
  <si>
    <t>DDX11-AS1</t>
  </si>
  <si>
    <t>ENSG00000245685</t>
  </si>
  <si>
    <t>AF146191.4</t>
  </si>
  <si>
    <t>ENSG00000246095</t>
  </si>
  <si>
    <t>AC006445.8</t>
  </si>
  <si>
    <t>ENSG00000246740</t>
  </si>
  <si>
    <t>CTD-2382E5.1</t>
  </si>
  <si>
    <t>ENSG00000246859</t>
  </si>
  <si>
    <t>STARD4-AS1</t>
  </si>
  <si>
    <t>ENSG00000246876</t>
  </si>
  <si>
    <t>RP11-519M16.1</t>
  </si>
  <si>
    <t>ENSG00000247134</t>
  </si>
  <si>
    <t>RP11-11N9.4</t>
  </si>
  <si>
    <t>ENSG00000247137</t>
  </si>
  <si>
    <t>RP11-727A23.5</t>
  </si>
  <si>
    <t>ENSG00000248112</t>
  </si>
  <si>
    <t>RP11-78C3.1</t>
  </si>
  <si>
    <t>ENSG00000248125</t>
  </si>
  <si>
    <t>CTB-73N10.1</t>
  </si>
  <si>
    <t>ENSG00000248131</t>
  </si>
  <si>
    <t>CT49</t>
  </si>
  <si>
    <t>ENSG00000248323</t>
  </si>
  <si>
    <t>LUCAT1</t>
  </si>
  <si>
    <t>ENSG00000248360</t>
  </si>
  <si>
    <t>LINC00504</t>
  </si>
  <si>
    <t>ENSG00000248370</t>
  </si>
  <si>
    <t>RP11-366H4.1</t>
  </si>
  <si>
    <t>ENSG00000248490</t>
  </si>
  <si>
    <t>CTD-3007L5.1</t>
  </si>
  <si>
    <t>ENSG00000248690</t>
  </si>
  <si>
    <t>HAS2-AS1</t>
  </si>
  <si>
    <t>ENSG00000248693</t>
  </si>
  <si>
    <t>CTD-2023M8.1</t>
  </si>
  <si>
    <t>ENSG00000248740</t>
  </si>
  <si>
    <t>RP11-328K4.1</t>
  </si>
  <si>
    <t>ENSG00000248783</t>
  </si>
  <si>
    <t>RP11-308B16.2</t>
  </si>
  <si>
    <t>ENSG00000248927</t>
  </si>
  <si>
    <t>CTD-2334D19.1</t>
  </si>
  <si>
    <t>ENSG00000248964</t>
  </si>
  <si>
    <t>RP11-94H18.1</t>
  </si>
  <si>
    <t>ENSG00000249102</t>
  </si>
  <si>
    <t>CTD-2066L21.1</t>
  </si>
  <si>
    <t>ENSG00000249116</t>
  </si>
  <si>
    <t>CTD-2194D22.3</t>
  </si>
  <si>
    <t>ENSG00000249171</t>
  </si>
  <si>
    <t>RP11-767N15.1</t>
  </si>
  <si>
    <t>ENSG00000249378</t>
  </si>
  <si>
    <t>LINC01060</t>
  </si>
  <si>
    <t>ENSG00000249395</t>
  </si>
  <si>
    <t>CASC9</t>
  </si>
  <si>
    <t>ENSG00000249413</t>
  </si>
  <si>
    <t>RP11-25H12.1</t>
  </si>
  <si>
    <t>ENSG00000249463</t>
  </si>
  <si>
    <t>RP11-1E22.1</t>
  </si>
  <si>
    <t>ENSG00000249500</t>
  </si>
  <si>
    <t>RP11-340B18.1</t>
  </si>
  <si>
    <t>ENSG00000249519</t>
  </si>
  <si>
    <t>RP11-777N19.1</t>
  </si>
  <si>
    <t>ENSG00000249550</t>
  </si>
  <si>
    <t>RP11-438N16.1</t>
  </si>
  <si>
    <t>ENSG00000249642</t>
  </si>
  <si>
    <t>RP11-565A3.1</t>
  </si>
  <si>
    <t>ENSG00000249740</t>
  </si>
  <si>
    <t>CTD-2127H9.1</t>
  </si>
  <si>
    <t>ENSG00000249803</t>
  </si>
  <si>
    <t>RP11-114H21.2</t>
  </si>
  <si>
    <t>ENSG00000249981</t>
  </si>
  <si>
    <t>RP11-136K7.1</t>
  </si>
  <si>
    <t>ENSG00000250041</t>
  </si>
  <si>
    <t>CTD-2003C8.2</t>
  </si>
  <si>
    <t>ENSG00000250048</t>
  </si>
  <si>
    <t>LINC00603</t>
  </si>
  <si>
    <t>ENSG00000250060</t>
  </si>
  <si>
    <t>RP11-332J15.2</t>
  </si>
  <si>
    <t>ENSG00000250081</t>
  </si>
  <si>
    <t>CTD-2116N20.1</t>
  </si>
  <si>
    <t>ENSG00000250193</t>
  </si>
  <si>
    <t>RP11-419L4.1</t>
  </si>
  <si>
    <t>ENSG00000250223</t>
  </si>
  <si>
    <t>EMCN-IT3</t>
  </si>
  <si>
    <t>ENSG00000250234</t>
  </si>
  <si>
    <t>CTD-2024P10.1</t>
  </si>
  <si>
    <t>ENSG00000250252</t>
  </si>
  <si>
    <t>RP11-342A1.1</t>
  </si>
  <si>
    <t>ENSG00000250284</t>
  </si>
  <si>
    <t>CTB-1I21.1</t>
  </si>
  <si>
    <t>ENSG00000250417</t>
  </si>
  <si>
    <t>CTD-2194D22.2</t>
  </si>
  <si>
    <t>ENSG00000250590</t>
  </si>
  <si>
    <t>RP11-565A3.2</t>
  </si>
  <si>
    <t>ENSG00000250735</t>
  </si>
  <si>
    <t>RP11-567N4.3</t>
  </si>
  <si>
    <t>ENSG00000250754</t>
  </si>
  <si>
    <t>RP11-386B13.3</t>
  </si>
  <si>
    <t>ENSG00000250920</t>
  </si>
  <si>
    <t>RP11-297P16.4</t>
  </si>
  <si>
    <t>ENSG00000250929</t>
  </si>
  <si>
    <t>KB-1639H6.4</t>
  </si>
  <si>
    <t>ENSG00000250938</t>
  </si>
  <si>
    <t>RP11-679C8.2</t>
  </si>
  <si>
    <t>ENSG00000250988</t>
  </si>
  <si>
    <t>RP11-752G15.6</t>
  </si>
  <si>
    <t>ENSG00000250999</t>
  </si>
  <si>
    <t>RP11-1379J22.5</t>
  </si>
  <si>
    <t>ENSG00000251127</t>
  </si>
  <si>
    <t>RP11-280G9.1</t>
  </si>
  <si>
    <t>ENSG00000251138</t>
  </si>
  <si>
    <t>RP11-81H3.2</t>
  </si>
  <si>
    <t>ENSG00000251185</t>
  </si>
  <si>
    <t>RP11-542G1.1</t>
  </si>
  <si>
    <t>ENSG00000251249</t>
  </si>
  <si>
    <t>RP11-73G16.1</t>
  </si>
  <si>
    <t>ENSG00000251281</t>
  </si>
  <si>
    <t>CTD-2066L21.2</t>
  </si>
  <si>
    <t>ENSG00000251363</t>
  </si>
  <si>
    <t>RP11-129M6.1</t>
  </si>
  <si>
    <t>ENSG00000251376</t>
  </si>
  <si>
    <t>CTD-2313F11.2</t>
  </si>
  <si>
    <t>ENSG00000251381</t>
  </si>
  <si>
    <t>LINC00958</t>
  </si>
  <si>
    <t>ENSG00000251410</t>
  </si>
  <si>
    <t>AC007106.1</t>
  </si>
  <si>
    <t>ENSG00000251455</t>
  </si>
  <si>
    <t>RP11-164P12.3</t>
  </si>
  <si>
    <t>ENSG00000251574</t>
  </si>
  <si>
    <t>RP11-6N13.1</t>
  </si>
  <si>
    <t>ENSG00000251602</t>
  </si>
  <si>
    <t>RP11-521B24.3</t>
  </si>
  <si>
    <t>ENSG00000251629</t>
  </si>
  <si>
    <t>RP11-774D14.1</t>
  </si>
  <si>
    <t>ENSG00000251679</t>
  </si>
  <si>
    <t>RP11-669M16.2</t>
  </si>
  <si>
    <t>ENSG00000253161</t>
  </si>
  <si>
    <t>RP11-150O12.1</t>
  </si>
  <si>
    <t>ENSG00000253339</t>
  </si>
  <si>
    <t>RP11-434I12.3</t>
  </si>
  <si>
    <t>ENSG00000253706</t>
  </si>
  <si>
    <t>RP11-758M4.4</t>
  </si>
  <si>
    <t>ENSG00000253716</t>
  </si>
  <si>
    <t>RP13-582O9.5</t>
  </si>
  <si>
    <t>ENSG00000253898</t>
  </si>
  <si>
    <t>RP11-51M18.1</t>
  </si>
  <si>
    <t>ENSG00000254080</t>
  </si>
  <si>
    <t>RP11-730G20.1</t>
  </si>
  <si>
    <t>ENSG00000254083</t>
  </si>
  <si>
    <t>RP11-452N4.1</t>
  </si>
  <si>
    <t>ENSG00000254123</t>
  </si>
  <si>
    <t>RP11-99H20.1</t>
  </si>
  <si>
    <t>ENSG00000254267</t>
  </si>
  <si>
    <t>KB-1458E12.1</t>
  </si>
  <si>
    <t>ENSG00000254519</t>
  </si>
  <si>
    <t>CTD-2210P24.1</t>
  </si>
  <si>
    <t>ENSG00000254682</t>
  </si>
  <si>
    <t>RP11-660L16.2</t>
  </si>
  <si>
    <t>ENSG00000254812</t>
  </si>
  <si>
    <t>RP11-661A12.12</t>
  </si>
  <si>
    <t>ENSG00000254980</t>
  </si>
  <si>
    <t>RP11-794P6.6</t>
  </si>
  <si>
    <t>ENSG00000255224</t>
  </si>
  <si>
    <t>CTD-3065J16.9</t>
  </si>
  <si>
    <t>ENSG00000255269</t>
  </si>
  <si>
    <t>RP11-702F3.4</t>
  </si>
  <si>
    <t>ENSG00000255322</t>
  </si>
  <si>
    <t>RP11-22P4.1</t>
  </si>
  <si>
    <t>ENSG00000255345</t>
  </si>
  <si>
    <t>CTD-2337I7.1</t>
  </si>
  <si>
    <t>ENSG00000255571</t>
  </si>
  <si>
    <t>LINC00925</t>
  </si>
  <si>
    <t>ENSG00000255693</t>
  </si>
  <si>
    <t>RP11-766N7.3</t>
  </si>
  <si>
    <t>ENSG00000255856</t>
  </si>
  <si>
    <t>RP11-87C12.5</t>
  </si>
  <si>
    <t>ENSG00000255945</t>
  </si>
  <si>
    <t>RP11-351O2.1</t>
  </si>
  <si>
    <t>ENSG00000256001</t>
  </si>
  <si>
    <t>RP11-575F12.2</t>
  </si>
  <si>
    <t>ENSG00000256084</t>
  </si>
  <si>
    <t>RP11-134N1.2</t>
  </si>
  <si>
    <t>ENSG00000256343</t>
  </si>
  <si>
    <t>RP11-662M24.1</t>
  </si>
  <si>
    <t>ENSG00000256417</t>
  </si>
  <si>
    <t>RP11-1038A11.3</t>
  </si>
  <si>
    <t>ENSG00000256540</t>
  </si>
  <si>
    <t>RP11-598F7.6</t>
  </si>
  <si>
    <t>ENSG00000256546</t>
  </si>
  <si>
    <t>AC156455.1</t>
  </si>
  <si>
    <t>ENSG00000256714</t>
  </si>
  <si>
    <t>RP11-73M14.1</t>
  </si>
  <si>
    <t>ENSG00000256894</t>
  </si>
  <si>
    <t>RP11-283G6.3</t>
  </si>
  <si>
    <t>ENSG00000256955</t>
  </si>
  <si>
    <t>RP11-417L19.2</t>
  </si>
  <si>
    <t>ENSG00000257048</t>
  </si>
  <si>
    <t>RP11-476M19.2</t>
  </si>
  <si>
    <t>ENSG00000257114</t>
  </si>
  <si>
    <t>RP11-25I15.3</t>
  </si>
  <si>
    <t>ENSG00000257253</t>
  </si>
  <si>
    <t>RP11-70F11.7</t>
  </si>
  <si>
    <t>ENSG00000257612</t>
  </si>
  <si>
    <t>RP11-384J4.1</t>
  </si>
  <si>
    <t>ENSG00000257636</t>
  </si>
  <si>
    <t>RP11-1103G16.1</t>
  </si>
  <si>
    <t>ENSG00000257682</t>
  </si>
  <si>
    <t>RP11-314D7.3</t>
  </si>
  <si>
    <t>ENSG00000257845</t>
  </si>
  <si>
    <t>RP11-626P14.1</t>
  </si>
  <si>
    <t>ENSG00000257890</t>
  </si>
  <si>
    <t>RP11-114F10.2</t>
  </si>
  <si>
    <t>ENSG00000257894</t>
  </si>
  <si>
    <t>RP1-78O14.1</t>
  </si>
  <si>
    <t>ENSG00000257906</t>
  </si>
  <si>
    <t>RP1-90J4.1</t>
  </si>
  <si>
    <t>ENSG00000257924</t>
  </si>
  <si>
    <t>RP11-493L12.5</t>
  </si>
  <si>
    <t>ENSG00000258117</t>
  </si>
  <si>
    <t>RP11-1022B3.1</t>
  </si>
  <si>
    <t>ENSG00000258700</t>
  </si>
  <si>
    <t>LINC00871</t>
  </si>
  <si>
    <t>ENSG00000258842</t>
  </si>
  <si>
    <t>RP11-355I22.5</t>
  </si>
  <si>
    <t>ENSG00000259062</t>
  </si>
  <si>
    <t>ACTN1-AS1</t>
  </si>
  <si>
    <t>ENSG00000259107</t>
  </si>
  <si>
    <t>LINC00911</t>
  </si>
  <si>
    <t>ENSG00000259178</t>
  </si>
  <si>
    <t>CTD-2184D3.3</t>
  </si>
  <si>
    <t>ENSG00000259423</t>
  </si>
  <si>
    <t>RP11-265N7.2</t>
  </si>
  <si>
    <t>ENSG00000259445</t>
  </si>
  <si>
    <t>RP11-276M12.1</t>
  </si>
  <si>
    <t>ENSG00000259485</t>
  </si>
  <si>
    <t>CTD-2147F2.1</t>
  </si>
  <si>
    <t>ENSG00000259555</t>
  </si>
  <si>
    <t>RP11-335K5.2</t>
  </si>
  <si>
    <t>ENSG00000259590</t>
  </si>
  <si>
    <t>RP11-20G13.3</t>
  </si>
  <si>
    <t>ENSG00000259685</t>
  </si>
  <si>
    <t>CTD-2315E11.1</t>
  </si>
  <si>
    <t>ENSG00000259692</t>
  </si>
  <si>
    <t>RP11-499F3.2</t>
  </si>
  <si>
    <t>ENSG00000259776</t>
  </si>
  <si>
    <t>RP11-544D21.2</t>
  </si>
  <si>
    <t>ENSG00000259807</t>
  </si>
  <si>
    <t>RP11-426C22.4</t>
  </si>
  <si>
    <t>ENSG00000260038</t>
  </si>
  <si>
    <t>RP11-407G23.4</t>
  </si>
  <si>
    <t>ENSG00000260167</t>
  </si>
  <si>
    <t>RP11-146F11.5</t>
  </si>
  <si>
    <t>ENSG00000260423</t>
  </si>
  <si>
    <t>RP13-735L24.1</t>
  </si>
  <si>
    <t>ENSG00000260805</t>
  </si>
  <si>
    <t>RP11-61J19.4</t>
  </si>
  <si>
    <t>ENSG00000260806</t>
  </si>
  <si>
    <t>RP11-872J21.3</t>
  </si>
  <si>
    <t>ENSG00000260926</t>
  </si>
  <si>
    <t>RP11-380D11.2</t>
  </si>
  <si>
    <t>ENSG00000261039</t>
  </si>
  <si>
    <t>RP11-417E7.2</t>
  </si>
  <si>
    <t>ENSG00000261241</t>
  </si>
  <si>
    <t>RP11-883G14.1</t>
  </si>
  <si>
    <t>ENSG00000261634</t>
  </si>
  <si>
    <t>RP11-352D13.6</t>
  </si>
  <si>
    <t>ENSG00000261672</t>
  </si>
  <si>
    <t>RP11-475B2.1</t>
  </si>
  <si>
    <t>ENSG00000261716</t>
  </si>
  <si>
    <t>RP11-196G18.22</t>
  </si>
  <si>
    <t>ENSG00000263412</t>
  </si>
  <si>
    <t>RP5-890E16.2</t>
  </si>
  <si>
    <t>ENSG00000263843</t>
  </si>
  <si>
    <t>RP11-649A18.12</t>
  </si>
  <si>
    <t>ENSG00000264523</t>
  </si>
  <si>
    <t>RP11-158I9.7</t>
  </si>
  <si>
    <t>ENSG00000266088</t>
  </si>
  <si>
    <t>RP5-1028K7.2</t>
  </si>
  <si>
    <t>ENSG00000266977</t>
  </si>
  <si>
    <t>CTC-459F4.5</t>
  </si>
  <si>
    <t>ENSG00000267013</t>
  </si>
  <si>
    <t>CTD-2171N6.1</t>
  </si>
  <si>
    <t>ENSG00000267014</t>
  </si>
  <si>
    <t>CTD-2081K17.2</t>
  </si>
  <si>
    <t>ENSG00000267034</t>
  </si>
  <si>
    <t>RP11-384O8.1</t>
  </si>
  <si>
    <t>ENSG00000267057</t>
  </si>
  <si>
    <t>RP11-456O19.2</t>
  </si>
  <si>
    <t>ENSG00000267284</t>
  </si>
  <si>
    <t>RP11-397A16.1</t>
  </si>
  <si>
    <t>ENSG00000267327</t>
  </si>
  <si>
    <t>CTD-2008L17.1</t>
  </si>
  <si>
    <t>ENSG00000267387</t>
  </si>
  <si>
    <t>CTD-2240E14.4</t>
  </si>
  <si>
    <t>ENSG00000267413</t>
  </si>
  <si>
    <t>RP11-636O21.1</t>
  </si>
  <si>
    <t>ENSG00000267452</t>
  </si>
  <si>
    <t>RP11-1018N14.5</t>
  </si>
  <si>
    <t>ENSG00000267732</t>
  </si>
  <si>
    <t>RP11-456O19.3</t>
  </si>
  <si>
    <t>ENSG00000269086</t>
  </si>
  <si>
    <t>CTC-523E23.5</t>
  </si>
  <si>
    <t>ENSG00000269535</t>
  </si>
  <si>
    <t>CTD-2525I3.6</t>
  </si>
  <si>
    <t>ENSG00000269640</t>
  </si>
  <si>
    <t>CTD-2521M24.9</t>
  </si>
  <si>
    <t>ENSG00000269729</t>
  </si>
  <si>
    <t>AC006262.4</t>
  </si>
  <si>
    <t>ENSG00000270547</t>
  </si>
  <si>
    <t>RP11-536O18.2</t>
  </si>
  <si>
    <t>ENSG00000271127</t>
  </si>
  <si>
    <t>LL22NC03-N64E9.1</t>
  </si>
  <si>
    <t>ENSG00000271308</t>
  </si>
  <si>
    <t>AP003900.6</t>
  </si>
  <si>
    <t>ENSG00000271811</t>
  </si>
  <si>
    <t>RP1-79C4.4</t>
  </si>
  <si>
    <t>ENSG00000272068</t>
  </si>
  <si>
    <t>RP11-284F21.9</t>
  </si>
  <si>
    <t>ENSG00000272269</t>
  </si>
  <si>
    <t>RP11-500C11.3</t>
  </si>
  <si>
    <t>ENSG00000272374</t>
  </si>
  <si>
    <t>RP3-329A5.8</t>
  </si>
  <si>
    <t>ENSG00000272905</t>
  </si>
  <si>
    <t>RP11-265E18.1</t>
  </si>
  <si>
    <t>ENSG00000272994</t>
  </si>
  <si>
    <t>RP11-332H14.2</t>
  </si>
  <si>
    <t>ENSG00000273004</t>
  </si>
  <si>
    <t>GS1-279B7.2</t>
  </si>
  <si>
    <t>ENSG00000273249</t>
  </si>
  <si>
    <t>LL09NC01-251B2.3</t>
  </si>
  <si>
    <t>ENSG00000273297</t>
  </si>
  <si>
    <t>RP11-38M8.1</t>
  </si>
  <si>
    <t>ENSG00000273321</t>
  </si>
  <si>
    <t>RP11-621L6.3</t>
  </si>
  <si>
    <t>ENSG00000083622</t>
  </si>
  <si>
    <t>AC000111.6</t>
  </si>
  <si>
    <t>ENSG00000176075</t>
  </si>
  <si>
    <t>LINC00302</t>
  </si>
  <si>
    <t>ENSG00000181800</t>
  </si>
  <si>
    <t>CELF2-AS1</t>
  </si>
  <si>
    <t>ENSG00000188525</t>
  </si>
  <si>
    <t>AC010969.1</t>
  </si>
  <si>
    <t>ENSG00000196634</t>
  </si>
  <si>
    <t>RP3-337D23.3</t>
  </si>
  <si>
    <t>ENSG00000198491</t>
  </si>
  <si>
    <t>ENSG00000203441</t>
  </si>
  <si>
    <t>LINC00449</t>
  </si>
  <si>
    <t>ENSG00000203987</t>
  </si>
  <si>
    <t>RP11-188C12.3</t>
  </si>
  <si>
    <t>ENSG00000205056</t>
  </si>
  <si>
    <t>RP11-693J15.5</t>
  </si>
  <si>
    <t>ENSG00000205414</t>
  </si>
  <si>
    <t>RP11-401P9.6</t>
  </si>
  <si>
    <t>ENSG00000205488</t>
  </si>
  <si>
    <t>CALML3-AS1</t>
  </si>
  <si>
    <t>ENSG00000213981</t>
  </si>
  <si>
    <t>AC007277.3</t>
  </si>
  <si>
    <t>ENSG00000214546</t>
  </si>
  <si>
    <t>AC087491.2</t>
  </si>
  <si>
    <t>ENSG00000214614</t>
  </si>
  <si>
    <t>RP11-989E6.3</t>
  </si>
  <si>
    <t>ENSG00000214942</t>
  </si>
  <si>
    <t>AC113167.1</t>
  </si>
  <si>
    <t>ENSG00000223382</t>
  </si>
  <si>
    <t>RP1-65J11.1</t>
  </si>
  <si>
    <t>ENSG00000223392</t>
  </si>
  <si>
    <t>ENSG00000223400</t>
  </si>
  <si>
    <t>AP006748.1</t>
  </si>
  <si>
    <t>ENSG00000223414</t>
  </si>
  <si>
    <t>LINC00473</t>
  </si>
  <si>
    <t>ENSG00000223458</t>
  </si>
  <si>
    <t>ENSG00000223647</t>
  </si>
  <si>
    <t>AL133249.1</t>
  </si>
  <si>
    <t>ENSG00000223863</t>
  </si>
  <si>
    <t>ENSG00000223914</t>
  </si>
  <si>
    <t>ENSG00000223999</t>
  </si>
  <si>
    <t>LL22NC03-102D1.18</t>
  </si>
  <si>
    <t>ENSG00000224015</t>
  </si>
  <si>
    <t>AC063976.3</t>
  </si>
  <si>
    <t>ENSG00000224260</t>
  </si>
  <si>
    <t>RP1-272L16.1</t>
  </si>
  <si>
    <t>ENSG00000224404</t>
  </si>
  <si>
    <t>LL22NC03-13G6.2</t>
  </si>
  <si>
    <t>ENSG00000224424</t>
  </si>
  <si>
    <t>PRKAR2A-AS1</t>
  </si>
  <si>
    <t>ENSG00000224549</t>
  </si>
  <si>
    <t>RP11-370B11.3</t>
  </si>
  <si>
    <t>ENSG00000224595</t>
  </si>
  <si>
    <t>AC073626.2</t>
  </si>
  <si>
    <t>ENSG00000224621</t>
  </si>
  <si>
    <t>ENSG00000224876</t>
  </si>
  <si>
    <t>RP11-49G10.3</t>
  </si>
  <si>
    <t>ENSG00000224905</t>
  </si>
  <si>
    <t>ENSG00000224957</t>
  </si>
  <si>
    <t>ENSG00000224961</t>
  </si>
  <si>
    <t>ENSG00000224977</t>
  </si>
  <si>
    <t>RP11-160H22.3</t>
  </si>
  <si>
    <t>ENSG00000225039</t>
  </si>
  <si>
    <t>LINC01058</t>
  </si>
  <si>
    <t>ENSG00000225278</t>
  </si>
  <si>
    <t>RP11-782C8.5</t>
  </si>
  <si>
    <t>ENSG00000225535</t>
  </si>
  <si>
    <t>AC068610.3</t>
  </si>
  <si>
    <t>ENSG00000225867</t>
  </si>
  <si>
    <t>ENSG00000225914</t>
  </si>
  <si>
    <t>XXbac-BPG154L12.4</t>
  </si>
  <si>
    <t>ENSG00000225963</t>
  </si>
  <si>
    <t>ENSG00000225982</t>
  </si>
  <si>
    <t>RP11-538D16.3</t>
  </si>
  <si>
    <t>ENSG00000226083</t>
  </si>
  <si>
    <t>SLC39A12-AS1</t>
  </si>
  <si>
    <t>ENSG00000226125</t>
  </si>
  <si>
    <t>AC098823.3</t>
  </si>
  <si>
    <t>ENSG00000226197</t>
  </si>
  <si>
    <t>RP11-536O18.1</t>
  </si>
  <si>
    <t>ENSG00000226249</t>
  </si>
  <si>
    <t>RP11-307P5.2</t>
  </si>
  <si>
    <t>ENSG00000226374</t>
  </si>
  <si>
    <t>RP13-614K11.2</t>
  </si>
  <si>
    <t>ENSG00000226426</t>
  </si>
  <si>
    <t>RP11-174J11.1</t>
  </si>
  <si>
    <t>ENSG00000226497</t>
  </si>
  <si>
    <t>RP11-406O16.1</t>
  </si>
  <si>
    <t>ENSG00000226530</t>
  </si>
  <si>
    <t>RP11-348F1.2</t>
  </si>
  <si>
    <t>ENSG00000226562</t>
  </si>
  <si>
    <t>RP11-255A11.21</t>
  </si>
  <si>
    <t>ENSG00000226601</t>
  </si>
  <si>
    <t>ENSG00000226649</t>
  </si>
  <si>
    <t>AC019118.4</t>
  </si>
  <si>
    <t>ENSG00000226739</t>
  </si>
  <si>
    <t>RP11-347L18.1</t>
  </si>
  <si>
    <t>ENSG00000226762</t>
  </si>
  <si>
    <t>RP11-298E9.6</t>
  </si>
  <si>
    <t>ENSG00000226819</t>
  </si>
  <si>
    <t>MEIS1-AS3</t>
  </si>
  <si>
    <t>ENSG00000226904</t>
  </si>
  <si>
    <t>ENSG00000227042</t>
  </si>
  <si>
    <t>RP6-1O2.1</t>
  </si>
  <si>
    <t>ENSG00000227415</t>
  </si>
  <si>
    <t>RP1-91G5.3</t>
  </si>
  <si>
    <t>ENSG00000227619</t>
  </si>
  <si>
    <t>RP11-492E3.2</t>
  </si>
  <si>
    <t>ENSG00000227634</t>
  </si>
  <si>
    <t>RP11-431K24.3</t>
  </si>
  <si>
    <t>ENSG00000227640</t>
  </si>
  <si>
    <t>ENSG00000227681</t>
  </si>
  <si>
    <t>ENSG00000227695</t>
  </si>
  <si>
    <t>DNMBP-AS1</t>
  </si>
  <si>
    <t>ENSG00000227954</t>
  </si>
  <si>
    <t>RP3-323P13.2</t>
  </si>
  <si>
    <t>ENSG00000228044</t>
  </si>
  <si>
    <t>RP4-781K5.4</t>
  </si>
  <si>
    <t>ENSG00000228063</t>
  </si>
  <si>
    <t>RP11-135J2.4</t>
  </si>
  <si>
    <t>ENSG00000228079</t>
  </si>
  <si>
    <t>ENSG00000228126</t>
  </si>
  <si>
    <t>ENSG00000228139</t>
  </si>
  <si>
    <t>GS1-421I3.4</t>
  </si>
  <si>
    <t>ENSG00000228488</t>
  </si>
  <si>
    <t>AC092168.4</t>
  </si>
  <si>
    <t>ENSG00000228505</t>
  </si>
  <si>
    <t>AC011897.2</t>
  </si>
  <si>
    <t>ENSG00000228541</t>
  </si>
  <si>
    <t>AC093159.1</t>
  </si>
  <si>
    <t>ENSG00000228661</t>
  </si>
  <si>
    <t>AC090587.5</t>
  </si>
  <si>
    <t>ENSG00000228791</t>
  </si>
  <si>
    <t>THRB-AS1</t>
  </si>
  <si>
    <t>ENSG00000229151</t>
  </si>
  <si>
    <t>RP11-348F1.3</t>
  </si>
  <si>
    <t>ENSG00000229155</t>
  </si>
  <si>
    <t>ENSG00000229177</t>
  </si>
  <si>
    <t>AC008154.5</t>
  </si>
  <si>
    <t>ENSG00000229201</t>
  </si>
  <si>
    <t>RP5-827O9.1</t>
  </si>
  <si>
    <t>ENSG00000229297</t>
  </si>
  <si>
    <t>RP11-540H22.2</t>
  </si>
  <si>
    <t>ENSG00000229321</t>
  </si>
  <si>
    <t>AC008269.2</t>
  </si>
  <si>
    <t>ENSG00000229434</t>
  </si>
  <si>
    <t>AC017048.1</t>
  </si>
  <si>
    <t>ENSG00000229611</t>
  </si>
  <si>
    <t>RP11-390F4.10</t>
  </si>
  <si>
    <t>ENSG00000229660</t>
  </si>
  <si>
    <t>RP5-1142J19.1</t>
  </si>
  <si>
    <t>ENSG00000229694</t>
  </si>
  <si>
    <t>RP11-305L7.6</t>
  </si>
  <si>
    <t>ENSG00000229743</t>
  </si>
  <si>
    <t>AC018730.3</t>
  </si>
  <si>
    <t>ENSG00000229791</t>
  </si>
  <si>
    <t>RP11-385E5.5</t>
  </si>
  <si>
    <t>ENSG00000229805</t>
  </si>
  <si>
    <t>AC011306.1</t>
  </si>
  <si>
    <t>ENSG00000229891</t>
  </si>
  <si>
    <t>ENSG00000230030</t>
  </si>
  <si>
    <t>ENSG00000230138</t>
  </si>
  <si>
    <t>RP11-117D22.2</t>
  </si>
  <si>
    <t>ENSG00000230153</t>
  </si>
  <si>
    <t>AF003626.1</t>
  </si>
  <si>
    <t>ENSG00000230156</t>
  </si>
  <si>
    <t>ENSG00000230205</t>
  </si>
  <si>
    <t>RP11-631F7.2</t>
  </si>
  <si>
    <t>ENSG00000230212</t>
  </si>
  <si>
    <t>AP000688.14</t>
  </si>
  <si>
    <t>ENSG00000230248</t>
  </si>
  <si>
    <t>RP1-128O3.4</t>
  </si>
  <si>
    <t>ENSG00000230525</t>
  </si>
  <si>
    <t>AC007403.2</t>
  </si>
  <si>
    <t>ENSG00000230628</t>
  </si>
  <si>
    <t>ENSG00000230746</t>
  </si>
  <si>
    <t>AC006007.1</t>
  </si>
  <si>
    <t>ENSG00000230753</t>
  </si>
  <si>
    <t>RP4-553F4.6</t>
  </si>
  <si>
    <t>ENSG00000230910</t>
  </si>
  <si>
    <t>RP3-525N10.2</t>
  </si>
  <si>
    <t>ENSG00000231160</t>
  </si>
  <si>
    <t>ENSG00000231170</t>
  </si>
  <si>
    <t>AC002451.3</t>
  </si>
  <si>
    <t>ENSG00000231246</t>
  </si>
  <si>
    <t>ENSG00000231373</t>
  </si>
  <si>
    <t>RP11-466A17.1</t>
  </si>
  <si>
    <t>ENSG00000231476</t>
  </si>
  <si>
    <t>AC074389.5</t>
  </si>
  <si>
    <t>ENSG00000231496</t>
  </si>
  <si>
    <t>RP1-251M9.2</t>
  </si>
  <si>
    <t>ENSG00000231529</t>
  </si>
  <si>
    <t>RP11-410C4.4</t>
  </si>
  <si>
    <t>ENSG00000231535</t>
  </si>
  <si>
    <t>ENSG00000231636</t>
  </si>
  <si>
    <t>AGBL5-AS1</t>
  </si>
  <si>
    <t>ENSG00000231681</t>
  </si>
  <si>
    <t>AC020743.3</t>
  </si>
  <si>
    <t>ENSG00000231683</t>
  </si>
  <si>
    <t>RP1-27K12.2</t>
  </si>
  <si>
    <t>ENSG00000231689</t>
  </si>
  <si>
    <t>AC068718.1</t>
  </si>
  <si>
    <t>ENSG00000231704</t>
  </si>
  <si>
    <t>AC004895.4</t>
  </si>
  <si>
    <t>ENSG00000231789</t>
  </si>
  <si>
    <t>RP11-558F24.4</t>
  </si>
  <si>
    <t>ENSG00000231863</t>
  </si>
  <si>
    <t>ENSG00000231993</t>
  </si>
  <si>
    <t>ENSG00000232079</t>
  </si>
  <si>
    <t>ENSG00000232124</t>
  </si>
  <si>
    <t>AP001057.1</t>
  </si>
  <si>
    <t>ENSG00000232140</t>
  </si>
  <si>
    <t>AC073257.1</t>
  </si>
  <si>
    <t>ENSG00000232295</t>
  </si>
  <si>
    <t>RP11-154D6.1</t>
  </si>
  <si>
    <t>ENSG00000232328</t>
  </si>
  <si>
    <t>ENSG00000232419</t>
  </si>
  <si>
    <t>TTTY19</t>
  </si>
  <si>
    <t>ENSG00000232529</t>
  </si>
  <si>
    <t>RP1-257I9.2</t>
  </si>
  <si>
    <t>ENSG00000232729</t>
  </si>
  <si>
    <t>AC083884.8</t>
  </si>
  <si>
    <t>ENSG00000232756</t>
  </si>
  <si>
    <t>RP5-1185I7.1</t>
  </si>
  <si>
    <t>ENSG00000233029</t>
  </si>
  <si>
    <t>ENSG00000233093</t>
  </si>
  <si>
    <t>ENSG00000233332</t>
  </si>
  <si>
    <t>RP4-799P18.2</t>
  </si>
  <si>
    <t>ENSG00000233387</t>
  </si>
  <si>
    <t>RP11-342D11.3</t>
  </si>
  <si>
    <t>ENSG00000233429</t>
  </si>
  <si>
    <t>ENSG00000233517</t>
  </si>
  <si>
    <t>AC005162.5</t>
  </si>
  <si>
    <t>ENSG00000233529</t>
  </si>
  <si>
    <t>ENSG00000233554</t>
  </si>
  <si>
    <t>RP11-326F20.5</t>
  </si>
  <si>
    <t>ENSG00000233581</t>
  </si>
  <si>
    <t>AC069155.1</t>
  </si>
  <si>
    <t>ENSG00000233590</t>
  </si>
  <si>
    <t>RP11-153K11.3</t>
  </si>
  <si>
    <t>ENSG00000233760</t>
  </si>
  <si>
    <t>AC004947.2</t>
  </si>
  <si>
    <t>ENSG00000233806</t>
  </si>
  <si>
    <t>AC131097.3</t>
  </si>
  <si>
    <t>ENSG00000233850</t>
  </si>
  <si>
    <t>ENSG00000233864</t>
  </si>
  <si>
    <t>TTTY15</t>
  </si>
  <si>
    <t>ENSG00000233871</t>
  </si>
  <si>
    <t>DLG5-AS1</t>
  </si>
  <si>
    <t>ENSG00000233895</t>
  </si>
  <si>
    <t>ENSG00000233967</t>
  </si>
  <si>
    <t>ENSG00000233968</t>
  </si>
  <si>
    <t>RP11-354E11.2</t>
  </si>
  <si>
    <t>ENSG00000234160</t>
  </si>
  <si>
    <t>RP11-613M10.6</t>
  </si>
  <si>
    <t>ENSG00000234184</t>
  </si>
  <si>
    <t>RP5-887A10.1</t>
  </si>
  <si>
    <t>ENSG00000234207</t>
  </si>
  <si>
    <t>AC096570.2</t>
  </si>
  <si>
    <t>ENSG00000234311</t>
  </si>
  <si>
    <t>RP11-432J24.3</t>
  </si>
  <si>
    <t>ENSG00000234478</t>
  </si>
  <si>
    <t>ENSG00000234617</t>
  </si>
  <si>
    <t>SNRK-AS1</t>
  </si>
  <si>
    <t>ENSG00000234677</t>
  </si>
  <si>
    <t>RP11-285A18.2</t>
  </si>
  <si>
    <t>ENSG00000234771</t>
  </si>
  <si>
    <t>RP11-395P17.3</t>
  </si>
  <si>
    <t>ENSG00000234779</t>
  </si>
  <si>
    <t>RP11-62F24.2</t>
  </si>
  <si>
    <t>ENSG00000234791</t>
  </si>
  <si>
    <t>AC108448.3</t>
  </si>
  <si>
    <t>ENSG00000234862</t>
  </si>
  <si>
    <t>RP5-1097P24.1</t>
  </si>
  <si>
    <t>ENSG00000234928</t>
  </si>
  <si>
    <t>AP000344.3</t>
  </si>
  <si>
    <t>ENSG00000235021</t>
  </si>
  <si>
    <t>RP11-439E19.7</t>
  </si>
  <si>
    <t>ENSG00000235140</t>
  </si>
  <si>
    <t>RP11-135D11.2</t>
  </si>
  <si>
    <t>ENSG00000235277</t>
  </si>
  <si>
    <t>AF127577.8</t>
  </si>
  <si>
    <t>ENSG00000235280</t>
  </si>
  <si>
    <t>MCF2L-AS1</t>
  </si>
  <si>
    <t>ENSG00000235357</t>
  </si>
  <si>
    <t>RP1-159G19.1</t>
  </si>
  <si>
    <t>ENSG00000235527</t>
  </si>
  <si>
    <t>ENSG00000235578</t>
  </si>
  <si>
    <t>XXbac-B33L19.4</t>
  </si>
  <si>
    <t>ENSG00000235741</t>
  </si>
  <si>
    <t>RP5-866L20.1</t>
  </si>
  <si>
    <t>ENSG00000235743</t>
  </si>
  <si>
    <t>RP11-439H9.1</t>
  </si>
  <si>
    <t>ENSG00000235875</t>
  </si>
  <si>
    <t>ENSG00000235939</t>
  </si>
  <si>
    <t>ENSG00000236324</t>
  </si>
  <si>
    <t>RP3-403L10.3</t>
  </si>
  <si>
    <t>ENSG00000236333</t>
  </si>
  <si>
    <t>TRHDE-AS1</t>
  </si>
  <si>
    <t>ENSG00000236494</t>
  </si>
  <si>
    <t>RP11-89N17.4</t>
  </si>
  <si>
    <t>ENSG00000236651</t>
  </si>
  <si>
    <t>AC104801.1</t>
  </si>
  <si>
    <t>ENSG00000236740</t>
  </si>
  <si>
    <t>ENSG00000236780</t>
  </si>
  <si>
    <t>AC078941.1</t>
  </si>
  <si>
    <t>ENSG00000236996</t>
  </si>
  <si>
    <t>MLIP-IT1</t>
  </si>
  <si>
    <t>ENSG00000237096</t>
  </si>
  <si>
    <t>RP4-782G3.1</t>
  </si>
  <si>
    <t>ENSG00000237179</t>
  </si>
  <si>
    <t>AC007392.4</t>
  </si>
  <si>
    <t>ENSG00000237311</t>
  </si>
  <si>
    <t>RP6-159A1.3</t>
  </si>
  <si>
    <t>ENSG00000237396</t>
  </si>
  <si>
    <t>RP4-788L20.3</t>
  </si>
  <si>
    <t>ENSG00000237560</t>
  </si>
  <si>
    <t>ENSG00000237689</t>
  </si>
  <si>
    <t>ENSG00000237741</t>
  </si>
  <si>
    <t>AC002368.4</t>
  </si>
  <si>
    <t>ENSG00000237853</t>
  </si>
  <si>
    <t>RP5-833A20.1</t>
  </si>
  <si>
    <t>ENSG00000237986</t>
  </si>
  <si>
    <t>CELF2-AS2</t>
  </si>
  <si>
    <t>ENSG00000238012</t>
  </si>
  <si>
    <t>AC114752.1</t>
  </si>
  <si>
    <t>ENSG00000238039</t>
  </si>
  <si>
    <t>AF011889.2</t>
  </si>
  <si>
    <t>ENSG00000238195</t>
  </si>
  <si>
    <t>CTA-503F6.2</t>
  </si>
  <si>
    <t>ENSG00000238755</t>
  </si>
  <si>
    <t>RP11-23D24.2</t>
  </si>
  <si>
    <t>ENSG00000239552</t>
  </si>
  <si>
    <t>ENSG00000240006</t>
  </si>
  <si>
    <t>RP11-200A1.1</t>
  </si>
  <si>
    <t>ENSG00000240093</t>
  </si>
  <si>
    <t>AC093627.12</t>
  </si>
  <si>
    <t>ENSG00000240095</t>
  </si>
  <si>
    <t>RP11-88H10.3</t>
  </si>
  <si>
    <t>ENSG00000240405</t>
  </si>
  <si>
    <t>RP11-460N16.1</t>
  </si>
  <si>
    <t>ENSG00000240754</t>
  </si>
  <si>
    <t>RP11-38J22.6</t>
  </si>
  <si>
    <t>ENSG00000241151</t>
  </si>
  <si>
    <t>RP11-454C18.1</t>
  </si>
  <si>
    <t>ENSG00000241158</t>
  </si>
  <si>
    <t>ADAMTS9-AS1</t>
  </si>
  <si>
    <t>ENSG00000241316</t>
  </si>
  <si>
    <t>RP11-81N13.1</t>
  </si>
  <si>
    <t>ENSG00000241754</t>
  </si>
  <si>
    <t>RP11-280H21.1</t>
  </si>
  <si>
    <t>ENSG00000242136</t>
  </si>
  <si>
    <t>ENSG00000242317</t>
  </si>
  <si>
    <t>ENSG00000242568</t>
  </si>
  <si>
    <t>RP11-875H7.1</t>
  </si>
  <si>
    <t>ENSG00000243550</t>
  </si>
  <si>
    <t>ENSG00000244040</t>
  </si>
  <si>
    <t>ENSG00000244041</t>
  </si>
  <si>
    <t>ENSG00000244358</t>
  </si>
  <si>
    <t>RP11-88H10.2</t>
  </si>
  <si>
    <t>ENSG00000244541</t>
  </si>
  <si>
    <t>RP11-167H9.6</t>
  </si>
  <si>
    <t>ENSG00000245164</t>
  </si>
  <si>
    <t>LINC00861</t>
  </si>
  <si>
    <t>ENSG00000245330</t>
  </si>
  <si>
    <t>KB-1471A8.1</t>
  </si>
  <si>
    <t>ENSG00000245468</t>
  </si>
  <si>
    <t>RP11-367J11.3</t>
  </si>
  <si>
    <t>ENSG00000245812</t>
  </si>
  <si>
    <t>RP11-175K6.1</t>
  </si>
  <si>
    <t>ENSG00000246084</t>
  </si>
  <si>
    <t>CTD-2506J14.1</t>
  </si>
  <si>
    <t>ENSG00000246100</t>
  </si>
  <si>
    <t>ENSG00000246877</t>
  </si>
  <si>
    <t>DNM1P35</t>
  </si>
  <si>
    <t>ENSG00000246898</t>
  </si>
  <si>
    <t>LINC00920</t>
  </si>
  <si>
    <t>ENSG00000247011</t>
  </si>
  <si>
    <t>RP11-700H6.1</t>
  </si>
  <si>
    <t>ENSG00000247095</t>
  </si>
  <si>
    <t>ENSG00000247213</t>
  </si>
  <si>
    <t>RP11-13G14.4</t>
  </si>
  <si>
    <t>ENSG00000247324</t>
  </si>
  <si>
    <t>RP11-510M2.2</t>
  </si>
  <si>
    <t>ENSG00000247708</t>
  </si>
  <si>
    <t>STX18-AS1</t>
  </si>
  <si>
    <t>ENSG00000248115</t>
  </si>
  <si>
    <t>RP11-752D24.2</t>
  </si>
  <si>
    <t>ENSG00000248172</t>
  </si>
  <si>
    <t>RP11-1094H24.3</t>
  </si>
  <si>
    <t>ENSG00000248222</t>
  </si>
  <si>
    <t>CTB-174D11.1</t>
  </si>
  <si>
    <t>ENSG00000248309</t>
  </si>
  <si>
    <t>MEF2C-AS1</t>
  </si>
  <si>
    <t>ENSG00000248571</t>
  </si>
  <si>
    <t>RP11-768B22.2</t>
  </si>
  <si>
    <t>ENSG00000248576</t>
  </si>
  <si>
    <t>RP11-834C11.8</t>
  </si>
  <si>
    <t>ENSG00000248779</t>
  </si>
  <si>
    <t>RP11-53O19.2</t>
  </si>
  <si>
    <t>ENSG00000248828</t>
  </si>
  <si>
    <t>RP11-673E1.4</t>
  </si>
  <si>
    <t>ENSG00000249082</t>
  </si>
  <si>
    <t>ENSG00000249381</t>
  </si>
  <si>
    <t>LINC00500</t>
  </si>
  <si>
    <t>ENSG00000249405</t>
  </si>
  <si>
    <t>RP11-317O24.1</t>
  </si>
  <si>
    <t>ENSG00000249631</t>
  </si>
  <si>
    <t>RP11-281P23.2</t>
  </si>
  <si>
    <t>ENSG00000249700</t>
  </si>
  <si>
    <t>SRD5A3-AS1</t>
  </si>
  <si>
    <t>ENSG00000249743</t>
  </si>
  <si>
    <t>ENSG00000249747</t>
  </si>
  <si>
    <t>RP11-308K2.1</t>
  </si>
  <si>
    <t>ENSG00000249776</t>
  </si>
  <si>
    <t>RP11-133F8.2</t>
  </si>
  <si>
    <t>ENSG00000249797</t>
  </si>
  <si>
    <t>CTD-3179P9.1</t>
  </si>
  <si>
    <t>ENSG00000249856</t>
  </si>
  <si>
    <t>ENSG00000249926</t>
  </si>
  <si>
    <t>RP11-495K9.6</t>
  </si>
  <si>
    <t>ENSG00000249941</t>
  </si>
  <si>
    <t>CTD-2046I8.1</t>
  </si>
  <si>
    <t>ENSG00000249988</t>
  </si>
  <si>
    <t>RP11-669M16.1</t>
  </si>
  <si>
    <t>ENSG00000250027</t>
  </si>
  <si>
    <t>RP11-563E2.2</t>
  </si>
  <si>
    <t>ENSG00000250078</t>
  </si>
  <si>
    <t>RP11-577G20.2</t>
  </si>
  <si>
    <t>ENSG00000250341</t>
  </si>
  <si>
    <t>RP11-785F11.1</t>
  </si>
  <si>
    <t>ENSG00000250385</t>
  </si>
  <si>
    <t>RP11-310P5.2</t>
  </si>
  <si>
    <t>ENSG00000250427</t>
  </si>
  <si>
    <t>CTD-3179P9.2</t>
  </si>
  <si>
    <t>ENSG00000250842</t>
  </si>
  <si>
    <t>CTC-806A22.1</t>
  </si>
  <si>
    <t>ENSG00000250958</t>
  </si>
  <si>
    <t>ENSG00000251009</t>
  </si>
  <si>
    <t>RP13-494C23.1</t>
  </si>
  <si>
    <t>ENSG00000251226</t>
  </si>
  <si>
    <t>RP11-469N6.1</t>
  </si>
  <si>
    <t>ENSG00000251301</t>
  </si>
  <si>
    <t>RP11-81H14.2</t>
  </si>
  <si>
    <t>ENSG00000251324</t>
  </si>
  <si>
    <t>RP11-79P5.5</t>
  </si>
  <si>
    <t>ENSG00000251412</t>
  </si>
  <si>
    <t>AC006296.1</t>
  </si>
  <si>
    <t>ENSG00000251536</t>
  </si>
  <si>
    <t>RP11-572C21.1</t>
  </si>
  <si>
    <t>ENSG00000251584</t>
  </si>
  <si>
    <t>ENSG00000251676</t>
  </si>
  <si>
    <t>RP11-614F17.2</t>
  </si>
  <si>
    <t>ENSG00000253105</t>
  </si>
  <si>
    <t>ENSG00000253140</t>
  </si>
  <si>
    <t>RP11-567J20.3</t>
  </si>
  <si>
    <t>ENSG00000253177</t>
  </si>
  <si>
    <t>ENSG00000253355</t>
  </si>
  <si>
    <t>KB-1460A1.2</t>
  </si>
  <si>
    <t>ENSG00000253433</t>
  </si>
  <si>
    <t>AC083843.3</t>
  </si>
  <si>
    <t>ENSG00000253671</t>
  </si>
  <si>
    <t>RP11-806O11.1</t>
  </si>
  <si>
    <t>ENSG00000254266</t>
  </si>
  <si>
    <t>RP11-594N15.2</t>
  </si>
  <si>
    <t>ENSG00000254333</t>
  </si>
  <si>
    <t>ENSG00000254369</t>
  </si>
  <si>
    <t>HOXA-AS3</t>
  </si>
  <si>
    <t>ENSG00000254635</t>
  </si>
  <si>
    <t>WAC-AS1</t>
  </si>
  <si>
    <t>ENSG00000254638</t>
  </si>
  <si>
    <t>RP11-356J5.4</t>
  </si>
  <si>
    <t>ENSG00000254661</t>
  </si>
  <si>
    <t>RP11-222N13.1</t>
  </si>
  <si>
    <t>ENSG00000254739</t>
  </si>
  <si>
    <t>RP13-46H24.1</t>
  </si>
  <si>
    <t>ENSG00000254777</t>
  </si>
  <si>
    <t>AC022182.1</t>
  </si>
  <si>
    <t>ENSG00000254863</t>
  </si>
  <si>
    <t>ENSG00000255145</t>
  </si>
  <si>
    <t>ENSG00000255240</t>
  </si>
  <si>
    <t>RP11-142C4.6</t>
  </si>
  <si>
    <t>ENSG00000255310</t>
  </si>
  <si>
    <t>ENSG00000255774</t>
  </si>
  <si>
    <t>ENSG00000255931</t>
  </si>
  <si>
    <t>RP11-286N22.10</t>
  </si>
  <si>
    <t>ENSG00000256204</t>
  </si>
  <si>
    <t>RP11-243M5.1</t>
  </si>
  <si>
    <t>ENSG00000256286</t>
  </si>
  <si>
    <t>RP11-983C2.3</t>
  </si>
  <si>
    <t>ENSG00000256315</t>
  </si>
  <si>
    <t>AP000462.1</t>
  </si>
  <si>
    <t>ENSG00000256508</t>
  </si>
  <si>
    <t>RP11-554A11.6</t>
  </si>
  <si>
    <t>ENSG00000257431</t>
  </si>
  <si>
    <t>RP11-263K4.3</t>
  </si>
  <si>
    <t>ENSG00000257958</t>
  </si>
  <si>
    <t>RP11-25E2.1</t>
  </si>
  <si>
    <t>ENSG00000257985</t>
  </si>
  <si>
    <t>RP1-228P16.4</t>
  </si>
  <si>
    <t>ENSG00000258122</t>
  </si>
  <si>
    <t>RP11-61A14.1</t>
  </si>
  <si>
    <t>ENSG00000258460</t>
  </si>
  <si>
    <t>RP11-168L7.1</t>
  </si>
  <si>
    <t>ENSG00000258616</t>
  </si>
  <si>
    <t>ENSG00000258689</t>
  </si>
  <si>
    <t>ENSG00000258690</t>
  </si>
  <si>
    <t>ENSG00000258808</t>
  </si>
  <si>
    <t>ENSG00000258844</t>
  </si>
  <si>
    <t>RP11-259K15.2</t>
  </si>
  <si>
    <t>ENSG00000259091</t>
  </si>
  <si>
    <t>LINC00517</t>
  </si>
  <si>
    <t>ENSG00000259203</t>
  </si>
  <si>
    <t>RP11-209K10.2</t>
  </si>
  <si>
    <t>ENSG00000259213</t>
  </si>
  <si>
    <t>CTD-2071N1.1</t>
  </si>
  <si>
    <t>ENSG00000259256</t>
  </si>
  <si>
    <t>RP11-838N2.3</t>
  </si>
  <si>
    <t>ENSG00000259319</t>
  </si>
  <si>
    <t>ENSG00000259459</t>
  </si>
  <si>
    <t>ENSG00000259523</t>
  </si>
  <si>
    <t>ENSG00000259644</t>
  </si>
  <si>
    <t>ENSG00000260011</t>
  </si>
  <si>
    <t>RP13-20L14.1</t>
  </si>
  <si>
    <t>ENSG00000260101</t>
  </si>
  <si>
    <t>RP11-568N6.1</t>
  </si>
  <si>
    <t>ENSG00000260186</t>
  </si>
  <si>
    <t>RP11-481J2.2</t>
  </si>
  <si>
    <t>ENSG00000260193</t>
  </si>
  <si>
    <t>RP11-83N9.5</t>
  </si>
  <si>
    <t>ENSG00000260223</t>
  </si>
  <si>
    <t>RP11-293N14.1</t>
  </si>
  <si>
    <t>ENSG00000260464</t>
  </si>
  <si>
    <t>RP4-561L24.3</t>
  </si>
  <si>
    <t>ENSG00000260469</t>
  </si>
  <si>
    <t>ENSG00000260877</t>
  </si>
  <si>
    <t>RP11-211G23.2</t>
  </si>
  <si>
    <t>ENSG00000261098</t>
  </si>
  <si>
    <t>RP11-819C21.1</t>
  </si>
  <si>
    <t>ENSG00000261268</t>
  </si>
  <si>
    <t>ENSG00000261520</t>
  </si>
  <si>
    <t>ENSG00000261538</t>
  </si>
  <si>
    <t>RP11-3M1.1</t>
  </si>
  <si>
    <t>ENSG00000261598</t>
  </si>
  <si>
    <t>RP11-107D24.2</t>
  </si>
  <si>
    <t>ENSG00000263033</t>
  </si>
  <si>
    <t>RP11-396B14.2</t>
  </si>
  <si>
    <t>ENSG00000263586</t>
  </si>
  <si>
    <t>RP11-309N17.4</t>
  </si>
  <si>
    <t>ENSG00000264548</t>
  </si>
  <si>
    <t>RP13-516M14.2</t>
  </si>
  <si>
    <t>ENSG00000265125</t>
  </si>
  <si>
    <t>RP11-31I22.3</t>
  </si>
  <si>
    <t>ENSG00000265142</t>
  </si>
  <si>
    <t>MIR133A1</t>
  </si>
  <si>
    <t>ENSG00000265163</t>
  </si>
  <si>
    <t>CDRT8</t>
  </si>
  <si>
    <t>ENSG00000265174</t>
  </si>
  <si>
    <t>CTD-2124B20.3</t>
  </si>
  <si>
    <t>ENSG00000265787</t>
  </si>
  <si>
    <t>ENSG00000266680</t>
  </si>
  <si>
    <t>RP5-1148A21.3</t>
  </si>
  <si>
    <t>ENSG00000266729</t>
  </si>
  <si>
    <t>ENSG00000266835</t>
  </si>
  <si>
    <t>RP11-838N2.4</t>
  </si>
  <si>
    <t>ENSG00000266897</t>
  </si>
  <si>
    <t>AC005546.2</t>
  </si>
  <si>
    <t>ENSG00000267169</t>
  </si>
  <si>
    <t>CTB-55O6.12</t>
  </si>
  <si>
    <t>ENSG00000267272</t>
  </si>
  <si>
    <t>ENSG00000267302</t>
  </si>
  <si>
    <t>RP11-178C3.2</t>
  </si>
  <si>
    <t>ENSG00000267686</t>
  </si>
  <si>
    <t>RP11-795H16.3</t>
  </si>
  <si>
    <t>ENSG00000267761</t>
  </si>
  <si>
    <t>CTD-2130O13.1</t>
  </si>
  <si>
    <t>ENSG00000267934</t>
  </si>
  <si>
    <t>CTB-176F20.3</t>
  </si>
  <si>
    <t>ENSG00000268505</t>
  </si>
  <si>
    <t>RP11-805I24.3</t>
  </si>
  <si>
    <t>ENSG00000269186</t>
  </si>
  <si>
    <t>ENSG00000269364</t>
  </si>
  <si>
    <t>CTC-457E21.2</t>
  </si>
  <si>
    <t>ENSG00000270022</t>
  </si>
  <si>
    <t>RNU12</t>
  </si>
  <si>
    <t>ENSG00000270049</t>
  </si>
  <si>
    <t>RP11-297D21.4</t>
  </si>
  <si>
    <t>ENSG00000270544</t>
  </si>
  <si>
    <t>CTC-523E23.14</t>
  </si>
  <si>
    <t>ENSG00000270589</t>
  </si>
  <si>
    <t>ENSG00000271020</t>
  </si>
  <si>
    <t>ENSG00000271732</t>
  </si>
  <si>
    <t>RP5-1182A14.5</t>
  </si>
  <si>
    <t>ENSG00000271856</t>
  </si>
  <si>
    <t>RP11-861A13.4</t>
  </si>
  <si>
    <t>ENSG00000271945</t>
  </si>
  <si>
    <t>RP11-354K4.2</t>
  </si>
  <si>
    <t>ENSG00000271976</t>
  </si>
  <si>
    <t>RP11-884K10.7</t>
  </si>
  <si>
    <t>ENSG00000272009</t>
  </si>
  <si>
    <t>ENSG00000272081</t>
  </si>
  <si>
    <t>ENSG00000272086</t>
  </si>
  <si>
    <t>CTD-2186M15.3</t>
  </si>
  <si>
    <t>ENSG00000272282</t>
  </si>
  <si>
    <t>RP11-222K16.2</t>
  </si>
  <si>
    <t>ENSG00000272345</t>
  </si>
  <si>
    <t>RP1-30M3.5</t>
  </si>
  <si>
    <t>ENSG00000272456</t>
  </si>
  <si>
    <t>CTD-2342N23.3</t>
  </si>
  <si>
    <t>ENSG00000272463</t>
  </si>
  <si>
    <t>RP11-532F6.3</t>
  </si>
  <si>
    <t>ENSG00000272473</t>
  </si>
  <si>
    <t>AC006273.4</t>
  </si>
  <si>
    <t>ENSG00000272489</t>
  </si>
  <si>
    <t>RP11-182L21.5</t>
  </si>
  <si>
    <t>ENSG00000272688</t>
  </si>
  <si>
    <t>RP13-270P17.3</t>
  </si>
  <si>
    <t>ENSG00000272933</t>
  </si>
  <si>
    <t>RP11-47A8.5</t>
  </si>
  <si>
    <t>ENSG00000272970</t>
  </si>
  <si>
    <t>RP11-329B9.4</t>
  </si>
  <si>
    <t>ENSG00000272986</t>
  </si>
  <si>
    <t>RP11-46J23.1</t>
  </si>
  <si>
    <t>ENSG00000273015</t>
  </si>
  <si>
    <t>LINC00938</t>
  </si>
  <si>
    <t>ENSG00000273062</t>
  </si>
  <si>
    <t>ENSG00000273356</t>
  </si>
  <si>
    <t>RP11-804H8.6</t>
  </si>
  <si>
    <t>ENSG00000273384</t>
  </si>
  <si>
    <t>RP5-1098D14.1</t>
  </si>
  <si>
    <t>ENSG00000171671</t>
  </si>
  <si>
    <t>SHANK2-AS3</t>
  </si>
  <si>
    <t>LOC648987</t>
  </si>
  <si>
    <t>ENSG00000204584</t>
  </si>
  <si>
    <t>FLJ45513</t>
  </si>
  <si>
    <t>AATBC</t>
  </si>
  <si>
    <t>LINC01139</t>
  </si>
  <si>
    <t>ENSG00000223478</t>
  </si>
  <si>
    <t>LOC100506100</t>
  </si>
  <si>
    <t>RP11-545E17.3</t>
  </si>
  <si>
    <t>LINC01342</t>
  </si>
  <si>
    <t>LINC01527</t>
  </si>
  <si>
    <t>ENSG00000225062</t>
  </si>
  <si>
    <t>CATIP-AS1</t>
  </si>
  <si>
    <t>ENSG00000225255</t>
  </si>
  <si>
    <t>LINC01297</t>
  </si>
  <si>
    <t>NUP50-AS1</t>
  </si>
  <si>
    <t>SLC16A1-AS1</t>
  </si>
  <si>
    <t>LOC100506797</t>
  </si>
  <si>
    <t>ENSG00000228624</t>
  </si>
  <si>
    <t>LOC101927768</t>
  </si>
  <si>
    <t>LOC100506274</t>
  </si>
  <si>
    <t>ENSG00000230021</t>
  </si>
  <si>
    <t>LOC101928626</t>
  </si>
  <si>
    <t>LINC01468</t>
  </si>
  <si>
    <t>LINC01305</t>
  </si>
  <si>
    <t>ENSG00000231638</t>
  </si>
  <si>
    <t>LOC100506895</t>
  </si>
  <si>
    <t>AC011738.4</t>
  </si>
  <si>
    <t>ENSG00000231871</t>
  </si>
  <si>
    <t>IPO9-AS1</t>
  </si>
  <si>
    <t>ENSG00000231971</t>
  </si>
  <si>
    <t>LOC101928231</t>
  </si>
  <si>
    <t>RP11-557H15.3</t>
  </si>
  <si>
    <t>ENSG00000232586</t>
  </si>
  <si>
    <t>KIAA1614-AS1</t>
  </si>
  <si>
    <t>RP11-46A10.4</t>
  </si>
  <si>
    <t>ENSG00000233610</t>
  </si>
  <si>
    <t>LINC00462</t>
  </si>
  <si>
    <t>LINC01137</t>
  </si>
  <si>
    <t>LOC339807</t>
  </si>
  <si>
    <t>ENSG00000233834</t>
  </si>
  <si>
    <t>LOC100506098</t>
  </si>
  <si>
    <t>AC005083.1</t>
  </si>
  <si>
    <t>ENSG00000233901</t>
  </si>
  <si>
    <t>LINC01503</t>
  </si>
  <si>
    <t>ENSG00000233922</t>
  </si>
  <si>
    <t>LOC105372840</t>
  </si>
  <si>
    <t>AL133493.2</t>
  </si>
  <si>
    <t>FOXP4-AS1</t>
  </si>
  <si>
    <t>ENSG00000236064</t>
  </si>
  <si>
    <t>LOC101928335</t>
  </si>
  <si>
    <t>RP6-191P20.4</t>
  </si>
  <si>
    <t>RNF217-AS1</t>
  </si>
  <si>
    <t>ENSG00000236719</t>
  </si>
  <si>
    <t>OVAAL</t>
  </si>
  <si>
    <t>ENSG00000236795</t>
  </si>
  <si>
    <t>LOC101928700</t>
  </si>
  <si>
    <t>LOC150051</t>
  </si>
  <si>
    <t>ENSG00000244184</t>
  </si>
  <si>
    <t>LOC101559451</t>
  </si>
  <si>
    <t>RP11-314A20.2</t>
  </si>
  <si>
    <t>DUXAP10</t>
  </si>
  <si>
    <t>ENSG00000245648</t>
  </si>
  <si>
    <t>LOC101928100</t>
  </si>
  <si>
    <t>RP11-277P12.20</t>
  </si>
  <si>
    <t>LOC100287015</t>
  </si>
  <si>
    <t>LOC100506282</t>
  </si>
  <si>
    <t>NRAV</t>
  </si>
  <si>
    <t>ENSG00000248555</t>
  </si>
  <si>
    <t>LINC01339</t>
  </si>
  <si>
    <t>RP11-61G23.1</t>
  </si>
  <si>
    <t>ENSG00000251136</t>
  </si>
  <si>
    <t>LOC101929709</t>
  </si>
  <si>
    <t>RP11-37B2.1</t>
  </si>
  <si>
    <t>ENSG00000253741</t>
  </si>
  <si>
    <t>LOC100288181</t>
  </si>
  <si>
    <t>CTD-2292P10.4</t>
  </si>
  <si>
    <t>ENSG00000254319</t>
  </si>
  <si>
    <t>LOC101927815</t>
  </si>
  <si>
    <t>ENSG00000254334</t>
  </si>
  <si>
    <t>LOC101929172</t>
  </si>
  <si>
    <t>ENSG00000254560</t>
  </si>
  <si>
    <t>BBOX1-AS1</t>
  </si>
  <si>
    <t>RP11-1L12.3</t>
  </si>
  <si>
    <t>ENSG00000255100</t>
  </si>
  <si>
    <t>LOC101928837</t>
  </si>
  <si>
    <t>ENSG00000255507</t>
  </si>
  <si>
    <t>LOC100506113</t>
  </si>
  <si>
    <t>ENSG00000257084</t>
  </si>
  <si>
    <t>LOC105369635</t>
  </si>
  <si>
    <t>LOC388456</t>
  </si>
  <si>
    <t>LOC101927402</t>
  </si>
  <si>
    <t>ENSG00000260442</t>
  </si>
  <si>
    <t>ATP2A1-AS1</t>
  </si>
  <si>
    <t>RP11-22P6.3</t>
  </si>
  <si>
    <t>ENSG00000260589</t>
  </si>
  <si>
    <t>STAM-AS1</t>
  </si>
  <si>
    <t>ENSG00000260902</t>
  </si>
  <si>
    <t>LOC152274</t>
  </si>
  <si>
    <t>ENSG00000261335</t>
  </si>
  <si>
    <t>LOC105274304</t>
  </si>
  <si>
    <t>ENSG00000263499</t>
  </si>
  <si>
    <t>LOC101927539</t>
  </si>
  <si>
    <t>ENSG00000265000</t>
  </si>
  <si>
    <t>LOC101927877</t>
  </si>
  <si>
    <t>ENSG00000267123</t>
  </si>
  <si>
    <t>LOC101928710</t>
  </si>
  <si>
    <t>CTD-2357A8.3</t>
  </si>
  <si>
    <t>ENSG00000167912</t>
  </si>
  <si>
    <t>LOC100505501</t>
  </si>
  <si>
    <t>ENSG00000203739</t>
  </si>
  <si>
    <t>LOC101928673</t>
  </si>
  <si>
    <t>ENSG00000214293</t>
  </si>
  <si>
    <t>APTR</t>
  </si>
  <si>
    <t>MIR99AHG</t>
  </si>
  <si>
    <t>ENSG00000224243</t>
  </si>
  <si>
    <t>LINC00403</t>
  </si>
  <si>
    <t>ENSG00000224718</t>
  </si>
  <si>
    <t>LOC101928751</t>
  </si>
  <si>
    <t>ENSG00000225986</t>
  </si>
  <si>
    <t>UBXN10-AS1</t>
  </si>
  <si>
    <t>ENSG00000226237</t>
  </si>
  <si>
    <t>GAS1RR</t>
  </si>
  <si>
    <t>ENSG00000226706</t>
  </si>
  <si>
    <t>LOC101928525</t>
  </si>
  <si>
    <t>ENSG00000228839</t>
  </si>
  <si>
    <t>PIK3IP1-AS1</t>
  </si>
  <si>
    <t>ENSG00000229196</t>
  </si>
  <si>
    <t>LOC100128325</t>
  </si>
  <si>
    <t>LINC01315</t>
  </si>
  <si>
    <t>ENSG00000230417</t>
  </si>
  <si>
    <t>LINC00595</t>
  </si>
  <si>
    <t>LOC728730</t>
  </si>
  <si>
    <t>LINC01354</t>
  </si>
  <si>
    <t>LOC284825</t>
  </si>
  <si>
    <t>ENSG00000233527</t>
  </si>
  <si>
    <t>ZNF529-AS1</t>
  </si>
  <si>
    <t>ENSG00000234323</t>
  </si>
  <si>
    <t>LINC01505</t>
  </si>
  <si>
    <t>ENSG00000235257</t>
  </si>
  <si>
    <t>ITGA9-AS1</t>
  </si>
  <si>
    <t>LINC01278</t>
  </si>
  <si>
    <t>LOC100507557</t>
  </si>
  <si>
    <t>ENSG00000248275</t>
  </si>
  <si>
    <t>TRIM52-AS1</t>
  </si>
  <si>
    <t>ENSG00000249343</t>
  </si>
  <si>
    <t>LINC01333</t>
  </si>
  <si>
    <t>LOC400043</t>
  </si>
  <si>
    <t>ENSG00000254109</t>
  </si>
  <si>
    <t>ENSG00000254226</t>
  </si>
  <si>
    <t>CTB-12O2.1</t>
  </si>
  <si>
    <t>ENSG00000259330</t>
  </si>
  <si>
    <t>INAFM2</t>
  </si>
  <si>
    <t>ENSG00000259446</t>
  </si>
  <si>
    <t>LOC101928134</t>
  </si>
  <si>
    <t>ENSG00000260583</t>
  </si>
  <si>
    <t>LINC00515</t>
  </si>
  <si>
    <t>ENSG00000260735</t>
  </si>
  <si>
    <t>LOC100505915</t>
  </si>
  <si>
    <t>RP11-72I8.1</t>
  </si>
  <si>
    <t>ENSG00000261184</t>
  </si>
  <si>
    <t>LOC101928618</t>
  </si>
  <si>
    <t>ENSG00000262061</t>
  </si>
  <si>
    <t>LOC100506388</t>
  </si>
  <si>
    <t>ENSG00000262879</t>
  </si>
  <si>
    <t>LOC101927060</t>
  </si>
  <si>
    <t>ENSG00000265148</t>
  </si>
  <si>
    <t>TSPOAP1-AS1</t>
  </si>
  <si>
    <t>SNHG22</t>
  </si>
  <si>
    <t>ENSG00000267414</t>
  </si>
  <si>
    <t>LOC101927943</t>
  </si>
  <si>
    <t>ENSG00000267709</t>
  </si>
  <si>
    <t>LOC101928844</t>
  </si>
  <si>
    <t>ENSG00000268655</t>
  </si>
  <si>
    <t>LOC101059948</t>
  </si>
  <si>
    <t>CTB-60B18.10</t>
  </si>
  <si>
    <t>ENSG00000272523</t>
  </si>
  <si>
    <t>ENSG00000034063</t>
  </si>
  <si>
    <t>UHRF1</t>
  </si>
  <si>
    <t>ENSG00000093100</t>
  </si>
  <si>
    <t>XXbac-B461K10.4</t>
  </si>
  <si>
    <t>ENSG00000110347</t>
  </si>
  <si>
    <t>MMP12</t>
  </si>
  <si>
    <t>ENSG00000132204</t>
  </si>
  <si>
    <t>LINC00470</t>
  </si>
  <si>
    <t>ENSG00000175898</t>
  </si>
  <si>
    <t>CTD-2369P2.2</t>
  </si>
  <si>
    <t>ENSG00000177337</t>
  </si>
  <si>
    <t>DLGAP1-AS1</t>
  </si>
  <si>
    <t>ENSG00000177788</t>
  </si>
  <si>
    <t>RP5-1061H20.4</t>
  </si>
  <si>
    <t>ENSG00000177822</t>
  </si>
  <si>
    <t>AC108142.1</t>
  </si>
  <si>
    <t>ENSG00000181097</t>
  </si>
  <si>
    <t>RP11-429J17.2</t>
  </si>
  <si>
    <t>ENSG00000182404</t>
  </si>
  <si>
    <t>RP1-86D1.3</t>
  </si>
  <si>
    <t>ENSG00000186530</t>
  </si>
  <si>
    <t>XKR5</t>
  </si>
  <si>
    <t>ENSG00000197813</t>
  </si>
  <si>
    <t>CTC-301O7.4</t>
  </si>
  <si>
    <t>ENSG00000203446</t>
  </si>
  <si>
    <t>AC004988.1</t>
  </si>
  <si>
    <t>ENSG00000203635</t>
  </si>
  <si>
    <t>AC144450.2</t>
  </si>
  <si>
    <t>ENSG00000204791</t>
  </si>
  <si>
    <t>CTD-3065J16.6</t>
  </si>
  <si>
    <t>ENSG00000205325</t>
  </si>
  <si>
    <t>AC005863.1</t>
  </si>
  <si>
    <t>ENSG00000205622</t>
  </si>
  <si>
    <t>AF064858.6</t>
  </si>
  <si>
    <t>ENSG00000206417</t>
  </si>
  <si>
    <t>H1FX-AS1</t>
  </si>
  <si>
    <t>ENSG00000213279</t>
  </si>
  <si>
    <t>RP1-29C18.9</t>
  </si>
  <si>
    <t>ENSG00000214184</t>
  </si>
  <si>
    <t>AC012487.2</t>
  </si>
  <si>
    <t>ENSG00000214772</t>
  </si>
  <si>
    <t>RP11-174G6.1</t>
  </si>
  <si>
    <t>ENSG00000214803</t>
  </si>
  <si>
    <t>RP11-37N22.1</t>
  </si>
  <si>
    <t>ENSG00000214894</t>
  </si>
  <si>
    <t>LINC00243</t>
  </si>
  <si>
    <t>ENSG00000214955</t>
  </si>
  <si>
    <t>AP000318.2</t>
  </si>
  <si>
    <t>ENSG00000215246</t>
  </si>
  <si>
    <t>RP11-43F13.3</t>
  </si>
  <si>
    <t>ENSG00000215447</t>
  </si>
  <si>
    <t>BX322557.10</t>
  </si>
  <si>
    <t>ENSG00000217258</t>
  </si>
  <si>
    <t>AC007249.3</t>
  </si>
  <si>
    <t>ENSG00000222032</t>
  </si>
  <si>
    <t>AC112721.2</t>
  </si>
  <si>
    <t>ENSG00000223387</t>
  </si>
  <si>
    <t>RP11-408H1.3</t>
  </si>
  <si>
    <t>ENSG00000223396</t>
  </si>
  <si>
    <t>RPS10P7</t>
  </si>
  <si>
    <t>ENSG00000223404</t>
  </si>
  <si>
    <t>LINC00397</t>
  </si>
  <si>
    <t>ENSG00000223516</t>
  </si>
  <si>
    <t>AFF2-IT1</t>
  </si>
  <si>
    <t>ENSG00000223523</t>
  </si>
  <si>
    <t>AC079613.1</t>
  </si>
  <si>
    <t>ENSG00000223652</t>
  </si>
  <si>
    <t>AC106786.1</t>
  </si>
  <si>
    <t>ENSG00000223725</t>
  </si>
  <si>
    <t>AC007879.5</t>
  </si>
  <si>
    <t>ENSG00000223812</t>
  </si>
  <si>
    <t>RP11-197K6.1</t>
  </si>
  <si>
    <t>ENSG00000223829</t>
  </si>
  <si>
    <t>AC004870.4</t>
  </si>
  <si>
    <t>ENSG00000223843</t>
  </si>
  <si>
    <t>EFCAB6-AS1</t>
  </si>
  <si>
    <t>ENSG00000223855</t>
  </si>
  <si>
    <t>AC147651.3</t>
  </si>
  <si>
    <t>ENSG00000224017</t>
  </si>
  <si>
    <t>AC005022.1</t>
  </si>
  <si>
    <t>ENSG00000224046</t>
  </si>
  <si>
    <t>AC005076.5</t>
  </si>
  <si>
    <t>ENSG00000224137</t>
  </si>
  <si>
    <t>AC079767.4</t>
  </si>
  <si>
    <t>ENSG00000224141</t>
  </si>
  <si>
    <t>AL109763.2</t>
  </si>
  <si>
    <t>ENSG00000224167</t>
  </si>
  <si>
    <t>RP3-522D1.1</t>
  </si>
  <si>
    <t>ENSG00000224413</t>
  </si>
  <si>
    <t>AP001476.2</t>
  </si>
  <si>
    <t>ENSG00000224536</t>
  </si>
  <si>
    <t>RP11-134G8.7</t>
  </si>
  <si>
    <t>ENSG00000224614</t>
  </si>
  <si>
    <t>TNK2-AS1</t>
  </si>
  <si>
    <t>ENSG00000224707</t>
  </si>
  <si>
    <t>E2F3-IT1</t>
  </si>
  <si>
    <t>ENSG00000224738</t>
  </si>
  <si>
    <t>AC099850.1</t>
  </si>
  <si>
    <t>ENSG00000224750</t>
  </si>
  <si>
    <t>RP11-94M14.2</t>
  </si>
  <si>
    <t>ENSG00000224789</t>
  </si>
  <si>
    <t>AC012363.4</t>
  </si>
  <si>
    <t>ENSG00000224810</t>
  </si>
  <si>
    <t>RP11-538D16.2</t>
  </si>
  <si>
    <t>ENSG00000224945</t>
  </si>
  <si>
    <t>RP11-82L18.2</t>
  </si>
  <si>
    <t>ENSG00000224959</t>
  </si>
  <si>
    <t>AC017002.2</t>
  </si>
  <si>
    <t>ENSG00000224969</t>
  </si>
  <si>
    <t>RP11-54O7.11</t>
  </si>
  <si>
    <t>ENSG00000224995</t>
  </si>
  <si>
    <t>RP5-991C6.3</t>
  </si>
  <si>
    <t>ENSG00000225030</t>
  </si>
  <si>
    <t>RP4-784A16.3</t>
  </si>
  <si>
    <t>ENSG00000225032</t>
  </si>
  <si>
    <t>RP11-228B15.4</t>
  </si>
  <si>
    <t>ENSG00000225077</t>
  </si>
  <si>
    <t>LINC00337</t>
  </si>
  <si>
    <t>ENSG00000225146</t>
  </si>
  <si>
    <t>AC073957.15</t>
  </si>
  <si>
    <t>ENSG00000225163</t>
  </si>
  <si>
    <t>LINC00618</t>
  </si>
  <si>
    <t>ENSG00000225331</t>
  </si>
  <si>
    <t>AP001055.6</t>
  </si>
  <si>
    <t>ENSG00000225377</t>
  </si>
  <si>
    <t>RP5-1103G7.4</t>
  </si>
  <si>
    <t>ENSG00000225411</t>
  </si>
  <si>
    <t>RP11-764K9.1</t>
  </si>
  <si>
    <t>ENSG00000225479</t>
  </si>
  <si>
    <t>PLCB1-IT1</t>
  </si>
  <si>
    <t>ENSG00000225498</t>
  </si>
  <si>
    <t>AC002064.5</t>
  </si>
  <si>
    <t>ENSG00000225506</t>
  </si>
  <si>
    <t>CYP4A22-AS1</t>
  </si>
  <si>
    <t>ENSG00000225511</t>
  </si>
  <si>
    <t>LINC00475</t>
  </si>
  <si>
    <t>ENSG00000225518</t>
  </si>
  <si>
    <t>RP11-396C23.2</t>
  </si>
  <si>
    <t>ENSG00000225541</t>
  </si>
  <si>
    <t>AC002480.5</t>
  </si>
  <si>
    <t>ENSG00000225746</t>
  </si>
  <si>
    <t>AL132709.5</t>
  </si>
  <si>
    <t>ENSG00000225764</t>
  </si>
  <si>
    <t>LEPREL1-AS1</t>
  </si>
  <si>
    <t>ENSG00000225857</t>
  </si>
  <si>
    <t>RP11-46A10.2</t>
  </si>
  <si>
    <t>ENSG00000225868</t>
  </si>
  <si>
    <t>AC016582.2</t>
  </si>
  <si>
    <t>ENSG00000225882</t>
  </si>
  <si>
    <t>RP3-410B11.1</t>
  </si>
  <si>
    <t>ENSG00000226012</t>
  </si>
  <si>
    <t>AP001434.2</t>
  </si>
  <si>
    <t>ENSG00000226134</t>
  </si>
  <si>
    <t>RP11-120E13.1</t>
  </si>
  <si>
    <t>ENSG00000226155</t>
  </si>
  <si>
    <t>AC124944.3</t>
  </si>
  <si>
    <t>ENSG00000226238</t>
  </si>
  <si>
    <t>AC132807.1</t>
  </si>
  <si>
    <t>ENSG00000226332</t>
  </si>
  <si>
    <t>RP11-157P1.4</t>
  </si>
  <si>
    <t>ENSG00000226363</t>
  </si>
  <si>
    <t>AC009336.24</t>
  </si>
  <si>
    <t>ENSG00000226445</t>
  </si>
  <si>
    <t>XXyac-YX65C7_A.2</t>
  </si>
  <si>
    <t>ENSG00000226472</t>
  </si>
  <si>
    <t>RP11-551L14.4</t>
  </si>
  <si>
    <t>ENSG00000226520</t>
  </si>
  <si>
    <t>KIRREL-IT1</t>
  </si>
  <si>
    <t>ENSG00000226604</t>
  </si>
  <si>
    <t>PAPPA-AS2</t>
  </si>
  <si>
    <t>ENSG00000226659</t>
  </si>
  <si>
    <t>RP11-137H2.4</t>
  </si>
  <si>
    <t>ENSG00000226738</t>
  </si>
  <si>
    <t>CTA-384D8.31</t>
  </si>
  <si>
    <t>ENSG00000226747</t>
  </si>
  <si>
    <t>AC007966.1</t>
  </si>
  <si>
    <t>ENSG00000226779</t>
  </si>
  <si>
    <t>NAALADL2-AS2</t>
  </si>
  <si>
    <t>ENSG00000226803</t>
  </si>
  <si>
    <t>RP11-203B9.4</t>
  </si>
  <si>
    <t>ENSG00000226849</t>
  </si>
  <si>
    <t>RP4-635E18.7</t>
  </si>
  <si>
    <t>ENSG00000226920</t>
  </si>
  <si>
    <t>RP5-1068B5.3</t>
  </si>
  <si>
    <t>ENSG00000227012</t>
  </si>
  <si>
    <t>RP1-97J1.2</t>
  </si>
  <si>
    <t>ENSG00000227036</t>
  </si>
  <si>
    <t>LINC00511</t>
  </si>
  <si>
    <t>ENSG00000227066</t>
  </si>
  <si>
    <t>RP3-340N1.2</t>
  </si>
  <si>
    <t>ENSG00000227076</t>
  </si>
  <si>
    <t>RP11-4C20.4</t>
  </si>
  <si>
    <t>ENSG00000227078</t>
  </si>
  <si>
    <t>AC004448.2</t>
  </si>
  <si>
    <t>ENSG00000227218</t>
  </si>
  <si>
    <t>RP11-203J24.8</t>
  </si>
  <si>
    <t>ENSG00000227248</t>
  </si>
  <si>
    <t>FAM155A-IT1</t>
  </si>
  <si>
    <t>ENSG00000227308</t>
  </si>
  <si>
    <t>AC009502.4</t>
  </si>
  <si>
    <t>ENSG00000227400</t>
  </si>
  <si>
    <t>AC012501.2</t>
  </si>
  <si>
    <t>ENSG00000227533</t>
  </si>
  <si>
    <t>SLC2A1-AS1</t>
  </si>
  <si>
    <t>ENSG00000227542</t>
  </si>
  <si>
    <t>AC092614.2</t>
  </si>
  <si>
    <t>ENSG00000227591</t>
  </si>
  <si>
    <t>RP1-28O10.1</t>
  </si>
  <si>
    <t>ENSG00000227646</t>
  </si>
  <si>
    <t>STEAP2-AS1</t>
  </si>
  <si>
    <t>ENSG00000227726</t>
  </si>
  <si>
    <t>AP001271.3</t>
  </si>
  <si>
    <t>ENSG00000227844</t>
  </si>
  <si>
    <t>RP13-143G15.3</t>
  </si>
  <si>
    <t>ENSG00000227895</t>
  </si>
  <si>
    <t>RP1-272J12.1</t>
  </si>
  <si>
    <t>ENSG00000227906</t>
  </si>
  <si>
    <t>SNAP25-AS1</t>
  </si>
  <si>
    <t>ENSG00000227953</t>
  </si>
  <si>
    <t>RP11-439E19.3</t>
  </si>
  <si>
    <t>ENSG00000228010</t>
  </si>
  <si>
    <t>AC073343.13</t>
  </si>
  <si>
    <t>ENSG00000228043</t>
  </si>
  <si>
    <t>AC097721.2</t>
  </si>
  <si>
    <t>ENSG00000228162</t>
  </si>
  <si>
    <t>AC097713.3</t>
  </si>
  <si>
    <t>ENSG00000228192</t>
  </si>
  <si>
    <t>RP11-342M1.3</t>
  </si>
  <si>
    <t>ENSG00000228216</t>
  </si>
  <si>
    <t>RP11-367F23.1</t>
  </si>
  <si>
    <t>ENSG00000228221</t>
  </si>
  <si>
    <t>LINC00578</t>
  </si>
  <si>
    <t>ENSG00000228274</t>
  </si>
  <si>
    <t>RP3-508I15.9</t>
  </si>
  <si>
    <t>ENSG00000228277</t>
  </si>
  <si>
    <t>AC112518.3</t>
  </si>
  <si>
    <t>ENSG00000228434</t>
  </si>
  <si>
    <t>AC004951.6</t>
  </si>
  <si>
    <t>ENSG00000228436</t>
  </si>
  <si>
    <t>RP5-864K19.4</t>
  </si>
  <si>
    <t>ENSG00000228470</t>
  </si>
  <si>
    <t>RP11-176D17.3</t>
  </si>
  <si>
    <t>ENSG00000228509</t>
  </si>
  <si>
    <t>AC006460.2</t>
  </si>
  <si>
    <t>ENSG00000228561</t>
  </si>
  <si>
    <t>RP11-114M1.1</t>
  </si>
  <si>
    <t>ENSG00000228566</t>
  </si>
  <si>
    <t>RP11-170M17.1</t>
  </si>
  <si>
    <t>ENSG00000228613</t>
  </si>
  <si>
    <t>AC144450.1</t>
  </si>
  <si>
    <t>ENSG00000228649</t>
  </si>
  <si>
    <t>AC005682.5</t>
  </si>
  <si>
    <t>ENSG00000228709</t>
  </si>
  <si>
    <t>AP001065.15</t>
  </si>
  <si>
    <t>ENSG00000228719</t>
  </si>
  <si>
    <t>RP5-1119A7.14</t>
  </si>
  <si>
    <t>ENSG00000228741</t>
  </si>
  <si>
    <t>RP11-309I15.1</t>
  </si>
  <si>
    <t>ENSG00000228793</t>
  </si>
  <si>
    <t>RP1-223B1.1</t>
  </si>
  <si>
    <t>ENSG00000228918</t>
  </si>
  <si>
    <t>GS1-122H1.2</t>
  </si>
  <si>
    <t>ENSG00000228933</t>
  </si>
  <si>
    <t>RP11-268G12.1</t>
  </si>
  <si>
    <t>ENSG00000228951</t>
  </si>
  <si>
    <t>RP11-336A10.4</t>
  </si>
  <si>
    <t>ENSG00000228956</t>
  </si>
  <si>
    <t>AC144521.1</t>
  </si>
  <si>
    <t>ENSG00000228971</t>
  </si>
  <si>
    <t>RP11-286B14.1</t>
  </si>
  <si>
    <t>ENSG00000228972</t>
  </si>
  <si>
    <t>RP1-86D1.2</t>
  </si>
  <si>
    <t>ENSG00000228980</t>
  </si>
  <si>
    <t>RP11-702L6.4</t>
  </si>
  <si>
    <t>ENSG00000229017</t>
  </si>
  <si>
    <t>RP11-439L18.3</t>
  </si>
  <si>
    <t>ENSG00000229021</t>
  </si>
  <si>
    <t>NBPF18P</t>
  </si>
  <si>
    <t>ENSG00000229043</t>
  </si>
  <si>
    <t>AC091729.9</t>
  </si>
  <si>
    <t>ENSG00000229162</t>
  </si>
  <si>
    <t>RP11-84D1.1</t>
  </si>
  <si>
    <t>ENSG00000229261</t>
  </si>
  <si>
    <t>RP11-227H15.4</t>
  </si>
  <si>
    <t>ENSG00000229278</t>
  </si>
  <si>
    <t>RP11-483F11.7</t>
  </si>
  <si>
    <t>ENSG00000229331</t>
  </si>
  <si>
    <t>GK-IT1</t>
  </si>
  <si>
    <t>ENSG00000229334</t>
  </si>
  <si>
    <t>AC046143.3</t>
  </si>
  <si>
    <t>ENSG00000229656</t>
  </si>
  <si>
    <t>RP11-462L8.1</t>
  </si>
  <si>
    <t>ENSG00000229728</t>
  </si>
  <si>
    <t>RP11-314N13.3</t>
  </si>
  <si>
    <t>ENSG00000229867</t>
  </si>
  <si>
    <t>STEAP3-AS1</t>
  </si>
  <si>
    <t>ENSG00000229896</t>
  </si>
  <si>
    <t>RP11-456H18.2</t>
  </si>
  <si>
    <t>ENSG00000229953</t>
  </si>
  <si>
    <t>RP11-284F21.7</t>
  </si>
  <si>
    <t>ENSG00000229964</t>
  </si>
  <si>
    <t>RP11-135A1.3</t>
  </si>
  <si>
    <t>ENSG00000230001</t>
  </si>
  <si>
    <t>RP11-70J12.1</t>
  </si>
  <si>
    <t>ENSG00000230002</t>
  </si>
  <si>
    <t>ALMS1-IT1</t>
  </si>
  <si>
    <t>ENSG00000230061</t>
  </si>
  <si>
    <t>AP001065.2</t>
  </si>
  <si>
    <t>ENSG00000230148</t>
  </si>
  <si>
    <t>HOXB-AS1</t>
  </si>
  <si>
    <t>ENSG00000230184</t>
  </si>
  <si>
    <t>SMYD3-IT1</t>
  </si>
  <si>
    <t>ENSG00000230333</t>
  </si>
  <si>
    <t>AC004538.3</t>
  </si>
  <si>
    <t>ENSG00000230345</t>
  </si>
  <si>
    <t>RP13-455A7.1</t>
  </si>
  <si>
    <t>ENSG00000230392</t>
  </si>
  <si>
    <t>RP5-1139I1.1</t>
  </si>
  <si>
    <t>ENSG00000230439</t>
  </si>
  <si>
    <t>RP11-488P3.1</t>
  </si>
  <si>
    <t>ENSG00000230454</t>
  </si>
  <si>
    <t>U73166.2</t>
  </si>
  <si>
    <t>ENSG00000230498</t>
  </si>
  <si>
    <t>RP4-564M11.2</t>
  </si>
  <si>
    <t>ENSG00000230533</t>
  </si>
  <si>
    <t>RP11-95M15.1</t>
  </si>
  <si>
    <t>ENSG00000230552</t>
  </si>
  <si>
    <t>AC092162.1</t>
  </si>
  <si>
    <t>ENSG00000230615</t>
  </si>
  <si>
    <t>RP5-1198O20.4</t>
  </si>
  <si>
    <t>ENSG00000230630</t>
  </si>
  <si>
    <t>DNM3OS</t>
  </si>
  <si>
    <t>ENSG00000230649</t>
  </si>
  <si>
    <t>AC024084.1</t>
  </si>
  <si>
    <t>ENSG00000230658</t>
  </si>
  <si>
    <t>KLHL7-AS1</t>
  </si>
  <si>
    <t>ENSG00000230731</t>
  </si>
  <si>
    <t>RP11-478K15.6</t>
  </si>
  <si>
    <t>ENSG00000230732</t>
  </si>
  <si>
    <t>AC127904.2</t>
  </si>
  <si>
    <t>ENSG00000230798</t>
  </si>
  <si>
    <t>RP4-792G4.2</t>
  </si>
  <si>
    <t>ENSG00000230815</t>
  </si>
  <si>
    <t>RP11-49O14.3</t>
  </si>
  <si>
    <t>ENSG00000230838</t>
  </si>
  <si>
    <t>AC093850.2</t>
  </si>
  <si>
    <t>ENSG00000230839</t>
  </si>
  <si>
    <t>RP5-968J1.1</t>
  </si>
  <si>
    <t>ENSG00000230922</t>
  </si>
  <si>
    <t>RP4-753M9.1</t>
  </si>
  <si>
    <t>ENSG00000231064</t>
  </si>
  <si>
    <t>RP11-263K19.4</t>
  </si>
  <si>
    <t>ENSG00000231107</t>
  </si>
  <si>
    <t>RP11-389K14.3</t>
  </si>
  <si>
    <t>ENSG00000231113</t>
  </si>
  <si>
    <t>RP3-475N16.1</t>
  </si>
  <si>
    <t>ENSG00000231119</t>
  </si>
  <si>
    <t>RP4-569M23.2</t>
  </si>
  <si>
    <t>ENSG00000231134</t>
  </si>
  <si>
    <t>TCF7L1-IT1</t>
  </si>
  <si>
    <t>ENSG00000231185</t>
  </si>
  <si>
    <t>AC005592.2</t>
  </si>
  <si>
    <t>ENSG00000231272</t>
  </si>
  <si>
    <t>RP4-799P18.4</t>
  </si>
  <si>
    <t>ENSG00000231298</t>
  </si>
  <si>
    <t>LINC00704</t>
  </si>
  <si>
    <t>ENSG00000231305</t>
  </si>
  <si>
    <t>RP11-723O4.2</t>
  </si>
  <si>
    <t>ENSG00000231346</t>
  </si>
  <si>
    <t>RP5-836N10.1</t>
  </si>
  <si>
    <t>ENSG00000231407</t>
  </si>
  <si>
    <t>RP11-576I22.2</t>
  </si>
  <si>
    <t>ENSG00000231507</t>
  </si>
  <si>
    <t>RP11-134P9.3</t>
  </si>
  <si>
    <t>ENSG00000231528</t>
  </si>
  <si>
    <t>FAM225A</t>
  </si>
  <si>
    <t>ENSG00000231532</t>
  </si>
  <si>
    <t>AC022311.1</t>
  </si>
  <si>
    <t>ENSG00000231542</t>
  </si>
  <si>
    <t>TAB3-AS1</t>
  </si>
  <si>
    <t>ENSG00000231574</t>
  </si>
  <si>
    <t>RP11-91K9.1</t>
  </si>
  <si>
    <t>ENSG00000231609</t>
  </si>
  <si>
    <t>AC009501.4</t>
  </si>
  <si>
    <t>ENSG00000231612</t>
  </si>
  <si>
    <t>RP11-522M21.3</t>
  </si>
  <si>
    <t>ENSG00000231613</t>
  </si>
  <si>
    <t>RP5-943J3.1</t>
  </si>
  <si>
    <t>ENSG00000231632</t>
  </si>
  <si>
    <t>RP11-82L18.4</t>
  </si>
  <si>
    <t>ENSG00000231646</t>
  </si>
  <si>
    <t>AC008174.3</t>
  </si>
  <si>
    <t>ENSG00000231703</t>
  </si>
  <si>
    <t>RP4-669H2.1</t>
  </si>
  <si>
    <t>ENSG00000231711</t>
  </si>
  <si>
    <t>LINC00899</t>
  </si>
  <si>
    <t>ENSG00000231772</t>
  </si>
  <si>
    <t>RP1-154K9.2</t>
  </si>
  <si>
    <t>ENSG00000231776</t>
  </si>
  <si>
    <t>RP1-90L14.1</t>
  </si>
  <si>
    <t>ENSG00000231806</t>
  </si>
  <si>
    <t>PCAT7</t>
  </si>
  <si>
    <t>ENSG00000231840</t>
  </si>
  <si>
    <t>AC073342.12</t>
  </si>
  <si>
    <t>ENSG00000231842</t>
  </si>
  <si>
    <t>RP11-527F13.1</t>
  </si>
  <si>
    <t>ENSG00000231901</t>
  </si>
  <si>
    <t>RP11-281A20.1</t>
  </si>
  <si>
    <t>ENSG00000231948</t>
  </si>
  <si>
    <t>HS1BP3-IT1</t>
  </si>
  <si>
    <t>ENSG00000232018</t>
  </si>
  <si>
    <t>AL132709.8</t>
  </si>
  <si>
    <t>ENSG00000232065</t>
  </si>
  <si>
    <t>LINC01063</t>
  </si>
  <si>
    <t>ENSG00000232077</t>
  </si>
  <si>
    <t>LINC01031</t>
  </si>
  <si>
    <t>ENSG00000232117</t>
  </si>
  <si>
    <t>LINC00384</t>
  </si>
  <si>
    <t>ENSG00000232194</t>
  </si>
  <si>
    <t>RP1-313L4.3</t>
  </si>
  <si>
    <t>ENSG00000232243</t>
  </si>
  <si>
    <t>RP11-408E5.5</t>
  </si>
  <si>
    <t>ENSG00000232310</t>
  </si>
  <si>
    <t>RP11-557H15.4</t>
  </si>
  <si>
    <t>ENSG00000232324</t>
  </si>
  <si>
    <t>AC008440.10</t>
  </si>
  <si>
    <t>ENSG00000232386</t>
  </si>
  <si>
    <t>RP11-66B24.2</t>
  </si>
  <si>
    <t>ENSG00000232445</t>
  </si>
  <si>
    <t>RP11-132A1.4</t>
  </si>
  <si>
    <t>ENSG00000232485</t>
  </si>
  <si>
    <t>AC098820.3</t>
  </si>
  <si>
    <t>ENSG00000232498</t>
  </si>
  <si>
    <t>RP5-1011O1.2</t>
  </si>
  <si>
    <t>ENSG00000232527</t>
  </si>
  <si>
    <t>RP11-14N7.2</t>
  </si>
  <si>
    <t>ENSG00000232533</t>
  </si>
  <si>
    <t>AC093673.5</t>
  </si>
  <si>
    <t>ENSG00000232555</t>
  </si>
  <si>
    <t>AC104088.1</t>
  </si>
  <si>
    <t>ENSG00000232618</t>
  </si>
  <si>
    <t>RP11-439L18.1</t>
  </si>
  <si>
    <t>ENSG00000232694</t>
  </si>
  <si>
    <t>XX-CR54.3</t>
  </si>
  <si>
    <t>ENSG00000232759</t>
  </si>
  <si>
    <t>AC002480.3</t>
  </si>
  <si>
    <t>ENSG00000232807</t>
  </si>
  <si>
    <t>RP11-536K7.3</t>
  </si>
  <si>
    <t>ENSG00000232855</t>
  </si>
  <si>
    <t>AF131217.1</t>
  </si>
  <si>
    <t>ENSG00000232987</t>
  </si>
  <si>
    <t>AC051649.6</t>
  </si>
  <si>
    <t>ENSG00000233058</t>
  </si>
  <si>
    <t>LINC00884</t>
  </si>
  <si>
    <t>ENSG00000233077</t>
  </si>
  <si>
    <t>RP11-290F20.2</t>
  </si>
  <si>
    <t>ENSG00000233154</t>
  </si>
  <si>
    <t>RP4-655J12.4</t>
  </si>
  <si>
    <t>ENSG00000233175</t>
  </si>
  <si>
    <t>CTD-2020K17.3</t>
  </si>
  <si>
    <t>ENSG00000233215</t>
  </si>
  <si>
    <t>AP000472.2</t>
  </si>
  <si>
    <t>ENSG00000233396</t>
  </si>
  <si>
    <t>RP11-458D21.1</t>
  </si>
  <si>
    <t>ENSG00000233515</t>
  </si>
  <si>
    <t>AL022344.4</t>
  </si>
  <si>
    <t>ENSG00000233542</t>
  </si>
  <si>
    <t>RP11-547D24.1</t>
  </si>
  <si>
    <t>ENSG00000233547</t>
  </si>
  <si>
    <t>RP11-57H14.2</t>
  </si>
  <si>
    <t>ENSG00000233571</t>
  </si>
  <si>
    <t>RP11-545D19.1</t>
  </si>
  <si>
    <t>ENSG00000233589</t>
  </si>
  <si>
    <t>RP4-694A7.2</t>
  </si>
  <si>
    <t>ENSG00000233602</t>
  </si>
  <si>
    <t>ERI3-IT1</t>
  </si>
  <si>
    <t>ENSG00000233611</t>
  </si>
  <si>
    <t>AC079135.1</t>
  </si>
  <si>
    <t>ENSG00000233625</t>
  </si>
  <si>
    <t>RP5-905G11.3</t>
  </si>
  <si>
    <t>ENSG00000233682</t>
  </si>
  <si>
    <t>RP11-13P5.2</t>
  </si>
  <si>
    <t>ENSG00000233817</t>
  </si>
  <si>
    <t>RP11-168K11.3</t>
  </si>
  <si>
    <t>ENSG00000233818</t>
  </si>
  <si>
    <t>AP000695.4</t>
  </si>
  <si>
    <t>ENSG00000233858</t>
  </si>
  <si>
    <t>AC026904.1</t>
  </si>
  <si>
    <t>ENSG00000233896</t>
  </si>
  <si>
    <t>RP4-684O24.5</t>
  </si>
  <si>
    <t>ENSG00000234062</t>
  </si>
  <si>
    <t>RP11-308D16.4</t>
  </si>
  <si>
    <t>ENSG00000234072</t>
  </si>
  <si>
    <t>AC074117.10</t>
  </si>
  <si>
    <t>ENSG00000234076</t>
  </si>
  <si>
    <t>TPRG1-AS1</t>
  </si>
  <si>
    <t>ENSG00000234129</t>
  </si>
  <si>
    <t>RP11-120D5.1</t>
  </si>
  <si>
    <t>ENSG00000234183</t>
  </si>
  <si>
    <t>AC004854.4</t>
  </si>
  <si>
    <t>ENSG00000234210</t>
  </si>
  <si>
    <t>AC006372.4</t>
  </si>
  <si>
    <t>ENSG00000234233</t>
  </si>
  <si>
    <t>KCNH1-IT1</t>
  </si>
  <si>
    <t>ENSG00000234290</t>
  </si>
  <si>
    <t>AC116366.6</t>
  </si>
  <si>
    <t>ENSG00000234292</t>
  </si>
  <si>
    <t>RP11-213H15.1</t>
  </si>
  <si>
    <t>ENSG00000234293</t>
  </si>
  <si>
    <t>BACH1-IT3</t>
  </si>
  <si>
    <t>ENSG00000234378</t>
  </si>
  <si>
    <t>AC098828.2</t>
  </si>
  <si>
    <t>ENSG00000234405</t>
  </si>
  <si>
    <t>LL0XNC01-250H12.3</t>
  </si>
  <si>
    <t>ENSG00000234423</t>
  </si>
  <si>
    <t>AC019118.2</t>
  </si>
  <si>
    <t>ENSG00000234506</t>
  </si>
  <si>
    <t>RP11-274B18.2</t>
  </si>
  <si>
    <t>ENSG00000234546</t>
  </si>
  <si>
    <t>RP3-510D11.2</t>
  </si>
  <si>
    <t>ENSG00000234584</t>
  </si>
  <si>
    <t>AC019186.1</t>
  </si>
  <si>
    <t>ENSG00000234597</t>
  </si>
  <si>
    <t>AC010096.1</t>
  </si>
  <si>
    <t>ENSG00000234626</t>
  </si>
  <si>
    <t>RP1-149A16.12</t>
  </si>
  <si>
    <t>ENSG00000234692</t>
  </si>
  <si>
    <t>RP11-445L6.3</t>
  </si>
  <si>
    <t>ENSG00000234707</t>
  </si>
  <si>
    <t>RP11-745C15.2</t>
  </si>
  <si>
    <t>ENSG00000234722</t>
  </si>
  <si>
    <t>AC073236.3</t>
  </si>
  <si>
    <t>ENSG00000234840</t>
  </si>
  <si>
    <t>RP11-399D6.2</t>
  </si>
  <si>
    <t>ENSG00000234869</t>
  </si>
  <si>
    <t>RP3-439F8.1</t>
  </si>
  <si>
    <t>ENSG00000234871</t>
  </si>
  <si>
    <t>LINC01032</t>
  </si>
  <si>
    <t>ENSG00000234902</t>
  </si>
  <si>
    <t>AC007879.2</t>
  </si>
  <si>
    <t>ENSG00000234913</t>
  </si>
  <si>
    <t>XXbac-B476C20.13</t>
  </si>
  <si>
    <t>ENSG00000234948</t>
  </si>
  <si>
    <t>RP4-723E3.1</t>
  </si>
  <si>
    <t>ENSG00000235033</t>
  </si>
  <si>
    <t>RP11-61I13.3</t>
  </si>
  <si>
    <t>ENSG00000235047</t>
  </si>
  <si>
    <t>AC016751.3</t>
  </si>
  <si>
    <t>ENSG00000235111</t>
  </si>
  <si>
    <t>RP1-29C18.8</t>
  </si>
  <si>
    <t>ENSG00000235121</t>
  </si>
  <si>
    <t>RP11-90L20.2</t>
  </si>
  <si>
    <t>ENSG00000235151</t>
  </si>
  <si>
    <t>AC114730.2</t>
  </si>
  <si>
    <t>ENSG00000235159</t>
  </si>
  <si>
    <t>RP6-109B7.4</t>
  </si>
  <si>
    <t>ENSG00000235180</t>
  </si>
  <si>
    <t>LINC00601</t>
  </si>
  <si>
    <t>ENSG00000235221</t>
  </si>
  <si>
    <t>LINC00401</t>
  </si>
  <si>
    <t>ENSG00000235279</t>
  </si>
  <si>
    <t>RP11-539E19.2</t>
  </si>
  <si>
    <t>ENSG00000235373</t>
  </si>
  <si>
    <t>RP11-206L10.3</t>
  </si>
  <si>
    <t>ENSG00000235385</t>
  </si>
  <si>
    <t>GS1-600G8.5</t>
  </si>
  <si>
    <t>ENSG00000235445</t>
  </si>
  <si>
    <t>XXbac-B476C20.14</t>
  </si>
  <si>
    <t>ENSG00000235450</t>
  </si>
  <si>
    <t>RP11-142A5.1</t>
  </si>
  <si>
    <t>ENSG00000235493</t>
  </si>
  <si>
    <t>AC092415.1</t>
  </si>
  <si>
    <t>ENSG00000235565</t>
  </si>
  <si>
    <t>RP11-86H7.7</t>
  </si>
  <si>
    <t>ENSG00000235760</t>
  </si>
  <si>
    <t>AC138655.4</t>
  </si>
  <si>
    <t>ENSG00000235885</t>
  </si>
  <si>
    <t>AC023115.2</t>
  </si>
  <si>
    <t>ENSG00000235890</t>
  </si>
  <si>
    <t>TSPEAR-AS1</t>
  </si>
  <si>
    <t>ENSG00000235897</t>
  </si>
  <si>
    <t>TM4SF19-AS1</t>
  </si>
  <si>
    <t>ENSG00000235904</t>
  </si>
  <si>
    <t>RBMS3-AS3</t>
  </si>
  <si>
    <t>ENSG00000235997</t>
  </si>
  <si>
    <t>AC109642.1</t>
  </si>
  <si>
    <t>ENSG00000236009</t>
  </si>
  <si>
    <t>RP11-293F5.1</t>
  </si>
  <si>
    <t>ENSG00000236028</t>
  </si>
  <si>
    <t>RP11-323C15.2</t>
  </si>
  <si>
    <t>ENSG00000236039</t>
  </si>
  <si>
    <t>AC019117.2</t>
  </si>
  <si>
    <t>ENSG00000236049</t>
  </si>
  <si>
    <t>AC104777.2</t>
  </si>
  <si>
    <t>ENSG00000236066</t>
  </si>
  <si>
    <t>RP11-389O22.1</t>
  </si>
  <si>
    <t>ENSG00000236095</t>
  </si>
  <si>
    <t>RP11-49O14.2</t>
  </si>
  <si>
    <t>ENSG00000236107</t>
  </si>
  <si>
    <t>AC010127.3</t>
  </si>
  <si>
    <t>ENSG00000236117</t>
  </si>
  <si>
    <t>RP4-754E20__A.5</t>
  </si>
  <si>
    <t>ENSG00000236242</t>
  </si>
  <si>
    <t>MYO16-AS1</t>
  </si>
  <si>
    <t>ENSG00000236268</t>
  </si>
  <si>
    <t>RP11-170N11.1</t>
  </si>
  <si>
    <t>ENSG00000236269</t>
  </si>
  <si>
    <t>ENO1-IT1</t>
  </si>
  <si>
    <t>ENSG00000236283</t>
  </si>
  <si>
    <t>AC013463.2</t>
  </si>
  <si>
    <t>ENSG00000236345</t>
  </si>
  <si>
    <t>RP11-59D5__B.2</t>
  </si>
  <si>
    <t>ENSG00000236358</t>
  </si>
  <si>
    <t>RP5-827C21.2</t>
  </si>
  <si>
    <t>ENSG00000236457</t>
  </si>
  <si>
    <t>AC130689.5</t>
  </si>
  <si>
    <t>ENSG00000236528</t>
  </si>
  <si>
    <t>RP1-125I3.2</t>
  </si>
  <si>
    <t>ENSG00000236532</t>
  </si>
  <si>
    <t>AL035610.2</t>
  </si>
  <si>
    <t>ENSG00000236708</t>
  </si>
  <si>
    <t>AC073316.1</t>
  </si>
  <si>
    <t>ENSG00000236908</t>
  </si>
  <si>
    <t>RP5-1063M23.2</t>
  </si>
  <si>
    <t>ENSG00000236924</t>
  </si>
  <si>
    <t>RP11-390F4.6</t>
  </si>
  <si>
    <t>ENSG00000237167</t>
  </si>
  <si>
    <t>AC128709.2</t>
  </si>
  <si>
    <t>ENSG00000237208</t>
  </si>
  <si>
    <t>RP11-13E5.2</t>
  </si>
  <si>
    <t>ENSG00000237321</t>
  </si>
  <si>
    <t>RP11-374A22.1</t>
  </si>
  <si>
    <t>ENSG00000237356</t>
  </si>
  <si>
    <t>AL163953.3</t>
  </si>
  <si>
    <t>ENSG00000237476</t>
  </si>
  <si>
    <t>XXbac-B135H6.15</t>
  </si>
  <si>
    <t>ENSG00000237484</t>
  </si>
  <si>
    <t>AP000476.1</t>
  </si>
  <si>
    <t>ENSG00000237513</t>
  </si>
  <si>
    <t>RP11-325F22.2</t>
  </si>
  <si>
    <t>ENSG00000237609</t>
  </si>
  <si>
    <t>AF064858.10</t>
  </si>
  <si>
    <t>ENSG00000237686</t>
  </si>
  <si>
    <t>RP5-1120P11.1</t>
  </si>
  <si>
    <t>ENSG00000237721</t>
  </si>
  <si>
    <t>AF064858.11</t>
  </si>
  <si>
    <t>ENSG00000237764</t>
  </si>
  <si>
    <t>RP11-3B12.2</t>
  </si>
  <si>
    <t>ENSG00000237781</t>
  </si>
  <si>
    <t>RP11-54A4.2</t>
  </si>
  <si>
    <t>ENSG00000237803</t>
  </si>
  <si>
    <t>LINC00211</t>
  </si>
  <si>
    <t>ENSG00000237813</t>
  </si>
  <si>
    <t>AC002066.1</t>
  </si>
  <si>
    <t>ENSG00000237819</t>
  </si>
  <si>
    <t>AC002454.1</t>
  </si>
  <si>
    <t>ENSG00000237857</t>
  </si>
  <si>
    <t>RP11-435O5.2</t>
  </si>
  <si>
    <t>ENSG00000237892</t>
  </si>
  <si>
    <t>KLF7-IT1</t>
  </si>
  <si>
    <t>ENSG00000237927</t>
  </si>
  <si>
    <t>RP3-393E18.2</t>
  </si>
  <si>
    <t>ENSG00000237989</t>
  </si>
  <si>
    <t>AP001046.5</t>
  </si>
  <si>
    <t>ENSG00000238033</t>
  </si>
  <si>
    <t>AC002480.2</t>
  </si>
  <si>
    <t>ENSG00000238035</t>
  </si>
  <si>
    <t>AC138035.2</t>
  </si>
  <si>
    <t>ENSG00000238042</t>
  </si>
  <si>
    <t>RP11-815M8.1</t>
  </si>
  <si>
    <t>ENSG00000238107</t>
  </si>
  <si>
    <t>RP11-495P10.5</t>
  </si>
  <si>
    <t>ENSG00000238266</t>
  </si>
  <si>
    <t>LINC00707</t>
  </si>
  <si>
    <t>ENSG00000238290</t>
  </si>
  <si>
    <t>RP11-431K24.1</t>
  </si>
  <si>
    <t>ENSG00000239213</t>
  </si>
  <si>
    <t>RP11-85F14.5</t>
  </si>
  <si>
    <t>ENSG00000239300</t>
  </si>
  <si>
    <t>RP11-400L8.2</t>
  </si>
  <si>
    <t>ENSG00000239774</t>
  </si>
  <si>
    <t>RP11-496B10.3</t>
  </si>
  <si>
    <t>ENSG00000239791</t>
  </si>
  <si>
    <t>AC002310.7</t>
  </si>
  <si>
    <t>ENSG00000240012</t>
  </si>
  <si>
    <t>SLC9A9-AS1</t>
  </si>
  <si>
    <t>ENSG00000240032</t>
  </si>
  <si>
    <t>RP11-274H2.3</t>
  </si>
  <si>
    <t>ENSG00000240137</t>
  </si>
  <si>
    <t>RP11-103G8.2</t>
  </si>
  <si>
    <t>ENSG00000240907</t>
  </si>
  <si>
    <t>BX255923.3</t>
  </si>
  <si>
    <t>ENSG00000241014</t>
  </si>
  <si>
    <t>RP11-244H3.1</t>
  </si>
  <si>
    <t>ENSG00000241155</t>
  </si>
  <si>
    <t>ARHGAP31-AS1</t>
  </si>
  <si>
    <t>ENSG00000241211</t>
  </si>
  <si>
    <t>IQCJ-SCHIP1-AS1</t>
  </si>
  <si>
    <t>ENSG00000241288</t>
  </si>
  <si>
    <t>RP11-379B18.5</t>
  </si>
  <si>
    <t>ENSG00000241472</t>
  </si>
  <si>
    <t>PTPRG-AS1</t>
  </si>
  <si>
    <t>ENSG00000241528</t>
  </si>
  <si>
    <t>RP1-130H16.16</t>
  </si>
  <si>
    <t>ENSG00000241544</t>
  </si>
  <si>
    <t>RP11-6F2.5</t>
  </si>
  <si>
    <t>ENSG00000242021</t>
  </si>
  <si>
    <t>RP11-268G12.3</t>
  </si>
  <si>
    <t>ENSG00000242082</t>
  </si>
  <si>
    <t>RP1-90G24.10</t>
  </si>
  <si>
    <t>ENSG00000242147</t>
  </si>
  <si>
    <t>RP13-463N16.6</t>
  </si>
  <si>
    <t>ENSG00000242282</t>
  </si>
  <si>
    <t>AC108488.4</t>
  </si>
  <si>
    <t>ENSG00000242663</t>
  </si>
  <si>
    <t>RP11-196G18.21</t>
  </si>
  <si>
    <t>ENSG00000242687</t>
  </si>
  <si>
    <t>AC004893.11</t>
  </si>
  <si>
    <t>ENSG00000242759</t>
  </si>
  <si>
    <t>LINC00882</t>
  </si>
  <si>
    <t>ENSG00000242770</t>
  </si>
  <si>
    <t>RP11-180K7.1</t>
  </si>
  <si>
    <t>ENSG00000242791</t>
  </si>
  <si>
    <t>RP11-651P23.5</t>
  </si>
  <si>
    <t>ENSG00000242798</t>
  </si>
  <si>
    <t>RP11-506M12.1</t>
  </si>
  <si>
    <t>ENSG00000242908</t>
  </si>
  <si>
    <t>RP11-454C18.2</t>
  </si>
  <si>
    <t>ENSG00000243012</t>
  </si>
  <si>
    <t>RP11-292E2.4</t>
  </si>
  <si>
    <t>ENSG00000243155</t>
  </si>
  <si>
    <t>RP11-46A10.5</t>
  </si>
  <si>
    <t>ENSG00000243176</t>
  </si>
  <si>
    <t>RP11-550I24.2</t>
  </si>
  <si>
    <t>ENSG00000243321</t>
  </si>
  <si>
    <t>snoU13</t>
  </si>
  <si>
    <t>ENSG00000243620</t>
  </si>
  <si>
    <t>RP11-649A16.1</t>
  </si>
  <si>
    <t>ENSG00000243766</t>
  </si>
  <si>
    <t>HOTTIP</t>
  </si>
  <si>
    <t>ENSG00000243797</t>
  </si>
  <si>
    <t>CTB-111H14.1</t>
  </si>
  <si>
    <t>ENSG00000243810</t>
  </si>
  <si>
    <t>RP5-1096J16.1</t>
  </si>
  <si>
    <t>ENSG00000244055</t>
  </si>
  <si>
    <t>AC007566.10</t>
  </si>
  <si>
    <t>ENSG00000244128</t>
  </si>
  <si>
    <t>RP11-85M11.2</t>
  </si>
  <si>
    <t>ENSG00000244198</t>
  </si>
  <si>
    <t>RP4-545C24.1</t>
  </si>
  <si>
    <t>ENSG00000244300</t>
  </si>
  <si>
    <t>RP11-475N22.4</t>
  </si>
  <si>
    <t>ENSG00000244558</t>
  </si>
  <si>
    <t>RP11-445H22.4</t>
  </si>
  <si>
    <t>ENSG00000244578</t>
  </si>
  <si>
    <t>RP11-548O1.3</t>
  </si>
  <si>
    <t>ENSG00000244675</t>
  </si>
  <si>
    <t>AC108676.1</t>
  </si>
  <si>
    <t>ENSG00000244757</t>
  </si>
  <si>
    <t>RP11-45A16.4</t>
  </si>
  <si>
    <t>ENSG00000244945</t>
  </si>
  <si>
    <t>RP11-1379J22.2</t>
  </si>
  <si>
    <t>ENSG00000244998</t>
  </si>
  <si>
    <t>CTD-3064M3.4</t>
  </si>
  <si>
    <t>ENSG00000245248</t>
  </si>
  <si>
    <t>USP2-AS1</t>
  </si>
  <si>
    <t>ENSG00000245662</t>
  </si>
  <si>
    <t>RP11-184E9.1</t>
  </si>
  <si>
    <t>ENSG00000245688</t>
  </si>
  <si>
    <t>CTB-26E19.1</t>
  </si>
  <si>
    <t>ENSG00000245904</t>
  </si>
  <si>
    <t>RP11-796E2.4</t>
  </si>
  <si>
    <t>ENSG00000246228</t>
  </si>
  <si>
    <t>CASC8</t>
  </si>
  <si>
    <t>ENSG00000246334</t>
  </si>
  <si>
    <t>PRR7-AS1</t>
  </si>
  <si>
    <t>ENSG00000246451</t>
  </si>
  <si>
    <t>RP11-894P9.1</t>
  </si>
  <si>
    <t>ENSG00000246548</t>
  </si>
  <si>
    <t>RP11-7F17.5</t>
  </si>
  <si>
    <t>ENSG00000246695</t>
  </si>
  <si>
    <t>RASSF8-AS1</t>
  </si>
  <si>
    <t>ENSG00000246889</t>
  </si>
  <si>
    <t>AP000487.5</t>
  </si>
  <si>
    <t>ENSG00000247317</t>
  </si>
  <si>
    <t>RP11-273G15.2</t>
  </si>
  <si>
    <t>ENSG00000247735</t>
  </si>
  <si>
    <t>CTD-2574D22.2</t>
  </si>
  <si>
    <t>ENSG00000247765</t>
  </si>
  <si>
    <t>RP11-32B5.7</t>
  </si>
  <si>
    <t>ENSG00000247934</t>
  </si>
  <si>
    <t>RP11-967K21.1</t>
  </si>
  <si>
    <t>ENSG00000248103</t>
  </si>
  <si>
    <t>CTC-338M12.9</t>
  </si>
  <si>
    <t>ENSG00000248138</t>
  </si>
  <si>
    <t>RP11-446J8.1</t>
  </si>
  <si>
    <t>ENSG00000248161</t>
  </si>
  <si>
    <t>RP11-499E18.1</t>
  </si>
  <si>
    <t>ENSG00000248166</t>
  </si>
  <si>
    <t>AC008984.2</t>
  </si>
  <si>
    <t>ENSG00000248187</t>
  </si>
  <si>
    <t>RP11-184M15.1</t>
  </si>
  <si>
    <t>ENSG00000248238</t>
  </si>
  <si>
    <t>RP11-3J1.1</t>
  </si>
  <si>
    <t>ENSG00000248240</t>
  </si>
  <si>
    <t>RP11-159F24.5</t>
  </si>
  <si>
    <t>ENSG00000248243</t>
  </si>
  <si>
    <t>RP11-93K22.13</t>
  </si>
  <si>
    <t>ENSG00000248266</t>
  </si>
  <si>
    <t>RP11-402C9.1</t>
  </si>
  <si>
    <t>ENSG00000248268</t>
  </si>
  <si>
    <t>CTC-499J9.1</t>
  </si>
  <si>
    <t>ENSG00000248359</t>
  </si>
  <si>
    <t>CTC-537E7.2</t>
  </si>
  <si>
    <t>ENSG00000248429</t>
  </si>
  <si>
    <t>RP11-597D13.9</t>
  </si>
  <si>
    <t>ENSG00000248508</t>
  </si>
  <si>
    <t>SRP14-AS1</t>
  </si>
  <si>
    <t>ENSG00000248510</t>
  </si>
  <si>
    <t>RP11-145G20.1</t>
  </si>
  <si>
    <t>ENSG00000248515</t>
  </si>
  <si>
    <t>RP11-608O21.1</t>
  </si>
  <si>
    <t>ENSG00000248554</t>
  </si>
  <si>
    <t>RP11-159F24.6</t>
  </si>
  <si>
    <t>ENSG00000248599</t>
  </si>
  <si>
    <t>RP11-302J23.1</t>
  </si>
  <si>
    <t>ENSG00000248667</t>
  </si>
  <si>
    <t>CTD-2331D11.2</t>
  </si>
  <si>
    <t>ENSG00000248671</t>
  </si>
  <si>
    <t>CTD-2313N18.5</t>
  </si>
  <si>
    <t>ENSG00000248685</t>
  </si>
  <si>
    <t>RP11-548L20.1</t>
  </si>
  <si>
    <t>ENSG00000248773</t>
  </si>
  <si>
    <t>RP11-231L11.3</t>
  </si>
  <si>
    <t>ENSG00000248787</t>
  </si>
  <si>
    <t>RP11-666A20.4</t>
  </si>
  <si>
    <t>ENSG00000248790</t>
  </si>
  <si>
    <t>RP11-319G6.3</t>
  </si>
  <si>
    <t>ENSG00000248810</t>
  </si>
  <si>
    <t>RP11-362F19.1</t>
  </si>
  <si>
    <t>ENSG00000248844</t>
  </si>
  <si>
    <t>RP11-626H12.3</t>
  </si>
  <si>
    <t>ENSG00000248884</t>
  </si>
  <si>
    <t>CTC-537E7.3</t>
  </si>
  <si>
    <t>ENSG00000248932</t>
  </si>
  <si>
    <t>RP11-319G6.1</t>
  </si>
  <si>
    <t>ENSG00000248973</t>
  </si>
  <si>
    <t>RP11-445O3.2</t>
  </si>
  <si>
    <t>ENSG00000248994</t>
  </si>
  <si>
    <t>RP11-259O2.1</t>
  </si>
  <si>
    <t>ENSG00000249001</t>
  </si>
  <si>
    <t>RP11-742B18.1</t>
  </si>
  <si>
    <t>ENSG00000249022</t>
  </si>
  <si>
    <t>RP11-285C1.2</t>
  </si>
  <si>
    <t>ENSG00000249057</t>
  </si>
  <si>
    <t>MAST4-IT1</t>
  </si>
  <si>
    <t>ENSG00000249069</t>
  </si>
  <si>
    <t>LINC01033</t>
  </si>
  <si>
    <t>ENSG00000249100</t>
  </si>
  <si>
    <t>CTD-2218K11.2</t>
  </si>
  <si>
    <t>ENSG00000249153</t>
  </si>
  <si>
    <t>CTD-2036A18.2</t>
  </si>
  <si>
    <t>ENSG00000249199</t>
  </si>
  <si>
    <t>CTD-2139B15.5</t>
  </si>
  <si>
    <t>ENSG00000249252</t>
  </si>
  <si>
    <t>RP11-665G4.1</t>
  </si>
  <si>
    <t>ENSG00000249309</t>
  </si>
  <si>
    <t>RP11-153M7.5</t>
  </si>
  <si>
    <t>ENSG00000249318</t>
  </si>
  <si>
    <t>AC010468.2</t>
  </si>
  <si>
    <t>ENSG00000249328</t>
  </si>
  <si>
    <t>RP11-26J3.1</t>
  </si>
  <si>
    <t>ENSG00000249345</t>
  </si>
  <si>
    <t>RP11-575F12.1</t>
  </si>
  <si>
    <t>ENSG00000249359</t>
  </si>
  <si>
    <t>RP11-374A4.1</t>
  </si>
  <si>
    <t>ENSG00000249425</t>
  </si>
  <si>
    <t>RP11-502M1.2</t>
  </si>
  <si>
    <t>ENSG00000249430</t>
  </si>
  <si>
    <t>CTD-2231H16.1</t>
  </si>
  <si>
    <t>ENSG00000249641</t>
  </si>
  <si>
    <t>HOXC-AS5</t>
  </si>
  <si>
    <t>ENSG00000249650</t>
  </si>
  <si>
    <t>RP11-310P5.1</t>
  </si>
  <si>
    <t>ENSG00000249669</t>
  </si>
  <si>
    <t>MIR143HG</t>
  </si>
  <si>
    <t>ENSG00000249685</t>
  </si>
  <si>
    <t>RP11-360F5.3</t>
  </si>
  <si>
    <t>ENSG00000249695</t>
  </si>
  <si>
    <t>RP11-598F7.4</t>
  </si>
  <si>
    <t>ENSG00000249736</t>
  </si>
  <si>
    <t>RP11-83M16.5</t>
  </si>
  <si>
    <t>ENSG00000249815</t>
  </si>
  <si>
    <t>RP11-269F21.3</t>
  </si>
  <si>
    <t>ENSG00000249846</t>
  </si>
  <si>
    <t>RP11-77P16.4</t>
  </si>
  <si>
    <t>ENSG00000249857</t>
  </si>
  <si>
    <t>CTD-2227C6.3</t>
  </si>
  <si>
    <t>ENSG00000249894</t>
  </si>
  <si>
    <t>RP11-434D9.2</t>
  </si>
  <si>
    <t>ENSG00000249916</t>
  </si>
  <si>
    <t>CTD-2280E9.1</t>
  </si>
  <si>
    <t>ENSG00000250102</t>
  </si>
  <si>
    <t>RP11-314N14.1</t>
  </si>
  <si>
    <t>ENSG00000250124</t>
  </si>
  <si>
    <t>CTC-261N6.2</t>
  </si>
  <si>
    <t>ENSG00000250133</t>
  </si>
  <si>
    <t>HOXC-AS2</t>
  </si>
  <si>
    <t>ENSG00000250159</t>
  </si>
  <si>
    <t>RP11-381K20.2</t>
  </si>
  <si>
    <t>ENSG00000250195</t>
  </si>
  <si>
    <t>RP11-371F15.3</t>
  </si>
  <si>
    <t>ENSG00000250240</t>
  </si>
  <si>
    <t>CTD-2154I11.2</t>
  </si>
  <si>
    <t>ENSG00000250274</t>
  </si>
  <si>
    <t>CTB-114C7.4</t>
  </si>
  <si>
    <t>ENSG00000250280</t>
  </si>
  <si>
    <t>RP11-305O6.3</t>
  </si>
  <si>
    <t>ENSG00000250334</t>
  </si>
  <si>
    <t>LINC00989</t>
  </si>
  <si>
    <t>ENSG00000250390</t>
  </si>
  <si>
    <t>RP11-338H14.1</t>
  </si>
  <si>
    <t>ENSG00000250421</t>
  </si>
  <si>
    <t>RP11-83M16.6</t>
  </si>
  <si>
    <t>ENSG00000250451</t>
  </si>
  <si>
    <t>HOXC-AS1</t>
  </si>
  <si>
    <t>ENSG00000250509</t>
  </si>
  <si>
    <t>CTC-573N18.1</t>
  </si>
  <si>
    <t>ENSG00000250519</t>
  </si>
  <si>
    <t>RP11-680H20.2</t>
  </si>
  <si>
    <t>ENSG00000250546</t>
  </si>
  <si>
    <t>RP11-8L2.1</t>
  </si>
  <si>
    <t>ENSG00000250548</t>
  </si>
  <si>
    <t>RP11-47I22.2</t>
  </si>
  <si>
    <t>ENSG00000250564</t>
  </si>
  <si>
    <t>RP11-215P8.4</t>
  </si>
  <si>
    <t>ENSG00000250643</t>
  </si>
  <si>
    <t>RP11-93K22.6</t>
  </si>
  <si>
    <t>ENSG00000250697</t>
  </si>
  <si>
    <t>CTD-2066L21.3</t>
  </si>
  <si>
    <t>ENSG00000250708</t>
  </si>
  <si>
    <t>RP11-161D15.1</t>
  </si>
  <si>
    <t>ENSG00000250770</t>
  </si>
  <si>
    <t>RP5-1063M23.1</t>
  </si>
  <si>
    <t>ENSG00000250874</t>
  </si>
  <si>
    <t>CTC-480C2.1</t>
  </si>
  <si>
    <t>ENSG00000250899</t>
  </si>
  <si>
    <t>RP11-253E3.3</t>
  </si>
  <si>
    <t>ENSG00000250917</t>
  </si>
  <si>
    <t>RP4-785G19.5</t>
  </si>
  <si>
    <t>ENSG00000250934</t>
  </si>
  <si>
    <t>RP11-71E19.1</t>
  </si>
  <si>
    <t>ENSG00000250986</t>
  </si>
  <si>
    <t>AC141928.1</t>
  </si>
  <si>
    <t>ENSG00000251003</t>
  </si>
  <si>
    <t>RP11-152P17.2</t>
  </si>
  <si>
    <t>ENSG00000251026</t>
  </si>
  <si>
    <t>RP11-138J23.1</t>
  </si>
  <si>
    <t>ENSG00000251093</t>
  </si>
  <si>
    <t>RP11-414H23.3</t>
  </si>
  <si>
    <t>ENSG00000251095</t>
  </si>
  <si>
    <t>RP11-115D19.1</t>
  </si>
  <si>
    <t>ENSG00000251144</t>
  </si>
  <si>
    <t>CTD-2532K18.2</t>
  </si>
  <si>
    <t>ENSG00000251151</t>
  </si>
  <si>
    <t>HOXC-AS3</t>
  </si>
  <si>
    <t>ENSG00000251161</t>
  </si>
  <si>
    <t>RP11-540O11.1</t>
  </si>
  <si>
    <t>ENSG00000251179</t>
  </si>
  <si>
    <t>RP11-893F2.9</t>
  </si>
  <si>
    <t>ENSG00000251194</t>
  </si>
  <si>
    <t>RP1-68D18.2</t>
  </si>
  <si>
    <t>ENSG00000251199</t>
  </si>
  <si>
    <t>RP11-400D2.2</t>
  </si>
  <si>
    <t>ENSG00000251230</t>
  </si>
  <si>
    <t>RP11-701P16.5</t>
  </si>
  <si>
    <t>ENSG00000251259</t>
  </si>
  <si>
    <t>AC004069.2</t>
  </si>
  <si>
    <t>ENSG00000251331</t>
  </si>
  <si>
    <t>RP11-689K5.3</t>
  </si>
  <si>
    <t>ENSG00000251365</t>
  </si>
  <si>
    <t>RP11-332J15.3</t>
  </si>
  <si>
    <t>ENSG00000251379</t>
  </si>
  <si>
    <t>RP11-484O2.1</t>
  </si>
  <si>
    <t>ENSG00000251396</t>
  </si>
  <si>
    <t>RP11-163N6.2</t>
  </si>
  <si>
    <t>ENSG00000251513</t>
  </si>
  <si>
    <t>RP11-155G15.2</t>
  </si>
  <si>
    <t>ENSG00000251577</t>
  </si>
  <si>
    <t>RP11-297P16.3</t>
  </si>
  <si>
    <t>ENSG00000251598</t>
  </si>
  <si>
    <t>RP11-789C2.1</t>
  </si>
  <si>
    <t>ENSG00000253125</t>
  </si>
  <si>
    <t>RP11-459E5.1</t>
  </si>
  <si>
    <t>ENSG00000253141</t>
  </si>
  <si>
    <t>CTB-164N12.1</t>
  </si>
  <si>
    <t>ENSG00000253154</t>
  </si>
  <si>
    <t>CTA-392E5.1</t>
  </si>
  <si>
    <t>ENSG00000253163</t>
  </si>
  <si>
    <t>RP11-443C10.1</t>
  </si>
  <si>
    <t>ENSG00000253187</t>
  </si>
  <si>
    <t>HOXA-AS4</t>
  </si>
  <si>
    <t>ENSG00000253210</t>
  </si>
  <si>
    <t>RP11-809O17.1</t>
  </si>
  <si>
    <t>ENSG00000253214</t>
  </si>
  <si>
    <t>RP11-1149M10.2</t>
  </si>
  <si>
    <t>ENSG00000253227</t>
  </si>
  <si>
    <t>RP11-383J24.1</t>
  </si>
  <si>
    <t>ENSG00000253256</t>
  </si>
  <si>
    <t>CTB-11I22.1</t>
  </si>
  <si>
    <t>ENSG00000253317</t>
  </si>
  <si>
    <t>RP11-142A23.1</t>
  </si>
  <si>
    <t>ENSG00000253363</t>
  </si>
  <si>
    <t>RP11-962G15.1</t>
  </si>
  <si>
    <t>ENSG00000253373</t>
  </si>
  <si>
    <t>RP11-21C17.1</t>
  </si>
  <si>
    <t>ENSG00000253374</t>
  </si>
  <si>
    <t>RP11-257P3.3</t>
  </si>
  <si>
    <t>ENSG00000253414</t>
  </si>
  <si>
    <t>RP11-150O12.6</t>
  </si>
  <si>
    <t>ENSG00000253417</t>
  </si>
  <si>
    <t>RP11-109J4.1</t>
  </si>
  <si>
    <t>ENSG00000253438</t>
  </si>
  <si>
    <t>PCAT1</t>
  </si>
  <si>
    <t>ENSG00000253477</t>
  </si>
  <si>
    <t>RP11-1C8.4</t>
  </si>
  <si>
    <t>ENSG00000253532</t>
  </si>
  <si>
    <t>CTD-2340D6.1</t>
  </si>
  <si>
    <t>ENSG00000253553</t>
  </si>
  <si>
    <t>RP11-586K2.1</t>
  </si>
  <si>
    <t>ENSG00000253554</t>
  </si>
  <si>
    <t>RP11-32K4.1</t>
  </si>
  <si>
    <t>ENSG00000253557</t>
  </si>
  <si>
    <t>RP11-1080G15.1</t>
  </si>
  <si>
    <t>ENSG00000253584</t>
  </si>
  <si>
    <t>CTD-2374C24.1</t>
  </si>
  <si>
    <t>ENSG00000253616</t>
  </si>
  <si>
    <t>RP11-875O11.3</t>
  </si>
  <si>
    <t>ENSG00000253669</t>
  </si>
  <si>
    <t>KB-1732A1.1</t>
  </si>
  <si>
    <t>ENSG00000253672</t>
  </si>
  <si>
    <t>RP11-536K17.1</t>
  </si>
  <si>
    <t>ENSG00000253686</t>
  </si>
  <si>
    <t>CTB-43E15.3</t>
  </si>
  <si>
    <t>ENSG00000253704</t>
  </si>
  <si>
    <t>RP11-267M23.4</t>
  </si>
  <si>
    <t>ENSG00000253712</t>
  </si>
  <si>
    <t>RP11-697M17.2</t>
  </si>
  <si>
    <t>ENSG00000253746</t>
  </si>
  <si>
    <t>RP11-527N22.2</t>
  </si>
  <si>
    <t>ENSG00000253766</t>
  </si>
  <si>
    <t>RP11-804N13.1</t>
  </si>
  <si>
    <t>ENSG00000253768</t>
  </si>
  <si>
    <t>CTB-33O18.1</t>
  </si>
  <si>
    <t>ENSG00000253784</t>
  </si>
  <si>
    <t>RP11-1145L24.1</t>
  </si>
  <si>
    <t>ENSG00000253837</t>
  </si>
  <si>
    <t>RP11-177H13.2</t>
  </si>
  <si>
    <t>ENSG00000253838</t>
  </si>
  <si>
    <t>RP11-44K6.2</t>
  </si>
  <si>
    <t>ENSG00000253848</t>
  </si>
  <si>
    <t>RP11-10N23.5</t>
  </si>
  <si>
    <t>ENSG00000253851</t>
  </si>
  <si>
    <t>RP11-318M2.3</t>
  </si>
  <si>
    <t>ENSG00000253854</t>
  </si>
  <si>
    <t>RP11-10N23.2</t>
  </si>
  <si>
    <t>ENSG00000253859</t>
  </si>
  <si>
    <t>RP11-157I4.4</t>
  </si>
  <si>
    <t>ENSG00000253864</t>
  </si>
  <si>
    <t>AC131025.8</t>
  </si>
  <si>
    <t>ENSG00000253929</t>
  </si>
  <si>
    <t>RP11-382A18.2</t>
  </si>
  <si>
    <t>ENSG00000253931</t>
  </si>
  <si>
    <t>RP11-909N17.2</t>
  </si>
  <si>
    <t>ENSG00000253948</t>
  </si>
  <si>
    <t>RP11-410L14.2</t>
  </si>
  <si>
    <t>ENSG00000254027</t>
  </si>
  <si>
    <t>RP11-363E6.3</t>
  </si>
  <si>
    <t>ENSG00000254028</t>
  </si>
  <si>
    <t>AC083843.2</t>
  </si>
  <si>
    <t>ENSG00000254044</t>
  </si>
  <si>
    <t>RP11-681L8.1</t>
  </si>
  <si>
    <t>ENSG00000254141</t>
  </si>
  <si>
    <t>RP11-642D21.1</t>
  </si>
  <si>
    <t>ENSG00000254142</t>
  </si>
  <si>
    <t>RP11-53M11.3</t>
  </si>
  <si>
    <t>ENSG00000254207</t>
  </si>
  <si>
    <t>RP11-43A14.1</t>
  </si>
  <si>
    <t>ENSG00000254281</t>
  </si>
  <si>
    <t>KB-1507C5.4</t>
  </si>
  <si>
    <t>ENSG00000254325</t>
  </si>
  <si>
    <t>RP11-318K15.2</t>
  </si>
  <si>
    <t>ENSG00000254340</t>
  </si>
  <si>
    <t>RP11-10A14.3</t>
  </si>
  <si>
    <t>ENSG00000254362</t>
  </si>
  <si>
    <t>RP11-14I17.3</t>
  </si>
  <si>
    <t>ENSG00000254400</t>
  </si>
  <si>
    <t>RP11-732A19.8</t>
  </si>
  <si>
    <t>ENSG00000254417</t>
  </si>
  <si>
    <t>ANO1-AS2</t>
  </si>
  <si>
    <t>ENSG00000254418</t>
  </si>
  <si>
    <t>RP11-21L19.1</t>
  </si>
  <si>
    <t>ENSG00000254444</t>
  </si>
  <si>
    <t>RP11-290F24.3</t>
  </si>
  <si>
    <t>ENSG00000254484</t>
  </si>
  <si>
    <t>CTA-797E19.1</t>
  </si>
  <si>
    <t>ENSG00000254510</t>
  </si>
  <si>
    <t>RP11-867G23.10</t>
  </si>
  <si>
    <t>ENSG00000254548</t>
  </si>
  <si>
    <t>RP11-429J17.5</t>
  </si>
  <si>
    <t>ENSG00000254554</t>
  </si>
  <si>
    <t>RP11-351I24.1</t>
  </si>
  <si>
    <t>ENSG00000254602</t>
  </si>
  <si>
    <t>AP000662.4</t>
  </si>
  <si>
    <t>ENSG00000254605</t>
  </si>
  <si>
    <t>RP11-626H12.2</t>
  </si>
  <si>
    <t>ENSG00000254606</t>
  </si>
  <si>
    <t>RP11-22P4.2</t>
  </si>
  <si>
    <t>ENSG00000254632</t>
  </si>
  <si>
    <t>RP11-21L23.4</t>
  </si>
  <si>
    <t>ENSG00000254639</t>
  </si>
  <si>
    <t>CTD-2589M5.5</t>
  </si>
  <si>
    <t>ENSG00000254651</t>
  </si>
  <si>
    <t>RP11-430H10.3</t>
  </si>
  <si>
    <t>ENSG00000254721</t>
  </si>
  <si>
    <t>RP11-805J14.5</t>
  </si>
  <si>
    <t>ENSG00000254810</t>
  </si>
  <si>
    <t>RP11-672A2.4</t>
  </si>
  <si>
    <t>ENSG00000254842</t>
  </si>
  <si>
    <t>RP11-890B15.2</t>
  </si>
  <si>
    <t>ENSG00000254902</t>
  </si>
  <si>
    <t>ANO1-AS1</t>
  </si>
  <si>
    <t>ENSG00000254968</t>
  </si>
  <si>
    <t>RP11-65M17.3</t>
  </si>
  <si>
    <t>ENSG00000255031</t>
  </si>
  <si>
    <t>RP11-802E16.3</t>
  </si>
  <si>
    <t>ENSG00000255090</t>
  </si>
  <si>
    <t>RP11-820L6.1</t>
  </si>
  <si>
    <t>ENSG00000255097</t>
  </si>
  <si>
    <t>RP11-5L12.1</t>
  </si>
  <si>
    <t>ENSG00000255143</t>
  </si>
  <si>
    <t>RP11-805J14.3</t>
  </si>
  <si>
    <t>ENSG00000255186</t>
  </si>
  <si>
    <t>RP11-514F3.5</t>
  </si>
  <si>
    <t>ENSG00000255257</t>
  </si>
  <si>
    <t>AC025016.1</t>
  </si>
  <si>
    <t>ENSG00000255267</t>
  </si>
  <si>
    <t>RP11-430H10.2</t>
  </si>
  <si>
    <t>ENSG00000255306</t>
  </si>
  <si>
    <t>RP5-901A4.1</t>
  </si>
  <si>
    <t>ENSG00000255318</t>
  </si>
  <si>
    <t>RP11-655M14.13</t>
  </si>
  <si>
    <t>ENSG00000255326</t>
  </si>
  <si>
    <t>CTD-2530H12.4</t>
  </si>
  <si>
    <t>ENSG00000255328</t>
  </si>
  <si>
    <t>RP11-326C3.12</t>
  </si>
  <si>
    <t>ENSG00000255400</t>
  </si>
  <si>
    <t>RP13-631K18.5</t>
  </si>
  <si>
    <t>ENSG00000255426</t>
  </si>
  <si>
    <t>CTD-2210P24.2</t>
  </si>
  <si>
    <t>ENSG00000255465</t>
  </si>
  <si>
    <t>RP11-264E20.1</t>
  </si>
  <si>
    <t>ENSG00000255491</t>
  </si>
  <si>
    <t>RP11-1082L8.4</t>
  </si>
  <si>
    <t>ENSG00000255509</t>
  </si>
  <si>
    <t>RP11-445F12.1</t>
  </si>
  <si>
    <t>ENSG00000255651</t>
  </si>
  <si>
    <t>RP11-466C23.4</t>
  </si>
  <si>
    <t>ENSG00000255666</t>
  </si>
  <si>
    <t>RP11-867G2.6</t>
  </si>
  <si>
    <t>ENSG00000255750</t>
  </si>
  <si>
    <t>RP11-283G6.5</t>
  </si>
  <si>
    <t>ENSG00000255801</t>
  </si>
  <si>
    <t>RP11-561P12.5</t>
  </si>
  <si>
    <t>ENSG00000255864</t>
  </si>
  <si>
    <t>RP11-444D3.1</t>
  </si>
  <si>
    <t>ENSG00000255910</t>
  </si>
  <si>
    <t>RP11-405A12.2</t>
  </si>
  <si>
    <t>ENSG00000255966</t>
  </si>
  <si>
    <t>RP5-940J5.3</t>
  </si>
  <si>
    <t>ENSG00000255980</t>
  </si>
  <si>
    <t>AP000439.1</t>
  </si>
  <si>
    <t>ENSG00000256115</t>
  </si>
  <si>
    <t>RP11-319E16.1</t>
  </si>
  <si>
    <t>ENSG00000256128</t>
  </si>
  <si>
    <t>LINC00944</t>
  </si>
  <si>
    <t>ENSG00000256146</t>
  </si>
  <si>
    <t>RP11-319E16.2</t>
  </si>
  <si>
    <t>ENSG00000256151</t>
  </si>
  <si>
    <t>RP11-76C10.5</t>
  </si>
  <si>
    <t>ENSG00000256234</t>
  </si>
  <si>
    <t>RP11-283G6.4</t>
  </si>
  <si>
    <t>ENSG00000256268</t>
  </si>
  <si>
    <t>RP11-221N13.3</t>
  </si>
  <si>
    <t>ENSG00000256433</t>
  </si>
  <si>
    <t>RP1-102E24.8</t>
  </si>
  <si>
    <t>ENSG00000256443</t>
  </si>
  <si>
    <t>RP11-794G24.1</t>
  </si>
  <si>
    <t>ENSG00000256564</t>
  </si>
  <si>
    <t>RP11-424M22.3</t>
  </si>
  <si>
    <t>ENSG00000256694</t>
  </si>
  <si>
    <t>RP11-598F7.5</t>
  </si>
  <si>
    <t>ENSG00000256721</t>
  </si>
  <si>
    <t>CACNA1C-IT3</t>
  </si>
  <si>
    <t>ENSG00000256916</t>
  </si>
  <si>
    <t>RP11-817J15.2</t>
  </si>
  <si>
    <t>ENSG00000256967</t>
  </si>
  <si>
    <t>RP11-273B20.1</t>
  </si>
  <si>
    <t>ENSG00000257042</t>
  </si>
  <si>
    <t>RP11-993B23.3</t>
  </si>
  <si>
    <t>ENSG00000257135</t>
  </si>
  <si>
    <t>RP11-320M2.1</t>
  </si>
  <si>
    <t>ENSG00000257219</t>
  </si>
  <si>
    <t>RP11-54A9.1</t>
  </si>
  <si>
    <t>ENSG00000257225</t>
  </si>
  <si>
    <t>RP11-328C8.4</t>
  </si>
  <si>
    <t>ENSG00000257265</t>
  </si>
  <si>
    <t>CTD-2021H9.1</t>
  </si>
  <si>
    <t>ENSG00000257298</t>
  </si>
  <si>
    <t>RP3-405J10.3</t>
  </si>
  <si>
    <t>ENSG00000257337</t>
  </si>
  <si>
    <t>RP11-983P16.4</t>
  </si>
  <si>
    <t>ENSG00000257454</t>
  </si>
  <si>
    <t>CTD-2021H9.2</t>
  </si>
  <si>
    <t>ENSG00000257497</t>
  </si>
  <si>
    <t>RP11-585P4.5</t>
  </si>
  <si>
    <t>ENSG00000257556</t>
  </si>
  <si>
    <t>RP11-44N21.1</t>
  </si>
  <si>
    <t>ENSG00000257605</t>
  </si>
  <si>
    <t>RP11-680A11.5</t>
  </si>
  <si>
    <t>ENSG00000257607</t>
  </si>
  <si>
    <t>RP11-449P15.1</t>
  </si>
  <si>
    <t>ENSG00000257642</t>
  </si>
  <si>
    <t>RP11-474B16.1</t>
  </si>
  <si>
    <t>ENSG00000257681</t>
  </si>
  <si>
    <t>RP11-341G23.4</t>
  </si>
  <si>
    <t>ENSG00000257698</t>
  </si>
  <si>
    <t>RP11-620J15.3</t>
  </si>
  <si>
    <t>ENSG00000257718</t>
  </si>
  <si>
    <t>RP11-396F22.1</t>
  </si>
  <si>
    <t>ENSG00000257732</t>
  </si>
  <si>
    <t>RP11-818F20.5</t>
  </si>
  <si>
    <t>ENSG00000257829</t>
  </si>
  <si>
    <t>RP11-845M18.6</t>
  </si>
  <si>
    <t>ENSG00000257859</t>
  </si>
  <si>
    <t>RP11-266E14.1</t>
  </si>
  <si>
    <t>ENSG00000257869</t>
  </si>
  <si>
    <t>CTD-2591A6.2</t>
  </si>
  <si>
    <t>ENSG00000257913</t>
  </si>
  <si>
    <t>RP11-386G11.5</t>
  </si>
  <si>
    <t>ENSG00000257925</t>
  </si>
  <si>
    <t>RP11-493L12.3</t>
  </si>
  <si>
    <t>ENSG00000257931</t>
  </si>
  <si>
    <t>CTD-2311B13.7</t>
  </si>
  <si>
    <t>ENSG00000258018</t>
  </si>
  <si>
    <t>RP11-148B3.1</t>
  </si>
  <si>
    <t>ENSG00000258028</t>
  </si>
  <si>
    <t>RP11-148E17.1</t>
  </si>
  <si>
    <t>ENSG00000258038</t>
  </si>
  <si>
    <t>CTD-2384A14.1</t>
  </si>
  <si>
    <t>ENSG00000258082</t>
  </si>
  <si>
    <t>RP11-443B7.3</t>
  </si>
  <si>
    <t>ENSG00000258101</t>
  </si>
  <si>
    <t>RP11-977B10.2</t>
  </si>
  <si>
    <t>ENSG00000258102</t>
  </si>
  <si>
    <t>RP11-809C9.2</t>
  </si>
  <si>
    <t>ENSG00000258121</t>
  </si>
  <si>
    <t>RP11-722P11.4</t>
  </si>
  <si>
    <t>ENSG00000258123</t>
  </si>
  <si>
    <t>RP11-314D7.2</t>
  </si>
  <si>
    <t>ENSG00000258301</t>
  </si>
  <si>
    <t>RP11-488C13.5</t>
  </si>
  <si>
    <t>ENSG00000258376</t>
  </si>
  <si>
    <t>RP4-647C14.2</t>
  </si>
  <si>
    <t>ENSG00000258399</t>
  </si>
  <si>
    <t>MEG8</t>
  </si>
  <si>
    <t>ENSG00000258430</t>
  </si>
  <si>
    <t>RP11-982M15.2</t>
  </si>
  <si>
    <t>ENSG00000258451</t>
  </si>
  <si>
    <t>RP11-903H12.3</t>
  </si>
  <si>
    <t>ENSG00000258476</t>
  </si>
  <si>
    <t>RP11-76E17.3</t>
  </si>
  <si>
    <t>ENSG00000258535</t>
  </si>
  <si>
    <t>RP11-280K24.4</t>
  </si>
  <si>
    <t>ENSG00000258592</t>
  </si>
  <si>
    <t>RP11-108M12.3</t>
  </si>
  <si>
    <t>ENSG00000258602</t>
  </si>
  <si>
    <t>RP11-7F17.7</t>
  </si>
  <si>
    <t>ENSG00000258623</t>
  </si>
  <si>
    <t>CTD-2325P2.3</t>
  </si>
  <si>
    <t>ENSG00000258657</t>
  </si>
  <si>
    <t>RP11-104E19.1</t>
  </si>
  <si>
    <t>ENSG00000258695</t>
  </si>
  <si>
    <t>RP3-414A15.2</t>
  </si>
  <si>
    <t>ENSG00000258711</t>
  </si>
  <si>
    <t>RP11-218E20.3</t>
  </si>
  <si>
    <t>ENSG00000258725</t>
  </si>
  <si>
    <t>PRC1-AS1</t>
  </si>
  <si>
    <t>ENSG00000258763</t>
  </si>
  <si>
    <t>RP11-110A12.2</t>
  </si>
  <si>
    <t>ENSG00000258815</t>
  </si>
  <si>
    <t>RP11-408B11.2</t>
  </si>
  <si>
    <t>ENSG00000258819</t>
  </si>
  <si>
    <t>RP11-7F17.3</t>
  </si>
  <si>
    <t>ENSG00000258824</t>
  </si>
  <si>
    <t>CTD-2555O16.2</t>
  </si>
  <si>
    <t>ENSG00000258850</t>
  </si>
  <si>
    <t>RP11-214N1.1</t>
  </si>
  <si>
    <t>ENSG00000258884</t>
  </si>
  <si>
    <t>CTD-3035D6.2</t>
  </si>
  <si>
    <t>ENSG00000258910</t>
  </si>
  <si>
    <t>RP11-19E11.1</t>
  </si>
  <si>
    <t>ENSG00000258927</t>
  </si>
  <si>
    <t>RP11-1070N10.5</t>
  </si>
  <si>
    <t>ENSG00000258938</t>
  </si>
  <si>
    <t>RP11-317N8.5</t>
  </si>
  <si>
    <t>ENSG00000258955</t>
  </si>
  <si>
    <t>LINC00519</t>
  </si>
  <si>
    <t>ENSG00000259005</t>
  </si>
  <si>
    <t>RP3-449M8.6</t>
  </si>
  <si>
    <t>ENSG00000259006</t>
  </si>
  <si>
    <t>RP11-566K11.4</t>
  </si>
  <si>
    <t>ENSG00000259031</t>
  </si>
  <si>
    <t>CTD-2062F14.3</t>
  </si>
  <si>
    <t>ENSG00000259081</t>
  </si>
  <si>
    <t>RP11-488C13.6</t>
  </si>
  <si>
    <t>ENSG00000259176</t>
  </si>
  <si>
    <t>RP11-69H14.6</t>
  </si>
  <si>
    <t>ENSG00000259209</t>
  </si>
  <si>
    <t>RP5-991G20.2</t>
  </si>
  <si>
    <t>ENSG00000259225</t>
  </si>
  <si>
    <t>RP11-1008C21.1</t>
  </si>
  <si>
    <t>ENSG00000259240</t>
  </si>
  <si>
    <t>RP11-108K3.1</t>
  </si>
  <si>
    <t>ENSG00000259254</t>
  </si>
  <si>
    <t>CTD-2339L15.3</t>
  </si>
  <si>
    <t>ENSG00000259264</t>
  </si>
  <si>
    <t>RP11-60L3.1</t>
  </si>
  <si>
    <t>ENSG00000259306</t>
  </si>
  <si>
    <t>RP11-108K3.2</t>
  </si>
  <si>
    <t>ENSG00000259345</t>
  </si>
  <si>
    <t>RP11-624L4.1</t>
  </si>
  <si>
    <t>ENSG00000259376</t>
  </si>
  <si>
    <t>RP11-505E24.3</t>
  </si>
  <si>
    <t>ENSG00000259396</t>
  </si>
  <si>
    <t>RP11-16O9.2</t>
  </si>
  <si>
    <t>ENSG00000259408</t>
  </si>
  <si>
    <t>RP11-3D4.3</t>
  </si>
  <si>
    <t>ENSG00000259424</t>
  </si>
  <si>
    <t>RP11-35O15.1</t>
  </si>
  <si>
    <t>ENSG00000259432</t>
  </si>
  <si>
    <t>RP11-37C7.2</t>
  </si>
  <si>
    <t>ENSG00000259438</t>
  </si>
  <si>
    <t>CTD-2650P22.1</t>
  </si>
  <si>
    <t>ENSG00000259447</t>
  </si>
  <si>
    <t>RP11-462P6.1</t>
  </si>
  <si>
    <t>ENSG00000259450</t>
  </si>
  <si>
    <t>RP11-265N7.1</t>
  </si>
  <si>
    <t>ENSG00000259478</t>
  </si>
  <si>
    <t>RP11-753A21.1</t>
  </si>
  <si>
    <t>ENSG00000259610</t>
  </si>
  <si>
    <t>RP11-499F3.1</t>
  </si>
  <si>
    <t>ENSG00000259635</t>
  </si>
  <si>
    <t>AC100830.3</t>
  </si>
  <si>
    <t>ENSG00000259672</t>
  </si>
  <si>
    <t>RP11-69G7.1</t>
  </si>
  <si>
    <t>ENSG00000259712</t>
  </si>
  <si>
    <t>CTD-2184D3.5</t>
  </si>
  <si>
    <t>ENSG00000259723</t>
  </si>
  <si>
    <t>RP5-823G15.5</t>
  </si>
  <si>
    <t>ENSG00000259744</t>
  </si>
  <si>
    <t>RP11-138H8.6</t>
  </si>
  <si>
    <t>ENSG00000259756</t>
  </si>
  <si>
    <t>RP11-625H11.2</t>
  </si>
  <si>
    <t>ENSG00000259758</t>
  </si>
  <si>
    <t>CASC7</t>
  </si>
  <si>
    <t>ENSG00000259768</t>
  </si>
  <si>
    <t>RP5-991G20.1</t>
  </si>
  <si>
    <t>ENSG00000259780</t>
  </si>
  <si>
    <t>RP11-304L19.12</t>
  </si>
  <si>
    <t>ENSG00000259863</t>
  </si>
  <si>
    <t>SH3RF3-AS1</t>
  </si>
  <si>
    <t>ENSG00000259869</t>
  </si>
  <si>
    <t>AL022344.7</t>
  </si>
  <si>
    <t>ENSG00000259886</t>
  </si>
  <si>
    <t>U82695.10</t>
  </si>
  <si>
    <t>ENSG00000259891</t>
  </si>
  <si>
    <t>CTA-204B4.2</t>
  </si>
  <si>
    <t>ENSG00000259901</t>
  </si>
  <si>
    <t>RP5-991G20.4</t>
  </si>
  <si>
    <t>ENSG00000259972</t>
  </si>
  <si>
    <t>AC009120.6</t>
  </si>
  <si>
    <t>ENSG00000259977</t>
  </si>
  <si>
    <t>AL121578.2</t>
  </si>
  <si>
    <t>ENSG00000260018</t>
  </si>
  <si>
    <t>RP11-505K9.1</t>
  </si>
  <si>
    <t>ENSG00000260073</t>
  </si>
  <si>
    <t>RP11-488I20.9</t>
  </si>
  <si>
    <t>ENSG00000260077</t>
  </si>
  <si>
    <t>RP11-254F7.2</t>
  </si>
  <si>
    <t>ENSG00000260086</t>
  </si>
  <si>
    <t>RP11-42I10.1</t>
  </si>
  <si>
    <t>ENSG00000260088</t>
  </si>
  <si>
    <t>RP11-92G12.3</t>
  </si>
  <si>
    <t>ENSG00000260115</t>
  </si>
  <si>
    <t>CTC-420A11.2</t>
  </si>
  <si>
    <t>ENSG00000260177</t>
  </si>
  <si>
    <t>RP4-536B24.3</t>
  </si>
  <si>
    <t>ENSG00000260219</t>
  </si>
  <si>
    <t>RP11-347C12.10</t>
  </si>
  <si>
    <t>ENSG00000260244</t>
  </si>
  <si>
    <t>RP11-588K22.2</t>
  </si>
  <si>
    <t>ENSG00000260269</t>
  </si>
  <si>
    <t>CTD-2323K18.1</t>
  </si>
  <si>
    <t>ENSG00000260293</t>
  </si>
  <si>
    <t>RP11-715J22.6</t>
  </si>
  <si>
    <t>ENSG00000260302</t>
  </si>
  <si>
    <t>RP11-973H7.1</t>
  </si>
  <si>
    <t>ENSG00000260317</t>
  </si>
  <si>
    <t>RP11-48B3.4</t>
  </si>
  <si>
    <t>ENSG00000260328</t>
  </si>
  <si>
    <t>RP11-416I2.1</t>
  </si>
  <si>
    <t>ENSG00000260352</t>
  </si>
  <si>
    <t>CTD-2288F12.1</t>
  </si>
  <si>
    <t>ENSG00000260409</t>
  </si>
  <si>
    <t>RP11-403B2.7</t>
  </si>
  <si>
    <t>ENSG00000260417</t>
  </si>
  <si>
    <t>CTD-2542L18.1</t>
  </si>
  <si>
    <t>ENSG00000260430</t>
  </si>
  <si>
    <t>RP11-626G11.4</t>
  </si>
  <si>
    <t>ENSG00000260454</t>
  </si>
  <si>
    <t>RP11-367F23.2</t>
  </si>
  <si>
    <t>ENSG00000260476</t>
  </si>
  <si>
    <t>RP11-254F7.1</t>
  </si>
  <si>
    <t>ENSG00000260498</t>
  </si>
  <si>
    <t>RP4-536B24.4</t>
  </si>
  <si>
    <t>RP11-483P21.3</t>
  </si>
  <si>
    <t>ENSG00000260552</t>
  </si>
  <si>
    <t>RP11-49I11.1</t>
  </si>
  <si>
    <t>ENSG00000260574</t>
  </si>
  <si>
    <t>RP11-801I18.1</t>
  </si>
  <si>
    <t>ENSG00000260577</t>
  </si>
  <si>
    <t>RP11-615I2.2</t>
  </si>
  <si>
    <t>ENSG00000260578</t>
  </si>
  <si>
    <t>CTD-2541J13.1</t>
  </si>
  <si>
    <t>ENSG00000260579</t>
  </si>
  <si>
    <t>RP11-382A20.2</t>
  </si>
  <si>
    <t>ENSG00000260585</t>
  </si>
  <si>
    <t>RP13-192B19.2</t>
  </si>
  <si>
    <t>ENSG00000260597</t>
  </si>
  <si>
    <t>AC012531.25</t>
  </si>
  <si>
    <t>ENSG00000260600</t>
  </si>
  <si>
    <t>RP11-109D24.1</t>
  </si>
  <si>
    <t>ENSG00000260648</t>
  </si>
  <si>
    <t>RP11-133K1.7</t>
  </si>
  <si>
    <t>ENSG00000260698</t>
  </si>
  <si>
    <t>RP11-439E19.9</t>
  </si>
  <si>
    <t>ENSG00000260742</t>
  </si>
  <si>
    <t>RP11-366L5.1</t>
  </si>
  <si>
    <t>ENSG00000260743</t>
  </si>
  <si>
    <t>RP11-255C15.3</t>
  </si>
  <si>
    <t>ENSG00000260751</t>
  </si>
  <si>
    <t>CTD-2196E14.6</t>
  </si>
  <si>
    <t>ENSG00000260763</t>
  </si>
  <si>
    <t>RP11-445O3.3</t>
  </si>
  <si>
    <t>ENSG00000260777</t>
  </si>
  <si>
    <t>CTD-2008P7.1</t>
  </si>
  <si>
    <t>ENSG00000260785</t>
  </si>
  <si>
    <t>CASC17</t>
  </si>
  <si>
    <t>ENSG00000260810</t>
  </si>
  <si>
    <t>CTD-2547L24.4</t>
  </si>
  <si>
    <t>ENSG00000260855</t>
  </si>
  <si>
    <t>RP11-439E19.10</t>
  </si>
  <si>
    <t>ENSG00000260859</t>
  </si>
  <si>
    <t>RP11-254F19.2</t>
  </si>
  <si>
    <t>ENSG00000260862</t>
  </si>
  <si>
    <t>RP11-22H5.2</t>
  </si>
  <si>
    <t>ENSG00000260874</t>
  </si>
  <si>
    <t>RP11-715J22.4</t>
  </si>
  <si>
    <t>ENSG00000260895</t>
  </si>
  <si>
    <t>RP11-554A11.7</t>
  </si>
  <si>
    <t>ENSG00000260896</t>
  </si>
  <si>
    <t>RP11-314O13.1</t>
  </si>
  <si>
    <t>ENSG00000260910</t>
  </si>
  <si>
    <t>LINC00565</t>
  </si>
  <si>
    <t>ENSG00000260913</t>
  </si>
  <si>
    <t>RP11-243E13.1</t>
  </si>
  <si>
    <t>ENSG00000260920</t>
  </si>
  <si>
    <t>RP1-228H13.5</t>
  </si>
  <si>
    <t>ENSG00000260949</t>
  </si>
  <si>
    <t>KB-1836B5.1</t>
  </si>
  <si>
    <t>ENSG00000260953</t>
  </si>
  <si>
    <t>RP11-426C22.6</t>
  </si>
  <si>
    <t>ENSG00000260958</t>
  </si>
  <si>
    <t>RP11-488I20.8</t>
  </si>
  <si>
    <t>ENSG00000260976</t>
  </si>
  <si>
    <t>GS1-120K12.4</t>
  </si>
  <si>
    <t>ENSG00000261008</t>
  </si>
  <si>
    <t>AC004158.2</t>
  </si>
  <si>
    <t>ENSG00000261051</t>
  </si>
  <si>
    <t>RP11-274H2.5</t>
  </si>
  <si>
    <t>ENSG00000261061</t>
  </si>
  <si>
    <t>RP11-303E16.2</t>
  </si>
  <si>
    <t>ENSG00000261078</t>
  </si>
  <si>
    <t>RP11-481J2.1</t>
  </si>
  <si>
    <t>ENSG00000261087</t>
  </si>
  <si>
    <t>KB-1460A1.5</t>
  </si>
  <si>
    <t>ENSG00000261105</t>
  </si>
  <si>
    <t>RP11-173B14.5</t>
  </si>
  <si>
    <t>ENSG00000261117</t>
  </si>
  <si>
    <t>RP11-333O1.1</t>
  </si>
  <si>
    <t>ENSG00000261159</t>
  </si>
  <si>
    <t>RP11-723O4.9</t>
  </si>
  <si>
    <t>ENSG00000261211</t>
  </si>
  <si>
    <t>RP1-80N2.3</t>
  </si>
  <si>
    <t>ENSG00000261220</t>
  </si>
  <si>
    <t>RP11-629O1.2</t>
  </si>
  <si>
    <t>ENSG00000261222</t>
  </si>
  <si>
    <t>CTD-2006K23.1</t>
  </si>
  <si>
    <t>ENSG00000261286</t>
  </si>
  <si>
    <t>RP11-517C16.2</t>
  </si>
  <si>
    <t>ENSG00000261305</t>
  </si>
  <si>
    <t>RP4-584D14.7</t>
  </si>
  <si>
    <t>ENSG00000261310</t>
  </si>
  <si>
    <t>RP11-354I13.1</t>
  </si>
  <si>
    <t>ENSG00000261319</t>
  </si>
  <si>
    <t>RP11-279O17.1</t>
  </si>
  <si>
    <t>ENSG00000261327</t>
  </si>
  <si>
    <t>RP11-863P13.3</t>
  </si>
  <si>
    <t>ENSG00000261334</t>
  </si>
  <si>
    <t>RP11-65J3.14</t>
  </si>
  <si>
    <t>ENSG00000261341</t>
  </si>
  <si>
    <t>CTD-2568A17.1</t>
  </si>
  <si>
    <t>ENSG00000261342</t>
  </si>
  <si>
    <t>AC006538.1</t>
  </si>
  <si>
    <t>ENSG00000261373</t>
  </si>
  <si>
    <t>VPS9D1-AS1</t>
  </si>
  <si>
    <t>ENSG00000261379</t>
  </si>
  <si>
    <t>RP11-395N3.1</t>
  </si>
  <si>
    <t>ENSG00000261386</t>
  </si>
  <si>
    <t>CTD-2012K14.6</t>
  </si>
  <si>
    <t>ENSG00000261425</t>
  </si>
  <si>
    <t>RP11-709B3.2</t>
  </si>
  <si>
    <t>ENSG00000261426</t>
  </si>
  <si>
    <t>AC144833.1</t>
  </si>
  <si>
    <t>ENSG00000261488</t>
  </si>
  <si>
    <t>RP11-757F18.5</t>
  </si>
  <si>
    <t>ENSG00000261496</t>
  </si>
  <si>
    <t>RP13-514E23.1</t>
  </si>
  <si>
    <t>ENSG00000261512</t>
  </si>
  <si>
    <t>RP11-46D6.1</t>
  </si>
  <si>
    <t>ENSG00000261533</t>
  </si>
  <si>
    <t>RP11-15N24.4</t>
  </si>
  <si>
    <t>ENSG00000261534</t>
  </si>
  <si>
    <t>RP11-244O19.1</t>
  </si>
  <si>
    <t>ENSG00000261568</t>
  </si>
  <si>
    <t>RP11-524C21.2</t>
  </si>
  <si>
    <t>ENSG00000261618</t>
  </si>
  <si>
    <t>RP11-79H23.3</t>
  </si>
  <si>
    <t>ENSG00000261625</t>
  </si>
  <si>
    <t>RP11-554A11.4</t>
  </si>
  <si>
    <t>ENSG00000261668</t>
  </si>
  <si>
    <t>RP11-50D9.3</t>
  </si>
  <si>
    <t>ENSG00000261673</t>
  </si>
  <si>
    <t>RP11-328J14.1</t>
  </si>
  <si>
    <t>ENSG00000261685</t>
  </si>
  <si>
    <t>RP11-401P9.4</t>
  </si>
  <si>
    <t>ENSG00000261697</t>
  </si>
  <si>
    <t>RP11-178L8.5</t>
  </si>
  <si>
    <t>ENSG00000261730</t>
  </si>
  <si>
    <t>RP4-668J24.2</t>
  </si>
  <si>
    <t>ENSG00000261773</t>
  </si>
  <si>
    <t>WI2-89031B12.1</t>
  </si>
  <si>
    <t>ENSG00000261775</t>
  </si>
  <si>
    <t>RP11-10O17.3</t>
  </si>
  <si>
    <t>ENSG00000261804</t>
  </si>
  <si>
    <t>RP11-44F14.2</t>
  </si>
  <si>
    <t>ENSG00000261807</t>
  </si>
  <si>
    <t>RP11-430C1.1</t>
  </si>
  <si>
    <t>ENSG00000261848</t>
  </si>
  <si>
    <t>CTD-2309O5.3</t>
  </si>
  <si>
    <t>ENSG00000261971</t>
  </si>
  <si>
    <t>RP11-473M20.7</t>
  </si>
  <si>
    <t>ENSG00000262001</t>
  </si>
  <si>
    <t>DLGAP1-AS2</t>
  </si>
  <si>
    <t>ENSG00000262074</t>
  </si>
  <si>
    <t>SNORD3B-2</t>
  </si>
  <si>
    <t>ENSG00000262136</t>
  </si>
  <si>
    <t>CTD-2033A16.3</t>
  </si>
  <si>
    <t>ENSG00000262198</t>
  </si>
  <si>
    <t>RP11-124N19.3</t>
  </si>
  <si>
    <t>ENSG00000262312</t>
  </si>
  <si>
    <t>LA16c-390H2.4</t>
  </si>
  <si>
    <t>ENSG00000262380</t>
  </si>
  <si>
    <t>CTB-193M12.3</t>
  </si>
  <si>
    <t>ENSG00000262413</t>
  </si>
  <si>
    <t>RP11-498C9.3</t>
  </si>
  <si>
    <t>ENSG00000262429</t>
  </si>
  <si>
    <t>RP5-1050D4.3</t>
  </si>
  <si>
    <t>ENSG00000262468</t>
  </si>
  <si>
    <t>RP11-95P2.1</t>
  </si>
  <si>
    <t>ENSG00000262482</t>
  </si>
  <si>
    <t>LA16c-321D4.2</t>
  </si>
  <si>
    <t>ENSG00000262585</t>
  </si>
  <si>
    <t>RP11-353N14.5</t>
  </si>
  <si>
    <t>ENSG00000262681</t>
  </si>
  <si>
    <t>RP11-311F12.1</t>
  </si>
  <si>
    <t>ENSG00000262686</t>
  </si>
  <si>
    <t>AC005356.1</t>
  </si>
  <si>
    <t>ENSG00000262691</t>
  </si>
  <si>
    <t>CTC-277H1.7</t>
  </si>
  <si>
    <t>ENSG00000262712</t>
  </si>
  <si>
    <t>RP11-295D4.1</t>
  </si>
  <si>
    <t>ENSG00000262714</t>
  </si>
  <si>
    <t>RP11-44F14.8</t>
  </si>
  <si>
    <t>ENSG00000262745</t>
  </si>
  <si>
    <t>CTD-2377D24.8</t>
  </si>
  <si>
    <t>ENSG00000262869</t>
  </si>
  <si>
    <t>CTD-2545H1.1</t>
  </si>
  <si>
    <t>ENSG00000262903</t>
  </si>
  <si>
    <t>RP11-235E17.6</t>
  </si>
  <si>
    <t>ENSG00000263080</t>
  </si>
  <si>
    <t>RP11-485G7.5</t>
  </si>
  <si>
    <t>ENSG00000263082</t>
  </si>
  <si>
    <t>CTD-2034I21.2</t>
  </si>
  <si>
    <t>ENSG00000263235</t>
  </si>
  <si>
    <t>RP11-461A8.4</t>
  </si>
  <si>
    <t>ENSG00000263257</t>
  </si>
  <si>
    <t>RP11-65J21.4</t>
  </si>
  <si>
    <t>ENSG00000263335</t>
  </si>
  <si>
    <t>AF001548.5</t>
  </si>
  <si>
    <t>ENSG00000263470</t>
  </si>
  <si>
    <t>RP11-160O5.1</t>
  </si>
  <si>
    <t>ENSG00000263551</t>
  </si>
  <si>
    <t>RP11-78F17.1</t>
  </si>
  <si>
    <t>ENSG00000263567</t>
  </si>
  <si>
    <t>RP11-805L22.3</t>
  </si>
  <si>
    <t>ENSG00000263745</t>
  </si>
  <si>
    <t>RP11-161I6.2</t>
  </si>
  <si>
    <t>ENSG00000264007</t>
  </si>
  <si>
    <t>RP11-68I3.10</t>
  </si>
  <si>
    <t>ENSG00000264015</t>
  </si>
  <si>
    <t>RP11-176N18.2</t>
  </si>
  <si>
    <t>ENSG00000264107</t>
  </si>
  <si>
    <t>RP11-848P1.5</t>
  </si>
  <si>
    <t>ENSG00000264167</t>
  </si>
  <si>
    <t>RP1-253P7.1</t>
  </si>
  <si>
    <t>ENSG00000264269</t>
  </si>
  <si>
    <t>RP11-15F12.1</t>
  </si>
  <si>
    <t>ENSG00000264448</t>
  </si>
  <si>
    <t>MIR378D2</t>
  </si>
  <si>
    <t>ENSG00000264660</t>
  </si>
  <si>
    <t>RP11-381P6.1</t>
  </si>
  <si>
    <t>ENSG00000264672</t>
  </si>
  <si>
    <t>RP11-112H10.4</t>
  </si>
  <si>
    <t>ENSG00000264734</t>
  </si>
  <si>
    <t>RP11-260A9.6</t>
  </si>
  <si>
    <t>ENSG00000264769</t>
  </si>
  <si>
    <t>RP11-498C9.12</t>
  </si>
  <si>
    <t>ENSG00000264808</t>
  </si>
  <si>
    <t>MIR4523</t>
  </si>
  <si>
    <t>ENSG00000264885</t>
  </si>
  <si>
    <t>RP11-815I9.4</t>
  </si>
  <si>
    <t>ENSG00000265185</t>
  </si>
  <si>
    <t>SNORD3B-1</t>
  </si>
  <si>
    <t>ENSG00000265263</t>
  </si>
  <si>
    <t>RP11-135L13.4</t>
  </si>
  <si>
    <t>ENSG00000265413</t>
  </si>
  <si>
    <t>RP11-789C17.1</t>
  </si>
  <si>
    <t>ENSG00000265500</t>
  </si>
  <si>
    <t>SENP3-EIF4A1</t>
  </si>
  <si>
    <t>ENSG00000265579</t>
  </si>
  <si>
    <t>RP11-713C5.1</t>
  </si>
  <si>
    <t>ENSG00000265702</t>
  </si>
  <si>
    <t>RP11-156L14.1</t>
  </si>
  <si>
    <t>ENSG00000265728</t>
  </si>
  <si>
    <t>RP11-883A18.3</t>
  </si>
  <si>
    <t>ENSG00000265801</t>
  </si>
  <si>
    <t>RP11-720N19.2</t>
  </si>
  <si>
    <t>ENSG00000265943</t>
  </si>
  <si>
    <t>RP11-739L10.1</t>
  </si>
  <si>
    <t>ENSG00000265975</t>
  </si>
  <si>
    <t>CTB-41I6.2</t>
  </si>
  <si>
    <t>ENSG00000265980</t>
  </si>
  <si>
    <t>CTD-2515C13.2</t>
  </si>
  <si>
    <t>ENSG00000266278</t>
  </si>
  <si>
    <t>RP11-41O4.2</t>
  </si>
  <si>
    <t>ENSG00000266289</t>
  </si>
  <si>
    <t>RP11-1C8.6</t>
  </si>
  <si>
    <t>ENSG00000266304</t>
  </si>
  <si>
    <t>RP11-484N16.1</t>
  </si>
  <si>
    <t>ENSG00000266371</t>
  </si>
  <si>
    <t>RP11-142O6.1</t>
  </si>
  <si>
    <t>ENSG00000266389</t>
  </si>
  <si>
    <t>CTB-41I6.1</t>
  </si>
  <si>
    <t>ENSG00000266401</t>
  </si>
  <si>
    <t>RP11-874J12.4</t>
  </si>
  <si>
    <t>ENSG00000266450</t>
  </si>
  <si>
    <t>CTD-2015H3.2</t>
  </si>
  <si>
    <t>ENSG00000266495</t>
  </si>
  <si>
    <t>RP11-17J14.2</t>
  </si>
  <si>
    <t>ENSG00000266573</t>
  </si>
  <si>
    <t>RP11-449D8.5</t>
  </si>
  <si>
    <t>ENSG00000266579</t>
  </si>
  <si>
    <t>RP1-71H19.2</t>
  </si>
  <si>
    <t>ENSG00000266602</t>
  </si>
  <si>
    <t>RP11-476K15.1</t>
  </si>
  <si>
    <t>ENSG00000266604</t>
  </si>
  <si>
    <t>RP11-856M7.6</t>
  </si>
  <si>
    <t>ENSG00000266869</t>
  </si>
  <si>
    <t>RP6-114E22.1</t>
  </si>
  <si>
    <t>ENSG00000266970</t>
  </si>
  <si>
    <t>RP11-806H10.4</t>
  </si>
  <si>
    <t>ENSG00000266999</t>
  </si>
  <si>
    <t>AC015849.16</t>
  </si>
  <si>
    <t>ENSG00000267002</t>
  </si>
  <si>
    <t>RP11-242D8.1</t>
  </si>
  <si>
    <t>ENSG00000267028</t>
  </si>
  <si>
    <t>RP11-619L19.1</t>
  </si>
  <si>
    <t>ENSG00000267030</t>
  </si>
  <si>
    <t>CTB-50L17.7</t>
  </si>
  <si>
    <t>ENSG00000267108</t>
  </si>
  <si>
    <t>RP11-861E21.1</t>
  </si>
  <si>
    <t>ENSG00000267121</t>
  </si>
  <si>
    <t>CTD-2020K17.1</t>
  </si>
  <si>
    <t>ENSG00000267165</t>
  </si>
  <si>
    <t>RP11-78A19.3</t>
  </si>
  <si>
    <t>ENSG00000267172</t>
  </si>
  <si>
    <t>RP11-397A16.3</t>
  </si>
  <si>
    <t>ENSG00000267174</t>
  </si>
  <si>
    <t>CTC-510F12.4</t>
  </si>
  <si>
    <t>3prime_overlapping_ncrna</t>
  </si>
  <si>
    <t>ENSG00000267199</t>
  </si>
  <si>
    <t>RP11-861E21.2</t>
  </si>
  <si>
    <t>ENSG00000267201</t>
  </si>
  <si>
    <t>AC005624.2</t>
  </si>
  <si>
    <t>ENSG00000267221</t>
  </si>
  <si>
    <t>CTD-2132N18.2</t>
  </si>
  <si>
    <t>ENSG00000267226</t>
  </si>
  <si>
    <t>RP11-126O1.5</t>
  </si>
  <si>
    <t>ENSG00000267248</t>
  </si>
  <si>
    <t>CTD-2319I12.4</t>
  </si>
  <si>
    <t>ENSG00000267263</t>
  </si>
  <si>
    <t>RP11-75C10.7</t>
  </si>
  <si>
    <t>ENSG00000267280</t>
  </si>
  <si>
    <t>RP11-332H18.4</t>
  </si>
  <si>
    <t>ENSG00000267287</t>
  </si>
  <si>
    <t>RP11-567M16.1</t>
  </si>
  <si>
    <t>RP11-142I20.1</t>
  </si>
  <si>
    <t>ENSG00000267321</t>
  </si>
  <si>
    <t>RP11-1094M14.11</t>
  </si>
  <si>
    <t>ENSG00000267325</t>
  </si>
  <si>
    <t>RP11-397A16.2</t>
  </si>
  <si>
    <t>ENSG00000267334</t>
  </si>
  <si>
    <t>CTD-2534I21.8</t>
  </si>
  <si>
    <t>ENSG00000267409</t>
  </si>
  <si>
    <t>RP11-567M16.2</t>
  </si>
  <si>
    <t>ENSG00000267416</t>
  </si>
  <si>
    <t>CTD-2319I12.2</t>
  </si>
  <si>
    <t>ENSG00000267473</t>
  </si>
  <si>
    <t>AC005789.11</t>
  </si>
  <si>
    <t>ENSG00000267519</t>
  </si>
  <si>
    <t>MIR24-2</t>
  </si>
  <si>
    <t>ENSG00000267571</t>
  </si>
  <si>
    <t>AC104532.4</t>
  </si>
  <si>
    <t>ENSG00000267607</t>
  </si>
  <si>
    <t>CTD-2369P2.8</t>
  </si>
  <si>
    <t>ENSG00000267654</t>
  </si>
  <si>
    <t>RP11-973H7.4</t>
  </si>
  <si>
    <t>ENSG00000267662</t>
  </si>
  <si>
    <t>AC007796.1</t>
  </si>
  <si>
    <t>ENSG00000267698</t>
  </si>
  <si>
    <t>AC002116.7</t>
  </si>
  <si>
    <t>ENSG00000267722</t>
  </si>
  <si>
    <t>RP11-815J4.1</t>
  </si>
  <si>
    <t>ENSG00000267730</t>
  </si>
  <si>
    <t>CTD-2537I9.5</t>
  </si>
  <si>
    <t>ENSG00000267737</t>
  </si>
  <si>
    <t>AC061992.2</t>
  </si>
  <si>
    <t>ENSG00000267750</t>
  </si>
  <si>
    <t>AC003102.3</t>
  </si>
  <si>
    <t>ENSG00000267764</t>
  </si>
  <si>
    <t>RP11-484L8.1</t>
  </si>
  <si>
    <t>ENSG00000267769</t>
  </si>
  <si>
    <t>CTB-50L17.9</t>
  </si>
  <si>
    <t>ENSG00000267801</t>
  </si>
  <si>
    <t>RP11-552F3.9</t>
  </si>
  <si>
    <t>ENSG00000267892</t>
  </si>
  <si>
    <t>CTD-2540F13.2</t>
  </si>
  <si>
    <t>ENSG00000267896</t>
  </si>
  <si>
    <t>AC018766.4</t>
  </si>
  <si>
    <t>ENSG00000267919</t>
  </si>
  <si>
    <t>RP11-256I23.3</t>
  </si>
  <si>
    <t>ENSG00000268049</t>
  </si>
  <si>
    <t>CTD-2619J13.9</t>
  </si>
  <si>
    <t>ENSG00000268108</t>
  </si>
  <si>
    <t>CTB-60B18.12</t>
  </si>
  <si>
    <t>ENSG00000268129</t>
  </si>
  <si>
    <t>RP11-91G21.1</t>
  </si>
  <si>
    <t>ENSG00000268201</t>
  </si>
  <si>
    <t>CTD-3138B18.6</t>
  </si>
  <si>
    <t>ENSG00000268240</t>
  </si>
  <si>
    <t>RP11-678G14.4</t>
  </si>
  <si>
    <t>ENSG00000268287</t>
  </si>
  <si>
    <t>CTB-60B18.18</t>
  </si>
  <si>
    <t>ENSG00000268401</t>
  </si>
  <si>
    <t>CTC-344H19.4</t>
  </si>
  <si>
    <t>ENSG00000268460</t>
  </si>
  <si>
    <t>AC006262.6</t>
  </si>
  <si>
    <t>ENSG00000268734</t>
  </si>
  <si>
    <t>CTB-61M7.2</t>
  </si>
  <si>
    <t>ENSG00000268889</t>
  </si>
  <si>
    <t>CTD-2616J11.14</t>
  </si>
  <si>
    <t>ENSG00000269019</t>
  </si>
  <si>
    <t>AC005932.1</t>
  </si>
  <si>
    <t>ENSG00000269106</t>
  </si>
  <si>
    <t>CTD-2619J13.23</t>
  </si>
  <si>
    <t>ENSG00000269189</t>
  </si>
  <si>
    <t>RP11-573N10.1</t>
  </si>
  <si>
    <t>ENSG00000269290</t>
  </si>
  <si>
    <t>RP11-869B15.1</t>
  </si>
  <si>
    <t>ENSG00000269303</t>
  </si>
  <si>
    <t>CTD-2527I21.7</t>
  </si>
  <si>
    <t>ENSG00000269352</t>
  </si>
  <si>
    <t>AC018766.5</t>
  </si>
  <si>
    <t>ENSG00000269423</t>
  </si>
  <si>
    <t>CTC-273B12.6</t>
  </si>
  <si>
    <t>ENSG00000269473</t>
  </si>
  <si>
    <t>CTD-2619J13.19</t>
  </si>
  <si>
    <t>ENSG00000269653</t>
  </si>
  <si>
    <t>CTB-102L5.7</t>
  </si>
  <si>
    <t>ENSG00000269720</t>
  </si>
  <si>
    <t>CTD-2521M24.5</t>
  </si>
  <si>
    <t>ENSG00000269867</t>
  </si>
  <si>
    <t>CTD-2583A14.8</t>
  </si>
  <si>
    <t>ENSG00000269895</t>
  </si>
  <si>
    <t>AP000654.4</t>
  </si>
  <si>
    <t>ENSG00000269906</t>
  </si>
  <si>
    <t>RP11-248J18.2</t>
  </si>
  <si>
    <t>ENSG00000269910</t>
  </si>
  <si>
    <t>RP11-73M18.10</t>
  </si>
  <si>
    <t>ENSG00000269924</t>
  </si>
  <si>
    <t>RP11-697N18.4</t>
  </si>
  <si>
    <t>ENSG00000269927</t>
  </si>
  <si>
    <t>RP6-91H8.3</t>
  </si>
  <si>
    <t>ENSG00000269934</t>
  </si>
  <si>
    <t>RP5-1139B12.3</t>
  </si>
  <si>
    <t>ENSG00000269936</t>
  </si>
  <si>
    <t>MIR145</t>
  </si>
  <si>
    <t>ENSG00000269962</t>
  </si>
  <si>
    <t>RP13-238F13.5</t>
  </si>
  <si>
    <t>ENSG00000269974</t>
  </si>
  <si>
    <t>RP11-932O9.10</t>
  </si>
  <si>
    <t>ENSG00000269976</t>
  </si>
  <si>
    <t>RP11-130L8.2</t>
  </si>
  <si>
    <t>ENSG00000269993</t>
  </si>
  <si>
    <t>AF003625.3</t>
  </si>
  <si>
    <t>ENSG00000270010</t>
  </si>
  <si>
    <t>CTD-2132N18.4</t>
  </si>
  <si>
    <t>ENSG00000270038</t>
  </si>
  <si>
    <t>RP11-1070N10.7</t>
  </si>
  <si>
    <t>ENSG00000270039</t>
  </si>
  <si>
    <t>RP11-571M6.17</t>
  </si>
  <si>
    <t>ENSG00000270040</t>
  </si>
  <si>
    <t>RP11-416A14.1</t>
  </si>
  <si>
    <t>ENSG00000270091</t>
  </si>
  <si>
    <t>RP11-78O7.2</t>
  </si>
  <si>
    <t>ENSG00000270145</t>
  </si>
  <si>
    <t>CTD-2267D19.6</t>
  </si>
  <si>
    <t>ENSG00000270172</t>
  </si>
  <si>
    <t>RP5-1024G6.8</t>
  </si>
  <si>
    <t>ENSG00000270190</t>
  </si>
  <si>
    <t>RP11-803D5.4</t>
  </si>
  <si>
    <t>ENSG00000270372</t>
  </si>
  <si>
    <t>RP11-109M17.2</t>
  </si>
  <si>
    <t>ENSG00000270504</t>
  </si>
  <si>
    <t>RP11-420L9.5</t>
  </si>
  <si>
    <t>ENSG00000270580</t>
  </si>
  <si>
    <t>RP11-1186N24.5</t>
  </si>
  <si>
    <t>ENSG00000270661</t>
  </si>
  <si>
    <t>RP1-142L7.9</t>
  </si>
  <si>
    <t>ENSG00000271011</t>
  </si>
  <si>
    <t>RP11-171I2.5</t>
  </si>
  <si>
    <t>ENSG00000271086</t>
  </si>
  <si>
    <t>NAMA</t>
  </si>
  <si>
    <t>ENSG00000271156</t>
  </si>
  <si>
    <t>RP11-642C5.1</t>
  </si>
  <si>
    <t>ENSG00000271208</t>
  </si>
  <si>
    <t>RP1-142L7.8</t>
  </si>
  <si>
    <t>ENSG00000271216</t>
  </si>
  <si>
    <t>LINC01050</t>
  </si>
  <si>
    <t>ENSG00000271417</t>
  </si>
  <si>
    <t>RP11-909M7.3</t>
  </si>
  <si>
    <t>ENSG00000271576</t>
  </si>
  <si>
    <t>RP11-486G15.2</t>
  </si>
  <si>
    <t>ENSG00000271579</t>
  </si>
  <si>
    <t>RP11-116D17.3</t>
  </si>
  <si>
    <t>ENSG00000271590</t>
  </si>
  <si>
    <t>RP11-181E10.3</t>
  </si>
  <si>
    <t>ENSG00000271754</t>
  </si>
  <si>
    <t>RP3-337H4.9</t>
  </si>
  <si>
    <t>ENSG00000271769</t>
  </si>
  <si>
    <t>RP11-216P16.2</t>
  </si>
  <si>
    <t>ENSG00000271774</t>
  </si>
  <si>
    <t>RP4-678D15.1</t>
  </si>
  <si>
    <t>ENSG00000271778</t>
  </si>
  <si>
    <t>RP11-379F4.8</t>
  </si>
  <si>
    <t>ENSG00000271781</t>
  </si>
  <si>
    <t>CTD-2589H19.6</t>
  </si>
  <si>
    <t>ENSG00000271826</t>
  </si>
  <si>
    <t>RP1-93I3.1</t>
  </si>
  <si>
    <t>ENSG00000271830</t>
  </si>
  <si>
    <t>RP11-1C8.7</t>
  </si>
  <si>
    <t>ENSG00000271888</t>
  </si>
  <si>
    <t>RP11-560J1.2</t>
  </si>
  <si>
    <t>ENSG00000271933</t>
  </si>
  <si>
    <t>RP11-338I21.1</t>
  </si>
  <si>
    <t>ENSG00000271936</t>
  </si>
  <si>
    <t>RP11-443B20.1</t>
  </si>
  <si>
    <t>ENSG00000271959</t>
  </si>
  <si>
    <t>CTD-3064M3.7</t>
  </si>
  <si>
    <t>ENSG00000271984</t>
  </si>
  <si>
    <t>RP3-337O18.9</t>
  </si>
  <si>
    <t>ENSG00000271996</t>
  </si>
  <si>
    <t>RP11-337N6.1</t>
  </si>
  <si>
    <t>ENSG00000272003</t>
  </si>
  <si>
    <t>RP11-23P13.7</t>
  </si>
  <si>
    <t>ENSG00000272046</t>
  </si>
  <si>
    <t>RP11-471M2.3</t>
  </si>
  <si>
    <t>ENSG00000272048</t>
  </si>
  <si>
    <t>RP11-458N5.1</t>
  </si>
  <si>
    <t>ENSG00000272070</t>
  </si>
  <si>
    <t>AC005618.6</t>
  </si>
  <si>
    <t>ENSG00000272071</t>
  </si>
  <si>
    <t>RP11-332J15.4</t>
  </si>
  <si>
    <t>ENSG00000272103</t>
  </si>
  <si>
    <t>CTD-2653M23.3</t>
  </si>
  <si>
    <t>ENSG00000272138</t>
  </si>
  <si>
    <t>RP11-27N21.3</t>
  </si>
  <si>
    <t>ENSG00000272155</t>
  </si>
  <si>
    <t>RP11-707M3.3</t>
  </si>
  <si>
    <t>ENSG00000272159</t>
  </si>
  <si>
    <t>RP11-350N15.6</t>
  </si>
  <si>
    <t>ENSG00000272168</t>
  </si>
  <si>
    <t>CASC15</t>
  </si>
  <si>
    <t>ENSG00000272180</t>
  </si>
  <si>
    <t>RP11-481J13.1</t>
  </si>
  <si>
    <t>ENSG00000272192</t>
  </si>
  <si>
    <t>CTD-2532N20.1</t>
  </si>
  <si>
    <t>ENSG00000272201</t>
  </si>
  <si>
    <t>U47924.30</t>
  </si>
  <si>
    <t>ENSG00000272219</t>
  </si>
  <si>
    <t>CTB-181H17.1</t>
  </si>
  <si>
    <t>ENSG00000272243</t>
  </si>
  <si>
    <t>RP11-554D15.3</t>
  </si>
  <si>
    <t>ENSG00000272275</t>
  </si>
  <si>
    <t>RP11-791G15.2</t>
  </si>
  <si>
    <t>ENSG00000272304</t>
  </si>
  <si>
    <t>RP11-19C24.1</t>
  </si>
  <si>
    <t>ENSG00000272327</t>
  </si>
  <si>
    <t>RP11-1002K11.1</t>
  </si>
  <si>
    <t>ENSG00000272328</t>
  </si>
  <si>
    <t>RP4-594A5.1</t>
  </si>
  <si>
    <t>ENSG00000272347</t>
  </si>
  <si>
    <t>RP11-43F13.4</t>
  </si>
  <si>
    <t>ENSG00000272377</t>
  </si>
  <si>
    <t>RP11-682N22.1</t>
  </si>
  <si>
    <t>ENSG00000272405</t>
  </si>
  <si>
    <t>RP11-284F21.10</t>
  </si>
  <si>
    <t>ENSG00000272417</t>
  </si>
  <si>
    <t>CTD-2199O4.6</t>
  </si>
  <si>
    <t>ENSG00000272438</t>
  </si>
  <si>
    <t>RP11-54O7.16</t>
  </si>
  <si>
    <t>ENSG00000272449</t>
  </si>
  <si>
    <t>RP3-395M20.12</t>
  </si>
  <si>
    <t>ENSG00000272468</t>
  </si>
  <si>
    <t>RP1-86C11.7</t>
  </si>
  <si>
    <t>ENSG00000272476</t>
  </si>
  <si>
    <t>RP1-191J18.66</t>
  </si>
  <si>
    <t>ENSG00000272512</t>
  </si>
  <si>
    <t>RP11-54O7.17</t>
  </si>
  <si>
    <t>ENSG00000272515</t>
  </si>
  <si>
    <t>RP11-29P20.1</t>
  </si>
  <si>
    <t>ENSG00000272524</t>
  </si>
  <si>
    <t>RP11-254F7.4</t>
  </si>
  <si>
    <t>ENSG00000272544</t>
  </si>
  <si>
    <t>CTA-357J21.1</t>
  </si>
  <si>
    <t>ENSG00000272545</t>
  </si>
  <si>
    <t>CTC-527H23.4</t>
  </si>
  <si>
    <t>ENSG00000272566</t>
  </si>
  <si>
    <t>RP11-462G22.2</t>
  </si>
  <si>
    <t>ENSG00000272599</t>
  </si>
  <si>
    <t>RP11-152N13.16</t>
  </si>
  <si>
    <t>ENSG00000272622</t>
  </si>
  <si>
    <t>RP11-395N3.2</t>
  </si>
  <si>
    <t>ENSG00000272625</t>
  </si>
  <si>
    <t>RP11-737O24.5</t>
  </si>
  <si>
    <t>ENSG00000272630</t>
  </si>
  <si>
    <t>RP11-344N10.5</t>
  </si>
  <si>
    <t>ENSG00000272631</t>
  </si>
  <si>
    <t>RP11-359E3.4</t>
  </si>
  <si>
    <t>ENSG00000272632</t>
  </si>
  <si>
    <t>RP11-362F19.3</t>
  </si>
  <si>
    <t>ENSG00000272661</t>
  </si>
  <si>
    <t>RP4-548D19.3</t>
  </si>
  <si>
    <t>ENSG00000272666</t>
  </si>
  <si>
    <t>CTA-384D8.35</t>
  </si>
  <si>
    <t>ENSG00000272669</t>
  </si>
  <si>
    <t>RP3-508I15.21</t>
  </si>
  <si>
    <t>ENSG00000272672</t>
  </si>
  <si>
    <t>RP11-302M6.5</t>
  </si>
  <si>
    <t>ENSG00000272677</t>
  </si>
  <si>
    <t>RP11-127B20.3</t>
  </si>
  <si>
    <t>ENSG00000272700</t>
  </si>
  <si>
    <t>RP11-245C23.3</t>
  </si>
  <si>
    <t>ENSG00000272702</t>
  </si>
  <si>
    <t>RP11-44N22.3</t>
  </si>
  <si>
    <t>ENSG00000272703</t>
  </si>
  <si>
    <t>RP11-78A19.4</t>
  </si>
  <si>
    <t>ENSG00000272707</t>
  </si>
  <si>
    <t>RP11-534C12.1</t>
  </si>
  <si>
    <t>ENSG00000272711</t>
  </si>
  <si>
    <t>RP11-259N19.1</t>
  </si>
  <si>
    <t>ENSG00000272716</t>
  </si>
  <si>
    <t>RP11-563N4.1</t>
  </si>
  <si>
    <t>ENSG00000272746</t>
  </si>
  <si>
    <t>RP11-53B2.6</t>
  </si>
  <si>
    <t>ENSG00000272752</t>
  </si>
  <si>
    <t>STAG3L5P-PVRIG2P-PILRB</t>
  </si>
  <si>
    <t>ENSG00000272754</t>
  </si>
  <si>
    <t>AL133245.2</t>
  </si>
  <si>
    <t>ENSG00000272763</t>
  </si>
  <si>
    <t>RP11-357H14.17</t>
  </si>
  <si>
    <t>ENSG00000272782</t>
  </si>
  <si>
    <t>RP4-607J23.2</t>
  </si>
  <si>
    <t>ENSG00000272788</t>
  </si>
  <si>
    <t>RP11-674N23.4</t>
  </si>
  <si>
    <t>ENSG00000272791</t>
  </si>
  <si>
    <t>RP11-464F9.22</t>
  </si>
  <si>
    <t>ENSG00000272796</t>
  </si>
  <si>
    <t>RP1-74M1.3</t>
  </si>
  <si>
    <t>ENSG00000272800</t>
  </si>
  <si>
    <t>RP11-438L19.1</t>
  </si>
  <si>
    <t>ENSG00000272808</t>
  </si>
  <si>
    <t>RP11-66B24.7</t>
  </si>
  <si>
    <t>ENSG00000272872</t>
  </si>
  <si>
    <t>LL22NC03-N14H11.1</t>
  </si>
  <si>
    <t>ENSG00000272909</t>
  </si>
  <si>
    <t>CTD-2555O16.4</t>
  </si>
  <si>
    <t>ENSG00000272918</t>
  </si>
  <si>
    <t>CTB-152G17.6</t>
  </si>
  <si>
    <t>ENSG00000272941</t>
  </si>
  <si>
    <t>RP11-134L10.1</t>
  </si>
  <si>
    <t>ENSG00000273008</t>
  </si>
  <si>
    <t>RP11-351D16.3</t>
  </si>
  <si>
    <t>ENSG00000273038</t>
  </si>
  <si>
    <t>RP11-479G22.8</t>
  </si>
  <si>
    <t>ENSG00000273058</t>
  </si>
  <si>
    <t>RP11-385F5.5</t>
  </si>
  <si>
    <t>ENSG00000273117</t>
  </si>
  <si>
    <t>AC144652.1</t>
  </si>
  <si>
    <t>ENSG00000273129</t>
  </si>
  <si>
    <t>RP5-973M2.2</t>
  </si>
  <si>
    <t>ENSG00000273142</t>
  </si>
  <si>
    <t>RP11-458F8.4</t>
  </si>
  <si>
    <t>ENSG00000273145</t>
  </si>
  <si>
    <t>CITF22-92A6.1</t>
  </si>
  <si>
    <t>ENSG00000273186</t>
  </si>
  <si>
    <t>RP11-339B21.10</t>
  </si>
  <si>
    <t>ENSG00000273190</t>
  </si>
  <si>
    <t>RP11-255C15.4</t>
  </si>
  <si>
    <t>ENSG00000273204</t>
  </si>
  <si>
    <t>RP4-549L20.3</t>
  </si>
  <si>
    <t>ENSG00000273209</t>
  </si>
  <si>
    <t>RP11-107N15.1</t>
  </si>
  <si>
    <t>ENSG00000273230</t>
  </si>
  <si>
    <t>RP11-1246C19.1</t>
  </si>
  <si>
    <t>ENSG00000273232</t>
  </si>
  <si>
    <t>RP11-370A5.2</t>
  </si>
  <si>
    <t>ENSG00000273261</t>
  </si>
  <si>
    <t>RP11-531F16.4</t>
  </si>
  <si>
    <t>ENSG00000273272</t>
  </si>
  <si>
    <t>CTA-384D8.34</t>
  </si>
  <si>
    <t>ENSG00000273320</t>
  </si>
  <si>
    <t>RP11-22N19.2</t>
  </si>
  <si>
    <t>ENSG00000273341</t>
  </si>
  <si>
    <t>RP5-899E9.1</t>
  </si>
  <si>
    <t>ENSG00000273368</t>
  </si>
  <si>
    <t>RP11-376P6.3</t>
  </si>
  <si>
    <t>ENSG00000273374</t>
  </si>
  <si>
    <t>RP11-383I23.2</t>
  </si>
  <si>
    <t>ENSG00000273466</t>
  </si>
  <si>
    <t>RP11-548H3.1</t>
  </si>
  <si>
    <t>ENSG00000273485</t>
  </si>
  <si>
    <t>RP11-225H22.7</t>
  </si>
  <si>
    <t>ENSG00000273486</t>
  </si>
  <si>
    <t>RP11-731C17.2</t>
  </si>
  <si>
    <t>ENSG00000273488</t>
  </si>
  <si>
    <t>RP11-114I8.4</t>
  </si>
  <si>
    <t>ENSG00000273492</t>
  </si>
  <si>
    <t>AP000230.1</t>
  </si>
  <si>
    <t>ENSG00000151303</t>
  </si>
  <si>
    <t>ENSG00000170161</t>
  </si>
  <si>
    <t>RP11-262H14.4</t>
  </si>
  <si>
    <t>ENSG00000172250</t>
  </si>
  <si>
    <t>SERHL</t>
  </si>
  <si>
    <t>ENSG00000174171</t>
  </si>
  <si>
    <t>RP11-23P13.6</t>
  </si>
  <si>
    <t>ENSG00000178947</t>
  </si>
  <si>
    <t>LINC00086</t>
  </si>
  <si>
    <t>ENSG00000185168</t>
  </si>
  <si>
    <t>LINC00482</t>
  </si>
  <si>
    <t>ENSG00000188185</t>
  </si>
  <si>
    <t>LINC00265</t>
  </si>
  <si>
    <t>ENSG00000189316</t>
  </si>
  <si>
    <t>RP11-797H7.5</t>
  </si>
  <si>
    <t>ENSG00000196096</t>
  </si>
  <si>
    <t>AC079610.2</t>
  </si>
  <si>
    <t>ENSG00000196972</t>
  </si>
  <si>
    <t>LINC00087</t>
  </si>
  <si>
    <t>ENSG00000203709</t>
  </si>
  <si>
    <t>C1orf132</t>
  </si>
  <si>
    <t>ENSG00000204581</t>
  </si>
  <si>
    <t>AC096670.3</t>
  </si>
  <si>
    <t>ENSG00000206129</t>
  </si>
  <si>
    <t>CTD-2008L17.2</t>
  </si>
  <si>
    <t>ENSG00000206567</t>
  </si>
  <si>
    <t>AC022007.5</t>
  </si>
  <si>
    <t>ENSG00000213904</t>
  </si>
  <si>
    <t>LIPE-AS1</t>
  </si>
  <si>
    <t>ENSG00000213971</t>
  </si>
  <si>
    <t>RP11-15H20.6</t>
  </si>
  <si>
    <t>ENSG00000215769</t>
  </si>
  <si>
    <t>hsa-mir-6080</t>
  </si>
  <si>
    <t>ENSG00000223783</t>
  </si>
  <si>
    <t>AC124944.5</t>
  </si>
  <si>
    <t>ENSG00000223907</t>
  </si>
  <si>
    <t>RP11-439L8.4</t>
  </si>
  <si>
    <t>ENSG00000224032</t>
  </si>
  <si>
    <t>EPB41L4A-AS1</t>
  </si>
  <si>
    <t>ENSG00000224063</t>
  </si>
  <si>
    <t>AC007319.1</t>
  </si>
  <si>
    <t>ENSG00000224152</t>
  </si>
  <si>
    <t>AC009506.1</t>
  </si>
  <si>
    <t>ENSG00000224238</t>
  </si>
  <si>
    <t>WARS2-IT1</t>
  </si>
  <si>
    <t>ENSG00000224307</t>
  </si>
  <si>
    <t>RP11-344B5.2</t>
  </si>
  <si>
    <t>ENSG00000224532</t>
  </si>
  <si>
    <t>RP3-470L22.1</t>
  </si>
  <si>
    <t>ENSG00000224568</t>
  </si>
  <si>
    <t>AC096669.3</t>
  </si>
  <si>
    <t>ENSG00000224687</t>
  </si>
  <si>
    <t>RASAL2-AS1</t>
  </si>
  <si>
    <t>ENSG00000224721</t>
  </si>
  <si>
    <t>AC007182.6</t>
  </si>
  <si>
    <t>ENSG00000224746</t>
  </si>
  <si>
    <t>AC015987.1</t>
  </si>
  <si>
    <t>ENSG00000224818</t>
  </si>
  <si>
    <t>RP11-134G8.8</t>
  </si>
  <si>
    <t>ENSG00000224972</t>
  </si>
  <si>
    <t>RP11-403H13.1</t>
  </si>
  <si>
    <t>ENSG00000225092</t>
  </si>
  <si>
    <t>RP11-405O10.2</t>
  </si>
  <si>
    <t>ENSG00000225113</t>
  </si>
  <si>
    <t>RP5-1160K1.3</t>
  </si>
  <si>
    <t>ENSG00000225135</t>
  </si>
  <si>
    <t>RP11-361F15.2</t>
  </si>
  <si>
    <t>ENSG00000225335</t>
  </si>
  <si>
    <t>XXbac-B476C20.9</t>
  </si>
  <si>
    <t>ENSG00000225431</t>
  </si>
  <si>
    <t>AP001626.1</t>
  </si>
  <si>
    <t>ENSG00000225521</t>
  </si>
  <si>
    <t>AC005237.4</t>
  </si>
  <si>
    <t>ENSG00000225528</t>
  </si>
  <si>
    <t>RP3-370M22.8</t>
  </si>
  <si>
    <t>ENSG00000225742</t>
  </si>
  <si>
    <t>RP11-513G11.4</t>
  </si>
  <si>
    <t>ENSG00000225745</t>
  </si>
  <si>
    <t>PLAC4</t>
  </si>
  <si>
    <t>ENSG00000225833</t>
  </si>
  <si>
    <t>GS1-594A7.3</t>
  </si>
  <si>
    <t>ENSG00000225936</t>
  </si>
  <si>
    <t>RP11-501J20.5</t>
  </si>
  <si>
    <t>ENSG00000225969</t>
  </si>
  <si>
    <t>LINC00035</t>
  </si>
  <si>
    <t>ENSG00000226007</t>
  </si>
  <si>
    <t>RP11-211N8.2</t>
  </si>
  <si>
    <t>ENSG00000226070</t>
  </si>
  <si>
    <t>RP11-552E20.4</t>
  </si>
  <si>
    <t>ENSG00000226251</t>
  </si>
  <si>
    <t>RP11-15I11.3</t>
  </si>
  <si>
    <t>ENSG00000226403</t>
  </si>
  <si>
    <t>RP11-31F19.1</t>
  </si>
  <si>
    <t>ENSG00000226581</t>
  </si>
  <si>
    <t>RP11-340I6.8</t>
  </si>
  <si>
    <t>ENSG00000226644</t>
  </si>
  <si>
    <t>RP11-128M1.1</t>
  </si>
  <si>
    <t>ENSG00000227136</t>
  </si>
  <si>
    <t>ENSG00000227486</t>
  </si>
  <si>
    <t>RP13-188A5.1</t>
  </si>
  <si>
    <t>ENSG00000227702</t>
  </si>
  <si>
    <t>LINC00111</t>
  </si>
  <si>
    <t>ENSG00000227741</t>
  </si>
  <si>
    <t>RP11-536C5.7</t>
  </si>
  <si>
    <t>ENSG00000227769</t>
  </si>
  <si>
    <t>AC072062.3</t>
  </si>
  <si>
    <t>ENSG00000227885</t>
  </si>
  <si>
    <t>RP11-79N23.1</t>
  </si>
  <si>
    <t>ENSG00000227959</t>
  </si>
  <si>
    <t>RP11-276H7.2</t>
  </si>
  <si>
    <t>ENSG00000228100</t>
  </si>
  <si>
    <t>AC016912.3</t>
  </si>
  <si>
    <t>ENSG00000228403</t>
  </si>
  <si>
    <t>RP11-563N6.6</t>
  </si>
  <si>
    <t>ENSG00000228404</t>
  </si>
  <si>
    <t>AP001468.58</t>
  </si>
  <si>
    <t>ENSG00000228427</t>
  </si>
  <si>
    <t>RP5-1091N2.9</t>
  </si>
  <si>
    <t>ENSG00000228439</t>
  </si>
  <si>
    <t>TSTD3</t>
  </si>
  <si>
    <t>ENSG00000228549</t>
  </si>
  <si>
    <t>ENSG00000228590</t>
  </si>
  <si>
    <t>AC007381.3</t>
  </si>
  <si>
    <t>ENSG00000228682</t>
  </si>
  <si>
    <t>RP11-439L8.3</t>
  </si>
  <si>
    <t>ENSG00000228962</t>
  </si>
  <si>
    <t>HCG23</t>
  </si>
  <si>
    <t>ENSG00000229195</t>
  </si>
  <si>
    <t>AC009495.4</t>
  </si>
  <si>
    <t>ENSG00000229233</t>
  </si>
  <si>
    <t>AC011891.5</t>
  </si>
  <si>
    <t>ENSG00000229267</t>
  </si>
  <si>
    <t>AC072062.1</t>
  </si>
  <si>
    <t>ENSG00000229368</t>
  </si>
  <si>
    <t>AC090587.4</t>
  </si>
  <si>
    <t>ENSG00000229521</t>
  </si>
  <si>
    <t>MYCBP2-AS2</t>
  </si>
  <si>
    <t>ENSG00000229666</t>
  </si>
  <si>
    <t>MAST4-AS1</t>
  </si>
  <si>
    <t>ENSG00000229699</t>
  </si>
  <si>
    <t>RP1-140J1.1</t>
  </si>
  <si>
    <t>ENSG00000229732</t>
  </si>
  <si>
    <t>AC019349.5</t>
  </si>
  <si>
    <t>ENSG00000229782</t>
  </si>
  <si>
    <t>AC118754.4</t>
  </si>
  <si>
    <t>ENSG00000229862</t>
  </si>
  <si>
    <t>RP11-505P4.7</t>
  </si>
  <si>
    <t>ENSG00000230438</t>
  </si>
  <si>
    <t>RP11-420G6.4</t>
  </si>
  <si>
    <t>ENSG00000230483</t>
  </si>
  <si>
    <t>AC124057.5</t>
  </si>
  <si>
    <t>ENSG00000230587</t>
  </si>
  <si>
    <t>AC093609.1</t>
  </si>
  <si>
    <t>ENSG00000230696</t>
  </si>
  <si>
    <t>AC011753.5</t>
  </si>
  <si>
    <t>ENSG00000230790</t>
  </si>
  <si>
    <t>AC012456.4</t>
  </si>
  <si>
    <t>ENSG00000230825</t>
  </si>
  <si>
    <t>AC005532.5</t>
  </si>
  <si>
    <t>ENSG00000231231</t>
  </si>
  <si>
    <t>AP001422.3</t>
  </si>
  <si>
    <t>ENSG00000231324</t>
  </si>
  <si>
    <t>AP000696.2</t>
  </si>
  <si>
    <t>ENSG00000231335</t>
  </si>
  <si>
    <t>AC107072.2</t>
  </si>
  <si>
    <t>ENSG00000231412</t>
  </si>
  <si>
    <t>CTC-490G23.2</t>
  </si>
  <si>
    <t>ENSG00000231527</t>
  </si>
  <si>
    <t>RP11-374M1.2</t>
  </si>
  <si>
    <t>ENSG00000231856</t>
  </si>
  <si>
    <t>RP11-327P2.5</t>
  </si>
  <si>
    <t>ENSG00000232034</t>
  </si>
  <si>
    <t>AC092168.2</t>
  </si>
  <si>
    <t>ENSG00000232116</t>
  </si>
  <si>
    <t>RP11-187C18.2</t>
  </si>
  <si>
    <t>ENSG00000232411</t>
  </si>
  <si>
    <t>AC009495.3</t>
  </si>
  <si>
    <t>ENSG00000232600</t>
  </si>
  <si>
    <t>AC084125.4</t>
  </si>
  <si>
    <t>ENSG00000232628</t>
  </si>
  <si>
    <t>RP11-365O16.3</t>
  </si>
  <si>
    <t>ENSG00000232682</t>
  </si>
  <si>
    <t>RP11-388P9.2</t>
  </si>
  <si>
    <t>ENSG00000232806</t>
  </si>
  <si>
    <t>AP001610.9</t>
  </si>
  <si>
    <t>ENSG00000233030</t>
  </si>
  <si>
    <t>RP11-196G18.3</t>
  </si>
  <si>
    <t>ENSG00000233342</t>
  </si>
  <si>
    <t>RP11-235G24.3</t>
  </si>
  <si>
    <t>ENSG00000233766</t>
  </si>
  <si>
    <t>AC098617.1</t>
  </si>
  <si>
    <t>ENSG00000234139</t>
  </si>
  <si>
    <t>RP4-550H1.4</t>
  </si>
  <si>
    <t>ENSG00000234531</t>
  </si>
  <si>
    <t>RP11-288G11.3</t>
  </si>
  <si>
    <t>ENSG00000234571</t>
  </si>
  <si>
    <t>RP5-998N21.4</t>
  </si>
  <si>
    <t>ENSG00000234663</t>
  </si>
  <si>
    <t>AC104820.2</t>
  </si>
  <si>
    <t>ENSG00000234678</t>
  </si>
  <si>
    <t>RP11-465N4.4</t>
  </si>
  <si>
    <t>ENSG00000234756</t>
  </si>
  <si>
    <t>RP11-120C12.3</t>
  </si>
  <si>
    <t>ENSG00000234998</t>
  </si>
  <si>
    <t>RP11-439A17.10</t>
  </si>
  <si>
    <t>ENSG00000235077</t>
  </si>
  <si>
    <t>AC073842.19</t>
  </si>
  <si>
    <t>ENSG00000235314</t>
  </si>
  <si>
    <t>LINC00957</t>
  </si>
  <si>
    <t>ENSG00000235321</t>
  </si>
  <si>
    <t>AC007556.3</t>
  </si>
  <si>
    <t>ENSG00000235337</t>
  </si>
  <si>
    <t>AC114765.2</t>
  </si>
  <si>
    <t>ENSG00000235576</t>
  </si>
  <si>
    <t>AC092580.4</t>
  </si>
  <si>
    <t>ENSG00000235831</t>
  </si>
  <si>
    <t>BHLHE40-AS1</t>
  </si>
  <si>
    <t>ENSG00000236213</t>
  </si>
  <si>
    <t>AC006369.2</t>
  </si>
  <si>
    <t>ENSG00000236404</t>
  </si>
  <si>
    <t>RP11-125B21.2</t>
  </si>
  <si>
    <t>ENSG00000236427</t>
  </si>
  <si>
    <t>RP11-107M16.2</t>
  </si>
  <si>
    <t>ENSG00000236753</t>
  </si>
  <si>
    <t>MKLN1-AS2</t>
  </si>
  <si>
    <t>ENSG00000236915</t>
  </si>
  <si>
    <t>RP4-651E10.4</t>
  </si>
  <si>
    <t>ENSG00000237352</t>
  </si>
  <si>
    <t>RP11-145M4.3</t>
  </si>
  <si>
    <t>ENSG00000237357</t>
  </si>
  <si>
    <t>RP11-475I24.3</t>
  </si>
  <si>
    <t>ENSG00000237485</t>
  </si>
  <si>
    <t>SGOL1-AS1</t>
  </si>
  <si>
    <t>ENSG00000237499</t>
  </si>
  <si>
    <t>RP11-356I2.4</t>
  </si>
  <si>
    <t>ENSG00000237643</t>
  </si>
  <si>
    <t>RP11-462G2.1</t>
  </si>
  <si>
    <t>ENSG00000237647</t>
  </si>
  <si>
    <t>ERICH1-AS1</t>
  </si>
  <si>
    <t>ENSG00000237975</t>
  </si>
  <si>
    <t>FLG-AS1</t>
  </si>
  <si>
    <t>ENSG00000238121</t>
  </si>
  <si>
    <t>LINC00426</t>
  </si>
  <si>
    <t>ENSG00000238164</t>
  </si>
  <si>
    <t>RP3-395M20.8</t>
  </si>
  <si>
    <t>ENSG00000238250</t>
  </si>
  <si>
    <t>ST6GAL2-IT1</t>
  </si>
  <si>
    <t>ENSG00000238268</t>
  </si>
  <si>
    <t>RP11-229P13.19</t>
  </si>
  <si>
    <t>ENSG00000239677</t>
  </si>
  <si>
    <t>PDZRN3-AS1</t>
  </si>
  <si>
    <t>ENSG00000240040</t>
  </si>
  <si>
    <t>AC096579.13</t>
  </si>
  <si>
    <t>ENSG00000240758</t>
  </si>
  <si>
    <t>RP11-155G14.6</t>
  </si>
  <si>
    <t>ENSG00000240888</t>
  </si>
  <si>
    <t>RP13-635I23.3</t>
  </si>
  <si>
    <t>ENSG00000241048</t>
  </si>
  <si>
    <t>RP11-167H9.5</t>
  </si>
  <si>
    <t>ENSG00000241479</t>
  </si>
  <si>
    <t>RP11-641D5.2</t>
  </si>
  <si>
    <t>ENSG00000242094</t>
  </si>
  <si>
    <t>FOXP1-IT1</t>
  </si>
  <si>
    <t>ENSG00000242795</t>
  </si>
  <si>
    <t>RP11-3K16.2</t>
  </si>
  <si>
    <t>ENSG00000243004</t>
  </si>
  <si>
    <t>AC005062.2</t>
  </si>
  <si>
    <t>ENSG00000244310</t>
  </si>
  <si>
    <t>RP11-734K21.3</t>
  </si>
  <si>
    <t>ENSG00000245281</t>
  </si>
  <si>
    <t>CTD-2547L16.1</t>
  </si>
  <si>
    <t>ENSG00000245466</t>
  </si>
  <si>
    <t>CTD-2540L5.6</t>
  </si>
  <si>
    <t>ENSG00000246375</t>
  </si>
  <si>
    <t>RP11-10L7.1</t>
  </si>
  <si>
    <t>ENSG00000246792</t>
  </si>
  <si>
    <t>RP11-68L18.1</t>
  </si>
  <si>
    <t>ENSG00000247033</t>
  </si>
  <si>
    <t>RP11-252E2.1</t>
  </si>
  <si>
    <t>ENSG00000247624</t>
  </si>
  <si>
    <t>CPEB2-AS1</t>
  </si>
  <si>
    <t>ENSG00000247970</t>
  </si>
  <si>
    <t>RP11-543C4.1</t>
  </si>
  <si>
    <t>ENSG00000248175</t>
  </si>
  <si>
    <t>CTC-428G20.3</t>
  </si>
  <si>
    <t>ENSG00000248494</t>
  </si>
  <si>
    <t>LNX1-AS2</t>
  </si>
  <si>
    <t>ENSG00000248514</t>
  </si>
  <si>
    <t>CTC-338M12.1</t>
  </si>
  <si>
    <t>ENSG00000248538</t>
  </si>
  <si>
    <t>RP11-10A14.5</t>
  </si>
  <si>
    <t>ENSG00000248663</t>
  </si>
  <si>
    <t>LINC00992</t>
  </si>
  <si>
    <t>ENSG00000248668</t>
  </si>
  <si>
    <t>OXCT1-AS1</t>
  </si>
  <si>
    <t>ENSG00000248734</t>
  </si>
  <si>
    <t>CTD-2260A17.1</t>
  </si>
  <si>
    <t>ENSG00000248753</t>
  </si>
  <si>
    <t>CTC-276P9.2</t>
  </si>
  <si>
    <t>ENSG00000249094</t>
  </si>
  <si>
    <t>RP1-7G5.6</t>
  </si>
  <si>
    <t>ENSG00000249388</t>
  </si>
  <si>
    <t>RP11-834C11.6</t>
  </si>
  <si>
    <t>ENSG00000249647</t>
  </si>
  <si>
    <t>CTC-349C3.2</t>
  </si>
  <si>
    <t>ENSG00000249684</t>
  </si>
  <si>
    <t>RP11-423H2.3</t>
  </si>
  <si>
    <t>ENSG00000250072</t>
  </si>
  <si>
    <t>CTC-529P8.1</t>
  </si>
  <si>
    <t>ENSG00000250073</t>
  </si>
  <si>
    <t>RP11-677M14.3</t>
  </si>
  <si>
    <t>ENSG00000250266</t>
  </si>
  <si>
    <t>RP11-789C1.1</t>
  </si>
  <si>
    <t>ENSG00000250493</t>
  </si>
  <si>
    <t>RP11-640N11.2</t>
  </si>
  <si>
    <t>ENSG00000250604</t>
  </si>
  <si>
    <t>RP11-597D13.8</t>
  </si>
  <si>
    <t>ENSG00000250786</t>
  </si>
  <si>
    <t>SNHG18</t>
  </si>
  <si>
    <t>ENSG00000250889</t>
  </si>
  <si>
    <t>RP11-229C3.2</t>
  </si>
  <si>
    <t>ENSG00000250961</t>
  </si>
  <si>
    <t>CTD-2023N9.1</t>
  </si>
  <si>
    <t>ENSG00000251279</t>
  </si>
  <si>
    <t>CTC-436P18.1</t>
  </si>
  <si>
    <t>ENSG00000251314</t>
  </si>
  <si>
    <t>CTD-2337A12.1</t>
  </si>
  <si>
    <t>ENSG00000251432</t>
  </si>
  <si>
    <t>RP11-420A23.1</t>
  </si>
  <si>
    <t>ENSG00000251615</t>
  </si>
  <si>
    <t>RP11-774O3.3</t>
  </si>
  <si>
    <t>ENSG00000253190</t>
  </si>
  <si>
    <t>AC084082.3</t>
  </si>
  <si>
    <t>ENSG00000253258</t>
  </si>
  <si>
    <t>RP11-539E17.5</t>
  </si>
  <si>
    <t>ENSG00000253404</t>
  </si>
  <si>
    <t>AC034243.1</t>
  </si>
  <si>
    <t>ENSG00000253552</t>
  </si>
  <si>
    <t>HOXA-AS2</t>
  </si>
  <si>
    <t>ENSG00000253582</t>
  </si>
  <si>
    <t>RP11-649G15.2</t>
  </si>
  <si>
    <t>ENSG00000253773</t>
  </si>
  <si>
    <t>KB-1047C11.2</t>
  </si>
  <si>
    <t>ENSG00000253807</t>
  </si>
  <si>
    <t>RP11-93O7.5</t>
  </si>
  <si>
    <t>ENSG00000253944</t>
  </si>
  <si>
    <t>RP11-156K13.1</t>
  </si>
  <si>
    <t>ENSG00000253949</t>
  </si>
  <si>
    <t>RP11-790J24.1</t>
  </si>
  <si>
    <t>ENSG00000253982</t>
  </si>
  <si>
    <t>CTD-2336O2.1</t>
  </si>
  <si>
    <t>ENSG00000254024</t>
  </si>
  <si>
    <t>KB-1562D12.1</t>
  </si>
  <si>
    <t>ENSG00000254153</t>
  </si>
  <si>
    <t>CTA-398F10.2</t>
  </si>
  <si>
    <t>ENSG00000254330</t>
  </si>
  <si>
    <t>RP11-1D12.1</t>
  </si>
  <si>
    <t>ENSG00000254343</t>
  </si>
  <si>
    <t>RP11-760H22.2</t>
  </si>
  <si>
    <t>ENSG00000254450</t>
  </si>
  <si>
    <t>ALG9-IT1</t>
  </si>
  <si>
    <t>ENSG00000254556</t>
  </si>
  <si>
    <t>AF131215.4</t>
  </si>
  <si>
    <t>ENSG00000254676</t>
  </si>
  <si>
    <t>RP11-727A23.4</t>
  </si>
  <si>
    <t>ENSG00000254694</t>
  </si>
  <si>
    <t>RP11-50B3.4</t>
  </si>
  <si>
    <t>ENSG00000254741</t>
  </si>
  <si>
    <t>RP11-661A12.7</t>
  </si>
  <si>
    <t>ENSG00000254744</t>
  </si>
  <si>
    <t>CTD-3076O17.1</t>
  </si>
  <si>
    <t>ENSG00000254791</t>
  </si>
  <si>
    <t>FAR1-IT1</t>
  </si>
  <si>
    <t>ENSG00000254839</t>
  </si>
  <si>
    <t>AF131215.6</t>
  </si>
  <si>
    <t>ENSG00000254860</t>
  </si>
  <si>
    <t>TMEM9B-AS1</t>
  </si>
  <si>
    <t>ENSG00000254862</t>
  </si>
  <si>
    <t>RP11-159H22.2</t>
  </si>
  <si>
    <t>ENSG00000254936</t>
  </si>
  <si>
    <t>AF131215.3</t>
  </si>
  <si>
    <t>ENSG00000254967</t>
  </si>
  <si>
    <t>RP11-680F20.6</t>
  </si>
  <si>
    <t>ENSG00000254988</t>
  </si>
  <si>
    <t>CTD-2547H18.1</t>
  </si>
  <si>
    <t>ENSG00000255027</t>
  </si>
  <si>
    <t>RP11-680F20.9</t>
  </si>
  <si>
    <t>ENSG00000255045</t>
  </si>
  <si>
    <t>RP11-677M14.2</t>
  </si>
  <si>
    <t>ENSG00000255050</t>
  </si>
  <si>
    <t>RP11-661A12.9</t>
  </si>
  <si>
    <t>ENSG00000255120</t>
  </si>
  <si>
    <t>RP11-770G2.4</t>
  </si>
  <si>
    <t>ENSG00000255202</t>
  </si>
  <si>
    <t>RP4-541C22.5</t>
  </si>
  <si>
    <t>ENSG00000255216</t>
  </si>
  <si>
    <t>RP11-831A10.1</t>
  </si>
  <si>
    <t>ENSG00000255325</t>
  </si>
  <si>
    <t>RP11-96B2.1</t>
  </si>
  <si>
    <t>ENSG00000255364</t>
  </si>
  <si>
    <t>RP11-94A24.1</t>
  </si>
  <si>
    <t>ENSG00000256039</t>
  </si>
  <si>
    <t>RP11-291B21.2</t>
  </si>
  <si>
    <t>ENSG00000256139</t>
  </si>
  <si>
    <t>RP11-968O1.5</t>
  </si>
  <si>
    <t>ENSG00000256185</t>
  </si>
  <si>
    <t>RP11-612B6.2</t>
  </si>
  <si>
    <t>ENSG00000256462</t>
  </si>
  <si>
    <t>RP11-116G8.5</t>
  </si>
  <si>
    <t>ENSG00000256940</t>
  </si>
  <si>
    <t>RP11-783K16.5</t>
  </si>
  <si>
    <t>ENSG00000256969</t>
  </si>
  <si>
    <t>RP11-320N7.2</t>
  </si>
  <si>
    <t>ENSG00000257194</t>
  </si>
  <si>
    <t>RP11-567C2.1</t>
  </si>
  <si>
    <t>ENSG00000257279</t>
  </si>
  <si>
    <t>RP11-231I16.1</t>
  </si>
  <si>
    <t>ENSG00000257329</t>
  </si>
  <si>
    <t>RP11-290L1.5</t>
  </si>
  <si>
    <t>ENSG00000257453</t>
  </si>
  <si>
    <t>RP11-290L1.3</t>
  </si>
  <si>
    <t>ENSG00000257831</t>
  </si>
  <si>
    <t>RP11-596D21.1</t>
  </si>
  <si>
    <t>ENSG00000257839</t>
  </si>
  <si>
    <t>RP11-290L1.2</t>
  </si>
  <si>
    <t>ENSG00000257877</t>
  </si>
  <si>
    <t>RP3-462E2.3</t>
  </si>
  <si>
    <t>ENSG00000258077</t>
  </si>
  <si>
    <t>RP11-114H23.1</t>
  </si>
  <si>
    <t>ENSG00000258088</t>
  </si>
  <si>
    <t>RP11-114H23.2</t>
  </si>
  <si>
    <t>ENSG00000258410</t>
  </si>
  <si>
    <t>RP11-173D3.1</t>
  </si>
  <si>
    <t>ENSG00000258413</t>
  </si>
  <si>
    <t>RP11-665C16.6</t>
  </si>
  <si>
    <t>ENSG00000258471</t>
  </si>
  <si>
    <t>RP11-84C10.4</t>
  </si>
  <si>
    <t>ENSG00000258486</t>
  </si>
  <si>
    <t>RN7SL1</t>
  </si>
  <si>
    <t>ENSG00000258545</t>
  </si>
  <si>
    <t>RP4-755D9.1</t>
  </si>
  <si>
    <t>ENSG00000258604</t>
  </si>
  <si>
    <t>AL161668.5</t>
  </si>
  <si>
    <t>ENSG00000258647</t>
  </si>
  <si>
    <t>LINC00930</t>
  </si>
  <si>
    <t>ENSG00000258655</t>
  </si>
  <si>
    <t>ARHGAP5-AS1</t>
  </si>
  <si>
    <t>ENSG00000258661</t>
  </si>
  <si>
    <t>RP11-964E11.2</t>
  </si>
  <si>
    <t>ENSG00000258793</t>
  </si>
  <si>
    <t>RP11-404P21.3</t>
  </si>
  <si>
    <t>ENSG00000258827</t>
  </si>
  <si>
    <t>RP11-537P22.2</t>
  </si>
  <si>
    <t>ENSG00000258959</t>
  </si>
  <si>
    <t>RP11-1017G21.4</t>
  </si>
  <si>
    <t>ENSG00000259001</t>
  </si>
  <si>
    <t>RPPH1</t>
  </si>
  <si>
    <t>ENSG00000259153</t>
  </si>
  <si>
    <t>RP6-65G23.3</t>
  </si>
  <si>
    <t>ENSG00000259291</t>
  </si>
  <si>
    <t>RP11-617F23.1</t>
  </si>
  <si>
    <t>ENSG00000259617</t>
  </si>
  <si>
    <t>RP11-540O11.6</t>
  </si>
  <si>
    <t>ENSG00000259711</t>
  </si>
  <si>
    <t>CTD-3032H12.2</t>
  </si>
  <si>
    <t>ENSG00000259806</t>
  </si>
  <si>
    <t>CTD-2196E14.4</t>
  </si>
  <si>
    <t>ENSG00000259810</t>
  </si>
  <si>
    <t>AC002519.8</t>
  </si>
  <si>
    <t>ENSG00000259932</t>
  </si>
  <si>
    <t>CTD-2651B20.7</t>
  </si>
  <si>
    <t>ENSG00000259935</t>
  </si>
  <si>
    <t>RP11-519C12.1</t>
  </si>
  <si>
    <t>ENSG00000259940</t>
  </si>
  <si>
    <t>CTD-3203P2.1</t>
  </si>
  <si>
    <t>ENSG00000260005</t>
  </si>
  <si>
    <t>AC027601.1</t>
  </si>
  <si>
    <t>ENSG00000260035</t>
  </si>
  <si>
    <t>CTD-2651B20.6</t>
  </si>
  <si>
    <t>ENSG00000260125</t>
  </si>
  <si>
    <t>AGBL1-AS1</t>
  </si>
  <si>
    <t>ENSG00000260197</t>
  </si>
  <si>
    <t>RP11-424G14.1</t>
  </si>
  <si>
    <t>ENSG00000260228</t>
  </si>
  <si>
    <t>RP11-483P21.2</t>
  </si>
  <si>
    <t>ENSG00000260249</t>
  </si>
  <si>
    <t>RP11-401P9.5</t>
  </si>
  <si>
    <t>ENSG00000260337</t>
  </si>
  <si>
    <t>RP11-386M24.6</t>
  </si>
  <si>
    <t>ENSG00000260396</t>
  </si>
  <si>
    <t>AC012065.7</t>
  </si>
  <si>
    <t>ENSG00000260398</t>
  </si>
  <si>
    <t>RP11-594N15.3</t>
  </si>
  <si>
    <t>ENSG00000260401</t>
  </si>
  <si>
    <t>RP11-800A3.4</t>
  </si>
  <si>
    <t>ENSG00000260402</t>
  </si>
  <si>
    <t>RP11-56L13.1</t>
  </si>
  <si>
    <t>ENSG00000260461</t>
  </si>
  <si>
    <t>RP11-541N10.3</t>
  </si>
  <si>
    <t>ENSG00000260466</t>
  </si>
  <si>
    <t>RP4-536B24.2</t>
  </si>
  <si>
    <t>ENSG00000260599</t>
  </si>
  <si>
    <t>CTC-457E21.1</t>
  </si>
  <si>
    <t>ENSG00000260613</t>
  </si>
  <si>
    <t>RP3-522J7.6</t>
  </si>
  <si>
    <t>ENSG00000260641</t>
  </si>
  <si>
    <t>RP11-1299A16.3</t>
  </si>
  <si>
    <t>ENSG00000260645</t>
  </si>
  <si>
    <t>RP11-250B2.5</t>
  </si>
  <si>
    <t>ENSG00000260647</t>
  </si>
  <si>
    <t>RP1-178F10.1</t>
  </si>
  <si>
    <t>ENSG00000260686</t>
  </si>
  <si>
    <t>CTB-36H16.2</t>
  </si>
  <si>
    <t>ENSG00000260711</t>
  </si>
  <si>
    <t>RP11-747H7.3</t>
  </si>
  <si>
    <t>ENSG00000260871</t>
  </si>
  <si>
    <t>CTD-2373J6.1</t>
  </si>
  <si>
    <t>ENSG00000260876</t>
  </si>
  <si>
    <t>RP11-345M22.1</t>
  </si>
  <si>
    <t>ENSG00000260912</t>
  </si>
  <si>
    <t>RP11-363E7.4</t>
  </si>
  <si>
    <t>ENSG00000260946</t>
  </si>
  <si>
    <t>RP11-407G23.3</t>
  </si>
  <si>
    <t>ENSG00000260979</t>
  </si>
  <si>
    <t>RP11-77H9.8</t>
  </si>
  <si>
    <t>ENSG00000260992</t>
  </si>
  <si>
    <t>DOCK9-AS2</t>
  </si>
  <si>
    <t>ENSG00000261064</t>
  </si>
  <si>
    <t>RP11-1000B6.3</t>
  </si>
  <si>
    <t>ENSG00000261068</t>
  </si>
  <si>
    <t>RP11-7K24.3</t>
  </si>
  <si>
    <t>ENSG00000261071</t>
  </si>
  <si>
    <t>RP1-223E5.4</t>
  </si>
  <si>
    <t>ENSG00000261083</t>
  </si>
  <si>
    <t>RP11-93I21.3</t>
  </si>
  <si>
    <t>ENSG00000261092</t>
  </si>
  <si>
    <t>RP11-21B23.2</t>
  </si>
  <si>
    <t>ENSG00000261189</t>
  </si>
  <si>
    <t>RP3-512B11.3</t>
  </si>
  <si>
    <t>ENSG00000261269</t>
  </si>
  <si>
    <t>RP11-389C8.2</t>
  </si>
  <si>
    <t>ENSG00000261280</t>
  </si>
  <si>
    <t>CTD-3105H18.13</t>
  </si>
  <si>
    <t>ENSG00000261324</t>
  </si>
  <si>
    <t>RP11-174G6.5</t>
  </si>
  <si>
    <t>ENSG00000261338</t>
  </si>
  <si>
    <t>RP11-378A13.1</t>
  </si>
  <si>
    <t>ENSG00000261366</t>
  </si>
  <si>
    <t>MANEA-AS1</t>
  </si>
  <si>
    <t>ENSG00000261438</t>
  </si>
  <si>
    <t>RP11-399O19.9</t>
  </si>
  <si>
    <t>ENSG00000261451</t>
  </si>
  <si>
    <t>RP11-981G7.1</t>
  </si>
  <si>
    <t>ENSG00000261478</t>
  </si>
  <si>
    <t>RP11-429B14.4</t>
  </si>
  <si>
    <t>ENSG00000261521</t>
  </si>
  <si>
    <t>RP11-408H20.1</t>
  </si>
  <si>
    <t>ENSG00000261553</t>
  </si>
  <si>
    <t>RP11-29G8.3</t>
  </si>
  <si>
    <t>ENSG00000261600</t>
  </si>
  <si>
    <t>RP11-575H3.1</t>
  </si>
  <si>
    <t>ENSG00000261606</t>
  </si>
  <si>
    <t>RP11-414J4.2</t>
  </si>
  <si>
    <t>ENSG00000261632</t>
  </si>
  <si>
    <t>RP11-390D11.1</t>
  </si>
  <si>
    <t>ENSG00000261659</t>
  </si>
  <si>
    <t>LA16c-313D11.12</t>
  </si>
  <si>
    <t>ENSG00000261662</t>
  </si>
  <si>
    <t>RP5-1042I8.7</t>
  </si>
  <si>
    <t>ENSG00000261664</t>
  </si>
  <si>
    <t>RP11-275F13.1</t>
  </si>
  <si>
    <t>ENSG00000261737</t>
  </si>
  <si>
    <t>RP4-612B15.3</t>
  </si>
  <si>
    <t>ENSG00000261760</t>
  </si>
  <si>
    <t>RP11-1223D19.1</t>
  </si>
  <si>
    <t>ENSG00000261817</t>
  </si>
  <si>
    <t>RP11-502H18.2</t>
  </si>
  <si>
    <t>ENSG00000261888</t>
  </si>
  <si>
    <t>AC144831.1</t>
  </si>
  <si>
    <t>ENSG00000262160</t>
  </si>
  <si>
    <t>RP11-96D1.11</t>
  </si>
  <si>
    <t>ENSG00000262165</t>
  </si>
  <si>
    <t>RP11-81A22.5</t>
  </si>
  <si>
    <t>ENSG00000262823</t>
  </si>
  <si>
    <t>RP13-580F15.2</t>
  </si>
  <si>
    <t>ENSG00000262884</t>
  </si>
  <si>
    <t>CTD-3060P21.1</t>
  </si>
  <si>
    <t>ENSG00000262921</t>
  </si>
  <si>
    <t>RP11-141J13.3</t>
  </si>
  <si>
    <t>ENSG00000263325</t>
  </si>
  <si>
    <t>LA16c-325D7.1</t>
  </si>
  <si>
    <t>ENSG00000263400</t>
  </si>
  <si>
    <t>CTC-297N7.5</t>
  </si>
  <si>
    <t>ENSG00000263508</t>
  </si>
  <si>
    <t>RP11-963H4.3</t>
  </si>
  <si>
    <t>ENSG00000263823</t>
  </si>
  <si>
    <t>RP11-326K13.4</t>
  </si>
  <si>
    <t>ENSG00000263934</t>
  </si>
  <si>
    <t>SNORD3A</t>
  </si>
  <si>
    <t>ENSG00000264098</t>
  </si>
  <si>
    <t>CTD-2350C19.1</t>
  </si>
  <si>
    <t>ENSG00000264222</t>
  </si>
  <si>
    <t>RP11-757O6.1</t>
  </si>
  <si>
    <t>ENSG00000264920</t>
  </si>
  <si>
    <t>RP11-6N17.4</t>
  </si>
  <si>
    <t>ENSG00000264940</t>
  </si>
  <si>
    <t>SNORD3C</t>
  </si>
  <si>
    <t>ENSG00000265356</t>
  </si>
  <si>
    <t>RP11-17M24.1</t>
  </si>
  <si>
    <t>ENSG00000265408</t>
  </si>
  <si>
    <t>RP11-361L15.4</t>
  </si>
  <si>
    <t>ENSG00000265778</t>
  </si>
  <si>
    <t>RP11-17M16.2</t>
  </si>
  <si>
    <t>ENSG00000265912</t>
  </si>
  <si>
    <t>RP11-583F2.2</t>
  </si>
  <si>
    <t>ENSG00000266446</t>
  </si>
  <si>
    <t>RP11-149I2.4</t>
  </si>
  <si>
    <t>ENSG00000266469</t>
  </si>
  <si>
    <t>CTB-131K11.1</t>
  </si>
  <si>
    <t>ENSG00000266900</t>
  </si>
  <si>
    <t>RP11-173A16.2</t>
  </si>
  <si>
    <t>ENSG00000266922</t>
  </si>
  <si>
    <t>CTC-499B15.6</t>
  </si>
  <si>
    <t>ENSG00000266965</t>
  </si>
  <si>
    <t>RP11-712P20.2</t>
  </si>
  <si>
    <t>ENSG00000267009</t>
  </si>
  <si>
    <t>RP11-120M18.2</t>
  </si>
  <si>
    <t>ENSG00000267149</t>
  </si>
  <si>
    <t>CTC-550B14.6</t>
  </si>
  <si>
    <t>ENSG00000267194</t>
  </si>
  <si>
    <t>RP1-193H18.2</t>
  </si>
  <si>
    <t>ENSG00000267196</t>
  </si>
  <si>
    <t>RP11-813F20.4</t>
  </si>
  <si>
    <t>ENSG00000267249</t>
  </si>
  <si>
    <t>RP11-973H7.3</t>
  </si>
  <si>
    <t>ENSG00000267274</t>
  </si>
  <si>
    <t>CTD-2006C1.12</t>
  </si>
  <si>
    <t>ENSG00000267311</t>
  </si>
  <si>
    <t>RP11-99A1.2</t>
  </si>
  <si>
    <t>ENSG00000267381</t>
  </si>
  <si>
    <t>CTD-2086O20.3</t>
  </si>
  <si>
    <t>ENSG00000267475</t>
  </si>
  <si>
    <t>CTD-2538C1.2</t>
  </si>
  <si>
    <t>ENSG00000267481</t>
  </si>
  <si>
    <t>CTC-559E9.5</t>
  </si>
  <si>
    <t>ENSG00000267701</t>
  </si>
  <si>
    <t>RP11-28F1.2</t>
  </si>
  <si>
    <t>ENSG00000267731</t>
  </si>
  <si>
    <t>RP11-147L13.8</t>
  </si>
  <si>
    <t>ENSG00000267924</t>
  </si>
  <si>
    <t>RP11-255H23.4</t>
  </si>
  <si>
    <t>ENSG00000268189</t>
  </si>
  <si>
    <t>AC005785.2</t>
  </si>
  <si>
    <t>ENSG00000268307</t>
  </si>
  <si>
    <t>CTD-2619J13.13</t>
  </si>
  <si>
    <t>ENSG00000268833</t>
  </si>
  <si>
    <t>AC011513.4</t>
  </si>
  <si>
    <t>ENSG00000268912</t>
  </si>
  <si>
    <t>CTD-2619J13.17</t>
  </si>
  <si>
    <t>ENSG00000268913</t>
  </si>
  <si>
    <t>AC026806.2</t>
  </si>
  <si>
    <t>ENSG00000269051</t>
  </si>
  <si>
    <t>CTD-2245F17.3</t>
  </si>
  <si>
    <t>ENSG00000269194</t>
  </si>
  <si>
    <t>AC006942.4</t>
  </si>
  <si>
    <t>ENSG00000269246</t>
  </si>
  <si>
    <t>CTC-246B18.10</t>
  </si>
  <si>
    <t>ENSG00000269318</t>
  </si>
  <si>
    <t>AC007292.3</t>
  </si>
  <si>
    <t>ENSG00000269386</t>
  </si>
  <si>
    <t>RAB11B-AS1</t>
  </si>
  <si>
    <t>ENSG00000269604</t>
  </si>
  <si>
    <t>AC005523.2</t>
  </si>
  <si>
    <t>ENSG00000269745</t>
  </si>
  <si>
    <t>AC006262.10</t>
  </si>
  <si>
    <t>ENSG00000269825</t>
  </si>
  <si>
    <t>CTD-3099C6.9</t>
  </si>
  <si>
    <t>ENSG00000269887</t>
  </si>
  <si>
    <t>RP11-477H21.2</t>
  </si>
  <si>
    <t>ENSG00000269888</t>
  </si>
  <si>
    <t>RP11-3P17.5</t>
  </si>
  <si>
    <t>ENSG00000269918</t>
  </si>
  <si>
    <t>AF131215.9</t>
  </si>
  <si>
    <t>ENSG00000269970</t>
  </si>
  <si>
    <t>RP11-498E2.9</t>
  </si>
  <si>
    <t>ENSG00000270076</t>
  </si>
  <si>
    <t>AF131215.8</t>
  </si>
  <si>
    <t>ENSG00000270123</t>
  </si>
  <si>
    <t>VTRNA2-1</t>
  </si>
  <si>
    <t>ENSG00000270133</t>
  </si>
  <si>
    <t>CTC-303L1.2</t>
  </si>
  <si>
    <t>ENSG00000270157</t>
  </si>
  <si>
    <t>RP5-894A10.6</t>
  </si>
  <si>
    <t>ENSG00000270179</t>
  </si>
  <si>
    <t>RP11-159N11.4</t>
  </si>
  <si>
    <t>ENSG00000270659</t>
  </si>
  <si>
    <t>RP11-105N14.1</t>
  </si>
  <si>
    <t>ENSG00000270681</t>
  </si>
  <si>
    <t>RP11-372K14.2</t>
  </si>
  <si>
    <t>ENSG00000270742</t>
  </si>
  <si>
    <t>RP4-802A10.1</t>
  </si>
  <si>
    <t>ENSG00000271046</t>
  </si>
  <si>
    <t>RP11-138I18.2</t>
  </si>
  <si>
    <t>ENSG00000271324</t>
  </si>
  <si>
    <t>RP11-10C24.2</t>
  </si>
  <si>
    <t>ENSG00000271420</t>
  </si>
  <si>
    <t>RP5-1057J7.7</t>
  </si>
  <si>
    <t>ENSG00000271427</t>
  </si>
  <si>
    <t>RP11-188D8.1</t>
  </si>
  <si>
    <t>ENSG00000271643</t>
  </si>
  <si>
    <t>RP11-10C24.3</t>
  </si>
  <si>
    <t>ENSG00000271727</t>
  </si>
  <si>
    <t>RP11-532F6.4</t>
  </si>
  <si>
    <t>ENSG00000271815</t>
  </si>
  <si>
    <t>CTD-2235C13.3</t>
  </si>
  <si>
    <t>ENSG00000271843</t>
  </si>
  <si>
    <t>RP11-245J9.5</t>
  </si>
  <si>
    <t>ENSG00000271858</t>
  </si>
  <si>
    <t>XXcos-LUCA11.4</t>
  </si>
  <si>
    <t>ENSG00000271882</t>
  </si>
  <si>
    <t>KB-1410C5.5</t>
  </si>
  <si>
    <t>ENSG00000271926</t>
  </si>
  <si>
    <t>CTD-2376I4.1</t>
  </si>
  <si>
    <t>ENSG00000271980</t>
  </si>
  <si>
    <t>CTD-2256P15.4</t>
  </si>
  <si>
    <t>ENSG00000271993</t>
  </si>
  <si>
    <t>RP11-285J16.1</t>
  </si>
  <si>
    <t>ENSG00000272008</t>
  </si>
  <si>
    <t>RP11-393I2.4</t>
  </si>
  <si>
    <t>ENSG00000272106</t>
  </si>
  <si>
    <t>RP11-345P4.9</t>
  </si>
  <si>
    <t>ENSG00000272129</t>
  </si>
  <si>
    <t>RP11-250B2.6</t>
  </si>
  <si>
    <t>ENSG00000272216</t>
  </si>
  <si>
    <t>LL22NC03-2H8.5</t>
  </si>
  <si>
    <t>ENSG00000272316</t>
  </si>
  <si>
    <t>XXbac-BPGBPG55C20.2</t>
  </si>
  <si>
    <t>ENSG00000272411</t>
  </si>
  <si>
    <t>RP11-44B19.1</t>
  </si>
  <si>
    <t>ENSG00000272452</t>
  </si>
  <si>
    <t>RP11-391M1.4</t>
  </si>
  <si>
    <t>ENSG00000272459</t>
  </si>
  <si>
    <t>RP11-1277A3.3</t>
  </si>
  <si>
    <t>ENSG00000272472</t>
  </si>
  <si>
    <t>RP11-95G17.2</t>
  </si>
  <si>
    <t>ENSG00000272482</t>
  </si>
  <si>
    <t>RP11-474O21.5</t>
  </si>
  <si>
    <t>ENSG00000272505</t>
  </si>
  <si>
    <t>RP11-981G7.6</t>
  </si>
  <si>
    <t>ENSG00000272508</t>
  </si>
  <si>
    <t>RP11-96C23.14</t>
  </si>
  <si>
    <t>ENSG00000272542</t>
  </si>
  <si>
    <t>RP11-255P5.2</t>
  </si>
  <si>
    <t>ENSG00000272549</t>
  </si>
  <si>
    <t>RP11-351J23.2</t>
  </si>
  <si>
    <t>ENSG00000272567</t>
  </si>
  <si>
    <t>RP11-73K9.3</t>
  </si>
  <si>
    <t>ENSG00000272627</t>
  </si>
  <si>
    <t>RP11-354E23.5</t>
  </si>
  <si>
    <t>ENSG00000272650</t>
  </si>
  <si>
    <t>RP11-571I18.4</t>
  </si>
  <si>
    <t>ENSG00000272686</t>
  </si>
  <si>
    <t>RP11-390E23.6</t>
  </si>
  <si>
    <t>ENSG00000272690</t>
  </si>
  <si>
    <t>RP11-803B1.8</t>
  </si>
  <si>
    <t>ENSG00000272812</t>
  </si>
  <si>
    <t>RP5-855D21.3</t>
  </si>
  <si>
    <t>ENSG00000272842</t>
  </si>
  <si>
    <t>RP11-513M16.7</t>
  </si>
  <si>
    <t>ENSG00000272861</t>
  </si>
  <si>
    <t>RP11-332H14.1</t>
  </si>
  <si>
    <t>ENSG00000272871</t>
  </si>
  <si>
    <t>RP11-408A13.4</t>
  </si>
  <si>
    <t>ENSG00000272894</t>
  </si>
  <si>
    <t>RP5-1159O4.1</t>
  </si>
  <si>
    <t>ENSG00000272936</t>
  </si>
  <si>
    <t>RP11-700J17.2</t>
  </si>
  <si>
    <t>ENSG00000272954</t>
  </si>
  <si>
    <t>KB-1440D3.13</t>
  </si>
  <si>
    <t>ENSG00000273056</t>
  </si>
  <si>
    <t>RP11-77E14.2</t>
  </si>
  <si>
    <t>ENSG00000273061</t>
  </si>
  <si>
    <t>RP11-6J24.6</t>
  </si>
  <si>
    <t>ENSG00000273081</t>
  </si>
  <si>
    <t>RP4-813F11.4</t>
  </si>
  <si>
    <t>ENSG00000273097</t>
  </si>
  <si>
    <t>RP11-219C20.3</t>
  </si>
  <si>
    <t>ENSG00000273118</t>
  </si>
  <si>
    <t>AC079610.1</t>
  </si>
  <si>
    <t>ENSG00000273132</t>
  </si>
  <si>
    <t>RP11-350J20.12</t>
  </si>
  <si>
    <t>ENSG00000273143</t>
  </si>
  <si>
    <t>RP11-525A16.4</t>
  </si>
  <si>
    <t>ENSG00000273149</t>
  </si>
  <si>
    <t>RP11-290D2.6</t>
  </si>
  <si>
    <t>ENSG00000273199</t>
  </si>
  <si>
    <t>AP000692.10</t>
  </si>
  <si>
    <t>ENSG00000273221</t>
  </si>
  <si>
    <t>RP5-1180E21.5</t>
  </si>
  <si>
    <t>ENSG00000273226</t>
  </si>
  <si>
    <t>RP11-513M16.8</t>
  </si>
  <si>
    <t>ENSG00000273284</t>
  </si>
  <si>
    <t>RP11-888D10.4</t>
  </si>
  <si>
    <t>ENSG00000273350</t>
  </si>
  <si>
    <t>RP4-539M6.20</t>
  </si>
  <si>
    <t>ENSG00000273352</t>
  </si>
  <si>
    <t>RP11-61L19.3</t>
  </si>
  <si>
    <t>ENSG00000273399</t>
  </si>
  <si>
    <t>RP11-408A13.3</t>
  </si>
  <si>
    <t>ENSG00000273402</t>
  </si>
  <si>
    <t>RP5-855D21.2</t>
  </si>
  <si>
    <t>ENSG00000273432</t>
  </si>
  <si>
    <t>RP5-1165K10.2</t>
  </si>
  <si>
    <t>ENSG00000273478</t>
  </si>
  <si>
    <t>RP11-465N4.5</t>
  </si>
  <si>
    <t>Immune Cell</t>
  </si>
  <si>
    <t>IncRNA ID</t>
  </si>
  <si>
    <t>IncRNA Symbol</t>
  </si>
  <si>
    <t>IncRNA classification</t>
    <phoneticPr fontId="1" type="noConversion"/>
  </si>
  <si>
    <t>CD8_Tcell</t>
  </si>
  <si>
    <t>Dendritic</t>
  </si>
  <si>
    <t>Neutrophil</t>
  </si>
  <si>
    <t>CD4_Tcell</t>
  </si>
  <si>
    <t>B_cell</t>
  </si>
  <si>
    <t>Macrophage</t>
    <phoneticPr fontId="1" type="noConversion"/>
  </si>
  <si>
    <t>P Value</t>
  </si>
  <si>
    <t>Rs Value</t>
  </si>
  <si>
    <t>AC018470.4</t>
    <phoneticPr fontId="1" type="noConversion"/>
  </si>
  <si>
    <t>AC091878.1</t>
    <phoneticPr fontId="1" type="noConversion"/>
  </si>
  <si>
    <t>AC108488.3</t>
    <phoneticPr fontId="1" type="noConversion"/>
  </si>
  <si>
    <t>AL589743.1</t>
    <phoneticPr fontId="1" type="noConversion"/>
  </si>
  <si>
    <t>APCDD1L-AS1</t>
    <phoneticPr fontId="1" type="noConversion"/>
  </si>
  <si>
    <t>C11orf95</t>
    <phoneticPr fontId="1" type="noConversion"/>
  </si>
  <si>
    <t>C1RL-AS1</t>
    <phoneticPr fontId="1" type="noConversion"/>
  </si>
  <si>
    <t>CHKB-AS1</t>
    <phoneticPr fontId="1" type="noConversion"/>
  </si>
  <si>
    <t>CTD-2201E18.3</t>
    <phoneticPr fontId="1" type="noConversion"/>
  </si>
  <si>
    <t>CTD-2314B22.3</t>
    <phoneticPr fontId="1" type="noConversion"/>
  </si>
  <si>
    <t>CTD-2354A18.1</t>
    <phoneticPr fontId="1" type="noConversion"/>
  </si>
  <si>
    <t>DGCR9</t>
    <phoneticPr fontId="1" type="noConversion"/>
  </si>
  <si>
    <t>ESRG</t>
    <phoneticPr fontId="1" type="noConversion"/>
  </si>
  <si>
    <t>FOXD2-AS1</t>
    <phoneticPr fontId="1" type="noConversion"/>
  </si>
  <si>
    <t>FOXI3</t>
    <phoneticPr fontId="1" type="noConversion"/>
  </si>
  <si>
    <t>H19</t>
    <phoneticPr fontId="1" type="noConversion"/>
  </si>
  <si>
    <t>HCP5</t>
    <phoneticPr fontId="1" type="noConversion"/>
  </si>
  <si>
    <t>HECW1-IT1</t>
    <phoneticPr fontId="1" type="noConversion"/>
  </si>
  <si>
    <t>HOTAIR</t>
    <phoneticPr fontId="1" type="noConversion"/>
  </si>
  <si>
    <t>LINC00152</t>
    <phoneticPr fontId="1" type="noConversion"/>
  </si>
  <si>
    <t>LINC00240</t>
    <phoneticPr fontId="1" type="noConversion"/>
  </si>
  <si>
    <t>LINC00319</t>
    <phoneticPr fontId="1" type="noConversion"/>
  </si>
  <si>
    <t>LINC00460</t>
    <phoneticPr fontId="1" type="noConversion"/>
  </si>
  <si>
    <t>LINC00491</t>
    <phoneticPr fontId="1" type="noConversion"/>
  </si>
  <si>
    <t>LINC00520</t>
    <phoneticPr fontId="1" type="noConversion"/>
  </si>
  <si>
    <t>LINC00592</t>
    <phoneticPr fontId="1" type="noConversion"/>
  </si>
  <si>
    <t>LINC00626</t>
    <phoneticPr fontId="1" type="noConversion"/>
  </si>
  <si>
    <t>LINC00839</t>
    <phoneticPr fontId="1" type="noConversion"/>
  </si>
  <si>
    <t>LINC00858</t>
    <phoneticPr fontId="1" type="noConversion"/>
  </si>
  <si>
    <t>LINC00862</t>
    <phoneticPr fontId="1" type="noConversion"/>
  </si>
  <si>
    <t>PVT1</t>
    <phoneticPr fontId="1" type="noConversion"/>
  </si>
  <si>
    <t>RAPGEF4-AS1</t>
    <phoneticPr fontId="1" type="noConversion"/>
  </si>
  <si>
    <t>RHPN1-AS1</t>
    <phoneticPr fontId="1" type="noConversion"/>
  </si>
  <si>
    <t>RP11-115C21.2</t>
    <phoneticPr fontId="1" type="noConversion"/>
  </si>
  <si>
    <t>RP11-134P9.1</t>
    <phoneticPr fontId="1" type="noConversion"/>
  </si>
  <si>
    <t>RP11-191L9.4</t>
    <phoneticPr fontId="1" type="noConversion"/>
  </si>
  <si>
    <t>RP11-31F15.1</t>
    <phoneticPr fontId="1" type="noConversion"/>
  </si>
  <si>
    <t>RP11-344E13.3</t>
    <phoneticPr fontId="1" type="noConversion"/>
  </si>
  <si>
    <t>RP11-366M4.3</t>
    <phoneticPr fontId="1" type="noConversion"/>
  </si>
  <si>
    <t>RP11-371I1.2</t>
    <phoneticPr fontId="1" type="noConversion"/>
  </si>
  <si>
    <t>RP11-394A14.2</t>
    <phoneticPr fontId="1" type="noConversion"/>
  </si>
  <si>
    <t>RP11-422J8.1</t>
    <phoneticPr fontId="1" type="noConversion"/>
  </si>
  <si>
    <t>RP11-453F18__B.1</t>
    <phoneticPr fontId="1" type="noConversion"/>
  </si>
  <si>
    <t>RP11-510H23.1</t>
    <phoneticPr fontId="1" type="noConversion"/>
  </si>
  <si>
    <t>RP11-600K15.1</t>
    <phoneticPr fontId="1" type="noConversion"/>
  </si>
  <si>
    <t>SNHG1</t>
    <phoneticPr fontId="1" type="noConversion"/>
  </si>
  <si>
    <t>SNHG17</t>
    <phoneticPr fontId="1" type="noConversion"/>
  </si>
  <si>
    <t>SNHG3</t>
    <phoneticPr fontId="1" type="noConversion"/>
  </si>
  <si>
    <t>SOX2-OT</t>
    <phoneticPr fontId="1" type="noConversion"/>
  </si>
  <si>
    <t>TEX41</t>
    <phoneticPr fontId="1" type="noConversion"/>
  </si>
  <si>
    <t>TMPO-AS1</t>
    <phoneticPr fontId="1" type="noConversion"/>
  </si>
  <si>
    <t>WASIR2</t>
    <phoneticPr fontId="1" type="noConversion"/>
  </si>
  <si>
    <t>ZEB1-AS1</t>
    <phoneticPr fontId="1" type="noConversion"/>
  </si>
  <si>
    <t>ZFHX4-AS1</t>
    <phoneticPr fontId="1" type="noConversion"/>
  </si>
  <si>
    <t>hsa-mir-490</t>
    <phoneticPr fontId="1" type="noConversion"/>
  </si>
  <si>
    <t>Association between up-regulated immune-related LncRNA and immune cell infiltration levels in esophageal cancer</t>
    <phoneticPr fontId="1" type="noConversion"/>
  </si>
  <si>
    <t>Association between down-regulated immune-related LncRNA and immune cell infiltration levels in esophageal cancer</t>
    <phoneticPr fontId="1" type="noConversion"/>
  </si>
  <si>
    <t>IncRNA 分类</t>
    <phoneticPr fontId="1" type="noConversion"/>
  </si>
  <si>
    <t>AC007246.3</t>
    <phoneticPr fontId="1" type="noConversion"/>
  </si>
  <si>
    <t>AC097468.4</t>
    <phoneticPr fontId="1" type="noConversion"/>
  </si>
  <si>
    <t>ADAMTS9-AS2</t>
    <phoneticPr fontId="1" type="noConversion"/>
  </si>
  <si>
    <t>CTB-92J24.3</t>
    <phoneticPr fontId="1" type="noConversion"/>
  </si>
  <si>
    <t>ENSG00000261040</t>
    <phoneticPr fontId="1" type="noConversion"/>
  </si>
  <si>
    <t>CTD-2319I12.1</t>
    <phoneticPr fontId="1" type="noConversion"/>
  </si>
  <si>
    <t>EGOT</t>
    <phoneticPr fontId="1" type="noConversion"/>
  </si>
  <si>
    <t>FAM13A-AS1</t>
    <phoneticPr fontId="1" type="noConversion"/>
  </si>
  <si>
    <t>FGF14-AS2</t>
    <phoneticPr fontId="1" type="noConversion"/>
  </si>
  <si>
    <t>HAND2-AS1</t>
    <phoneticPr fontId="1" type="noConversion"/>
  </si>
  <si>
    <t>LINC00478</t>
    <phoneticPr fontId="1" type="noConversion"/>
  </si>
  <si>
    <t>LINC00671</t>
    <phoneticPr fontId="1" type="noConversion"/>
  </si>
  <si>
    <t>LINC00959</t>
    <phoneticPr fontId="1" type="noConversion"/>
  </si>
  <si>
    <t>LINC01088</t>
    <phoneticPr fontId="1" type="noConversion"/>
  </si>
  <si>
    <t>MALAT1</t>
    <phoneticPr fontId="1" type="noConversion"/>
  </si>
  <si>
    <t>MBNL1-AS1</t>
    <phoneticPr fontId="1" type="noConversion"/>
  </si>
  <si>
    <t>MEG3</t>
    <phoneticPr fontId="1" type="noConversion"/>
  </si>
  <si>
    <t>MIR600HG</t>
    <phoneticPr fontId="1" type="noConversion"/>
  </si>
  <si>
    <t>MLLT4-AS1</t>
    <phoneticPr fontId="1" type="noConversion"/>
  </si>
  <si>
    <t>RP11-121M22.1</t>
    <phoneticPr fontId="1" type="noConversion"/>
  </si>
  <si>
    <t>RP11-351J23.1</t>
    <phoneticPr fontId="1" type="noConversion"/>
  </si>
  <si>
    <t>RP11-54O7.3</t>
    <phoneticPr fontId="1" type="noConversion"/>
  </si>
  <si>
    <t>RP11-834C11.4</t>
    <phoneticPr fontId="1" type="noConversion"/>
  </si>
  <si>
    <t>RP11-93B14.5</t>
    <phoneticPr fontId="1" type="noConversion"/>
  </si>
  <si>
    <t>RP11-96C23.5</t>
    <phoneticPr fontId="1" type="noConversion"/>
  </si>
  <si>
    <t>RP5-855F14.1</t>
    <phoneticPr fontId="1" type="noConversion"/>
  </si>
  <si>
    <t>SCARNA17</t>
    <phoneticPr fontId="1" type="noConversion"/>
  </si>
  <si>
    <t>SH3BP5-AS1</t>
    <phoneticPr fontId="1" type="noConversion"/>
  </si>
  <si>
    <t>SLC8A1-AS1</t>
    <phoneticPr fontId="1" type="noConversion"/>
  </si>
  <si>
    <t>TMEM51-AS1</t>
    <phoneticPr fontId="1" type="noConversion"/>
  </si>
  <si>
    <t>TTTY10</t>
    <phoneticPr fontId="1" type="noConversion"/>
  </si>
  <si>
    <t>TTTY14</t>
    <phoneticPr fontId="1" type="noConversion"/>
  </si>
  <si>
    <t>WDFY3-AS2</t>
    <phoneticPr fontId="1" type="noConversion"/>
  </si>
  <si>
    <t>ZNF503-AS1</t>
    <phoneticPr fontId="1" type="noConversion"/>
  </si>
  <si>
    <t>ZNF667-AS1</t>
    <phoneticPr fontId="1" type="noConversion"/>
  </si>
  <si>
    <t>Dendritic</t>
    <phoneticPr fontId="1" type="noConversion"/>
  </si>
  <si>
    <t>Neutrophil</t>
    <phoneticPr fontId="1" type="noConversion"/>
  </si>
  <si>
    <t>CD4_Tcell</t>
    <phoneticPr fontId="1" type="noConversion"/>
  </si>
  <si>
    <t>B_cell</t>
    <phoneticPr fontId="1" type="noConversion"/>
  </si>
  <si>
    <t>IncRNA symb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FF0000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3" fillId="0" borderId="0" xfId="0" applyFont="1"/>
    <xf numFmtId="11" fontId="3" fillId="0" borderId="0" xfId="0" applyNumberFormat="1" applyFont="1"/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0" fontId="5" fillId="0" borderId="0" xfId="0" applyFont="1" applyFill="1"/>
    <xf numFmtId="0" fontId="6" fillId="0" borderId="0" xfId="0" applyFont="1" applyFill="1"/>
    <xf numFmtId="0" fontId="0" fillId="0" borderId="0" xfId="0" applyFill="1" applyAlignment="1">
      <alignment vertical="center"/>
    </xf>
    <xf numFmtId="0" fontId="5" fillId="0" borderId="0" xfId="0" applyFont="1" applyFill="1" applyAlignment="1">
      <alignment horizontal="center"/>
    </xf>
    <xf numFmtId="0" fontId="4" fillId="0" borderId="0" xfId="0" applyFont="1" applyFill="1"/>
    <xf numFmtId="0" fontId="7" fillId="0" borderId="0" xfId="0" applyFont="1" applyFill="1"/>
    <xf numFmtId="0" fontId="0" fillId="0" borderId="0" xfId="0" applyFont="1" applyFill="1"/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vertical="center"/>
    </xf>
  </cellXfs>
  <cellStyles count="1">
    <cellStyle name="常规" xfId="0" builtinId="0"/>
  </cellStyles>
  <dxfs count="5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TCGA_down_lncRNAs" connectionId="10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overlap" connectionId="9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c7.lncRNA" connectionId="1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final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CGA_up_lncRNAs" connectionId="1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GSE53625_up_lncRNAs" connectionId="8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GSE53625_down_lncRNAs" connectionId="7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GSE45670_down_lncRNAs" connectionId="5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GSE45670_up_lncRNAs" connectionId="6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GSE130078_down_lncRNAs" connectionId="3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GSE130078_up_lncRNAs" connectionId="4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up_lnc" connectionId="1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4.xml"/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0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/>
  </sheetViews>
  <sheetFormatPr defaultColWidth="9" defaultRowHeight="15" x14ac:dyDescent="0.2"/>
  <cols>
    <col min="1" max="1" width="20.875" style="3" customWidth="1"/>
    <col min="2" max="2" width="13.375" style="3" customWidth="1"/>
    <col min="3" max="3" width="22.5" style="3" customWidth="1"/>
    <col min="4" max="4" width="12.625" style="3" bestFit="1" customWidth="1"/>
    <col min="5" max="6" width="12.125" style="3" bestFit="1" customWidth="1"/>
    <col min="7" max="16384" width="9" style="1"/>
  </cols>
  <sheetData>
    <row r="1" spans="1:6" s="2" customFormat="1" ht="15.75" x14ac:dyDescent="0.2">
      <c r="A1" s="2" t="s">
        <v>1987</v>
      </c>
      <c r="B1" s="2" t="s">
        <v>1988</v>
      </c>
      <c r="C1" s="2" t="s">
        <v>1992</v>
      </c>
      <c r="D1" s="2" t="s">
        <v>1991</v>
      </c>
      <c r="E1" s="2" t="s">
        <v>1989</v>
      </c>
      <c r="F1" s="2" t="s">
        <v>1990</v>
      </c>
    </row>
    <row r="2" spans="1:6" ht="15.95" x14ac:dyDescent="0.2">
      <c r="A2" s="3" t="s">
        <v>754</v>
      </c>
      <c r="B2" s="3" t="s">
        <v>755</v>
      </c>
      <c r="C2" s="3" t="s">
        <v>298</v>
      </c>
      <c r="D2" s="3">
        <v>-2.69716775461317</v>
      </c>
      <c r="E2" s="3">
        <v>8.82721741218806E-4</v>
      </c>
      <c r="F2" s="3">
        <v>3.72236545980657E-3</v>
      </c>
    </row>
    <row r="3" spans="1:6" ht="15.95" x14ac:dyDescent="0.2">
      <c r="A3" s="3" t="s">
        <v>1980</v>
      </c>
      <c r="B3" s="3" t="s">
        <v>1981</v>
      </c>
      <c r="C3" s="3" t="s">
        <v>289</v>
      </c>
      <c r="D3" s="3">
        <v>-2.6952406213095301</v>
      </c>
      <c r="E3" s="3">
        <v>1.43416569214557E-4</v>
      </c>
      <c r="F3" s="3">
        <v>7.9229520043399703E-4</v>
      </c>
    </row>
    <row r="4" spans="1:6" ht="15.95" x14ac:dyDescent="0.2">
      <c r="A4" s="3" t="s">
        <v>62</v>
      </c>
      <c r="B4" s="3" t="s">
        <v>63</v>
      </c>
      <c r="C4" s="3" t="s">
        <v>301</v>
      </c>
      <c r="D4" s="3">
        <v>-1.8939897505374299</v>
      </c>
      <c r="E4" s="3">
        <v>1.7699225186512599E-2</v>
      </c>
      <c r="F4" s="3">
        <v>4.5661693013778003E-2</v>
      </c>
    </row>
    <row r="5" spans="1:6" ht="15.95" x14ac:dyDescent="0.2">
      <c r="A5" s="3" t="s">
        <v>1984</v>
      </c>
      <c r="B5" s="3" t="s">
        <v>1985</v>
      </c>
      <c r="C5" s="3" t="s">
        <v>298</v>
      </c>
      <c r="D5" s="3">
        <v>-1.7968149106178</v>
      </c>
      <c r="E5" s="4">
        <v>4.34307851424451E-5</v>
      </c>
      <c r="F5" s="3">
        <v>2.84539807592432E-4</v>
      </c>
    </row>
    <row r="6" spans="1:6" ht="15.95" x14ac:dyDescent="0.2">
      <c r="A6" s="3" t="s">
        <v>1982</v>
      </c>
      <c r="B6" s="3" t="s">
        <v>1983</v>
      </c>
      <c r="C6" s="3" t="s">
        <v>289</v>
      </c>
      <c r="D6" s="3">
        <v>-1.6779272113995001</v>
      </c>
      <c r="E6" s="4">
        <v>9.7171574475726601E-5</v>
      </c>
      <c r="F6" s="3">
        <v>5.6962336852391202E-4</v>
      </c>
    </row>
    <row r="7" spans="1:6" ht="15.95" x14ac:dyDescent="0.2">
      <c r="A7" s="3" t="s">
        <v>526</v>
      </c>
      <c r="B7" s="3" t="s">
        <v>527</v>
      </c>
      <c r="C7" s="3" t="s">
        <v>301</v>
      </c>
      <c r="D7" s="3">
        <v>-1.62321561775234</v>
      </c>
      <c r="E7" s="3">
        <v>6.3799877730728602E-3</v>
      </c>
      <c r="F7" s="3">
        <v>1.9761106942917901E-2</v>
      </c>
    </row>
    <row r="8" spans="1:6" ht="15.95" x14ac:dyDescent="0.2">
      <c r="A8" s="3" t="s">
        <v>292</v>
      </c>
      <c r="B8" s="3" t="s">
        <v>293</v>
      </c>
      <c r="C8" s="3" t="s">
        <v>289</v>
      </c>
      <c r="D8" s="3">
        <v>-1.4386309586939701</v>
      </c>
      <c r="E8" s="3">
        <v>2.6849327828299802E-3</v>
      </c>
      <c r="F8" s="3">
        <v>9.5353269155366103E-3</v>
      </c>
    </row>
    <row r="9" spans="1:6" ht="15.95" x14ac:dyDescent="0.2">
      <c r="A9" s="3" t="s">
        <v>32</v>
      </c>
      <c r="B9" s="3" t="s">
        <v>33</v>
      </c>
      <c r="C9" s="3" t="s">
        <v>301</v>
      </c>
      <c r="D9" s="3">
        <v>-1.33205099070583</v>
      </c>
      <c r="E9" s="3">
        <v>3.2219386659258801E-3</v>
      </c>
      <c r="F9" s="3">
        <v>1.10778930271416E-2</v>
      </c>
    </row>
    <row r="10" spans="1:6" ht="15.95" x14ac:dyDescent="0.2">
      <c r="A10" s="3" t="s">
        <v>48</v>
      </c>
      <c r="B10" s="3" t="s">
        <v>1986</v>
      </c>
      <c r="C10" s="3" t="s">
        <v>289</v>
      </c>
      <c r="D10" s="3">
        <v>-1.2097422685147801</v>
      </c>
      <c r="E10" s="3">
        <v>5.9046089560293898E-3</v>
      </c>
      <c r="F10" s="3">
        <v>1.85151457655384E-2</v>
      </c>
    </row>
    <row r="11" spans="1:6" ht="15.95" x14ac:dyDescent="0.2">
      <c r="A11" s="3" t="s">
        <v>28</v>
      </c>
      <c r="B11" s="3" t="s">
        <v>29</v>
      </c>
      <c r="C11" s="3" t="s">
        <v>301</v>
      </c>
      <c r="D11" s="3">
        <v>-1.01605738232598</v>
      </c>
      <c r="E11" s="3">
        <v>6.7915794736441099E-4</v>
      </c>
      <c r="F11" s="3">
        <v>2.9810646771445399E-3</v>
      </c>
    </row>
    <row r="12" spans="1:6" ht="15.95" x14ac:dyDescent="0.2">
      <c r="A12" s="3" t="s">
        <v>302</v>
      </c>
      <c r="B12" s="3" t="s">
        <v>303</v>
      </c>
      <c r="C12" s="3" t="s">
        <v>289</v>
      </c>
      <c r="D12" s="3">
        <v>-0.71329554029004705</v>
      </c>
      <c r="E12" s="3">
        <v>3.5031120290091298E-3</v>
      </c>
      <c r="F12" s="3">
        <v>1.18875481091603E-2</v>
      </c>
    </row>
    <row r="13" spans="1:6" ht="15.95" x14ac:dyDescent="0.2">
      <c r="A13" s="3" t="s">
        <v>1970</v>
      </c>
      <c r="B13" s="3" t="s">
        <v>1971</v>
      </c>
      <c r="C13" s="3" t="s">
        <v>298</v>
      </c>
      <c r="D13" s="3">
        <v>0.65496263063957805</v>
      </c>
      <c r="E13" s="3">
        <v>6.1309488677667998E-4</v>
      </c>
      <c r="F13" s="3">
        <v>2.7347372439054701E-3</v>
      </c>
    </row>
    <row r="14" spans="1:6" ht="15.95" x14ac:dyDescent="0.2">
      <c r="A14" s="3" t="s">
        <v>1368</v>
      </c>
      <c r="B14" s="3" t="s">
        <v>1369</v>
      </c>
      <c r="C14" s="3" t="s">
        <v>289</v>
      </c>
      <c r="D14" s="3">
        <v>0.67938448218147696</v>
      </c>
      <c r="E14" s="3">
        <v>7.8026026383992801E-3</v>
      </c>
      <c r="F14" s="3">
        <v>2.33524790279101E-2</v>
      </c>
    </row>
    <row r="15" spans="1:6" ht="15.95" x14ac:dyDescent="0.2">
      <c r="A15" s="3" t="s">
        <v>1092</v>
      </c>
      <c r="B15" s="3" t="s">
        <v>1093</v>
      </c>
      <c r="C15" s="3" t="s">
        <v>289</v>
      </c>
      <c r="D15" s="3">
        <v>0.70962479463526396</v>
      </c>
      <c r="E15" s="3">
        <v>1.5731301480667501E-3</v>
      </c>
      <c r="F15" s="3">
        <v>6.0531727921863503E-3</v>
      </c>
    </row>
    <row r="16" spans="1:6" ht="15.95" x14ac:dyDescent="0.2">
      <c r="A16" s="3" t="s">
        <v>486</v>
      </c>
      <c r="B16" s="3" t="s">
        <v>487</v>
      </c>
      <c r="C16" s="3" t="s">
        <v>298</v>
      </c>
      <c r="D16" s="3">
        <v>0.78659003434323005</v>
      </c>
      <c r="E16" s="3">
        <v>4.1497467743740199E-4</v>
      </c>
      <c r="F16" s="3">
        <v>1.9679435826638102E-3</v>
      </c>
    </row>
    <row r="17" spans="1:6" ht="15.95" x14ac:dyDescent="0.2">
      <c r="A17" s="3" t="s">
        <v>768</v>
      </c>
      <c r="B17" s="3" t="s">
        <v>769</v>
      </c>
      <c r="C17" s="3" t="s">
        <v>289</v>
      </c>
      <c r="D17" s="3">
        <v>0.95460781070499401</v>
      </c>
      <c r="E17" s="3">
        <v>4.1741876674952503E-3</v>
      </c>
      <c r="F17" s="3">
        <v>1.38070961979689E-2</v>
      </c>
    </row>
    <row r="18" spans="1:6" ht="15.95" x14ac:dyDescent="0.2">
      <c r="A18" s="3" t="s">
        <v>1102</v>
      </c>
      <c r="B18" s="3" t="s">
        <v>1103</v>
      </c>
      <c r="C18" s="3" t="s">
        <v>301</v>
      </c>
      <c r="D18" s="3">
        <v>0.96103002344430599</v>
      </c>
      <c r="E18" s="3">
        <v>1.6027198860381599E-2</v>
      </c>
      <c r="F18" s="3">
        <v>4.21671405949893E-2</v>
      </c>
    </row>
    <row r="19" spans="1:6" ht="15.95" x14ac:dyDescent="0.2">
      <c r="A19" s="3" t="s">
        <v>182</v>
      </c>
      <c r="B19" s="3" t="s">
        <v>183</v>
      </c>
      <c r="C19" s="3" t="s">
        <v>415</v>
      </c>
      <c r="D19" s="3">
        <v>0.98644643421810296</v>
      </c>
      <c r="E19" s="4">
        <v>6.3559790526714299E-5</v>
      </c>
      <c r="F19" s="3">
        <v>3.9245484443234201E-4</v>
      </c>
    </row>
    <row r="20" spans="1:6" ht="15.95" x14ac:dyDescent="0.2">
      <c r="A20" s="3" t="s">
        <v>1976</v>
      </c>
      <c r="B20" s="3" t="s">
        <v>1977</v>
      </c>
      <c r="C20" s="3" t="s">
        <v>301</v>
      </c>
      <c r="D20" s="3">
        <v>1.1276044625374599</v>
      </c>
      <c r="E20" s="3">
        <v>1.45940028402311E-2</v>
      </c>
      <c r="F20" s="3">
        <v>3.9001533128536603E-2</v>
      </c>
    </row>
    <row r="21" spans="1:6" ht="15.95" x14ac:dyDescent="0.2">
      <c r="A21" s="3" t="s">
        <v>922</v>
      </c>
      <c r="B21" s="3" t="s">
        <v>923</v>
      </c>
      <c r="C21" s="3" t="s">
        <v>301</v>
      </c>
      <c r="D21" s="3">
        <v>1.14609016370336</v>
      </c>
      <c r="E21" s="3">
        <v>7.08891859345551E-3</v>
      </c>
      <c r="F21" s="3">
        <v>2.1618469949502301E-2</v>
      </c>
    </row>
    <row r="22" spans="1:6" ht="15.95" x14ac:dyDescent="0.2">
      <c r="A22" s="3" t="s">
        <v>178</v>
      </c>
      <c r="B22" s="3" t="s">
        <v>179</v>
      </c>
      <c r="C22" s="3" t="s">
        <v>289</v>
      </c>
      <c r="D22" s="3">
        <v>1.15113146293886</v>
      </c>
      <c r="E22" s="4">
        <v>1.04533714251393E-9</v>
      </c>
      <c r="F22" s="4">
        <v>2.4271501647636899E-8</v>
      </c>
    </row>
    <row r="23" spans="1:6" ht="15.95" x14ac:dyDescent="0.2">
      <c r="A23" s="3" t="s">
        <v>1978</v>
      </c>
      <c r="B23" s="3" t="s">
        <v>1979</v>
      </c>
      <c r="C23" s="3" t="s">
        <v>301</v>
      </c>
      <c r="D23" s="3">
        <v>1.2861920887760701</v>
      </c>
      <c r="E23" s="3">
        <v>6.4432868652534404E-3</v>
      </c>
      <c r="F23" s="3">
        <v>1.9921430478879801E-2</v>
      </c>
    </row>
    <row r="24" spans="1:6" ht="15.95" x14ac:dyDescent="0.2">
      <c r="A24" s="3" t="s">
        <v>1962</v>
      </c>
      <c r="B24" s="3" t="s">
        <v>1963</v>
      </c>
      <c r="C24" s="3" t="s">
        <v>301</v>
      </c>
      <c r="D24" s="3">
        <v>1.38032985504113</v>
      </c>
      <c r="E24" s="3">
        <v>1.8085250447635301E-2</v>
      </c>
      <c r="F24" s="3">
        <v>4.6505979116157101E-2</v>
      </c>
    </row>
    <row r="25" spans="1:6" ht="15.95" x14ac:dyDescent="0.2">
      <c r="A25" s="3" t="s">
        <v>10</v>
      </c>
      <c r="B25" s="3" t="s">
        <v>11</v>
      </c>
      <c r="C25" s="3" t="s">
        <v>301</v>
      </c>
      <c r="D25" s="3">
        <v>1.41195068168289</v>
      </c>
      <c r="E25" s="3">
        <v>1.67670258699999E-2</v>
      </c>
      <c r="F25" s="3">
        <v>4.3774037436276197E-2</v>
      </c>
    </row>
    <row r="26" spans="1:6" ht="15.95" x14ac:dyDescent="0.2">
      <c r="A26" s="3" t="s">
        <v>102</v>
      </c>
      <c r="B26" s="3" t="s">
        <v>103</v>
      </c>
      <c r="C26" s="3" t="s">
        <v>342</v>
      </c>
      <c r="D26" s="3">
        <v>1.77919115357174</v>
      </c>
      <c r="E26" s="4">
        <v>1.26542492977331E-8</v>
      </c>
      <c r="F26" s="4">
        <v>2.23990826572083E-7</v>
      </c>
    </row>
    <row r="27" spans="1:6" ht="15.95" x14ac:dyDescent="0.2">
      <c r="A27" s="3" t="s">
        <v>1612</v>
      </c>
      <c r="B27" s="3" t="s">
        <v>1613</v>
      </c>
      <c r="C27" s="3" t="s">
        <v>298</v>
      </c>
      <c r="D27" s="3">
        <v>1.86716143990731</v>
      </c>
      <c r="E27" s="3">
        <v>1.16743343530282E-2</v>
      </c>
      <c r="F27" s="3">
        <v>3.24452198371473E-2</v>
      </c>
    </row>
    <row r="28" spans="1:6" ht="15.95" x14ac:dyDescent="0.2">
      <c r="A28" s="3" t="s">
        <v>974</v>
      </c>
      <c r="B28" s="3" t="s">
        <v>975</v>
      </c>
      <c r="C28" s="3" t="s">
        <v>289</v>
      </c>
      <c r="D28" s="3">
        <v>1.8753511612645899</v>
      </c>
      <c r="E28" s="4">
        <v>8.6820837448710598E-13</v>
      </c>
      <c r="F28" s="4">
        <v>3.9261622991984803E-11</v>
      </c>
    </row>
    <row r="29" spans="1:6" ht="15.95" x14ac:dyDescent="0.2">
      <c r="A29" s="3" t="s">
        <v>92</v>
      </c>
      <c r="B29" s="3" t="s">
        <v>93</v>
      </c>
      <c r="C29" s="3" t="s">
        <v>301</v>
      </c>
      <c r="D29" s="3">
        <v>1.92356298536227</v>
      </c>
      <c r="E29" s="3">
        <v>1.64843643178338E-4</v>
      </c>
      <c r="F29" s="3">
        <v>8.9046510662291504E-4</v>
      </c>
    </row>
    <row r="30" spans="1:6" ht="15.95" x14ac:dyDescent="0.2">
      <c r="A30" s="3" t="s">
        <v>1972</v>
      </c>
      <c r="B30" s="3" t="s">
        <v>1973</v>
      </c>
      <c r="C30" s="3" t="s">
        <v>301</v>
      </c>
      <c r="D30" s="3">
        <v>1.9324607895494501</v>
      </c>
      <c r="E30" s="4">
        <v>2.7266383936979599E-6</v>
      </c>
      <c r="F30" s="4">
        <v>2.57518861320266E-5</v>
      </c>
    </row>
    <row r="31" spans="1:6" ht="15.95" x14ac:dyDescent="0.2">
      <c r="A31" s="3" t="s">
        <v>100</v>
      </c>
      <c r="B31" s="3" t="s">
        <v>101</v>
      </c>
      <c r="C31" s="3" t="s">
        <v>289</v>
      </c>
      <c r="D31" s="3">
        <v>2.0345591214312102</v>
      </c>
      <c r="E31" s="3">
        <v>1.6721937211197401E-3</v>
      </c>
      <c r="F31" s="3">
        <v>6.3864820722355298E-3</v>
      </c>
    </row>
    <row r="32" spans="1:6" ht="15.95" x14ac:dyDescent="0.2">
      <c r="A32" s="3" t="s">
        <v>1964</v>
      </c>
      <c r="B32" s="3" t="s">
        <v>1965</v>
      </c>
      <c r="C32" s="3" t="s">
        <v>301</v>
      </c>
      <c r="D32" s="3">
        <v>2.1368535944524698</v>
      </c>
      <c r="E32" s="3">
        <v>1.6374284926301799E-2</v>
      </c>
      <c r="F32" s="3">
        <v>4.29434953887394E-2</v>
      </c>
    </row>
    <row r="33" spans="1:6" ht="15.95" x14ac:dyDescent="0.2">
      <c r="A33" s="3" t="s">
        <v>1966</v>
      </c>
      <c r="B33" s="3" t="s">
        <v>1967</v>
      </c>
      <c r="C33" s="3" t="s">
        <v>298</v>
      </c>
      <c r="D33" s="3">
        <v>2.3517299468456501</v>
      </c>
      <c r="E33" s="4">
        <v>1.55101296976402E-5</v>
      </c>
      <c r="F33" s="3">
        <v>1.1703770097230001E-4</v>
      </c>
    </row>
    <row r="34" spans="1:6" ht="15.95" x14ac:dyDescent="0.2">
      <c r="A34" s="3" t="s">
        <v>148</v>
      </c>
      <c r="B34" s="3" t="s">
        <v>149</v>
      </c>
      <c r="C34" s="3" t="s">
        <v>289</v>
      </c>
      <c r="D34" s="3">
        <v>2.4735591555194198</v>
      </c>
      <c r="E34" s="4">
        <v>1.79065045689588E-15</v>
      </c>
      <c r="F34" s="4">
        <v>1.14511192349574E-13</v>
      </c>
    </row>
    <row r="35" spans="1:6" ht="15.95" x14ac:dyDescent="0.2">
      <c r="A35" s="3" t="s">
        <v>1968</v>
      </c>
      <c r="B35" s="3" t="s">
        <v>1969</v>
      </c>
      <c r="C35" s="3" t="s">
        <v>342</v>
      </c>
      <c r="D35" s="3">
        <v>2.8787039957516001</v>
      </c>
      <c r="E35" s="4">
        <v>2.5438887064672499E-5</v>
      </c>
      <c r="F35" s="3">
        <v>1.7894843778493499E-4</v>
      </c>
    </row>
    <row r="36" spans="1:6" ht="15.95" x14ac:dyDescent="0.2">
      <c r="A36" s="3" t="s">
        <v>576</v>
      </c>
      <c r="B36" s="3" t="s">
        <v>577</v>
      </c>
      <c r="C36" s="3" t="s">
        <v>289</v>
      </c>
      <c r="D36" s="3">
        <v>3.2254076324102599</v>
      </c>
      <c r="E36" s="4">
        <v>2.1624330915718E-5</v>
      </c>
      <c r="F36" s="3">
        <v>1.5557231707660299E-4</v>
      </c>
    </row>
    <row r="37" spans="1:6" ht="15.95" x14ac:dyDescent="0.2">
      <c r="A37" s="3" t="s">
        <v>504</v>
      </c>
      <c r="B37" s="3" t="s">
        <v>505</v>
      </c>
      <c r="C37" s="3" t="s">
        <v>298</v>
      </c>
      <c r="D37" s="3">
        <v>3.2493625908744099</v>
      </c>
      <c r="E37" s="3">
        <v>9.6026819833709906E-3</v>
      </c>
      <c r="F37" s="3">
        <v>2.7705261873031298E-2</v>
      </c>
    </row>
    <row r="38" spans="1:6" ht="15.95" x14ac:dyDescent="0.2">
      <c r="A38" s="3" t="s">
        <v>1974</v>
      </c>
      <c r="B38" s="3" t="s">
        <v>1975</v>
      </c>
      <c r="C38" s="3" t="s">
        <v>301</v>
      </c>
      <c r="D38" s="3">
        <v>3.55422719863898</v>
      </c>
      <c r="E38" s="3">
        <v>2.8943629970212798E-4</v>
      </c>
      <c r="F38" s="3">
        <v>1.44741012118023E-3</v>
      </c>
    </row>
    <row r="39" spans="1:6" ht="15.95" x14ac:dyDescent="0.2">
      <c r="A39" s="3" t="s">
        <v>106</v>
      </c>
      <c r="B39" s="3" t="s">
        <v>107</v>
      </c>
      <c r="C39" s="3" t="s">
        <v>298</v>
      </c>
      <c r="D39" s="3">
        <v>4.3094132745479801</v>
      </c>
      <c r="E39" s="4">
        <v>6.7280364371372298E-10</v>
      </c>
      <c r="F39" s="4">
        <v>1.6531124974197601E-8</v>
      </c>
    </row>
    <row r="40" spans="1:6" ht="15.95" x14ac:dyDescent="0.2">
      <c r="A40" s="3" t="s">
        <v>98</v>
      </c>
      <c r="B40" s="3" t="s">
        <v>99</v>
      </c>
      <c r="C40" s="3" t="s">
        <v>289</v>
      </c>
      <c r="D40" s="3">
        <v>4.6852901539189702</v>
      </c>
      <c r="E40" s="3">
        <v>1.26468490207759E-3</v>
      </c>
      <c r="F40" s="3">
        <v>5.0398993590347599E-3</v>
      </c>
    </row>
    <row r="41" spans="1:6" ht="15.95" x14ac:dyDescent="0.2">
      <c r="A41" s="3" t="s">
        <v>1960</v>
      </c>
      <c r="B41" s="3" t="s">
        <v>1961</v>
      </c>
      <c r="C41" s="3" t="s">
        <v>298</v>
      </c>
      <c r="D41" s="3">
        <v>7.0086884252647996</v>
      </c>
      <c r="E41" s="4">
        <v>3.7242979158266698E-9</v>
      </c>
      <c r="F41" s="4">
        <v>7.4694393152371701E-8</v>
      </c>
    </row>
    <row r="42" spans="1:6" x14ac:dyDescent="0.2">
      <c r="A42" s="3" t="s">
        <v>1958</v>
      </c>
      <c r="B42" s="3" t="s">
        <v>1959</v>
      </c>
      <c r="C42" s="3" t="s">
        <v>298</v>
      </c>
      <c r="D42" s="3">
        <v>7.3758568970657601</v>
      </c>
      <c r="E42" s="4">
        <v>7.7377785533608304E-8</v>
      </c>
      <c r="F42" s="4">
        <v>1.12348309870838E-6</v>
      </c>
    </row>
  </sheetData>
  <sortState ref="A2:F42">
    <sortCondition ref="D1:D42"/>
  </sortState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5"/>
  <sheetViews>
    <sheetView workbookViewId="0">
      <selection sqref="A1:XFD1048576"/>
    </sheetView>
  </sheetViews>
  <sheetFormatPr defaultColWidth="17.375" defaultRowHeight="14.25" x14ac:dyDescent="0.2"/>
  <cols>
    <col min="1" max="16384" width="17.375" style="8"/>
  </cols>
  <sheetData>
    <row r="1" spans="1:15" x14ac:dyDescent="0.2">
      <c r="A1" s="7" t="s">
        <v>657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">
      <c r="D2" s="9" t="s">
        <v>6506</v>
      </c>
      <c r="E2" s="9"/>
      <c r="F2" s="9"/>
      <c r="G2" s="9"/>
      <c r="H2" s="9"/>
      <c r="I2" s="9"/>
      <c r="J2" s="9"/>
      <c r="K2" s="9"/>
      <c r="L2" s="9"/>
      <c r="M2" s="9"/>
      <c r="N2" s="9"/>
      <c r="O2" s="9"/>
    </row>
    <row r="3" spans="1:15" x14ac:dyDescent="0.2">
      <c r="A3" s="8" t="s">
        <v>6507</v>
      </c>
      <c r="B3" s="8" t="s">
        <v>6508</v>
      </c>
      <c r="C3" s="8" t="s">
        <v>6509</v>
      </c>
      <c r="D3" s="9" t="s">
        <v>6510</v>
      </c>
      <c r="E3" s="9"/>
      <c r="F3" s="9" t="s">
        <v>6511</v>
      </c>
      <c r="G3" s="9"/>
      <c r="H3" s="9" t="s">
        <v>6512</v>
      </c>
      <c r="I3" s="9"/>
      <c r="J3" s="9" t="s">
        <v>6513</v>
      </c>
      <c r="K3" s="9"/>
      <c r="L3" s="9" t="s">
        <v>6514</v>
      </c>
      <c r="M3" s="9"/>
      <c r="N3" s="10" t="s">
        <v>6515</v>
      </c>
      <c r="O3" s="11"/>
    </row>
    <row r="4" spans="1:15" x14ac:dyDescent="0.2">
      <c r="D4" s="8" t="s">
        <v>6516</v>
      </c>
      <c r="E4" s="8" t="s">
        <v>6517</v>
      </c>
      <c r="F4" s="8" t="s">
        <v>6516</v>
      </c>
      <c r="G4" s="8" t="s">
        <v>6517</v>
      </c>
      <c r="H4" s="8" t="s">
        <v>6516</v>
      </c>
      <c r="I4" s="8" t="s">
        <v>6517</v>
      </c>
      <c r="J4" s="8" t="s">
        <v>6516</v>
      </c>
      <c r="K4" s="8" t="s">
        <v>6517</v>
      </c>
      <c r="L4" s="8" t="s">
        <v>6516</v>
      </c>
      <c r="M4" s="8" t="s">
        <v>6517</v>
      </c>
      <c r="N4" s="11" t="s">
        <v>6516</v>
      </c>
      <c r="O4" s="11" t="s">
        <v>6517</v>
      </c>
    </row>
    <row r="5" spans="1:15" x14ac:dyDescent="0.2">
      <c r="A5" s="12" t="s">
        <v>70</v>
      </c>
      <c r="B5" s="12" t="s">
        <v>6518</v>
      </c>
      <c r="C5" s="12" t="s">
        <v>301</v>
      </c>
      <c r="N5" s="11"/>
      <c r="O5" s="11"/>
    </row>
    <row r="6" spans="1:15" x14ac:dyDescent="0.2">
      <c r="A6" s="12" t="s">
        <v>72</v>
      </c>
      <c r="B6" s="12" t="s">
        <v>6519</v>
      </c>
      <c r="C6" s="12" t="s">
        <v>298</v>
      </c>
      <c r="D6" s="8">
        <v>0.80100000000000005</v>
      </c>
      <c r="E6" s="8">
        <v>-0.02</v>
      </c>
      <c r="F6" s="8">
        <v>3.1E-2</v>
      </c>
      <c r="G6" s="8">
        <v>0.17</v>
      </c>
      <c r="H6" s="8">
        <v>2.1999999999999999E-2</v>
      </c>
      <c r="I6" s="8">
        <v>0.18</v>
      </c>
      <c r="J6" s="8">
        <v>9.0999999999999998E-2</v>
      </c>
      <c r="K6" s="8">
        <v>0.13300000000000001</v>
      </c>
      <c r="L6" s="8">
        <v>0.45800000000000002</v>
      </c>
      <c r="M6" s="8">
        <v>5.8999999999999997E-2</v>
      </c>
      <c r="N6" s="11">
        <v>2.1000000000000001E-2</v>
      </c>
      <c r="O6" s="11">
        <v>0.18099999999999999</v>
      </c>
    </row>
    <row r="7" spans="1:15" x14ac:dyDescent="0.2">
      <c r="A7" s="12" t="s">
        <v>74</v>
      </c>
      <c r="B7" s="12" t="s">
        <v>6520</v>
      </c>
      <c r="C7" s="12" t="s">
        <v>298</v>
      </c>
      <c r="N7" s="11"/>
      <c r="O7" s="11"/>
    </row>
    <row r="8" spans="1:15" x14ac:dyDescent="0.2">
      <c r="A8" s="12" t="s">
        <v>76</v>
      </c>
      <c r="B8" s="12" t="s">
        <v>6521</v>
      </c>
      <c r="C8" s="12" t="s">
        <v>301</v>
      </c>
      <c r="N8" s="11"/>
      <c r="O8" s="11"/>
    </row>
    <row r="9" spans="1:15" x14ac:dyDescent="0.2">
      <c r="A9" s="12" t="s">
        <v>78</v>
      </c>
      <c r="B9" s="12" t="s">
        <v>6522</v>
      </c>
      <c r="C9" s="12" t="s">
        <v>289</v>
      </c>
      <c r="D9" s="8">
        <v>8.5000000000000006E-2</v>
      </c>
      <c r="E9" s="8">
        <v>0.13600000000000001</v>
      </c>
      <c r="F9" s="8">
        <v>1E-3</v>
      </c>
      <c r="G9" s="8">
        <v>0.26200000000000001</v>
      </c>
      <c r="H9" s="8">
        <v>8.0000000000000002E-3</v>
      </c>
      <c r="I9" s="8">
        <v>0.20599999999999999</v>
      </c>
      <c r="J9" s="8">
        <v>0.54800000000000004</v>
      </c>
      <c r="K9" s="8">
        <v>-4.8000000000000001E-2</v>
      </c>
      <c r="L9" s="8">
        <v>0</v>
      </c>
      <c r="M9" s="8">
        <v>-0.27300000000000002</v>
      </c>
      <c r="N9" s="11">
        <v>0.109</v>
      </c>
      <c r="O9" s="11">
        <v>0.126</v>
      </c>
    </row>
    <row r="10" spans="1:15" x14ac:dyDescent="0.2">
      <c r="A10" s="12" t="s">
        <v>80</v>
      </c>
      <c r="B10" s="12" t="s">
        <v>6523</v>
      </c>
      <c r="C10" s="12" t="s">
        <v>301</v>
      </c>
      <c r="N10" s="11"/>
      <c r="O10" s="11"/>
    </row>
    <row r="11" spans="1:15" x14ac:dyDescent="0.2">
      <c r="A11" s="12" t="s">
        <v>82</v>
      </c>
      <c r="B11" s="12" t="s">
        <v>6524</v>
      </c>
      <c r="C11" s="12" t="s">
        <v>298</v>
      </c>
      <c r="D11" s="8">
        <v>0.115</v>
      </c>
      <c r="E11" s="8">
        <v>0.124</v>
      </c>
      <c r="F11" s="8">
        <v>0.05</v>
      </c>
      <c r="G11" s="8">
        <v>0.154</v>
      </c>
      <c r="H11" s="8">
        <v>2.3E-2</v>
      </c>
      <c r="I11" s="8">
        <v>0.17899999999999999</v>
      </c>
      <c r="J11" s="8">
        <v>0.106</v>
      </c>
      <c r="K11" s="8">
        <v>0.128</v>
      </c>
      <c r="L11" s="8">
        <v>3.7999999999999999E-2</v>
      </c>
      <c r="M11" s="8">
        <v>0.16300000000000001</v>
      </c>
      <c r="N11" s="11">
        <v>0.49099999999999999</v>
      </c>
      <c r="O11" s="11">
        <v>5.3999999999999999E-2</v>
      </c>
    </row>
    <row r="12" spans="1:15" x14ac:dyDescent="0.2">
      <c r="A12" s="12" t="s">
        <v>84</v>
      </c>
      <c r="B12" s="12" t="s">
        <v>6525</v>
      </c>
      <c r="C12" s="12" t="s">
        <v>298</v>
      </c>
      <c r="D12" s="8">
        <v>0.114</v>
      </c>
      <c r="E12" s="8">
        <v>-0.124</v>
      </c>
      <c r="F12" s="8">
        <v>6.9000000000000006E-2</v>
      </c>
      <c r="G12" s="8">
        <v>0.14299999999999999</v>
      </c>
      <c r="H12" s="8">
        <v>0.22500000000000001</v>
      </c>
      <c r="I12" s="8">
        <v>-9.6000000000000002E-2</v>
      </c>
      <c r="J12" s="8">
        <v>0.65600000000000003</v>
      </c>
      <c r="K12" s="8">
        <v>-3.5000000000000003E-2</v>
      </c>
      <c r="L12" s="8">
        <v>7.9000000000000001E-2</v>
      </c>
      <c r="M12" s="8">
        <v>-0.13800000000000001</v>
      </c>
      <c r="N12" s="11">
        <v>0.1</v>
      </c>
      <c r="O12" s="11">
        <v>-0.13</v>
      </c>
    </row>
    <row r="13" spans="1:15" x14ac:dyDescent="0.2">
      <c r="A13" s="12" t="s">
        <v>86</v>
      </c>
      <c r="B13" s="12" t="s">
        <v>6526</v>
      </c>
      <c r="C13" s="12" t="s">
        <v>342</v>
      </c>
      <c r="D13" s="8">
        <v>0.28399999999999997</v>
      </c>
      <c r="E13" s="8">
        <v>-8.5000000000000006E-2</v>
      </c>
      <c r="F13" s="8">
        <v>0.54300000000000004</v>
      </c>
      <c r="G13" s="8">
        <v>4.8000000000000001E-2</v>
      </c>
      <c r="H13" s="8">
        <v>0.67600000000000005</v>
      </c>
      <c r="I13" s="8">
        <v>-3.3000000000000002E-2</v>
      </c>
      <c r="J13" s="8">
        <v>3.7999999999999999E-2</v>
      </c>
      <c r="K13" s="8">
        <v>0.16300000000000001</v>
      </c>
      <c r="L13" s="8">
        <v>0.54900000000000004</v>
      </c>
      <c r="M13" s="8">
        <v>4.7E-2</v>
      </c>
      <c r="N13" s="11">
        <v>0.30599999999999999</v>
      </c>
      <c r="O13" s="11">
        <v>8.1000000000000003E-2</v>
      </c>
    </row>
    <row r="14" spans="1:15" x14ac:dyDescent="0.2">
      <c r="A14" s="12" t="s">
        <v>88</v>
      </c>
      <c r="B14" s="12" t="s">
        <v>6527</v>
      </c>
      <c r="C14" s="12" t="s">
        <v>301</v>
      </c>
      <c r="N14" s="11"/>
      <c r="O14" s="11"/>
    </row>
    <row r="15" spans="1:15" x14ac:dyDescent="0.2">
      <c r="A15" s="12" t="s">
        <v>90</v>
      </c>
      <c r="B15" s="12" t="s">
        <v>6528</v>
      </c>
      <c r="C15" s="12" t="s">
        <v>289</v>
      </c>
      <c r="D15" s="8">
        <v>0.75600000000000001</v>
      </c>
      <c r="E15" s="8">
        <v>-2.5000000000000001E-2</v>
      </c>
      <c r="F15" s="8">
        <v>0.22600000000000001</v>
      </c>
      <c r="G15" s="8">
        <v>9.6000000000000002E-2</v>
      </c>
      <c r="H15" s="8">
        <v>0.315</v>
      </c>
      <c r="I15" s="8">
        <v>7.9000000000000001E-2</v>
      </c>
      <c r="J15" s="8">
        <v>0.22800000000000001</v>
      </c>
      <c r="K15" s="8">
        <v>-9.5000000000000001E-2</v>
      </c>
      <c r="L15" s="8">
        <v>3.6999999999999998E-2</v>
      </c>
      <c r="M15" s="8">
        <v>-0.16400000000000001</v>
      </c>
      <c r="N15" s="11">
        <v>8.5999999999999993E-2</v>
      </c>
      <c r="O15" s="11">
        <v>-0.13500000000000001</v>
      </c>
    </row>
    <row r="16" spans="1:15" x14ac:dyDescent="0.2">
      <c r="A16" s="12" t="s">
        <v>92</v>
      </c>
      <c r="B16" s="12" t="s">
        <v>6529</v>
      </c>
      <c r="C16" s="12" t="s">
        <v>301</v>
      </c>
      <c r="D16" s="8">
        <v>0.58099999999999996</v>
      </c>
      <c r="E16" s="8">
        <v>-4.3999999999999997E-2</v>
      </c>
      <c r="F16" s="8">
        <v>0.434</v>
      </c>
      <c r="G16" s="8">
        <v>-6.2E-2</v>
      </c>
      <c r="H16" s="8">
        <v>0.01</v>
      </c>
      <c r="I16" s="8">
        <v>-0.20200000000000001</v>
      </c>
      <c r="J16" s="8">
        <v>0.95399999999999996</v>
      </c>
      <c r="K16" s="8">
        <v>5.0000000000000001E-3</v>
      </c>
      <c r="L16" s="8">
        <v>0.33</v>
      </c>
      <c r="M16" s="8">
        <v>7.6999999999999999E-2</v>
      </c>
      <c r="N16" s="11">
        <v>0.18</v>
      </c>
      <c r="O16" s="11">
        <v>0.106</v>
      </c>
    </row>
    <row r="17" spans="1:15" x14ac:dyDescent="0.2">
      <c r="A17" s="12" t="s">
        <v>94</v>
      </c>
      <c r="B17" s="12" t="s">
        <v>6530</v>
      </c>
      <c r="C17" s="12" t="s">
        <v>415</v>
      </c>
      <c r="D17" s="8">
        <v>7.5999999999999998E-2</v>
      </c>
      <c r="E17" s="8">
        <v>-0.14000000000000001</v>
      </c>
      <c r="F17" s="8">
        <v>0.42199999999999999</v>
      </c>
      <c r="G17" s="8">
        <v>6.4000000000000001E-2</v>
      </c>
      <c r="H17" s="8">
        <v>0.45400000000000001</v>
      </c>
      <c r="I17" s="8">
        <v>5.8999999999999997E-2</v>
      </c>
      <c r="J17" s="8">
        <v>0.16900000000000001</v>
      </c>
      <c r="K17" s="8">
        <v>-0.109</v>
      </c>
      <c r="L17" s="8">
        <v>9.7000000000000003E-2</v>
      </c>
      <c r="M17" s="8">
        <v>-0.13100000000000001</v>
      </c>
      <c r="N17" s="11">
        <v>8.9999999999999993E-3</v>
      </c>
      <c r="O17" s="11">
        <v>-0.20399999999999999</v>
      </c>
    </row>
    <row r="18" spans="1:15" x14ac:dyDescent="0.2">
      <c r="A18" s="12" t="s">
        <v>96</v>
      </c>
      <c r="B18" s="12" t="s">
        <v>6531</v>
      </c>
      <c r="C18" s="12" t="s">
        <v>298</v>
      </c>
      <c r="D18" s="8">
        <v>0.46100000000000002</v>
      </c>
      <c r="E18" s="8">
        <v>5.8000000000000003E-2</v>
      </c>
      <c r="F18" s="8">
        <v>8.9999999999999993E-3</v>
      </c>
      <c r="G18" s="8">
        <v>-0.20399999999999999</v>
      </c>
      <c r="H18" s="8">
        <v>4.4999999999999998E-2</v>
      </c>
      <c r="I18" s="8">
        <v>-0.158</v>
      </c>
      <c r="J18" s="8">
        <v>0.42599999999999999</v>
      </c>
      <c r="K18" s="8">
        <v>6.3E-2</v>
      </c>
      <c r="L18" s="8">
        <v>0.45200000000000001</v>
      </c>
      <c r="M18" s="8">
        <v>0.06</v>
      </c>
      <c r="N18" s="11">
        <v>0.33500000000000002</v>
      </c>
      <c r="O18" s="11">
        <v>7.5999999999999998E-2</v>
      </c>
    </row>
    <row r="19" spans="1:15" x14ac:dyDescent="0.2">
      <c r="A19" s="12" t="s">
        <v>98</v>
      </c>
      <c r="B19" s="12" t="s">
        <v>6532</v>
      </c>
      <c r="C19" s="12" t="s">
        <v>289</v>
      </c>
      <c r="N19" s="11"/>
      <c r="O19" s="11"/>
    </row>
    <row r="20" spans="1:15" x14ac:dyDescent="0.2">
      <c r="A20" s="12" t="s">
        <v>100</v>
      </c>
      <c r="B20" s="12" t="s">
        <v>6533</v>
      </c>
      <c r="C20" s="12" t="s">
        <v>289</v>
      </c>
      <c r="D20" s="8">
        <v>0.69</v>
      </c>
      <c r="E20" s="8">
        <v>3.2000000000000001E-2</v>
      </c>
      <c r="F20" s="8">
        <v>0.11</v>
      </c>
      <c r="G20" s="8">
        <v>0.126</v>
      </c>
      <c r="H20" s="8">
        <v>0.76400000000000001</v>
      </c>
      <c r="I20" s="8">
        <v>2.4E-2</v>
      </c>
      <c r="J20" s="8">
        <v>0.57099999999999995</v>
      </c>
      <c r="K20" s="8">
        <v>4.4999999999999998E-2</v>
      </c>
      <c r="L20" s="8">
        <v>0.89200000000000002</v>
      </c>
      <c r="M20" s="8">
        <v>1.0999999999999999E-2</v>
      </c>
      <c r="N20" s="11">
        <v>0.35099999999999998</v>
      </c>
      <c r="O20" s="11">
        <v>7.3999999999999996E-2</v>
      </c>
    </row>
    <row r="21" spans="1:15" x14ac:dyDescent="0.2">
      <c r="A21" s="12" t="s">
        <v>102</v>
      </c>
      <c r="B21" s="12" t="s">
        <v>6534</v>
      </c>
      <c r="C21" s="12" t="s">
        <v>342</v>
      </c>
      <c r="D21" s="8">
        <v>0.34200000000000003</v>
      </c>
      <c r="E21" s="8">
        <v>7.4999999999999997E-2</v>
      </c>
      <c r="F21" s="8">
        <v>6.0000000000000001E-3</v>
      </c>
      <c r="G21" s="8">
        <v>0.217</v>
      </c>
      <c r="H21" s="8">
        <v>8.5999999999999993E-2</v>
      </c>
      <c r="I21" s="8">
        <v>0.13500000000000001</v>
      </c>
      <c r="J21" s="8">
        <v>0</v>
      </c>
      <c r="K21" s="8">
        <v>0.30199999999999999</v>
      </c>
      <c r="L21" s="8">
        <v>8.9999999999999993E-3</v>
      </c>
      <c r="M21" s="8">
        <v>0.20599999999999999</v>
      </c>
      <c r="N21" s="11">
        <v>0.218</v>
      </c>
      <c r="O21" s="11">
        <v>9.7000000000000003E-2</v>
      </c>
    </row>
    <row r="22" spans="1:15" x14ac:dyDescent="0.2">
      <c r="A22" s="12" t="s">
        <v>104</v>
      </c>
      <c r="B22" s="12" t="s">
        <v>6535</v>
      </c>
      <c r="C22" s="12" t="s">
        <v>415</v>
      </c>
      <c r="N22" s="11"/>
      <c r="O22" s="11"/>
    </row>
    <row r="23" spans="1:15" x14ac:dyDescent="0.2">
      <c r="A23" s="12" t="s">
        <v>106</v>
      </c>
      <c r="B23" s="12" t="s">
        <v>6536</v>
      </c>
      <c r="C23" s="12" t="s">
        <v>298</v>
      </c>
      <c r="D23" s="8">
        <v>0.14799999999999999</v>
      </c>
      <c r="E23" s="8">
        <v>0.114</v>
      </c>
      <c r="F23" s="8">
        <v>0</v>
      </c>
      <c r="G23" s="8">
        <v>-0.27400000000000002</v>
      </c>
      <c r="H23" s="8">
        <v>4.5999999999999999E-2</v>
      </c>
      <c r="I23" s="8">
        <v>-0.157</v>
      </c>
      <c r="J23" s="8">
        <v>0.35699999999999998</v>
      </c>
      <c r="K23" s="8">
        <v>-7.2999999999999995E-2</v>
      </c>
      <c r="L23" s="8">
        <v>2.7E-2</v>
      </c>
      <c r="M23" s="8">
        <v>0.17299999999999999</v>
      </c>
      <c r="N23" s="11">
        <v>0.46899999999999997</v>
      </c>
      <c r="O23" s="11">
        <v>-5.7000000000000002E-2</v>
      </c>
    </row>
    <row r="24" spans="1:15" x14ac:dyDescent="0.2">
      <c r="A24" s="12" t="s">
        <v>108</v>
      </c>
      <c r="B24" s="12" t="s">
        <v>6537</v>
      </c>
      <c r="C24" s="12" t="s">
        <v>301</v>
      </c>
      <c r="N24" s="11"/>
      <c r="O24" s="11"/>
    </row>
    <row r="25" spans="1:15" x14ac:dyDescent="0.2">
      <c r="A25" s="12" t="s">
        <v>110</v>
      </c>
      <c r="B25" s="12" t="s">
        <v>6538</v>
      </c>
      <c r="C25" s="12" t="s">
        <v>301</v>
      </c>
      <c r="D25" s="8">
        <v>0.96299999999999997</v>
      </c>
      <c r="E25" s="8">
        <v>4.0000000000000001E-3</v>
      </c>
      <c r="F25" s="8">
        <v>0.61499999999999999</v>
      </c>
      <c r="G25" s="8">
        <v>0.04</v>
      </c>
      <c r="H25" s="8">
        <v>0.83199999999999996</v>
      </c>
      <c r="I25" s="8">
        <v>1.7000000000000001E-2</v>
      </c>
      <c r="J25" s="8">
        <v>0.52200000000000002</v>
      </c>
      <c r="K25" s="8">
        <v>5.0999999999999997E-2</v>
      </c>
      <c r="L25" s="8">
        <v>3.3000000000000002E-2</v>
      </c>
      <c r="M25" s="8">
        <v>0.16800000000000001</v>
      </c>
      <c r="N25" s="11">
        <v>0.14199999999999999</v>
      </c>
      <c r="O25" s="11">
        <v>0.11600000000000001</v>
      </c>
    </row>
    <row r="26" spans="1:15" x14ac:dyDescent="0.2">
      <c r="A26" s="12" t="s">
        <v>112</v>
      </c>
      <c r="B26" s="12" t="s">
        <v>6539</v>
      </c>
      <c r="C26" s="12" t="s">
        <v>301</v>
      </c>
      <c r="D26" s="8">
        <v>0.314</v>
      </c>
      <c r="E26" s="8">
        <v>0.08</v>
      </c>
      <c r="F26" s="8">
        <v>0.39100000000000001</v>
      </c>
      <c r="G26" s="8">
        <v>6.8000000000000005E-2</v>
      </c>
      <c r="H26" s="8">
        <v>0.151</v>
      </c>
      <c r="I26" s="8">
        <v>-0.113</v>
      </c>
      <c r="J26" s="8">
        <v>0.38800000000000001</v>
      </c>
      <c r="K26" s="8">
        <v>-6.8000000000000005E-2</v>
      </c>
      <c r="L26" s="8">
        <v>0.94599999999999995</v>
      </c>
      <c r="M26" s="8">
        <v>5.0000000000000001E-3</v>
      </c>
      <c r="N26" s="11">
        <v>0.98899999999999999</v>
      </c>
      <c r="O26" s="11">
        <v>1E-3</v>
      </c>
    </row>
    <row r="27" spans="1:15" x14ac:dyDescent="0.2">
      <c r="A27" s="12" t="s">
        <v>114</v>
      </c>
      <c r="B27" s="12" t="s">
        <v>6540</v>
      </c>
      <c r="C27" s="12" t="s">
        <v>301</v>
      </c>
      <c r="D27" s="8">
        <v>0.65500000000000003</v>
      </c>
      <c r="E27" s="8">
        <v>3.5000000000000003E-2</v>
      </c>
      <c r="F27" s="8">
        <v>1.4999999999999999E-2</v>
      </c>
      <c r="G27" s="8">
        <v>0.192</v>
      </c>
      <c r="H27" s="8">
        <v>0.438</v>
      </c>
      <c r="I27" s="8">
        <v>6.0999999999999999E-2</v>
      </c>
      <c r="J27" s="8">
        <v>0.95499999999999996</v>
      </c>
      <c r="K27" s="8">
        <v>5.0000000000000001E-3</v>
      </c>
      <c r="L27" s="8">
        <v>3.2000000000000001E-2</v>
      </c>
      <c r="M27" s="8">
        <v>-0.16800000000000001</v>
      </c>
      <c r="N27" s="11">
        <v>0.91600000000000004</v>
      </c>
      <c r="O27" s="11">
        <v>-8.0000000000000002E-3</v>
      </c>
    </row>
    <row r="28" spans="1:15" x14ac:dyDescent="0.2">
      <c r="A28" s="12" t="s">
        <v>116</v>
      </c>
      <c r="B28" s="12" t="s">
        <v>6541</v>
      </c>
      <c r="C28" s="12" t="s">
        <v>301</v>
      </c>
      <c r="D28" s="8">
        <v>0.05</v>
      </c>
      <c r="E28" s="8">
        <v>-0.154</v>
      </c>
      <c r="F28" s="8">
        <v>6.9000000000000006E-2</v>
      </c>
      <c r="G28" s="8">
        <v>0.14299999999999999</v>
      </c>
      <c r="H28" s="8">
        <v>0.41399999999999998</v>
      </c>
      <c r="I28" s="8">
        <v>-6.5000000000000002E-2</v>
      </c>
      <c r="J28" s="8">
        <v>0.22</v>
      </c>
      <c r="K28" s="8">
        <v>-9.7000000000000003E-2</v>
      </c>
      <c r="L28" s="8">
        <v>6.7000000000000004E-2</v>
      </c>
      <c r="M28" s="8">
        <v>-0.14399999999999999</v>
      </c>
      <c r="N28" s="11">
        <v>6.3E-2</v>
      </c>
      <c r="O28" s="11">
        <v>-0.14699999999999999</v>
      </c>
    </row>
    <row r="29" spans="1:15" x14ac:dyDescent="0.2">
      <c r="A29" s="12" t="s">
        <v>118</v>
      </c>
      <c r="B29" s="12" t="s">
        <v>6542</v>
      </c>
      <c r="C29" s="12" t="s">
        <v>289</v>
      </c>
      <c r="D29" s="8">
        <v>0.72399999999999998</v>
      </c>
      <c r="E29" s="8">
        <v>-2.8000000000000001E-2</v>
      </c>
      <c r="F29" s="8">
        <v>0</v>
      </c>
      <c r="G29" s="8">
        <v>0.28699999999999998</v>
      </c>
      <c r="H29" s="8">
        <v>0.29199999999999998</v>
      </c>
      <c r="I29" s="8">
        <v>8.3000000000000004E-2</v>
      </c>
      <c r="J29" s="8">
        <v>0.49199999999999999</v>
      </c>
      <c r="K29" s="8">
        <v>-5.3999999999999999E-2</v>
      </c>
      <c r="L29" s="8">
        <v>0</v>
      </c>
      <c r="M29" s="8">
        <v>-0.35799999999999998</v>
      </c>
      <c r="N29" s="11">
        <v>0</v>
      </c>
      <c r="O29" s="11">
        <v>-0.31</v>
      </c>
    </row>
    <row r="30" spans="1:15" x14ac:dyDescent="0.2">
      <c r="A30" s="12" t="s">
        <v>120</v>
      </c>
      <c r="B30" s="12" t="s">
        <v>6543</v>
      </c>
      <c r="C30" s="12" t="s">
        <v>301</v>
      </c>
      <c r="D30" s="8">
        <v>0.98499999999999999</v>
      </c>
      <c r="E30" s="8">
        <v>-1E-3</v>
      </c>
      <c r="F30" s="8">
        <v>0</v>
      </c>
      <c r="G30" s="8">
        <v>0.28000000000000003</v>
      </c>
      <c r="H30" s="8">
        <v>0.54800000000000004</v>
      </c>
      <c r="I30" s="8">
        <v>4.8000000000000001E-2</v>
      </c>
      <c r="J30" s="8">
        <v>1.4E-2</v>
      </c>
      <c r="K30" s="8">
        <v>-0.193</v>
      </c>
      <c r="L30" s="8">
        <v>0</v>
      </c>
      <c r="M30" s="8">
        <v>-0.311</v>
      </c>
      <c r="N30" s="11">
        <v>2.8000000000000001E-2</v>
      </c>
      <c r="O30" s="11">
        <v>-0.17199999999999999</v>
      </c>
    </row>
    <row r="31" spans="1:15" x14ac:dyDescent="0.2">
      <c r="A31" s="12" t="s">
        <v>122</v>
      </c>
      <c r="B31" s="12" t="s">
        <v>6544</v>
      </c>
      <c r="C31" s="12" t="s">
        <v>301</v>
      </c>
      <c r="D31" s="8">
        <v>0.20200000000000001</v>
      </c>
      <c r="E31" s="8">
        <v>-0.10100000000000001</v>
      </c>
      <c r="F31" s="8">
        <v>0.83499999999999996</v>
      </c>
      <c r="G31" s="8">
        <v>-1.6E-2</v>
      </c>
      <c r="H31" s="8">
        <v>0.82699999999999996</v>
      </c>
      <c r="I31" s="8">
        <v>1.7000000000000001E-2</v>
      </c>
      <c r="J31" s="8">
        <v>0.32200000000000001</v>
      </c>
      <c r="K31" s="8">
        <v>-7.8E-2</v>
      </c>
      <c r="L31" s="8">
        <v>0.38900000000000001</v>
      </c>
      <c r="M31" s="8">
        <v>-6.8000000000000005E-2</v>
      </c>
      <c r="N31" s="11">
        <v>0.41699999999999998</v>
      </c>
      <c r="O31" s="11">
        <v>6.4000000000000001E-2</v>
      </c>
    </row>
    <row r="32" spans="1:15" x14ac:dyDescent="0.2">
      <c r="A32" s="12" t="s">
        <v>124</v>
      </c>
      <c r="B32" s="12" t="s">
        <v>6545</v>
      </c>
      <c r="C32" s="12" t="s">
        <v>301</v>
      </c>
      <c r="D32" s="8">
        <v>0.29199999999999998</v>
      </c>
      <c r="E32" s="8">
        <v>-8.3000000000000004E-2</v>
      </c>
      <c r="F32" s="8">
        <v>0.27500000000000002</v>
      </c>
      <c r="G32" s="8">
        <v>8.5999999999999993E-2</v>
      </c>
      <c r="H32" s="8">
        <v>0.92500000000000004</v>
      </c>
      <c r="I32" s="8">
        <v>7.0000000000000001E-3</v>
      </c>
      <c r="J32" s="8">
        <v>0.62</v>
      </c>
      <c r="K32" s="8">
        <v>-3.9E-2</v>
      </c>
      <c r="L32" s="8">
        <v>0.86399999999999999</v>
      </c>
      <c r="M32" s="8">
        <v>1.4E-2</v>
      </c>
      <c r="N32" s="11">
        <v>0.33500000000000002</v>
      </c>
      <c r="O32" s="11">
        <v>7.5999999999999998E-2</v>
      </c>
    </row>
    <row r="33" spans="1:15" x14ac:dyDescent="0.2">
      <c r="A33" s="12" t="s">
        <v>126</v>
      </c>
      <c r="B33" s="12" t="s">
        <v>6546</v>
      </c>
      <c r="C33" s="12" t="s">
        <v>301</v>
      </c>
      <c r="D33" s="8">
        <v>1.7999999999999999E-2</v>
      </c>
      <c r="E33" s="8">
        <v>0.186</v>
      </c>
      <c r="F33" s="8">
        <v>3.0000000000000001E-3</v>
      </c>
      <c r="G33" s="8">
        <v>-0.23400000000000001</v>
      </c>
      <c r="H33" s="8">
        <v>3.2000000000000001E-2</v>
      </c>
      <c r="I33" s="8">
        <v>-0.16800000000000001</v>
      </c>
      <c r="J33" s="8">
        <v>0.16500000000000001</v>
      </c>
      <c r="K33" s="8">
        <v>-0.11</v>
      </c>
      <c r="L33" s="8">
        <v>2.1000000000000001E-2</v>
      </c>
      <c r="M33" s="8">
        <v>0.18099999999999999</v>
      </c>
      <c r="N33" s="11">
        <v>0.32100000000000001</v>
      </c>
      <c r="O33" s="11">
        <v>7.8E-2</v>
      </c>
    </row>
    <row r="34" spans="1:15" x14ac:dyDescent="0.2">
      <c r="A34" s="12" t="s">
        <v>128</v>
      </c>
      <c r="B34" s="12" t="s">
        <v>6547</v>
      </c>
      <c r="C34" s="12" t="s">
        <v>301</v>
      </c>
      <c r="D34" s="8">
        <v>0.25600000000000001</v>
      </c>
      <c r="E34" s="8">
        <v>0.09</v>
      </c>
      <c r="F34" s="8">
        <v>0.44600000000000001</v>
      </c>
      <c r="G34" s="8">
        <v>-0.06</v>
      </c>
      <c r="H34" s="8">
        <v>0.23</v>
      </c>
      <c r="I34" s="8">
        <v>9.5000000000000001E-2</v>
      </c>
      <c r="J34" s="8">
        <v>0.24299999999999999</v>
      </c>
      <c r="K34" s="8">
        <v>-9.1999999999999998E-2</v>
      </c>
      <c r="L34" s="8">
        <v>0.96699999999999997</v>
      </c>
      <c r="M34" s="8">
        <v>3.0000000000000001E-3</v>
      </c>
      <c r="N34" s="11">
        <v>5.0000000000000001E-3</v>
      </c>
      <c r="O34" s="11">
        <v>0.217</v>
      </c>
    </row>
    <row r="35" spans="1:15" x14ac:dyDescent="0.2">
      <c r="A35" s="12" t="s">
        <v>130</v>
      </c>
      <c r="B35" s="12" t="s">
        <v>131</v>
      </c>
      <c r="C35" s="12" t="s">
        <v>301</v>
      </c>
      <c r="D35" s="8">
        <v>0.312</v>
      </c>
      <c r="E35" s="8">
        <v>-0.08</v>
      </c>
      <c r="F35" s="8">
        <v>0.439</v>
      </c>
      <c r="G35" s="8">
        <v>-6.0999999999999999E-2</v>
      </c>
      <c r="H35" s="8">
        <v>0.107</v>
      </c>
      <c r="I35" s="8">
        <v>-0.127</v>
      </c>
      <c r="J35" s="8">
        <v>3.7999999999999999E-2</v>
      </c>
      <c r="K35" s="8">
        <v>-0.16300000000000001</v>
      </c>
      <c r="L35" s="8">
        <v>0.82899999999999996</v>
      </c>
      <c r="M35" s="8">
        <v>1.7000000000000001E-2</v>
      </c>
      <c r="N35" s="11">
        <v>0.39800000000000002</v>
      </c>
      <c r="O35" s="11">
        <v>-6.7000000000000004E-2</v>
      </c>
    </row>
    <row r="36" spans="1:15" x14ac:dyDescent="0.2">
      <c r="A36" s="12" t="s">
        <v>132</v>
      </c>
      <c r="B36" s="12" t="s">
        <v>133</v>
      </c>
      <c r="C36" s="12" t="s">
        <v>301</v>
      </c>
      <c r="D36" s="8">
        <v>0.317</v>
      </c>
      <c r="E36" s="8">
        <v>-7.9000000000000001E-2</v>
      </c>
      <c r="F36" s="8">
        <v>0</v>
      </c>
      <c r="G36" s="8">
        <v>0.35499999999999998</v>
      </c>
      <c r="H36" s="8">
        <v>8.7999999999999995E-2</v>
      </c>
      <c r="I36" s="8">
        <v>0.13400000000000001</v>
      </c>
      <c r="J36" s="8">
        <v>0.84</v>
      </c>
      <c r="K36" s="8">
        <v>1.6E-2</v>
      </c>
      <c r="L36" s="8">
        <v>0.32200000000000001</v>
      </c>
      <c r="M36" s="8">
        <v>-7.8E-2</v>
      </c>
      <c r="N36" s="11">
        <v>0.63800000000000001</v>
      </c>
      <c r="O36" s="11">
        <v>-3.6999999999999998E-2</v>
      </c>
    </row>
    <row r="37" spans="1:15" x14ac:dyDescent="0.2">
      <c r="A37" s="12" t="s">
        <v>134</v>
      </c>
      <c r="B37" s="12" t="s">
        <v>135</v>
      </c>
      <c r="C37" s="12" t="s">
        <v>301</v>
      </c>
      <c r="D37" s="8">
        <v>0.60499999999999998</v>
      </c>
      <c r="E37" s="8">
        <v>4.1000000000000002E-2</v>
      </c>
      <c r="F37" s="8">
        <v>3.3000000000000002E-2</v>
      </c>
      <c r="G37" s="8">
        <v>0.16700000000000001</v>
      </c>
      <c r="H37" s="8">
        <v>9.5000000000000001E-2</v>
      </c>
      <c r="I37" s="8">
        <v>0.13200000000000001</v>
      </c>
      <c r="J37" s="8">
        <v>1.7000000000000001E-2</v>
      </c>
      <c r="K37" s="8">
        <v>0.187</v>
      </c>
      <c r="L37" s="8">
        <v>0.51100000000000001</v>
      </c>
      <c r="M37" s="8">
        <v>5.1999999999999998E-2</v>
      </c>
      <c r="N37" s="11">
        <v>0.98199999999999998</v>
      </c>
      <c r="O37" s="11">
        <v>2E-3</v>
      </c>
    </row>
    <row r="38" spans="1:15" x14ac:dyDescent="0.2">
      <c r="A38" s="12" t="s">
        <v>136</v>
      </c>
      <c r="B38" s="12" t="s">
        <v>137</v>
      </c>
      <c r="C38" s="12" t="s">
        <v>298</v>
      </c>
      <c r="D38" s="8">
        <v>0.84699999999999998</v>
      </c>
      <c r="E38" s="8">
        <v>1.4999999999999999E-2</v>
      </c>
      <c r="F38" s="8">
        <v>0</v>
      </c>
      <c r="G38" s="8">
        <v>-0.36599999999999999</v>
      </c>
      <c r="H38" s="8">
        <v>8.9999999999999993E-3</v>
      </c>
      <c r="I38" s="8">
        <v>-0.20499999999999999</v>
      </c>
      <c r="J38" s="8">
        <v>0.152</v>
      </c>
      <c r="K38" s="8">
        <v>-0.113</v>
      </c>
      <c r="L38" s="8">
        <v>1E-3</v>
      </c>
      <c r="M38" s="8">
        <v>0.26</v>
      </c>
      <c r="N38" s="11">
        <v>0.81100000000000005</v>
      </c>
      <c r="O38" s="11">
        <v>1.9E-2</v>
      </c>
    </row>
    <row r="39" spans="1:15" x14ac:dyDescent="0.2">
      <c r="A39" s="12" t="s">
        <v>138</v>
      </c>
      <c r="B39" s="12" t="s">
        <v>139</v>
      </c>
      <c r="C39" s="12" t="s">
        <v>298</v>
      </c>
    </row>
    <row r="40" spans="1:15" x14ac:dyDescent="0.2">
      <c r="A40" s="12" t="s">
        <v>140</v>
      </c>
      <c r="B40" s="12" t="s">
        <v>141</v>
      </c>
      <c r="C40" s="12" t="s">
        <v>301</v>
      </c>
    </row>
    <row r="41" spans="1:15" x14ac:dyDescent="0.2">
      <c r="A41" s="12" t="s">
        <v>142</v>
      </c>
      <c r="B41" s="12" t="s">
        <v>143</v>
      </c>
      <c r="C41" s="12" t="s">
        <v>301</v>
      </c>
    </row>
    <row r="42" spans="1:15" x14ac:dyDescent="0.2">
      <c r="A42" s="12" t="s">
        <v>144</v>
      </c>
      <c r="B42" s="12" t="s">
        <v>145</v>
      </c>
      <c r="C42" s="12" t="s">
        <v>289</v>
      </c>
      <c r="D42" s="8">
        <v>0.45100000000000001</v>
      </c>
      <c r="E42" s="8">
        <v>-0.06</v>
      </c>
      <c r="F42" s="8">
        <v>0.155</v>
      </c>
      <c r="G42" s="8">
        <v>-0.112</v>
      </c>
      <c r="H42" s="8">
        <v>0.59899999999999998</v>
      </c>
      <c r="I42" s="8">
        <v>-4.2000000000000003E-2</v>
      </c>
      <c r="J42" s="8">
        <v>0.79400000000000004</v>
      </c>
      <c r="K42" s="8">
        <v>2.1000000000000001E-2</v>
      </c>
      <c r="L42" s="8">
        <v>0.625</v>
      </c>
      <c r="M42" s="8">
        <v>3.9E-2</v>
      </c>
      <c r="N42" s="8">
        <v>0.123</v>
      </c>
      <c r="O42" s="8">
        <v>0.122</v>
      </c>
    </row>
    <row r="43" spans="1:15" x14ac:dyDescent="0.2">
      <c r="A43" s="12" t="s">
        <v>146</v>
      </c>
      <c r="B43" s="12" t="s">
        <v>147</v>
      </c>
      <c r="C43" s="12" t="s">
        <v>289</v>
      </c>
      <c r="D43" s="8">
        <v>0.41299999999999998</v>
      </c>
      <c r="E43" s="8">
        <v>-6.5000000000000002E-2</v>
      </c>
      <c r="F43" s="8">
        <v>0.373</v>
      </c>
      <c r="G43" s="8">
        <v>7.0999999999999994E-2</v>
      </c>
      <c r="H43" s="8">
        <v>0.69899999999999995</v>
      </c>
      <c r="I43" s="8">
        <v>-3.1E-2</v>
      </c>
      <c r="J43" s="8">
        <v>0.19500000000000001</v>
      </c>
      <c r="K43" s="8">
        <v>0.10199999999999999</v>
      </c>
      <c r="L43" s="8">
        <v>0.187</v>
      </c>
      <c r="M43" s="8">
        <v>0.104</v>
      </c>
      <c r="N43" s="8">
        <v>0</v>
      </c>
      <c r="O43" s="8">
        <v>0.39100000000000001</v>
      </c>
    </row>
    <row r="44" spans="1:15" x14ac:dyDescent="0.2">
      <c r="A44" s="12" t="s">
        <v>148</v>
      </c>
      <c r="B44" s="12" t="s">
        <v>6548</v>
      </c>
      <c r="C44" s="12" t="s">
        <v>289</v>
      </c>
      <c r="D44" s="8">
        <v>0.41799999999999998</v>
      </c>
      <c r="E44" s="8">
        <v>6.4000000000000001E-2</v>
      </c>
      <c r="F44" s="8">
        <v>0.20799999999999999</v>
      </c>
      <c r="G44" s="8">
        <v>-0.1</v>
      </c>
      <c r="H44" s="8">
        <v>3.7999999999999999E-2</v>
      </c>
      <c r="I44" s="8">
        <v>-0.16300000000000001</v>
      </c>
      <c r="J44" s="8">
        <v>0.126</v>
      </c>
      <c r="K44" s="8">
        <v>-0.121</v>
      </c>
      <c r="L44" s="8">
        <v>0.254</v>
      </c>
      <c r="M44" s="8">
        <v>-0.09</v>
      </c>
      <c r="N44" s="8">
        <v>0.68899999999999995</v>
      </c>
      <c r="O44" s="8">
        <v>-3.2000000000000001E-2</v>
      </c>
    </row>
    <row r="45" spans="1:15" x14ac:dyDescent="0.2">
      <c r="A45" s="12" t="s">
        <v>150</v>
      </c>
      <c r="B45" s="12" t="s">
        <v>6549</v>
      </c>
      <c r="C45" s="12" t="s">
        <v>298</v>
      </c>
      <c r="D45" s="8">
        <v>0.71799999999999997</v>
      </c>
      <c r="E45" s="8">
        <v>-2.9000000000000001E-2</v>
      </c>
      <c r="F45" s="8">
        <v>0.60399999999999998</v>
      </c>
      <c r="G45" s="8">
        <v>-4.1000000000000002E-2</v>
      </c>
      <c r="H45" s="8">
        <v>4.3999999999999997E-2</v>
      </c>
      <c r="I45" s="8">
        <v>-0.159</v>
      </c>
      <c r="J45" s="8">
        <v>0.90400000000000003</v>
      </c>
      <c r="K45" s="8">
        <v>-0.01</v>
      </c>
      <c r="L45" s="8">
        <v>0.58099999999999996</v>
      </c>
      <c r="M45" s="8">
        <v>4.3999999999999997E-2</v>
      </c>
      <c r="N45" s="8">
        <v>9.6000000000000002E-2</v>
      </c>
      <c r="O45" s="8">
        <v>0.13100000000000001</v>
      </c>
    </row>
    <row r="46" spans="1:15" x14ac:dyDescent="0.2">
      <c r="A46" s="12" t="s">
        <v>152</v>
      </c>
      <c r="B46" s="12" t="s">
        <v>6550</v>
      </c>
      <c r="C46" s="12" t="s">
        <v>298</v>
      </c>
      <c r="D46" s="8">
        <v>8.4000000000000005E-2</v>
      </c>
      <c r="E46" s="8">
        <v>-0.13600000000000001</v>
      </c>
      <c r="F46" s="8">
        <v>7.0000000000000001E-3</v>
      </c>
      <c r="G46" s="8">
        <v>-0.21099999999999999</v>
      </c>
      <c r="H46" s="8">
        <v>6.0000000000000001E-3</v>
      </c>
      <c r="I46" s="8">
        <v>-0.215</v>
      </c>
      <c r="J46" s="8">
        <v>0.77200000000000002</v>
      </c>
      <c r="K46" s="8">
        <v>-2.3E-2</v>
      </c>
      <c r="L46" s="8">
        <v>0.19600000000000001</v>
      </c>
      <c r="M46" s="8">
        <v>0.10199999999999999</v>
      </c>
      <c r="N46" s="8">
        <v>0.88600000000000001</v>
      </c>
      <c r="O46" s="8">
        <v>-1.0999999999999999E-2</v>
      </c>
    </row>
    <row r="47" spans="1:15" x14ac:dyDescent="0.2">
      <c r="A47" s="12" t="s">
        <v>154</v>
      </c>
      <c r="B47" s="12" t="s">
        <v>6551</v>
      </c>
      <c r="C47" s="12" t="s">
        <v>298</v>
      </c>
      <c r="D47" s="8">
        <v>0.502</v>
      </c>
      <c r="E47" s="8">
        <v>-5.2999999999999999E-2</v>
      </c>
      <c r="F47" s="8">
        <v>0.49199999999999999</v>
      </c>
      <c r="G47" s="8">
        <v>-5.3999999999999999E-2</v>
      </c>
      <c r="H47" s="8">
        <v>6.0000000000000001E-3</v>
      </c>
      <c r="I47" s="8">
        <v>-0.216</v>
      </c>
      <c r="J47" s="8">
        <v>0.32</v>
      </c>
      <c r="K47" s="8">
        <v>-7.9000000000000001E-2</v>
      </c>
      <c r="L47" s="8">
        <v>0.502</v>
      </c>
      <c r="M47" s="8">
        <v>5.2999999999999999E-2</v>
      </c>
      <c r="N47" s="8">
        <v>0.06</v>
      </c>
      <c r="O47" s="8">
        <v>-0.14799999999999999</v>
      </c>
    </row>
    <row r="48" spans="1:15" x14ac:dyDescent="0.2">
      <c r="A48" s="12" t="s">
        <v>156</v>
      </c>
      <c r="B48" s="12" t="s">
        <v>6552</v>
      </c>
      <c r="C48" s="12" t="s">
        <v>301</v>
      </c>
    </row>
    <row r="49" spans="1:15" x14ac:dyDescent="0.2">
      <c r="A49" s="12" t="s">
        <v>158</v>
      </c>
      <c r="B49" s="12" t="s">
        <v>6553</v>
      </c>
      <c r="C49" s="12" t="s">
        <v>301</v>
      </c>
      <c r="D49" s="8">
        <v>0.51500000000000001</v>
      </c>
      <c r="E49" s="8">
        <v>-5.0999999999999997E-2</v>
      </c>
      <c r="F49" s="8">
        <v>0.70899999999999996</v>
      </c>
      <c r="G49" s="8">
        <v>-0.03</v>
      </c>
      <c r="H49" s="8">
        <v>0.159</v>
      </c>
      <c r="I49" s="8">
        <v>-0.111</v>
      </c>
      <c r="J49" s="8">
        <v>4.2000000000000003E-2</v>
      </c>
      <c r="K49" s="8">
        <v>-0.16</v>
      </c>
      <c r="L49" s="8">
        <v>0.77200000000000002</v>
      </c>
      <c r="M49" s="8">
        <v>-2.3E-2</v>
      </c>
      <c r="N49" s="8">
        <v>0.58599999999999997</v>
      </c>
      <c r="O49" s="8">
        <v>-4.2999999999999997E-2</v>
      </c>
    </row>
    <row r="50" spans="1:15" x14ac:dyDescent="0.2">
      <c r="A50" s="12" t="s">
        <v>160</v>
      </c>
      <c r="B50" s="12" t="s">
        <v>6554</v>
      </c>
      <c r="C50" s="12" t="s">
        <v>298</v>
      </c>
    </row>
    <row r="51" spans="1:15" x14ac:dyDescent="0.2">
      <c r="A51" s="12" t="s">
        <v>162</v>
      </c>
      <c r="B51" s="12" t="s">
        <v>6555</v>
      </c>
      <c r="C51" s="12" t="s">
        <v>298</v>
      </c>
    </row>
    <row r="52" spans="1:15" x14ac:dyDescent="0.2">
      <c r="A52" s="12" t="s">
        <v>164</v>
      </c>
      <c r="B52" s="12" t="s">
        <v>6556</v>
      </c>
      <c r="C52" s="12" t="s">
        <v>289</v>
      </c>
    </row>
    <row r="53" spans="1:15" x14ac:dyDescent="0.2">
      <c r="A53" s="12" t="s">
        <v>166</v>
      </c>
      <c r="B53" s="12" t="s">
        <v>6557</v>
      </c>
      <c r="C53" s="12" t="s">
        <v>301</v>
      </c>
    </row>
    <row r="54" spans="1:15" x14ac:dyDescent="0.2">
      <c r="A54" s="12" t="s">
        <v>168</v>
      </c>
      <c r="B54" s="12" t="s">
        <v>6558</v>
      </c>
      <c r="C54" s="12" t="s">
        <v>301</v>
      </c>
      <c r="D54" s="8">
        <v>3.2000000000000001E-2</v>
      </c>
      <c r="E54" s="8">
        <v>0.16900000000000001</v>
      </c>
      <c r="F54" s="8">
        <v>0.27200000000000002</v>
      </c>
      <c r="G54" s="8">
        <v>-8.6999999999999994E-2</v>
      </c>
      <c r="H54" s="8">
        <v>0.54700000000000004</v>
      </c>
      <c r="I54" s="8">
        <v>4.8000000000000001E-2</v>
      </c>
      <c r="J54" s="8">
        <v>0.36199999999999999</v>
      </c>
      <c r="K54" s="8">
        <v>-7.1999999999999995E-2</v>
      </c>
      <c r="L54" s="8">
        <v>0.33800000000000002</v>
      </c>
      <c r="M54" s="8">
        <v>7.5999999999999998E-2</v>
      </c>
      <c r="N54" s="8">
        <v>0.98899999999999999</v>
      </c>
      <c r="O54" s="8">
        <v>1E-3</v>
      </c>
    </row>
    <row r="55" spans="1:15" x14ac:dyDescent="0.2">
      <c r="A55" s="12" t="s">
        <v>170</v>
      </c>
      <c r="B55" s="12" t="s">
        <v>6559</v>
      </c>
      <c r="C55" s="12" t="s">
        <v>298</v>
      </c>
    </row>
    <row r="56" spans="1:15" x14ac:dyDescent="0.2">
      <c r="A56" s="12" t="s">
        <v>172</v>
      </c>
      <c r="B56" s="12" t="s">
        <v>6560</v>
      </c>
      <c r="C56" s="12" t="s">
        <v>301</v>
      </c>
    </row>
    <row r="57" spans="1:15" x14ac:dyDescent="0.2">
      <c r="A57" s="12" t="s">
        <v>174</v>
      </c>
      <c r="B57" s="12" t="s">
        <v>6561</v>
      </c>
      <c r="C57" s="12" t="s">
        <v>298</v>
      </c>
    </row>
    <row r="58" spans="1:15" x14ac:dyDescent="0.2">
      <c r="A58" s="12" t="s">
        <v>176</v>
      </c>
      <c r="B58" s="12" t="s">
        <v>6562</v>
      </c>
      <c r="C58" s="12" t="s">
        <v>301</v>
      </c>
    </row>
    <row r="59" spans="1:15" x14ac:dyDescent="0.2">
      <c r="A59" s="12" t="s">
        <v>178</v>
      </c>
      <c r="B59" s="12" t="s">
        <v>6563</v>
      </c>
      <c r="C59" s="12" t="s">
        <v>289</v>
      </c>
      <c r="D59" s="8">
        <v>0.98299999999999998</v>
      </c>
      <c r="E59" s="8">
        <v>-2E-3</v>
      </c>
      <c r="F59" s="8">
        <v>0</v>
      </c>
      <c r="G59" s="8">
        <v>-0.28100000000000003</v>
      </c>
      <c r="H59" s="8">
        <v>0.88800000000000001</v>
      </c>
      <c r="I59" s="8">
        <v>-1.0999999999999999E-2</v>
      </c>
      <c r="J59" s="8">
        <v>0.26500000000000001</v>
      </c>
      <c r="K59" s="8">
        <v>-8.7999999999999995E-2</v>
      </c>
      <c r="L59" s="8">
        <v>0.151</v>
      </c>
      <c r="M59" s="8">
        <v>0.113</v>
      </c>
      <c r="N59" s="8">
        <v>0.20100000000000001</v>
      </c>
      <c r="O59" s="8">
        <v>-0.10100000000000001</v>
      </c>
    </row>
    <row r="60" spans="1:15" x14ac:dyDescent="0.2">
      <c r="A60" s="12" t="s">
        <v>180</v>
      </c>
      <c r="B60" s="12" t="s">
        <v>6564</v>
      </c>
      <c r="C60" s="12" t="s">
        <v>289</v>
      </c>
      <c r="D60" s="8">
        <v>7.0000000000000007E-2</v>
      </c>
      <c r="E60" s="8">
        <v>0.14299999999999999</v>
      </c>
      <c r="F60" s="8">
        <v>0</v>
      </c>
      <c r="G60" s="8">
        <v>-0.28799999999999998</v>
      </c>
      <c r="H60" s="8">
        <v>0.36899999999999999</v>
      </c>
      <c r="I60" s="8">
        <v>-7.0999999999999994E-2</v>
      </c>
      <c r="J60" s="8">
        <v>0.42599999999999999</v>
      </c>
      <c r="K60" s="8">
        <v>-6.3E-2</v>
      </c>
      <c r="L60" s="8">
        <v>0.20100000000000001</v>
      </c>
      <c r="M60" s="8">
        <v>0.10100000000000001</v>
      </c>
      <c r="N60" s="8">
        <v>0.94299999999999995</v>
      </c>
      <c r="O60" s="8">
        <v>-6.0000000000000001E-3</v>
      </c>
    </row>
    <row r="61" spans="1:15" x14ac:dyDescent="0.2">
      <c r="A61" s="12" t="s">
        <v>182</v>
      </c>
      <c r="B61" s="12" t="s">
        <v>6565</v>
      </c>
      <c r="C61" s="12" t="s">
        <v>415</v>
      </c>
      <c r="D61" s="8">
        <v>0.504</v>
      </c>
      <c r="E61" s="8">
        <v>-5.2999999999999999E-2</v>
      </c>
      <c r="F61" s="8">
        <v>0.01</v>
      </c>
      <c r="G61" s="8">
        <v>-0.20300000000000001</v>
      </c>
      <c r="H61" s="8">
        <v>0.746</v>
      </c>
      <c r="I61" s="8">
        <v>-2.5999999999999999E-2</v>
      </c>
      <c r="J61" s="8">
        <v>0.30099999999999999</v>
      </c>
      <c r="K61" s="8">
        <v>8.2000000000000003E-2</v>
      </c>
      <c r="L61" s="8">
        <v>0.26700000000000002</v>
      </c>
      <c r="M61" s="8">
        <v>8.7999999999999995E-2</v>
      </c>
      <c r="N61" s="8">
        <v>6.0000000000000001E-3</v>
      </c>
      <c r="O61" s="8">
        <v>-0.21299999999999999</v>
      </c>
    </row>
    <row r="62" spans="1:15" x14ac:dyDescent="0.2">
      <c r="A62" s="12" t="s">
        <v>184</v>
      </c>
      <c r="B62" s="12" t="s">
        <v>6566</v>
      </c>
      <c r="C62" s="12" t="s">
        <v>342</v>
      </c>
      <c r="D62" s="8">
        <v>0.151</v>
      </c>
      <c r="E62" s="8">
        <v>-0.113</v>
      </c>
      <c r="F62" s="8">
        <v>0.878</v>
      </c>
      <c r="G62" s="8">
        <v>-1.2E-2</v>
      </c>
      <c r="H62" s="8">
        <v>0.46100000000000002</v>
      </c>
      <c r="I62" s="8">
        <v>-5.8000000000000003E-2</v>
      </c>
      <c r="J62" s="8">
        <v>0.49</v>
      </c>
      <c r="K62" s="8">
        <v>-5.5E-2</v>
      </c>
      <c r="L62" s="8">
        <v>0.92100000000000004</v>
      </c>
      <c r="M62" s="8">
        <v>8.0000000000000002E-3</v>
      </c>
      <c r="N62" s="8">
        <v>0.68500000000000005</v>
      </c>
      <c r="O62" s="8">
        <v>3.2000000000000001E-2</v>
      </c>
    </row>
    <row r="63" spans="1:15" x14ac:dyDescent="0.2">
      <c r="A63" s="12" t="s">
        <v>186</v>
      </c>
      <c r="B63" s="12" t="s">
        <v>6567</v>
      </c>
      <c r="C63" s="12" t="s">
        <v>301</v>
      </c>
      <c r="D63" s="8">
        <v>0.89200000000000002</v>
      </c>
      <c r="E63" s="8">
        <v>-1.0999999999999999E-2</v>
      </c>
      <c r="F63" s="8">
        <v>0.33300000000000002</v>
      </c>
      <c r="G63" s="8">
        <v>7.6999999999999999E-2</v>
      </c>
      <c r="H63" s="8">
        <v>8.3000000000000004E-2</v>
      </c>
      <c r="I63" s="8">
        <v>0.13700000000000001</v>
      </c>
      <c r="J63" s="8">
        <v>0.248</v>
      </c>
      <c r="K63" s="8">
        <v>9.0999999999999998E-2</v>
      </c>
      <c r="L63" s="8">
        <v>0.192</v>
      </c>
      <c r="M63" s="8">
        <v>0.10299999999999999</v>
      </c>
      <c r="N63" s="8">
        <v>1.6E-2</v>
      </c>
      <c r="O63" s="8">
        <v>0.188</v>
      </c>
    </row>
    <row r="64" spans="1:15" x14ac:dyDescent="0.2">
      <c r="A64" s="12" t="s">
        <v>188</v>
      </c>
      <c r="B64" s="12" t="s">
        <v>6568</v>
      </c>
      <c r="C64" s="12" t="s">
        <v>298</v>
      </c>
      <c r="D64" s="8">
        <v>0.104</v>
      </c>
      <c r="E64" s="8">
        <v>-0.128</v>
      </c>
      <c r="F64" s="8">
        <v>2E-3</v>
      </c>
      <c r="G64" s="8">
        <v>-0.23799999999999999</v>
      </c>
      <c r="H64" s="8">
        <v>1.2999999999999999E-2</v>
      </c>
      <c r="I64" s="8">
        <v>-0.19500000000000001</v>
      </c>
      <c r="J64" s="8">
        <v>0.49299999999999999</v>
      </c>
      <c r="K64" s="8">
        <v>-5.3999999999999999E-2</v>
      </c>
      <c r="L64" s="8">
        <v>3.9E-2</v>
      </c>
      <c r="M64" s="8">
        <v>0.16200000000000001</v>
      </c>
      <c r="N64" s="8">
        <v>0.51100000000000001</v>
      </c>
      <c r="O64" s="8">
        <v>5.1999999999999998E-2</v>
      </c>
    </row>
    <row r="65" spans="1:15" x14ac:dyDescent="0.2">
      <c r="A65" s="12" t="s">
        <v>190</v>
      </c>
      <c r="B65" s="12" t="s">
        <v>6569</v>
      </c>
      <c r="C65" s="12" t="s">
        <v>298</v>
      </c>
      <c r="D65" s="8">
        <v>0.26700000000000002</v>
      </c>
      <c r="E65" s="8">
        <v>8.7999999999999995E-2</v>
      </c>
      <c r="F65" s="8">
        <v>0.08</v>
      </c>
      <c r="G65" s="8">
        <v>-0.13800000000000001</v>
      </c>
      <c r="H65" s="8">
        <v>0.872</v>
      </c>
      <c r="I65" s="8">
        <v>-1.2999999999999999E-2</v>
      </c>
      <c r="J65" s="8">
        <v>4.2999999999999997E-2</v>
      </c>
      <c r="K65" s="8">
        <v>0.159</v>
      </c>
      <c r="L65" s="8">
        <v>0</v>
      </c>
      <c r="M65" s="8">
        <v>0.28000000000000003</v>
      </c>
      <c r="N65" s="8">
        <v>1E-3</v>
      </c>
      <c r="O65" s="8">
        <v>0.25700000000000001</v>
      </c>
    </row>
    <row r="66" spans="1:15" x14ac:dyDescent="0.2">
      <c r="A66" s="12" t="s">
        <v>192</v>
      </c>
      <c r="B66" s="12" t="s">
        <v>6570</v>
      </c>
      <c r="C66" s="12" t="s">
        <v>289</v>
      </c>
      <c r="D66" s="8">
        <v>0.76400000000000001</v>
      </c>
      <c r="E66" s="8">
        <v>2.4E-2</v>
      </c>
      <c r="F66" s="8">
        <v>0.30499999999999999</v>
      </c>
      <c r="G66" s="8">
        <v>-8.1000000000000003E-2</v>
      </c>
      <c r="H66" s="8">
        <v>7.0000000000000001E-3</v>
      </c>
      <c r="I66" s="8">
        <v>-0.21299999999999999</v>
      </c>
      <c r="J66" s="8">
        <v>0.312</v>
      </c>
      <c r="K66" s="8">
        <v>0.08</v>
      </c>
      <c r="L66" s="8">
        <v>1.6E-2</v>
      </c>
      <c r="M66" s="8">
        <v>0.188</v>
      </c>
      <c r="N66" s="8">
        <v>1E-3</v>
      </c>
      <c r="O66" s="8">
        <v>0.26300000000000001</v>
      </c>
    </row>
    <row r="67" spans="1:15" x14ac:dyDescent="0.2">
      <c r="A67" s="12" t="s">
        <v>194</v>
      </c>
      <c r="B67" s="12" t="s">
        <v>6571</v>
      </c>
      <c r="C67" s="12" t="s">
        <v>298</v>
      </c>
      <c r="D67" s="8">
        <v>0.53800000000000003</v>
      </c>
      <c r="E67" s="8">
        <v>4.9000000000000002E-2</v>
      </c>
      <c r="F67" s="8">
        <v>0.45600000000000002</v>
      </c>
      <c r="G67" s="8">
        <v>5.8999999999999997E-2</v>
      </c>
      <c r="H67" s="8">
        <v>0.375</v>
      </c>
      <c r="I67" s="8">
        <v>7.0000000000000007E-2</v>
      </c>
      <c r="J67" s="8">
        <v>0.33900000000000002</v>
      </c>
      <c r="K67" s="8">
        <v>7.5999999999999998E-2</v>
      </c>
      <c r="L67" s="8">
        <v>3.9E-2</v>
      </c>
      <c r="M67" s="8">
        <v>0.16300000000000001</v>
      </c>
      <c r="N67" s="8">
        <v>0</v>
      </c>
      <c r="O67" s="8">
        <v>0.41599999999999998</v>
      </c>
    </row>
    <row r="68" spans="1:15" x14ac:dyDescent="0.2">
      <c r="A68" s="12" t="s">
        <v>196</v>
      </c>
      <c r="B68" s="12" t="s">
        <v>6572</v>
      </c>
      <c r="C68" s="12" t="s">
        <v>298</v>
      </c>
    </row>
    <row r="70" spans="1:15" x14ac:dyDescent="0.2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</row>
    <row r="71" spans="1:15" x14ac:dyDescent="0.2">
      <c r="A71" s="12"/>
      <c r="B71" s="12"/>
      <c r="C71" s="12"/>
    </row>
    <row r="72" spans="1:15" x14ac:dyDescent="0.2">
      <c r="A72" s="12"/>
      <c r="B72" s="12"/>
      <c r="C72" s="12"/>
    </row>
    <row r="73" spans="1:15" x14ac:dyDescent="0.2">
      <c r="A73" s="12"/>
      <c r="B73" s="12"/>
      <c r="C73" s="12"/>
    </row>
    <row r="74" spans="1:15" x14ac:dyDescent="0.2">
      <c r="A74" s="12"/>
      <c r="B74" s="12"/>
      <c r="C74" s="12"/>
    </row>
    <row r="75" spans="1:15" x14ac:dyDescent="0.2">
      <c r="A75" s="12"/>
      <c r="B75" s="12"/>
      <c r="C75" s="12"/>
      <c r="D75" s="12"/>
    </row>
    <row r="76" spans="1:15" x14ac:dyDescent="0.2">
      <c r="A76" s="12"/>
      <c r="B76" s="12"/>
      <c r="C76" s="12"/>
    </row>
    <row r="77" spans="1:15" x14ac:dyDescent="0.2">
      <c r="A77" s="12"/>
      <c r="B77" s="12"/>
      <c r="C77" s="12"/>
    </row>
    <row r="78" spans="1:15" x14ac:dyDescent="0.2">
      <c r="A78" s="12"/>
      <c r="B78" s="12"/>
      <c r="C78" s="12"/>
    </row>
    <row r="79" spans="1:15" x14ac:dyDescent="0.2">
      <c r="A79" s="12"/>
      <c r="B79" s="12"/>
      <c r="C79" s="12"/>
    </row>
    <row r="80" spans="1:15" x14ac:dyDescent="0.2">
      <c r="A80" s="12"/>
      <c r="B80" s="12"/>
      <c r="C80" s="12"/>
    </row>
    <row r="81" spans="1:4" x14ac:dyDescent="0.2">
      <c r="A81" s="12"/>
      <c r="B81" s="12"/>
      <c r="C81" s="12"/>
      <c r="D81" s="12"/>
    </row>
    <row r="82" spans="1:4" x14ac:dyDescent="0.2">
      <c r="A82" s="12"/>
      <c r="B82" s="12"/>
      <c r="C82" s="12"/>
    </row>
    <row r="83" spans="1:4" x14ac:dyDescent="0.2">
      <c r="A83" s="12"/>
      <c r="B83" s="12"/>
      <c r="C83" s="12"/>
    </row>
    <row r="84" spans="1:4" x14ac:dyDescent="0.2">
      <c r="A84" s="12"/>
      <c r="B84" s="12"/>
      <c r="C84" s="12"/>
    </row>
    <row r="85" spans="1:4" x14ac:dyDescent="0.2">
      <c r="A85" s="12"/>
      <c r="B85" s="12"/>
      <c r="C85" s="12"/>
    </row>
    <row r="86" spans="1:4" x14ac:dyDescent="0.2">
      <c r="A86" s="12"/>
      <c r="B86" s="12"/>
      <c r="C86" s="12"/>
    </row>
    <row r="87" spans="1:4" x14ac:dyDescent="0.2">
      <c r="A87" s="12"/>
      <c r="B87" s="12"/>
      <c r="C87" s="12"/>
    </row>
    <row r="88" spans="1:4" x14ac:dyDescent="0.2">
      <c r="A88" s="12"/>
      <c r="B88" s="12"/>
      <c r="C88" s="12"/>
    </row>
    <row r="89" spans="1:4" x14ac:dyDescent="0.2">
      <c r="A89" s="12"/>
      <c r="B89" s="12"/>
      <c r="C89" s="12"/>
    </row>
    <row r="90" spans="1:4" x14ac:dyDescent="0.2">
      <c r="A90" s="12"/>
      <c r="B90" s="12"/>
      <c r="C90" s="12"/>
    </row>
    <row r="91" spans="1:4" x14ac:dyDescent="0.2">
      <c r="A91" s="12"/>
      <c r="B91" s="12"/>
      <c r="C91" s="12"/>
    </row>
    <row r="92" spans="1:4" x14ac:dyDescent="0.2">
      <c r="A92" s="12"/>
      <c r="B92" s="12"/>
      <c r="C92" s="12"/>
    </row>
    <row r="93" spans="1:4" x14ac:dyDescent="0.2">
      <c r="A93" s="12"/>
      <c r="B93" s="12"/>
      <c r="C93" s="12"/>
    </row>
    <row r="94" spans="1:4" x14ac:dyDescent="0.2">
      <c r="A94" s="12"/>
      <c r="B94" s="12"/>
      <c r="C94" s="12"/>
    </row>
    <row r="95" spans="1:4" x14ac:dyDescent="0.2">
      <c r="A95" s="12"/>
      <c r="B95" s="12"/>
      <c r="C95" s="12"/>
    </row>
    <row r="96" spans="1:4" x14ac:dyDescent="0.2">
      <c r="A96" s="12"/>
      <c r="B96" s="12"/>
      <c r="C96" s="12"/>
    </row>
    <row r="97" spans="1:3" x14ac:dyDescent="0.2">
      <c r="A97" s="12"/>
      <c r="B97" s="12"/>
      <c r="C97" s="12"/>
    </row>
    <row r="98" spans="1:3" x14ac:dyDescent="0.2">
      <c r="A98" s="12"/>
      <c r="B98" s="12"/>
      <c r="C98" s="12"/>
    </row>
    <row r="99" spans="1:3" x14ac:dyDescent="0.2">
      <c r="A99" s="12"/>
      <c r="B99" s="12"/>
      <c r="C99" s="12"/>
    </row>
    <row r="100" spans="1:3" x14ac:dyDescent="0.2">
      <c r="A100" s="12"/>
      <c r="B100" s="12"/>
      <c r="C100" s="12"/>
    </row>
    <row r="101" spans="1:3" x14ac:dyDescent="0.2">
      <c r="A101" s="12"/>
      <c r="B101" s="12"/>
      <c r="C101" s="12"/>
    </row>
    <row r="102" spans="1:3" x14ac:dyDescent="0.2">
      <c r="A102" s="12"/>
      <c r="B102" s="12"/>
      <c r="C102" s="12"/>
    </row>
    <row r="103" spans="1:3" x14ac:dyDescent="0.2">
      <c r="A103" s="12"/>
      <c r="B103" s="12"/>
      <c r="C103" s="12"/>
    </row>
    <row r="104" spans="1:3" x14ac:dyDescent="0.2">
      <c r="A104" s="12"/>
      <c r="B104" s="12"/>
      <c r="C104" s="12"/>
    </row>
    <row r="105" spans="1:3" x14ac:dyDescent="0.2">
      <c r="A105" s="12"/>
      <c r="B105" s="12"/>
      <c r="C105" s="12"/>
    </row>
  </sheetData>
  <mergeCells count="8">
    <mergeCell ref="A70:O70"/>
    <mergeCell ref="A1:O1"/>
    <mergeCell ref="D2:O2"/>
    <mergeCell ref="D3:E3"/>
    <mergeCell ref="F3:G3"/>
    <mergeCell ref="H3:I3"/>
    <mergeCell ref="J3:K3"/>
    <mergeCell ref="L3:M3"/>
  </mergeCells>
  <phoneticPr fontId="1" type="noConversion"/>
  <conditionalFormatting sqref="B5:B68">
    <cfRule type="duplicateValues" dxfId="55" priority="6"/>
    <cfRule type="duplicateValues" dxfId="54" priority="8"/>
    <cfRule type="duplicateValues" dxfId="53" priority="7"/>
    <cfRule type="duplicateValues" dxfId="52" priority="5"/>
  </conditionalFormatting>
  <conditionalFormatting sqref="B71:B105">
    <cfRule type="duplicateValues" dxfId="51" priority="4"/>
    <cfRule type="duplicateValues" dxfId="50" priority="1"/>
    <cfRule type="duplicateValues" dxfId="49" priority="3"/>
    <cfRule type="duplicateValues" dxfId="48" priority="2"/>
  </conditionalFormatting>
  <conditionalFormatting sqref="D81 D75">
    <cfRule type="duplicateValues" dxfId="47" priority="9"/>
    <cfRule type="duplicateValues" dxfId="46" priority="10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sqref="A1:XFD1048576"/>
    </sheetView>
  </sheetViews>
  <sheetFormatPr defaultColWidth="9" defaultRowHeight="14.25" x14ac:dyDescent="0.2"/>
  <cols>
    <col min="1" max="1" width="15.375" style="8" customWidth="1"/>
    <col min="2" max="2" width="12.375" style="8" customWidth="1"/>
    <col min="3" max="3" width="7.625" style="8" customWidth="1"/>
    <col min="4" max="16384" width="9" style="8"/>
  </cols>
  <sheetData>
    <row r="1" spans="1:15" x14ac:dyDescent="0.2">
      <c r="A1" s="7" t="s">
        <v>657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">
      <c r="D2" s="9" t="s">
        <v>6506</v>
      </c>
      <c r="E2" s="9"/>
      <c r="F2" s="9"/>
      <c r="G2" s="9"/>
      <c r="H2" s="9"/>
      <c r="I2" s="9"/>
      <c r="J2" s="9"/>
      <c r="K2" s="9"/>
      <c r="L2" s="9"/>
      <c r="M2" s="9"/>
      <c r="N2" s="9"/>
      <c r="O2" s="9"/>
    </row>
    <row r="3" spans="1:15" x14ac:dyDescent="0.2">
      <c r="A3" s="8" t="s">
        <v>6507</v>
      </c>
      <c r="B3" s="8" t="s">
        <v>6508</v>
      </c>
      <c r="C3" s="8" t="s">
        <v>6575</v>
      </c>
      <c r="D3" s="9" t="s">
        <v>6510</v>
      </c>
      <c r="E3" s="9"/>
      <c r="F3" s="9" t="s">
        <v>6511</v>
      </c>
      <c r="G3" s="9"/>
      <c r="H3" s="9" t="s">
        <v>6512</v>
      </c>
      <c r="I3" s="9"/>
      <c r="J3" s="9" t="s">
        <v>6513</v>
      </c>
      <c r="K3" s="9"/>
      <c r="L3" s="9" t="s">
        <v>6514</v>
      </c>
      <c r="M3" s="9"/>
      <c r="N3" s="14" t="s">
        <v>6515</v>
      </c>
    </row>
    <row r="4" spans="1:15" x14ac:dyDescent="0.2">
      <c r="D4" s="8" t="s">
        <v>6516</v>
      </c>
      <c r="E4" s="8" t="s">
        <v>6517</v>
      </c>
      <c r="F4" s="8" t="s">
        <v>6516</v>
      </c>
      <c r="G4" s="8" t="s">
        <v>6517</v>
      </c>
      <c r="H4" s="8" t="s">
        <v>6516</v>
      </c>
      <c r="I4" s="8" t="s">
        <v>6517</v>
      </c>
      <c r="J4" s="8" t="s">
        <v>6516</v>
      </c>
      <c r="K4" s="8" t="s">
        <v>6517</v>
      </c>
      <c r="L4" s="8" t="s">
        <v>6516</v>
      </c>
      <c r="M4" s="8" t="s">
        <v>6517</v>
      </c>
      <c r="N4" s="8" t="s">
        <v>6516</v>
      </c>
      <c r="O4" s="8" t="s">
        <v>6517</v>
      </c>
    </row>
    <row r="5" spans="1:15" x14ac:dyDescent="0.2">
      <c r="A5" s="12" t="s">
        <v>0</v>
      </c>
      <c r="B5" s="12" t="s">
        <v>6576</v>
      </c>
      <c r="C5" s="12" t="s">
        <v>298</v>
      </c>
      <c r="D5" s="8">
        <v>0.16800000000000001</v>
      </c>
      <c r="E5" s="8">
        <v>0.109</v>
      </c>
      <c r="F5" s="8">
        <v>0.123</v>
      </c>
      <c r="G5" s="8">
        <v>-0.122</v>
      </c>
      <c r="H5" s="8">
        <v>0.81100000000000005</v>
      </c>
      <c r="I5" s="8">
        <v>-1.9E-2</v>
      </c>
      <c r="J5" s="8">
        <v>0.39600000000000002</v>
      </c>
      <c r="K5" s="8">
        <v>6.7000000000000004E-2</v>
      </c>
      <c r="L5" s="8">
        <v>0.27300000000000002</v>
      </c>
      <c r="M5" s="8">
        <v>8.6999999999999994E-2</v>
      </c>
      <c r="N5" s="8">
        <v>0.93400000000000005</v>
      </c>
      <c r="O5" s="8">
        <v>-7.0000000000000001E-3</v>
      </c>
    </row>
    <row r="6" spans="1:15" x14ac:dyDescent="0.2">
      <c r="A6" s="12" t="s">
        <v>2</v>
      </c>
      <c r="B6" s="12" t="s">
        <v>6577</v>
      </c>
      <c r="C6" s="12" t="s">
        <v>298</v>
      </c>
      <c r="D6" s="8">
        <v>2.5000000000000001E-2</v>
      </c>
      <c r="E6" s="8">
        <v>0.17599999999999999</v>
      </c>
      <c r="F6" s="8">
        <v>7.0999999999999994E-2</v>
      </c>
      <c r="G6" s="8">
        <v>-0.14199999999999999</v>
      </c>
      <c r="H6" s="8">
        <v>0.747</v>
      </c>
      <c r="I6" s="8">
        <v>-2.5999999999999999E-2</v>
      </c>
      <c r="J6" s="8">
        <v>0.81100000000000005</v>
      </c>
      <c r="K6" s="8">
        <v>1.9E-2</v>
      </c>
      <c r="L6" s="8">
        <v>4.2000000000000003E-2</v>
      </c>
      <c r="M6" s="8">
        <v>0.16</v>
      </c>
      <c r="N6" s="8">
        <v>0.58899999999999997</v>
      </c>
      <c r="O6" s="8">
        <v>4.2999999999999997E-2</v>
      </c>
    </row>
    <row r="7" spans="1:15" x14ac:dyDescent="0.2">
      <c r="A7" s="12" t="s">
        <v>4</v>
      </c>
      <c r="B7" s="12" t="s">
        <v>6578</v>
      </c>
      <c r="C7" s="12" t="s">
        <v>298</v>
      </c>
      <c r="D7" s="8">
        <v>0</v>
      </c>
      <c r="E7" s="8">
        <v>0.29599999999999999</v>
      </c>
      <c r="F7" s="8">
        <v>0</v>
      </c>
      <c r="G7" s="8">
        <v>0.29399999999999998</v>
      </c>
      <c r="H7" s="8">
        <v>0</v>
      </c>
      <c r="I7" s="8">
        <v>0.38900000000000001</v>
      </c>
      <c r="J7" s="8">
        <v>0</v>
      </c>
      <c r="K7" s="8">
        <v>0.27100000000000002</v>
      </c>
      <c r="L7" s="8">
        <v>0</v>
      </c>
      <c r="M7" s="8">
        <v>0.30099999999999999</v>
      </c>
      <c r="N7" s="8">
        <v>0</v>
      </c>
      <c r="O7" s="8">
        <v>0.39</v>
      </c>
    </row>
    <row r="8" spans="1:15" x14ac:dyDescent="0.2">
      <c r="A8" s="12" t="s">
        <v>6</v>
      </c>
      <c r="B8" s="12" t="s">
        <v>6579</v>
      </c>
      <c r="C8" s="12" t="s">
        <v>298</v>
      </c>
      <c r="D8" s="8">
        <v>0.46600000000000003</v>
      </c>
      <c r="E8" s="8">
        <v>5.8000000000000003E-2</v>
      </c>
      <c r="F8" s="8">
        <v>0.98599999999999999</v>
      </c>
      <c r="G8" s="8">
        <v>-1E-3</v>
      </c>
      <c r="H8" s="8">
        <v>0.14699999999999999</v>
      </c>
      <c r="I8" s="8">
        <v>0.114</v>
      </c>
      <c r="J8" s="8">
        <v>0.91400000000000003</v>
      </c>
      <c r="K8" s="8">
        <v>8.9999999999999993E-3</v>
      </c>
      <c r="L8" s="8">
        <v>0.05</v>
      </c>
      <c r="M8" s="8">
        <v>0.154</v>
      </c>
      <c r="N8" s="8">
        <v>2.4E-2</v>
      </c>
      <c r="O8" s="8">
        <v>0.17699999999999999</v>
      </c>
    </row>
    <row r="9" spans="1:15" x14ac:dyDescent="0.2">
      <c r="A9" s="12" t="s">
        <v>6580</v>
      </c>
      <c r="B9" s="12" t="s">
        <v>6581</v>
      </c>
      <c r="C9" s="12" t="s">
        <v>289</v>
      </c>
      <c r="D9" s="12"/>
    </row>
    <row r="10" spans="1:15" x14ac:dyDescent="0.2">
      <c r="A10" s="12" t="s">
        <v>10</v>
      </c>
      <c r="B10" s="12" t="s">
        <v>6582</v>
      </c>
      <c r="C10" s="12" t="s">
        <v>301</v>
      </c>
      <c r="D10" s="8">
        <v>2E-3</v>
      </c>
      <c r="E10" s="8">
        <v>0.24</v>
      </c>
      <c r="F10" s="8">
        <v>0</v>
      </c>
      <c r="G10" s="8">
        <v>0.32400000000000001</v>
      </c>
      <c r="H10" s="8">
        <v>0</v>
      </c>
      <c r="I10" s="8">
        <v>0.41899999999999998</v>
      </c>
      <c r="J10" s="8">
        <v>0.51</v>
      </c>
      <c r="K10" s="8">
        <v>5.1999999999999998E-2</v>
      </c>
      <c r="L10" s="8">
        <v>0.248</v>
      </c>
      <c r="M10" s="8">
        <v>9.0999999999999998E-2</v>
      </c>
      <c r="N10" s="8">
        <v>0.59199999999999997</v>
      </c>
      <c r="O10" s="8">
        <v>4.2000000000000003E-2</v>
      </c>
    </row>
    <row r="11" spans="1:15" x14ac:dyDescent="0.2">
      <c r="A11" s="12" t="s">
        <v>12</v>
      </c>
      <c r="B11" s="12" t="s">
        <v>6583</v>
      </c>
      <c r="C11" s="12" t="s">
        <v>298</v>
      </c>
      <c r="D11" s="8">
        <v>1E-3</v>
      </c>
      <c r="E11" s="8">
        <v>0.248</v>
      </c>
      <c r="F11" s="8">
        <v>0.153</v>
      </c>
      <c r="G11" s="8">
        <v>0.113</v>
      </c>
      <c r="H11" s="8">
        <v>0</v>
      </c>
      <c r="I11" s="8">
        <v>0.29699999999999999</v>
      </c>
      <c r="J11" s="8">
        <v>2.4E-2</v>
      </c>
      <c r="K11" s="8">
        <v>0.17699999999999999</v>
      </c>
      <c r="L11" s="8">
        <v>1E-3</v>
      </c>
      <c r="M11" s="8">
        <v>0.26300000000000001</v>
      </c>
      <c r="N11" s="8">
        <v>0.442</v>
      </c>
      <c r="O11" s="8">
        <v>6.0999999999999999E-2</v>
      </c>
    </row>
    <row r="12" spans="1:15" x14ac:dyDescent="0.2">
      <c r="A12" s="12" t="s">
        <v>14</v>
      </c>
      <c r="B12" s="12" t="s">
        <v>6584</v>
      </c>
      <c r="C12" s="12" t="s">
        <v>301</v>
      </c>
      <c r="D12" s="8">
        <v>0.39700000000000002</v>
      </c>
      <c r="E12" s="8">
        <v>-6.7000000000000004E-2</v>
      </c>
      <c r="F12" s="8">
        <v>0.13200000000000001</v>
      </c>
      <c r="G12" s="8">
        <v>0.11899999999999999</v>
      </c>
      <c r="H12" s="8">
        <v>0.7</v>
      </c>
      <c r="I12" s="8">
        <v>3.1E-2</v>
      </c>
      <c r="J12" s="8">
        <v>0.45600000000000002</v>
      </c>
      <c r="K12" s="8">
        <v>5.8999999999999997E-2</v>
      </c>
      <c r="L12" s="8">
        <v>0.24399999999999999</v>
      </c>
      <c r="M12" s="8">
        <v>9.1999999999999998E-2</v>
      </c>
      <c r="N12" s="8">
        <v>1E-3</v>
      </c>
      <c r="O12" s="8">
        <v>0.26400000000000001</v>
      </c>
    </row>
    <row r="13" spans="1:15" x14ac:dyDescent="0.2">
      <c r="A13" s="12" t="s">
        <v>16</v>
      </c>
      <c r="B13" s="12" t="s">
        <v>6585</v>
      </c>
      <c r="C13" s="12" t="s">
        <v>298</v>
      </c>
      <c r="D13" s="8">
        <v>0.14499999999999999</v>
      </c>
      <c r="E13" s="8">
        <v>0.115</v>
      </c>
      <c r="F13" s="8">
        <v>1E-3</v>
      </c>
      <c r="G13" s="8">
        <v>0.25900000000000001</v>
      </c>
      <c r="H13" s="8">
        <v>2E-3</v>
      </c>
      <c r="I13" s="8">
        <v>0.23899999999999999</v>
      </c>
      <c r="J13" s="8">
        <v>0.04</v>
      </c>
      <c r="K13" s="8">
        <v>0.161</v>
      </c>
      <c r="L13" s="8">
        <v>0.99</v>
      </c>
      <c r="M13" s="8">
        <v>-1E-3</v>
      </c>
      <c r="N13" s="8">
        <v>0</v>
      </c>
      <c r="O13" s="8">
        <v>0.35299999999999998</v>
      </c>
    </row>
    <row r="14" spans="1:15" x14ac:dyDescent="0.2">
      <c r="A14" s="12" t="s">
        <v>18</v>
      </c>
      <c r="B14" s="12" t="s">
        <v>19</v>
      </c>
      <c r="C14" s="12" t="s">
        <v>301</v>
      </c>
      <c r="D14" s="8">
        <v>0.64600000000000002</v>
      </c>
      <c r="E14" s="8">
        <v>-3.5999999999999997E-2</v>
      </c>
      <c r="F14" s="8">
        <v>0.20399999999999999</v>
      </c>
      <c r="G14" s="8">
        <v>-0.1</v>
      </c>
      <c r="H14" s="8">
        <v>0.55800000000000005</v>
      </c>
      <c r="I14" s="8">
        <v>4.5999999999999999E-2</v>
      </c>
      <c r="J14" s="8">
        <v>0.373</v>
      </c>
      <c r="K14" s="8">
        <v>-7.0000000000000007E-2</v>
      </c>
      <c r="L14" s="8">
        <v>0.78900000000000003</v>
      </c>
      <c r="M14" s="8">
        <v>-2.1000000000000001E-2</v>
      </c>
      <c r="N14" s="8">
        <v>0</v>
      </c>
      <c r="O14" s="8">
        <v>-0.33</v>
      </c>
    </row>
    <row r="15" spans="1:15" x14ac:dyDescent="0.2">
      <c r="A15" s="12" t="s">
        <v>20</v>
      </c>
      <c r="B15" s="12" t="s">
        <v>6586</v>
      </c>
      <c r="C15" s="12" t="s">
        <v>301</v>
      </c>
      <c r="D15" s="12"/>
    </row>
    <row r="16" spans="1:15" x14ac:dyDescent="0.2">
      <c r="A16" s="12" t="s">
        <v>22</v>
      </c>
      <c r="B16" s="12" t="s">
        <v>6587</v>
      </c>
      <c r="C16" s="12" t="s">
        <v>301</v>
      </c>
      <c r="D16" s="8">
        <v>0.124</v>
      </c>
      <c r="E16" s="8">
        <v>0.121</v>
      </c>
      <c r="F16" s="8">
        <v>0.18</v>
      </c>
      <c r="G16" s="8">
        <v>0.106</v>
      </c>
      <c r="H16" s="8">
        <v>7.0000000000000001E-3</v>
      </c>
      <c r="I16" s="8">
        <v>0.21</v>
      </c>
      <c r="J16" s="8">
        <v>0</v>
      </c>
      <c r="K16" s="8">
        <v>0.32</v>
      </c>
      <c r="L16" s="8">
        <v>1E-3</v>
      </c>
      <c r="M16" s="8">
        <v>0.26300000000000001</v>
      </c>
      <c r="N16" s="8">
        <v>0</v>
      </c>
      <c r="O16" s="8">
        <v>0.32300000000000001</v>
      </c>
    </row>
    <row r="17" spans="1:15" x14ac:dyDescent="0.2">
      <c r="A17" s="12" t="s">
        <v>24</v>
      </c>
      <c r="B17" s="12" t="s">
        <v>6588</v>
      </c>
      <c r="C17" s="12" t="s">
        <v>301</v>
      </c>
    </row>
    <row r="18" spans="1:15" x14ac:dyDescent="0.2">
      <c r="A18" s="12" t="s">
        <v>26</v>
      </c>
      <c r="B18" s="12" t="s">
        <v>6589</v>
      </c>
      <c r="C18" s="12" t="s">
        <v>298</v>
      </c>
      <c r="D18" s="8">
        <v>0.19</v>
      </c>
      <c r="E18" s="8">
        <v>0.10299999999999999</v>
      </c>
      <c r="F18" s="8">
        <v>4.5999999999999999E-2</v>
      </c>
      <c r="G18" s="8">
        <v>0.157</v>
      </c>
      <c r="H18" s="8">
        <v>3.9E-2</v>
      </c>
      <c r="I18" s="8">
        <v>0.16300000000000001</v>
      </c>
      <c r="J18" s="8">
        <v>0.57199999999999995</v>
      </c>
      <c r="K18" s="8">
        <v>4.4999999999999998E-2</v>
      </c>
      <c r="L18" s="8">
        <v>0.63800000000000001</v>
      </c>
      <c r="M18" s="8">
        <v>3.6999999999999998E-2</v>
      </c>
      <c r="N18" s="8">
        <v>0.9</v>
      </c>
      <c r="O18" s="8">
        <v>0.01</v>
      </c>
    </row>
    <row r="19" spans="1:15" x14ac:dyDescent="0.2">
      <c r="A19" s="12" t="s">
        <v>28</v>
      </c>
      <c r="B19" s="12" t="s">
        <v>6590</v>
      </c>
      <c r="C19" s="12" t="s">
        <v>301</v>
      </c>
      <c r="D19" s="8">
        <v>0</v>
      </c>
      <c r="E19" s="8">
        <v>0.36299999999999999</v>
      </c>
      <c r="F19" s="8">
        <v>0.23699999999999999</v>
      </c>
      <c r="G19" s="8">
        <v>9.2999999999999999E-2</v>
      </c>
      <c r="H19" s="8">
        <v>0</v>
      </c>
      <c r="I19" s="8">
        <v>0.35799999999999998</v>
      </c>
      <c r="J19" s="8">
        <v>0.67500000000000004</v>
      </c>
      <c r="K19" s="8">
        <v>3.3000000000000002E-2</v>
      </c>
      <c r="L19" s="8">
        <v>0.34100000000000003</v>
      </c>
      <c r="M19" s="8">
        <v>7.4999999999999997E-2</v>
      </c>
      <c r="N19" s="8">
        <v>9.7000000000000003E-2</v>
      </c>
      <c r="O19" s="8">
        <v>0.13100000000000001</v>
      </c>
    </row>
    <row r="20" spans="1:15" x14ac:dyDescent="0.2">
      <c r="A20" s="12" t="s">
        <v>30</v>
      </c>
      <c r="B20" s="12" t="s">
        <v>6591</v>
      </c>
      <c r="C20" s="12" t="s">
        <v>298</v>
      </c>
      <c r="D20" s="8">
        <v>0.78400000000000003</v>
      </c>
      <c r="E20" s="8">
        <v>-2.1999999999999999E-2</v>
      </c>
      <c r="F20" s="8">
        <v>1E-3</v>
      </c>
      <c r="G20" s="8">
        <v>0.26200000000000001</v>
      </c>
      <c r="H20" s="8">
        <v>0.47299999999999998</v>
      </c>
      <c r="I20" s="8">
        <v>5.7000000000000002E-2</v>
      </c>
      <c r="J20" s="8">
        <v>2.1000000000000001E-2</v>
      </c>
      <c r="K20" s="8">
        <v>0.182</v>
      </c>
      <c r="L20" s="8">
        <v>0.22500000000000001</v>
      </c>
      <c r="M20" s="8">
        <v>9.6000000000000002E-2</v>
      </c>
      <c r="N20" s="8">
        <v>0</v>
      </c>
      <c r="O20" s="8">
        <v>0.28499999999999998</v>
      </c>
    </row>
    <row r="21" spans="1:15" x14ac:dyDescent="0.2">
      <c r="A21" s="12" t="s">
        <v>32</v>
      </c>
      <c r="B21" s="12" t="s">
        <v>6592</v>
      </c>
      <c r="C21" s="12" t="s">
        <v>301</v>
      </c>
      <c r="D21" s="8">
        <v>0.38900000000000001</v>
      </c>
      <c r="E21" s="8">
        <v>6.8000000000000005E-2</v>
      </c>
      <c r="F21" s="8">
        <v>0</v>
      </c>
      <c r="G21" s="8">
        <v>0.33900000000000002</v>
      </c>
      <c r="H21" s="8">
        <v>0</v>
      </c>
      <c r="I21" s="8">
        <v>0.27800000000000002</v>
      </c>
      <c r="J21" s="8">
        <v>1E-3</v>
      </c>
      <c r="K21" s="8">
        <v>0.25</v>
      </c>
      <c r="L21" s="8">
        <v>0.42199999999999999</v>
      </c>
      <c r="M21" s="8">
        <v>6.3E-2</v>
      </c>
      <c r="N21" s="8">
        <v>0</v>
      </c>
      <c r="O21" s="8">
        <v>0.45200000000000001</v>
      </c>
    </row>
    <row r="22" spans="1:15" x14ac:dyDescent="0.2">
      <c r="A22" s="12" t="s">
        <v>34</v>
      </c>
      <c r="B22" s="12" t="s">
        <v>6593</v>
      </c>
      <c r="C22" s="12" t="s">
        <v>415</v>
      </c>
      <c r="D22" s="8">
        <v>5.0000000000000001E-3</v>
      </c>
      <c r="E22" s="8">
        <v>-0.218</v>
      </c>
      <c r="F22" s="8">
        <v>0.13400000000000001</v>
      </c>
      <c r="G22" s="8">
        <v>-0.11799999999999999</v>
      </c>
      <c r="H22" s="8">
        <v>8.4000000000000005E-2</v>
      </c>
      <c r="I22" s="8">
        <v>-0.13600000000000001</v>
      </c>
      <c r="J22" s="8">
        <v>0.75900000000000001</v>
      </c>
      <c r="K22" s="8">
        <v>2.4E-2</v>
      </c>
      <c r="L22" s="8">
        <v>0.91300000000000003</v>
      </c>
      <c r="M22" s="8">
        <v>-8.9999999999999993E-3</v>
      </c>
      <c r="N22" s="8">
        <v>0.47499999999999998</v>
      </c>
      <c r="O22" s="8">
        <v>-5.7000000000000002E-2</v>
      </c>
    </row>
    <row r="23" spans="1:15" x14ac:dyDescent="0.2">
      <c r="A23" s="12" t="s">
        <v>36</v>
      </c>
      <c r="B23" s="12" t="s">
        <v>6594</v>
      </c>
      <c r="C23" s="12" t="s">
        <v>289</v>
      </c>
    </row>
    <row r="24" spans="1:15" x14ac:dyDescent="0.2">
      <c r="A24" s="12" t="s">
        <v>38</v>
      </c>
      <c r="B24" s="12" t="s">
        <v>6595</v>
      </c>
      <c r="C24" s="12" t="s">
        <v>301</v>
      </c>
      <c r="D24" s="8">
        <v>0.219</v>
      </c>
      <c r="E24" s="8">
        <v>9.7000000000000003E-2</v>
      </c>
      <c r="F24" s="8">
        <v>0.106</v>
      </c>
      <c r="G24" s="8">
        <v>-0.127</v>
      </c>
      <c r="H24" s="8">
        <v>0.13300000000000001</v>
      </c>
      <c r="I24" s="8">
        <v>-0.11899999999999999</v>
      </c>
      <c r="J24" s="8">
        <v>0.94299999999999995</v>
      </c>
      <c r="K24" s="8">
        <v>6.0000000000000001E-3</v>
      </c>
      <c r="L24" s="8">
        <v>1.4E-2</v>
      </c>
      <c r="M24" s="8">
        <v>0.192</v>
      </c>
      <c r="N24" s="8">
        <v>0.23</v>
      </c>
      <c r="O24" s="8">
        <v>9.5000000000000001E-2</v>
      </c>
    </row>
    <row r="25" spans="1:15" x14ac:dyDescent="0.2">
      <c r="A25" s="12" t="s">
        <v>40</v>
      </c>
      <c r="B25" s="12" t="s">
        <v>6596</v>
      </c>
      <c r="C25" s="12" t="s">
        <v>301</v>
      </c>
      <c r="D25" s="8">
        <v>0.83799999999999997</v>
      </c>
      <c r="E25" s="8">
        <v>-1.6E-2</v>
      </c>
      <c r="F25" s="8">
        <v>0.627</v>
      </c>
      <c r="G25" s="8">
        <v>3.7999999999999999E-2</v>
      </c>
      <c r="H25" s="8">
        <v>0.21099999999999999</v>
      </c>
      <c r="I25" s="8">
        <v>9.9000000000000005E-2</v>
      </c>
      <c r="J25" s="8">
        <v>0.38800000000000001</v>
      </c>
      <c r="K25" s="8">
        <v>6.8000000000000005E-2</v>
      </c>
      <c r="L25" s="8">
        <v>0.48699999999999999</v>
      </c>
      <c r="M25" s="8">
        <v>5.5E-2</v>
      </c>
      <c r="N25" s="8">
        <v>3.0000000000000001E-3</v>
      </c>
      <c r="O25" s="8">
        <v>-0.23599999999999999</v>
      </c>
    </row>
    <row r="26" spans="1:15" x14ac:dyDescent="0.2">
      <c r="A26" s="12" t="s">
        <v>42</v>
      </c>
      <c r="B26" s="12" t="s">
        <v>6597</v>
      </c>
      <c r="C26" s="12" t="s">
        <v>301</v>
      </c>
      <c r="D26" s="8">
        <v>0.14099999999999999</v>
      </c>
      <c r="E26" s="8">
        <v>0.11600000000000001</v>
      </c>
      <c r="F26" s="8">
        <v>4.0000000000000001E-3</v>
      </c>
      <c r="G26" s="8">
        <v>0.22500000000000001</v>
      </c>
      <c r="H26" s="8">
        <v>0.16800000000000001</v>
      </c>
      <c r="I26" s="8">
        <v>0.109</v>
      </c>
      <c r="J26" s="8">
        <v>8.9999999999999993E-3</v>
      </c>
      <c r="K26" s="8">
        <v>0.20399999999999999</v>
      </c>
      <c r="L26" s="8">
        <v>0.39500000000000002</v>
      </c>
      <c r="M26" s="8">
        <v>6.7000000000000004E-2</v>
      </c>
      <c r="N26" s="8">
        <v>2E-3</v>
      </c>
      <c r="O26" s="8">
        <v>0.24</v>
      </c>
    </row>
    <row r="27" spans="1:15" x14ac:dyDescent="0.2">
      <c r="A27" s="12" t="s">
        <v>44</v>
      </c>
      <c r="B27" s="12" t="s">
        <v>6598</v>
      </c>
      <c r="C27" s="12" t="s">
        <v>301</v>
      </c>
      <c r="D27" s="8">
        <v>4.0000000000000001E-3</v>
      </c>
      <c r="E27" s="8">
        <v>0.22600000000000001</v>
      </c>
      <c r="F27" s="8">
        <v>0.93500000000000005</v>
      </c>
      <c r="G27" s="8">
        <v>6.0000000000000001E-3</v>
      </c>
      <c r="H27" s="8">
        <v>4.9000000000000002E-2</v>
      </c>
      <c r="I27" s="8">
        <v>0.155</v>
      </c>
      <c r="J27" s="8">
        <v>0.16400000000000001</v>
      </c>
      <c r="K27" s="8">
        <v>0.11</v>
      </c>
      <c r="L27" s="8">
        <v>0</v>
      </c>
      <c r="M27" s="8">
        <v>0.27100000000000002</v>
      </c>
      <c r="N27" s="8">
        <v>0</v>
      </c>
      <c r="O27" s="8">
        <v>0.31</v>
      </c>
    </row>
    <row r="28" spans="1:15" x14ac:dyDescent="0.2">
      <c r="A28" s="12" t="s">
        <v>46</v>
      </c>
      <c r="B28" s="12" t="s">
        <v>6599</v>
      </c>
      <c r="C28" s="12" t="s">
        <v>298</v>
      </c>
    </row>
    <row r="29" spans="1:15" x14ac:dyDescent="0.2">
      <c r="A29" s="12" t="s">
        <v>48</v>
      </c>
      <c r="B29" s="12" t="s">
        <v>6600</v>
      </c>
      <c r="C29" s="12" t="s">
        <v>289</v>
      </c>
    </row>
    <row r="30" spans="1:15" x14ac:dyDescent="0.2">
      <c r="A30" s="12" t="s">
        <v>50</v>
      </c>
      <c r="B30" s="12" t="s">
        <v>6601</v>
      </c>
      <c r="C30" s="12" t="s">
        <v>301</v>
      </c>
    </row>
    <row r="31" spans="1:15" x14ac:dyDescent="0.2">
      <c r="A31" s="12" t="s">
        <v>52</v>
      </c>
      <c r="B31" s="12" t="s">
        <v>6602</v>
      </c>
      <c r="C31" s="12" t="s">
        <v>298</v>
      </c>
    </row>
    <row r="32" spans="1:15" x14ac:dyDescent="0.2">
      <c r="A32" s="12" t="s">
        <v>54</v>
      </c>
      <c r="B32" s="12" t="s">
        <v>6603</v>
      </c>
      <c r="C32" s="12" t="s">
        <v>298</v>
      </c>
      <c r="D32" s="8">
        <v>0.182</v>
      </c>
      <c r="E32" s="8">
        <v>0.105</v>
      </c>
      <c r="F32" s="8">
        <v>0.74399999999999999</v>
      </c>
      <c r="G32" s="8">
        <v>2.5999999999999999E-2</v>
      </c>
      <c r="H32" s="8">
        <v>5.0000000000000001E-3</v>
      </c>
      <c r="I32" s="8">
        <v>0.221</v>
      </c>
      <c r="J32" s="8">
        <v>0</v>
      </c>
      <c r="K32" s="8">
        <v>0.311</v>
      </c>
      <c r="L32" s="8">
        <v>0</v>
      </c>
      <c r="M32" s="8">
        <v>0.36899999999999999</v>
      </c>
      <c r="N32" s="8">
        <v>4.0000000000000001E-3</v>
      </c>
      <c r="O32" s="8">
        <v>0.22800000000000001</v>
      </c>
    </row>
    <row r="33" spans="1:15" x14ac:dyDescent="0.2">
      <c r="A33" s="12" t="s">
        <v>56</v>
      </c>
      <c r="B33" s="12" t="s">
        <v>6604</v>
      </c>
      <c r="C33" s="12" t="s">
        <v>298</v>
      </c>
      <c r="D33" s="8">
        <v>0.126</v>
      </c>
      <c r="E33" s="8">
        <v>0.121</v>
      </c>
      <c r="F33" s="8">
        <v>5.0000000000000001E-3</v>
      </c>
      <c r="G33" s="8">
        <v>0.219</v>
      </c>
      <c r="H33" s="8">
        <v>0</v>
      </c>
      <c r="I33" s="8">
        <v>0.33600000000000002</v>
      </c>
      <c r="J33" s="8">
        <v>0</v>
      </c>
      <c r="K33" s="8">
        <v>0.30399999999999999</v>
      </c>
      <c r="L33" s="8">
        <v>2E-3</v>
      </c>
      <c r="M33" s="8">
        <v>0.247</v>
      </c>
      <c r="N33" s="8">
        <v>4.0000000000000001E-3</v>
      </c>
      <c r="O33" s="8">
        <v>0.223</v>
      </c>
    </row>
    <row r="34" spans="1:15" x14ac:dyDescent="0.2">
      <c r="A34" s="12" t="s">
        <v>58</v>
      </c>
      <c r="B34" s="12" t="s">
        <v>6605</v>
      </c>
      <c r="C34" s="12" t="s">
        <v>289</v>
      </c>
      <c r="D34" s="8">
        <v>1E-3</v>
      </c>
      <c r="E34" s="8">
        <v>0.249</v>
      </c>
      <c r="F34" s="8">
        <v>0.76600000000000001</v>
      </c>
      <c r="G34" s="8">
        <v>2.4E-2</v>
      </c>
      <c r="H34" s="8">
        <v>8.5000000000000006E-2</v>
      </c>
      <c r="I34" s="8">
        <v>0.13600000000000001</v>
      </c>
      <c r="J34" s="8">
        <v>0.91900000000000004</v>
      </c>
      <c r="K34" s="8">
        <v>-8.0000000000000002E-3</v>
      </c>
      <c r="L34" s="8">
        <v>0.24</v>
      </c>
      <c r="M34" s="8">
        <v>9.2999999999999999E-2</v>
      </c>
      <c r="N34" s="8">
        <v>0.97599999999999998</v>
      </c>
      <c r="O34" s="8">
        <v>-2E-3</v>
      </c>
    </row>
    <row r="35" spans="1:15" x14ac:dyDescent="0.2">
      <c r="A35" s="12" t="s">
        <v>60</v>
      </c>
      <c r="B35" s="12" t="s">
        <v>6606</v>
      </c>
      <c r="C35" s="12" t="s">
        <v>301</v>
      </c>
      <c r="D35" s="8">
        <v>0.47699999999999998</v>
      </c>
      <c r="E35" s="8">
        <v>5.6000000000000001E-2</v>
      </c>
      <c r="F35" s="8">
        <v>6.6000000000000003E-2</v>
      </c>
      <c r="G35" s="8">
        <v>0.14499999999999999</v>
      </c>
      <c r="H35" s="8">
        <v>2E-3</v>
      </c>
      <c r="I35" s="8">
        <v>0.246</v>
      </c>
      <c r="J35" s="8">
        <v>1E-3</v>
      </c>
      <c r="K35" s="8">
        <v>0.26100000000000001</v>
      </c>
      <c r="L35" s="8">
        <v>1E-3</v>
      </c>
      <c r="M35" s="8">
        <v>0.25800000000000001</v>
      </c>
      <c r="N35" s="8">
        <v>0</v>
      </c>
      <c r="O35" s="8">
        <v>0.32900000000000001</v>
      </c>
    </row>
    <row r="36" spans="1:15" x14ac:dyDescent="0.2">
      <c r="A36" s="12" t="s">
        <v>62</v>
      </c>
      <c r="B36" s="12" t="s">
        <v>6607</v>
      </c>
      <c r="C36" s="12" t="s">
        <v>301</v>
      </c>
      <c r="D36" s="8">
        <v>0.16600000000000001</v>
      </c>
      <c r="E36" s="8">
        <v>-0.109</v>
      </c>
      <c r="F36" s="8">
        <v>0.56699999999999995</v>
      </c>
      <c r="G36" s="8">
        <v>4.4999999999999998E-2</v>
      </c>
      <c r="H36" s="8">
        <v>7.2999999999999995E-2</v>
      </c>
      <c r="I36" s="8">
        <v>0.14099999999999999</v>
      </c>
      <c r="J36" s="8">
        <v>0.39800000000000002</v>
      </c>
      <c r="K36" s="8">
        <v>6.7000000000000004E-2</v>
      </c>
      <c r="L36" s="8">
        <v>0.67500000000000004</v>
      </c>
      <c r="M36" s="8">
        <v>3.3000000000000002E-2</v>
      </c>
      <c r="N36" s="8">
        <v>0.48399999999999999</v>
      </c>
      <c r="O36" s="8">
        <v>5.5E-2</v>
      </c>
    </row>
    <row r="37" spans="1:15" x14ac:dyDescent="0.2">
      <c r="A37" s="12" t="s">
        <v>64</v>
      </c>
      <c r="B37" s="12" t="s">
        <v>6608</v>
      </c>
      <c r="C37" s="12" t="s">
        <v>289</v>
      </c>
      <c r="D37" s="8">
        <v>0.27500000000000002</v>
      </c>
      <c r="E37" s="8">
        <v>8.5999999999999993E-2</v>
      </c>
      <c r="F37" s="8">
        <v>0.221</v>
      </c>
      <c r="G37" s="8">
        <v>9.7000000000000003E-2</v>
      </c>
      <c r="H37" s="8">
        <v>0.36299999999999999</v>
      </c>
      <c r="I37" s="8">
        <v>7.1999999999999995E-2</v>
      </c>
      <c r="J37" s="8">
        <v>6.8000000000000005E-2</v>
      </c>
      <c r="K37" s="8">
        <v>0.14399999999999999</v>
      </c>
      <c r="L37" s="8">
        <v>2E-3</v>
      </c>
      <c r="M37" s="8">
        <v>0.24299999999999999</v>
      </c>
      <c r="N37" s="8">
        <v>6.0000000000000001E-3</v>
      </c>
      <c r="O37" s="8">
        <v>0.215</v>
      </c>
    </row>
    <row r="38" spans="1:15" x14ac:dyDescent="0.2">
      <c r="A38" s="12" t="s">
        <v>66</v>
      </c>
      <c r="B38" s="12" t="s">
        <v>6609</v>
      </c>
      <c r="C38" s="12" t="s">
        <v>301</v>
      </c>
      <c r="D38" s="8">
        <v>0.12</v>
      </c>
      <c r="E38" s="8">
        <v>0.123</v>
      </c>
      <c r="F38" s="8">
        <v>0.71699999999999997</v>
      </c>
      <c r="G38" s="8">
        <v>2.9000000000000001E-2</v>
      </c>
      <c r="H38" s="8">
        <v>0.16900000000000001</v>
      </c>
      <c r="I38" s="8">
        <v>0.109</v>
      </c>
      <c r="J38" s="8">
        <v>0.16400000000000001</v>
      </c>
      <c r="K38" s="8">
        <v>0.11</v>
      </c>
      <c r="L38" s="8">
        <v>0.26600000000000001</v>
      </c>
      <c r="M38" s="8">
        <v>8.7999999999999995E-2</v>
      </c>
      <c r="N38" s="8">
        <v>0.64700000000000002</v>
      </c>
      <c r="O38" s="8">
        <v>-3.5999999999999997E-2</v>
      </c>
    </row>
    <row r="39" spans="1:15" x14ac:dyDescent="0.2">
      <c r="A39" s="12" t="s">
        <v>68</v>
      </c>
      <c r="B39" s="12" t="s">
        <v>6610</v>
      </c>
      <c r="C39" s="12" t="s">
        <v>301</v>
      </c>
      <c r="D39" s="8">
        <v>6.8000000000000005E-2</v>
      </c>
      <c r="E39" s="8">
        <v>0.14399999999999999</v>
      </c>
      <c r="F39" s="8">
        <v>0</v>
      </c>
      <c r="G39" s="8">
        <v>0.33800000000000002</v>
      </c>
      <c r="H39" s="8">
        <v>0</v>
      </c>
      <c r="I39" s="8">
        <v>0.28999999999999998</v>
      </c>
      <c r="J39" s="8">
        <v>1E-3</v>
      </c>
      <c r="K39" s="8">
        <v>0.251</v>
      </c>
      <c r="L39" s="8">
        <v>3.7999999999999999E-2</v>
      </c>
      <c r="M39" s="8">
        <v>0.16300000000000001</v>
      </c>
      <c r="N39" s="8">
        <v>0</v>
      </c>
      <c r="O39" s="8">
        <v>0.53</v>
      </c>
    </row>
  </sheetData>
  <mergeCells count="7">
    <mergeCell ref="A1:O1"/>
    <mergeCell ref="D2:O2"/>
    <mergeCell ref="D3:E3"/>
    <mergeCell ref="F3:G3"/>
    <mergeCell ref="H3:I3"/>
    <mergeCell ref="J3:K3"/>
    <mergeCell ref="L3:M3"/>
  </mergeCells>
  <phoneticPr fontId="1" type="noConversion"/>
  <conditionalFormatting sqref="B5:B39">
    <cfRule type="duplicateValues" dxfId="45" priority="1"/>
    <cfRule type="duplicateValues" dxfId="44" priority="2"/>
    <cfRule type="duplicateValues" dxfId="43" priority="3"/>
    <cfRule type="duplicateValues" dxfId="42" priority="4"/>
  </conditionalFormatting>
  <conditionalFormatting sqref="D15 D9">
    <cfRule type="duplicateValues" dxfId="41" priority="5"/>
    <cfRule type="duplicateValues" dxfId="40" priority="6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workbookViewId="0">
      <selection activeCell="K16" sqref="K16"/>
    </sheetView>
  </sheetViews>
  <sheetFormatPr defaultColWidth="9" defaultRowHeight="14.25" x14ac:dyDescent="0.2"/>
  <cols>
    <col min="1" max="1" width="9" style="16"/>
    <col min="2" max="2" width="15.625" style="16" customWidth="1"/>
    <col min="3" max="16384" width="9" style="16"/>
  </cols>
  <sheetData>
    <row r="1" spans="1:15" x14ac:dyDescent="0.2">
      <c r="A1" s="16" t="s">
        <v>6507</v>
      </c>
      <c r="B1" s="16" t="s">
        <v>6508</v>
      </c>
      <c r="C1" s="16" t="s">
        <v>6615</v>
      </c>
      <c r="D1" s="17" t="s">
        <v>6510</v>
      </c>
      <c r="E1" s="17"/>
      <c r="F1" s="17" t="s">
        <v>6611</v>
      </c>
      <c r="G1" s="17"/>
      <c r="H1" s="17" t="s">
        <v>6612</v>
      </c>
      <c r="I1" s="17"/>
      <c r="J1" s="17" t="s">
        <v>6613</v>
      </c>
      <c r="K1" s="17"/>
      <c r="L1" s="17" t="s">
        <v>6614</v>
      </c>
      <c r="M1" s="17"/>
      <c r="N1" s="15" t="s">
        <v>6515</v>
      </c>
    </row>
    <row r="2" spans="1:15" x14ac:dyDescent="0.2">
      <c r="D2" s="16" t="s">
        <v>6516</v>
      </c>
      <c r="E2" s="16" t="s">
        <v>6517</v>
      </c>
      <c r="F2" s="16" t="s">
        <v>6516</v>
      </c>
      <c r="G2" s="16" t="s">
        <v>6517</v>
      </c>
      <c r="H2" s="16" t="s">
        <v>6516</v>
      </c>
      <c r="I2" s="16" t="s">
        <v>6517</v>
      </c>
      <c r="J2" s="16" t="s">
        <v>6516</v>
      </c>
      <c r="K2" s="16" t="s">
        <v>6517</v>
      </c>
      <c r="L2" s="16" t="s">
        <v>6516</v>
      </c>
      <c r="M2" s="16" t="s">
        <v>6517</v>
      </c>
      <c r="N2" s="16" t="s">
        <v>6516</v>
      </c>
      <c r="O2" s="16" t="s">
        <v>6517</v>
      </c>
    </row>
    <row r="3" spans="1:15" x14ac:dyDescent="0.2">
      <c r="A3" s="18" t="s">
        <v>118</v>
      </c>
      <c r="B3" s="18" t="s">
        <v>6542</v>
      </c>
      <c r="C3" s="18" t="s">
        <v>289</v>
      </c>
      <c r="D3" s="16">
        <v>0.72399999999999998</v>
      </c>
      <c r="E3" s="16">
        <v>-2.8000000000000001E-2</v>
      </c>
      <c r="F3" s="16">
        <v>0</v>
      </c>
      <c r="G3" s="16">
        <v>0.28699999999999998</v>
      </c>
      <c r="H3" s="16">
        <v>0.29199999999999998</v>
      </c>
      <c r="I3" s="16">
        <v>8.3000000000000004E-2</v>
      </c>
      <c r="J3" s="16">
        <v>0.49199999999999999</v>
      </c>
      <c r="K3" s="16">
        <v>-5.3999999999999999E-2</v>
      </c>
      <c r="L3" s="16">
        <v>0</v>
      </c>
      <c r="M3" s="15">
        <v>-0.35799999999999998</v>
      </c>
      <c r="N3" s="15">
        <v>0</v>
      </c>
      <c r="O3" s="15">
        <v>-0.31</v>
      </c>
    </row>
    <row r="4" spans="1:15" x14ac:dyDescent="0.2">
      <c r="A4" s="18" t="s">
        <v>146</v>
      </c>
      <c r="B4" s="18" t="s">
        <v>147</v>
      </c>
      <c r="C4" s="18" t="s">
        <v>289</v>
      </c>
      <c r="D4" s="16">
        <v>0.41299999999999998</v>
      </c>
      <c r="E4" s="16">
        <v>-6.5000000000000002E-2</v>
      </c>
      <c r="F4" s="16">
        <v>0.373</v>
      </c>
      <c r="G4" s="16">
        <v>7.0999999999999994E-2</v>
      </c>
      <c r="H4" s="16">
        <v>0.69899999999999995</v>
      </c>
      <c r="I4" s="16">
        <v>-3.1E-2</v>
      </c>
      <c r="J4" s="16">
        <v>0.19500000000000001</v>
      </c>
      <c r="K4" s="16">
        <v>0.10199999999999999</v>
      </c>
      <c r="L4" s="16">
        <v>0.187</v>
      </c>
      <c r="M4" s="16">
        <v>0.104</v>
      </c>
      <c r="N4" s="16">
        <v>0</v>
      </c>
      <c r="O4" s="16">
        <v>0.39100000000000001</v>
      </c>
    </row>
    <row r="5" spans="1:15" x14ac:dyDescent="0.2">
      <c r="A5" s="18" t="s">
        <v>194</v>
      </c>
      <c r="B5" s="18" t="s">
        <v>6571</v>
      </c>
      <c r="C5" s="18" t="s">
        <v>298</v>
      </c>
      <c r="D5" s="16">
        <v>0.53800000000000003</v>
      </c>
      <c r="E5" s="16">
        <v>4.9000000000000002E-2</v>
      </c>
      <c r="F5" s="16">
        <v>0.45600000000000002</v>
      </c>
      <c r="G5" s="16">
        <v>5.8999999999999997E-2</v>
      </c>
      <c r="H5" s="16">
        <v>0.375</v>
      </c>
      <c r="I5" s="16">
        <v>7.0000000000000007E-2</v>
      </c>
      <c r="J5" s="16">
        <v>0.33900000000000002</v>
      </c>
      <c r="K5" s="16">
        <v>7.5999999999999998E-2</v>
      </c>
      <c r="L5" s="16">
        <v>3.9E-2</v>
      </c>
      <c r="M5" s="16">
        <v>0.16300000000000001</v>
      </c>
      <c r="N5" s="16">
        <v>0</v>
      </c>
      <c r="O5" s="16">
        <v>0.41599999999999998</v>
      </c>
    </row>
    <row r="7" spans="1:15" x14ac:dyDescent="0.2">
      <c r="A7" s="18" t="s">
        <v>4</v>
      </c>
      <c r="B7" s="18" t="s">
        <v>6578</v>
      </c>
      <c r="C7" s="18" t="s">
        <v>298</v>
      </c>
      <c r="D7" s="16">
        <v>0</v>
      </c>
      <c r="E7" s="16">
        <v>0.29599999999999999</v>
      </c>
      <c r="F7" s="16">
        <v>0</v>
      </c>
      <c r="G7" s="16">
        <v>0.29399999999999998</v>
      </c>
      <c r="H7" s="16">
        <v>0</v>
      </c>
      <c r="I7" s="15">
        <v>0.38900000000000001</v>
      </c>
      <c r="J7" s="16">
        <v>0</v>
      </c>
      <c r="K7" s="16">
        <v>0.27100000000000002</v>
      </c>
      <c r="L7" s="16">
        <v>0</v>
      </c>
      <c r="M7" s="15">
        <v>0.30099999999999999</v>
      </c>
      <c r="N7" s="16">
        <v>0</v>
      </c>
      <c r="O7" s="16">
        <v>0.39</v>
      </c>
    </row>
    <row r="8" spans="1:15" x14ac:dyDescent="0.2">
      <c r="A8" s="18" t="s">
        <v>16</v>
      </c>
      <c r="B8" s="18" t="s">
        <v>6585</v>
      </c>
      <c r="C8" s="18" t="s">
        <v>298</v>
      </c>
      <c r="D8" s="16">
        <v>0.14499999999999999</v>
      </c>
      <c r="E8" s="16">
        <v>0.115</v>
      </c>
      <c r="F8" s="16">
        <v>1E-3</v>
      </c>
      <c r="G8" s="16">
        <v>0.25900000000000001</v>
      </c>
      <c r="H8" s="16">
        <v>2E-3</v>
      </c>
      <c r="I8" s="16">
        <v>0.23899999999999999</v>
      </c>
      <c r="J8" s="16">
        <v>0.04</v>
      </c>
      <c r="K8" s="16">
        <v>0.161</v>
      </c>
      <c r="L8" s="16">
        <v>0.99</v>
      </c>
      <c r="M8" s="16">
        <v>-1E-3</v>
      </c>
      <c r="N8" s="16">
        <v>0</v>
      </c>
      <c r="O8" s="16">
        <v>0.35299999999999998</v>
      </c>
    </row>
    <row r="9" spans="1:15" x14ac:dyDescent="0.2">
      <c r="A9" s="18" t="s">
        <v>18</v>
      </c>
      <c r="B9" s="18" t="s">
        <v>19</v>
      </c>
      <c r="C9" s="18" t="s">
        <v>301</v>
      </c>
      <c r="D9" s="16">
        <v>0.64600000000000002</v>
      </c>
      <c r="E9" s="16">
        <v>-3.5999999999999997E-2</v>
      </c>
      <c r="F9" s="16">
        <v>0.20399999999999999</v>
      </c>
      <c r="G9" s="16">
        <v>-0.1</v>
      </c>
      <c r="H9" s="16">
        <v>0.55800000000000005</v>
      </c>
      <c r="I9" s="16">
        <v>4.5999999999999999E-2</v>
      </c>
      <c r="J9" s="16">
        <v>0.373</v>
      </c>
      <c r="K9" s="16">
        <v>-7.0000000000000007E-2</v>
      </c>
      <c r="L9" s="16">
        <v>0.78900000000000003</v>
      </c>
      <c r="M9" s="16">
        <v>-2.1000000000000001E-2</v>
      </c>
      <c r="N9" s="16">
        <v>0</v>
      </c>
      <c r="O9" s="16">
        <v>-0.33</v>
      </c>
    </row>
    <row r="10" spans="1:15" x14ac:dyDescent="0.2">
      <c r="A10" s="18" t="s">
        <v>22</v>
      </c>
      <c r="B10" s="18" t="s">
        <v>6587</v>
      </c>
      <c r="C10" s="18" t="s">
        <v>301</v>
      </c>
      <c r="D10" s="16">
        <v>0.124</v>
      </c>
      <c r="E10" s="16">
        <v>0.121</v>
      </c>
      <c r="F10" s="16">
        <v>0.18</v>
      </c>
      <c r="G10" s="16">
        <v>0.106</v>
      </c>
      <c r="H10" s="16">
        <v>7.0000000000000001E-3</v>
      </c>
      <c r="I10" s="16">
        <v>0.21</v>
      </c>
      <c r="J10" s="16">
        <v>0</v>
      </c>
      <c r="K10" s="15">
        <v>0.32</v>
      </c>
      <c r="L10" s="16">
        <v>1E-3</v>
      </c>
      <c r="M10" s="16">
        <v>0.26300000000000001</v>
      </c>
      <c r="N10" s="16">
        <v>0</v>
      </c>
      <c r="O10" s="16">
        <v>0.32300000000000001</v>
      </c>
    </row>
    <row r="11" spans="1:15" x14ac:dyDescent="0.2">
      <c r="A11" s="18" t="s">
        <v>32</v>
      </c>
      <c r="B11" s="18" t="s">
        <v>6592</v>
      </c>
      <c r="C11" s="18" t="s">
        <v>301</v>
      </c>
      <c r="D11" s="16">
        <v>0.38900000000000001</v>
      </c>
      <c r="E11" s="16">
        <v>6.8000000000000005E-2</v>
      </c>
      <c r="F11" s="16">
        <v>0</v>
      </c>
      <c r="G11" s="15">
        <v>0.33900000000000002</v>
      </c>
      <c r="H11" s="16">
        <v>0</v>
      </c>
      <c r="I11" s="16">
        <v>0.27800000000000002</v>
      </c>
      <c r="J11" s="16">
        <v>1E-3</v>
      </c>
      <c r="K11" s="16">
        <v>0.25</v>
      </c>
      <c r="L11" s="16">
        <v>0.42199999999999999</v>
      </c>
      <c r="M11" s="16">
        <v>6.3E-2</v>
      </c>
      <c r="N11" s="16">
        <v>0</v>
      </c>
      <c r="O11" s="16">
        <v>0.45200000000000001</v>
      </c>
    </row>
    <row r="12" spans="1:15" x14ac:dyDescent="0.2">
      <c r="A12" s="18" t="s">
        <v>44</v>
      </c>
      <c r="B12" s="18" t="s">
        <v>6598</v>
      </c>
      <c r="C12" s="18" t="s">
        <v>301</v>
      </c>
      <c r="D12" s="16">
        <v>4.0000000000000001E-3</v>
      </c>
      <c r="E12" s="16">
        <v>0.22600000000000001</v>
      </c>
      <c r="F12" s="16">
        <v>0.93500000000000005</v>
      </c>
      <c r="G12" s="16">
        <v>6.0000000000000001E-3</v>
      </c>
      <c r="H12" s="16">
        <v>4.9000000000000002E-2</v>
      </c>
      <c r="I12" s="16">
        <v>0.155</v>
      </c>
      <c r="J12" s="16">
        <v>0.16400000000000001</v>
      </c>
      <c r="K12" s="16">
        <v>0.11</v>
      </c>
      <c r="L12" s="16">
        <v>0</v>
      </c>
      <c r="M12" s="16">
        <v>0.27100000000000002</v>
      </c>
      <c r="N12" s="16">
        <v>0</v>
      </c>
      <c r="O12" s="16">
        <v>0.31</v>
      </c>
    </row>
    <row r="13" spans="1:15" x14ac:dyDescent="0.2">
      <c r="A13" s="18" t="s">
        <v>60</v>
      </c>
      <c r="B13" s="18" t="s">
        <v>6606</v>
      </c>
      <c r="C13" s="18" t="s">
        <v>301</v>
      </c>
      <c r="D13" s="16">
        <v>0.47699999999999998</v>
      </c>
      <c r="E13" s="16">
        <v>5.6000000000000001E-2</v>
      </c>
      <c r="F13" s="16">
        <v>6.6000000000000003E-2</v>
      </c>
      <c r="G13" s="16">
        <v>0.14499999999999999</v>
      </c>
      <c r="H13" s="16">
        <v>2E-3</v>
      </c>
      <c r="I13" s="16">
        <v>0.246</v>
      </c>
      <c r="J13" s="16">
        <v>1E-3</v>
      </c>
      <c r="K13" s="16">
        <v>0.26100000000000001</v>
      </c>
      <c r="L13" s="16">
        <v>1E-3</v>
      </c>
      <c r="M13" s="16">
        <v>0.25800000000000001</v>
      </c>
      <c r="N13" s="16">
        <v>0</v>
      </c>
      <c r="O13" s="16">
        <v>0.32900000000000001</v>
      </c>
    </row>
    <row r="14" spans="1:15" x14ac:dyDescent="0.2">
      <c r="A14" s="18" t="s">
        <v>68</v>
      </c>
      <c r="B14" s="18" t="s">
        <v>6610</v>
      </c>
      <c r="C14" s="18" t="s">
        <v>301</v>
      </c>
      <c r="D14" s="16">
        <v>6.8000000000000005E-2</v>
      </c>
      <c r="E14" s="16">
        <v>0.14399999999999999</v>
      </c>
      <c r="F14" s="16">
        <v>0</v>
      </c>
      <c r="G14" s="15">
        <v>0.33800000000000002</v>
      </c>
      <c r="H14" s="16">
        <v>0</v>
      </c>
      <c r="I14" s="16">
        <v>0.28999999999999998</v>
      </c>
      <c r="J14" s="16">
        <v>1E-3</v>
      </c>
      <c r="K14" s="16">
        <v>0.251</v>
      </c>
      <c r="L14" s="16">
        <v>3.7999999999999999E-2</v>
      </c>
      <c r="M14" s="16">
        <v>0.16300000000000001</v>
      </c>
      <c r="N14" s="16">
        <v>0</v>
      </c>
      <c r="O14" s="16">
        <v>0.53</v>
      </c>
    </row>
  </sheetData>
  <mergeCells count="5">
    <mergeCell ref="D1:E1"/>
    <mergeCell ref="F1:G1"/>
    <mergeCell ref="H1:I1"/>
    <mergeCell ref="J1:K1"/>
    <mergeCell ref="L1:M1"/>
  </mergeCells>
  <phoneticPr fontId="1" type="noConversion"/>
  <conditionalFormatting sqref="B3">
    <cfRule type="duplicateValues" dxfId="39" priority="40"/>
    <cfRule type="duplicateValues" dxfId="38" priority="39"/>
    <cfRule type="duplicateValues" dxfId="37" priority="38"/>
    <cfRule type="duplicateValues" dxfId="36" priority="37"/>
  </conditionalFormatting>
  <conditionalFormatting sqref="B4">
    <cfRule type="duplicateValues" dxfId="35" priority="36"/>
    <cfRule type="duplicateValues" dxfId="34" priority="35"/>
    <cfRule type="duplicateValues" dxfId="33" priority="34"/>
    <cfRule type="duplicateValues" dxfId="32" priority="33"/>
  </conditionalFormatting>
  <conditionalFormatting sqref="B5">
    <cfRule type="duplicateValues" dxfId="31" priority="32"/>
    <cfRule type="duplicateValues" dxfId="30" priority="31"/>
    <cfRule type="duplicateValues" dxfId="29" priority="30"/>
    <cfRule type="duplicateValues" dxfId="28" priority="29"/>
  </conditionalFormatting>
  <conditionalFormatting sqref="B7">
    <cfRule type="duplicateValues" dxfId="27" priority="28"/>
    <cfRule type="duplicateValues" dxfId="26" priority="27"/>
    <cfRule type="duplicateValues" dxfId="25" priority="26"/>
    <cfRule type="duplicateValues" dxfId="24" priority="25"/>
  </conditionalFormatting>
  <conditionalFormatting sqref="B8:B9">
    <cfRule type="duplicateValues" dxfId="23" priority="21"/>
    <cfRule type="duplicateValues" dxfId="22" priority="22"/>
    <cfRule type="duplicateValues" dxfId="21" priority="23"/>
    <cfRule type="duplicateValues" dxfId="20" priority="24"/>
  </conditionalFormatting>
  <conditionalFormatting sqref="B10">
    <cfRule type="duplicateValues" dxfId="19" priority="18"/>
    <cfRule type="duplicateValues" dxfId="18" priority="19"/>
    <cfRule type="duplicateValues" dxfId="17" priority="20"/>
    <cfRule type="duplicateValues" dxfId="16" priority="17"/>
  </conditionalFormatting>
  <conditionalFormatting sqref="B11">
    <cfRule type="duplicateValues" dxfId="15" priority="16"/>
    <cfRule type="duplicateValues" dxfId="14" priority="15"/>
    <cfRule type="duplicateValues" dxfId="13" priority="14"/>
    <cfRule type="duplicateValues" dxfId="12" priority="13"/>
  </conditionalFormatting>
  <conditionalFormatting sqref="B12">
    <cfRule type="duplicateValues" dxfId="11" priority="12"/>
    <cfRule type="duplicateValues" dxfId="10" priority="11"/>
    <cfRule type="duplicateValues" dxfId="9" priority="10"/>
    <cfRule type="duplicateValues" dxfId="8" priority="9"/>
  </conditionalFormatting>
  <conditionalFormatting sqref="B13">
    <cfRule type="duplicateValues" dxfId="7" priority="8"/>
    <cfRule type="duplicateValues" dxfId="6" priority="7"/>
    <cfRule type="duplicateValues" dxfId="5" priority="6"/>
    <cfRule type="duplicateValues" dxfId="4" priority="5"/>
  </conditionalFormatting>
  <conditionalFormatting sqref="B14">
    <cfRule type="duplicateValues" dxfId="3" priority="4"/>
    <cfRule type="duplicateValues" dxfId="2" priority="3"/>
    <cfRule type="duplicateValues" dxfId="1" priority="2"/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6"/>
  <sheetViews>
    <sheetView workbookViewId="0">
      <selection sqref="A1:XFD1"/>
    </sheetView>
  </sheetViews>
  <sheetFormatPr defaultColWidth="9" defaultRowHeight="15" x14ac:dyDescent="0.2"/>
  <cols>
    <col min="1" max="1" width="20.625" style="3" customWidth="1"/>
    <col min="2" max="2" width="19.5" style="3" customWidth="1"/>
    <col min="3" max="3" width="22.375" style="3" customWidth="1"/>
    <col min="4" max="4" width="12.625" style="3" bestFit="1" customWidth="1"/>
    <col min="5" max="6" width="12.125" style="3" bestFit="1" customWidth="1"/>
    <col min="7" max="16384" width="9" style="1"/>
  </cols>
  <sheetData>
    <row r="1" spans="1:6" s="2" customFormat="1" ht="15.75" x14ac:dyDescent="0.2">
      <c r="A1" s="2" t="s">
        <v>1987</v>
      </c>
      <c r="B1" s="2" t="s">
        <v>1988</v>
      </c>
      <c r="C1" s="2" t="s">
        <v>1992</v>
      </c>
      <c r="D1" s="2" t="s">
        <v>1991</v>
      </c>
      <c r="E1" s="2" t="s">
        <v>1989</v>
      </c>
      <c r="F1" s="2" t="s">
        <v>1990</v>
      </c>
    </row>
    <row r="2" spans="1:6" ht="15.95" x14ac:dyDescent="0.2">
      <c r="A2" s="3" t="s">
        <v>3286</v>
      </c>
      <c r="B2" s="3" t="s">
        <v>265</v>
      </c>
      <c r="C2" s="3" t="s">
        <v>301</v>
      </c>
      <c r="D2" s="3">
        <v>-5.0421911156424404</v>
      </c>
      <c r="E2" s="4">
        <v>7.6428030623628601E-81</v>
      </c>
      <c r="F2" s="4">
        <v>1.06647644135708E-78</v>
      </c>
    </row>
    <row r="3" spans="1:6" ht="15.95" x14ac:dyDescent="0.2">
      <c r="A3" s="3" t="s">
        <v>40</v>
      </c>
      <c r="B3" s="3" t="s">
        <v>41</v>
      </c>
      <c r="C3" s="3" t="s">
        <v>301</v>
      </c>
      <c r="D3" s="3">
        <v>-4.9444530927374197</v>
      </c>
      <c r="E3" s="4">
        <v>3.6639378399214503E-92</v>
      </c>
      <c r="F3" s="4">
        <v>1.08829595988771E-89</v>
      </c>
    </row>
    <row r="4" spans="1:6" ht="15.95" x14ac:dyDescent="0.2">
      <c r="A4" s="3" t="s">
        <v>2821</v>
      </c>
      <c r="B4" s="3" t="s">
        <v>203</v>
      </c>
      <c r="C4" s="3" t="s">
        <v>301</v>
      </c>
      <c r="D4" s="3">
        <v>-4.8861168888268098</v>
      </c>
      <c r="E4" s="4">
        <v>6.4607820836818202E-93</v>
      </c>
      <c r="F4" s="4">
        <v>2.0464098437092001E-90</v>
      </c>
    </row>
    <row r="5" spans="1:6" ht="15.95" x14ac:dyDescent="0.2">
      <c r="A5" s="3" t="s">
        <v>2986</v>
      </c>
      <c r="B5" s="3" t="s">
        <v>2987</v>
      </c>
      <c r="C5" s="3" t="s">
        <v>298</v>
      </c>
      <c r="D5" s="3">
        <v>-4.4242579636870998</v>
      </c>
      <c r="E5" s="4">
        <v>6.4285153266028602E-133</v>
      </c>
      <c r="F5" s="4">
        <v>3.2869917224252799E-129</v>
      </c>
    </row>
    <row r="6" spans="1:6" ht="15.95" x14ac:dyDescent="0.2">
      <c r="A6" s="3" t="s">
        <v>2952</v>
      </c>
      <c r="B6" s="3" t="s">
        <v>2953</v>
      </c>
      <c r="C6" s="3" t="s">
        <v>301</v>
      </c>
      <c r="D6" s="3">
        <v>-3.7137245804469101</v>
      </c>
      <c r="E6" s="4">
        <v>1.6997603043019399E-84</v>
      </c>
      <c r="F6" s="4">
        <v>2.9461414436598101E-82</v>
      </c>
    </row>
    <row r="7" spans="1:6" ht="15.95" x14ac:dyDescent="0.2">
      <c r="A7" s="3" t="s">
        <v>2789</v>
      </c>
      <c r="B7" s="3" t="s">
        <v>2790</v>
      </c>
      <c r="C7" s="3" t="s">
        <v>301</v>
      </c>
      <c r="D7" s="3">
        <v>-3.6888924329608601</v>
      </c>
      <c r="E7" s="4">
        <v>1.48906882841743E-103</v>
      </c>
      <c r="F7" s="4">
        <v>9.6030182894985302E-101</v>
      </c>
    </row>
    <row r="8" spans="1:6" ht="15.95" x14ac:dyDescent="0.2">
      <c r="A8" s="3" t="s">
        <v>3127</v>
      </c>
      <c r="B8" s="3" t="s">
        <v>3128</v>
      </c>
      <c r="C8" s="3" t="s">
        <v>298</v>
      </c>
      <c r="D8" s="3">
        <v>-3.6781881821228999</v>
      </c>
      <c r="E8" s="4">
        <v>2.20087796565454E-94</v>
      </c>
      <c r="F8" s="4">
        <v>7.7993885293769504E-92</v>
      </c>
    </row>
    <row r="9" spans="1:6" ht="15.95" x14ac:dyDescent="0.2">
      <c r="A9" s="3" t="s">
        <v>2806</v>
      </c>
      <c r="B9" s="3" t="s">
        <v>2807</v>
      </c>
      <c r="C9" s="3" t="s">
        <v>301</v>
      </c>
      <c r="D9" s="3">
        <v>-3.5259122307262398</v>
      </c>
      <c r="E9" s="4">
        <v>1.0987144129263601E-61</v>
      </c>
      <c r="F9" s="4">
        <v>5.5115888251520903E-60</v>
      </c>
    </row>
    <row r="10" spans="1:6" ht="15.95" x14ac:dyDescent="0.2">
      <c r="A10" s="3" t="s">
        <v>2903</v>
      </c>
      <c r="B10" s="3" t="s">
        <v>216</v>
      </c>
      <c r="C10" s="3" t="s">
        <v>301</v>
      </c>
      <c r="D10" s="3">
        <v>-3.4445973743016598</v>
      </c>
      <c r="E10" s="4">
        <v>1.6696084284483E-90</v>
      </c>
      <c r="F10" s="4">
        <v>4.3147021567524503E-88</v>
      </c>
    </row>
    <row r="11" spans="1:6" ht="15.95" x14ac:dyDescent="0.2">
      <c r="A11" s="3" t="s">
        <v>3296</v>
      </c>
      <c r="B11" s="3" t="s">
        <v>3297</v>
      </c>
      <c r="C11" s="3" t="s">
        <v>298</v>
      </c>
      <c r="D11" s="3">
        <v>-3.37932448044692</v>
      </c>
      <c r="E11" s="4">
        <v>3.10053207448416E-57</v>
      </c>
      <c r="F11" s="4">
        <v>1.2469016180891801E-55</v>
      </c>
    </row>
    <row r="12" spans="1:6" ht="15.95" x14ac:dyDescent="0.2">
      <c r="A12" s="3" t="s">
        <v>2791</v>
      </c>
      <c r="B12" s="3" t="s">
        <v>199</v>
      </c>
      <c r="C12" s="3" t="s">
        <v>298</v>
      </c>
      <c r="D12" s="3">
        <v>-3.26489667039105</v>
      </c>
      <c r="E12" s="4">
        <v>6.6352801880223996E-86</v>
      </c>
      <c r="F12" s="4">
        <v>1.28026926409541E-83</v>
      </c>
    </row>
    <row r="13" spans="1:6" ht="15.95" x14ac:dyDescent="0.2">
      <c r="A13" s="3" t="s">
        <v>3026</v>
      </c>
      <c r="B13" s="3" t="s">
        <v>233</v>
      </c>
      <c r="C13" s="3" t="s">
        <v>298</v>
      </c>
      <c r="D13" s="3">
        <v>-3.1360845592178701</v>
      </c>
      <c r="E13" s="4">
        <v>2.3187416324078599E-92</v>
      </c>
      <c r="F13" s="4">
        <v>7.0332542802662697E-90</v>
      </c>
    </row>
    <row r="14" spans="1:6" ht="15.95" x14ac:dyDescent="0.2">
      <c r="A14" s="3" t="s">
        <v>3134</v>
      </c>
      <c r="B14" s="3" t="s">
        <v>246</v>
      </c>
      <c r="C14" s="3" t="s">
        <v>301</v>
      </c>
      <c r="D14" s="3">
        <v>-3.1318020413407699</v>
      </c>
      <c r="E14" s="4">
        <v>1.3450348473890401E-62</v>
      </c>
      <c r="F14" s="4">
        <v>7.0848399201984497E-61</v>
      </c>
    </row>
    <row r="15" spans="1:6" ht="15.95" x14ac:dyDescent="0.2">
      <c r="A15" s="3" t="s">
        <v>3362</v>
      </c>
      <c r="B15" s="3" t="s">
        <v>280</v>
      </c>
      <c r="C15" s="3" t="s">
        <v>301</v>
      </c>
      <c r="D15" s="3">
        <v>-3.1124018407821099</v>
      </c>
      <c r="E15" s="4">
        <v>1.00963868762669E-60</v>
      </c>
      <c r="F15" s="4">
        <v>4.79906877922106E-59</v>
      </c>
    </row>
    <row r="16" spans="1:6" ht="15.95" x14ac:dyDescent="0.2">
      <c r="A16" s="3" t="s">
        <v>3235</v>
      </c>
      <c r="B16" s="3" t="s">
        <v>257</v>
      </c>
      <c r="C16" s="3" t="s">
        <v>301</v>
      </c>
      <c r="D16" s="3">
        <v>-3.1079896798882598</v>
      </c>
      <c r="E16" s="4">
        <v>2.7549283292134101E-78</v>
      </c>
      <c r="F16" s="4">
        <v>3.2923003258499698E-76</v>
      </c>
    </row>
    <row r="17" spans="1:6" ht="15.95" x14ac:dyDescent="0.2">
      <c r="A17" s="3" t="s">
        <v>3294</v>
      </c>
      <c r="B17" s="3" t="s">
        <v>3295</v>
      </c>
      <c r="C17" s="3" t="s">
        <v>301</v>
      </c>
      <c r="D17" s="3">
        <v>-3.0462982999999801</v>
      </c>
      <c r="E17" s="4">
        <v>1.2945689414670399E-78</v>
      </c>
      <c r="F17" s="4">
        <v>1.58140653764465E-76</v>
      </c>
    </row>
    <row r="18" spans="1:6" ht="15.95" x14ac:dyDescent="0.2">
      <c r="A18" s="3" t="s">
        <v>66</v>
      </c>
      <c r="B18" s="3" t="s">
        <v>67</v>
      </c>
      <c r="C18" s="3" t="s">
        <v>301</v>
      </c>
      <c r="D18" s="3">
        <v>-3.0221290251396602</v>
      </c>
      <c r="E18" s="4">
        <v>9.8630037752601405E-72</v>
      </c>
      <c r="F18" s="4">
        <v>8.3951636414770804E-70</v>
      </c>
    </row>
    <row r="19" spans="1:6" ht="15.95" x14ac:dyDescent="0.2">
      <c r="A19" s="3" t="s">
        <v>3184</v>
      </c>
      <c r="B19" s="3" t="s">
        <v>252</v>
      </c>
      <c r="C19" s="3" t="s">
        <v>301</v>
      </c>
      <c r="D19" s="3">
        <v>-3.01666660111729</v>
      </c>
      <c r="E19" s="4">
        <v>1.6482590946690901E-57</v>
      </c>
      <c r="F19" s="4">
        <v>6.7499415922649799E-56</v>
      </c>
    </row>
    <row r="20" spans="1:6" ht="15.95" x14ac:dyDescent="0.2">
      <c r="A20" s="3" t="s">
        <v>3200</v>
      </c>
      <c r="B20" s="3" t="s">
        <v>254</v>
      </c>
      <c r="C20" s="3" t="s">
        <v>301</v>
      </c>
      <c r="D20" s="3">
        <v>-2.95949039944133</v>
      </c>
      <c r="E20" s="4">
        <v>1.10885342232865E-71</v>
      </c>
      <c r="F20" s="4">
        <v>9.4047586947836902E-70</v>
      </c>
    </row>
    <row r="21" spans="1:6" ht="15.95" x14ac:dyDescent="0.2">
      <c r="A21" s="3" t="s">
        <v>2846</v>
      </c>
      <c r="B21" s="3" t="s">
        <v>2847</v>
      </c>
      <c r="C21" s="3" t="s">
        <v>301</v>
      </c>
      <c r="D21" s="3">
        <v>-2.9239417821228799</v>
      </c>
      <c r="E21" s="4">
        <v>3.6100006385389101E-61</v>
      </c>
      <c r="F21" s="4">
        <v>1.7543671806460901E-59</v>
      </c>
    </row>
    <row r="22" spans="1:6" ht="15.95" x14ac:dyDescent="0.2">
      <c r="A22" s="3" t="s">
        <v>3138</v>
      </c>
      <c r="B22" s="3" t="s">
        <v>248</v>
      </c>
      <c r="C22" s="3" t="s">
        <v>298</v>
      </c>
      <c r="D22" s="3">
        <v>-2.8190584201117099</v>
      </c>
      <c r="E22" s="4">
        <v>3.0376652320133201E-83</v>
      </c>
      <c r="F22" s="4">
        <v>4.8214684693667699E-81</v>
      </c>
    </row>
    <row r="23" spans="1:6" ht="15.95" x14ac:dyDescent="0.2">
      <c r="A23" s="3" t="s">
        <v>3341</v>
      </c>
      <c r="B23" s="3" t="s">
        <v>276</v>
      </c>
      <c r="C23" s="3" t="s">
        <v>301</v>
      </c>
      <c r="D23" s="3">
        <v>-2.8048626754189798</v>
      </c>
      <c r="E23" s="4">
        <v>3.2673859749660802E-84</v>
      </c>
      <c r="F23" s="4">
        <v>5.5293748849165898E-82</v>
      </c>
    </row>
    <row r="24" spans="1:6" ht="15.95" x14ac:dyDescent="0.2">
      <c r="A24" s="3" t="s">
        <v>2822</v>
      </c>
      <c r="B24" s="3" t="s">
        <v>2823</v>
      </c>
      <c r="C24" s="3" t="s">
        <v>301</v>
      </c>
      <c r="D24" s="3">
        <v>-2.7940188558658998</v>
      </c>
      <c r="E24" s="4">
        <v>2.1776183478063001E-79</v>
      </c>
      <c r="F24" s="4">
        <v>2.7737123097752E-77</v>
      </c>
    </row>
    <row r="25" spans="1:6" ht="15.95" x14ac:dyDescent="0.2">
      <c r="A25" s="3" t="s">
        <v>2875</v>
      </c>
      <c r="B25" s="3" t="s">
        <v>2876</v>
      </c>
      <c r="C25" s="3" t="s">
        <v>301</v>
      </c>
      <c r="D25" s="3">
        <v>-2.6533094385474598</v>
      </c>
      <c r="E25" s="4">
        <v>3.58445773251661E-52</v>
      </c>
      <c r="F25" s="4">
        <v>1.12687669005037E-50</v>
      </c>
    </row>
    <row r="26" spans="1:6" ht="15.95" x14ac:dyDescent="0.2">
      <c r="A26" s="3" t="s">
        <v>3164</v>
      </c>
      <c r="B26" s="3" t="s">
        <v>3165</v>
      </c>
      <c r="C26" s="3" t="s">
        <v>298</v>
      </c>
      <c r="D26" s="3">
        <v>-2.61023954134077</v>
      </c>
      <c r="E26" s="4">
        <v>3.4938385240490999E-61</v>
      </c>
      <c r="F26" s="4">
        <v>1.7010918874211399E-59</v>
      </c>
    </row>
    <row r="27" spans="1:6" ht="15.95" x14ac:dyDescent="0.2">
      <c r="A27" s="3" t="s">
        <v>2794</v>
      </c>
      <c r="B27" s="3" t="s">
        <v>2795</v>
      </c>
      <c r="C27" s="3" t="s">
        <v>298</v>
      </c>
      <c r="D27" s="3">
        <v>-2.56573606424578</v>
      </c>
      <c r="E27" s="4">
        <v>2.33119852831362E-66</v>
      </c>
      <c r="F27" s="4">
        <v>1.50339203108831E-64</v>
      </c>
    </row>
    <row r="28" spans="1:6" ht="15.95" x14ac:dyDescent="0.2">
      <c r="A28" s="3" t="s">
        <v>3287</v>
      </c>
      <c r="B28" s="3" t="s">
        <v>266</v>
      </c>
      <c r="C28" s="3" t="s">
        <v>301</v>
      </c>
      <c r="D28" s="3">
        <v>-2.5416452687150701</v>
      </c>
      <c r="E28" s="4">
        <v>6.1242908706476099E-52</v>
      </c>
      <c r="F28" s="4">
        <v>1.9011328607304399E-50</v>
      </c>
    </row>
    <row r="29" spans="1:6" ht="15.95" x14ac:dyDescent="0.2">
      <c r="A29" s="3" t="s">
        <v>2850</v>
      </c>
      <c r="B29" s="3" t="s">
        <v>208</v>
      </c>
      <c r="C29" s="3" t="s">
        <v>298</v>
      </c>
      <c r="D29" s="3">
        <v>-2.5412146435754002</v>
      </c>
      <c r="E29" s="4">
        <v>3.3815722995469403E-80</v>
      </c>
      <c r="F29" s="4">
        <v>4.5077555212433603E-78</v>
      </c>
    </row>
    <row r="30" spans="1:6" ht="15.95" x14ac:dyDescent="0.2">
      <c r="A30" s="3" t="s">
        <v>3322</v>
      </c>
      <c r="B30" s="3" t="s">
        <v>275</v>
      </c>
      <c r="C30" s="3" t="s">
        <v>298</v>
      </c>
      <c r="D30" s="3">
        <v>-2.48380825363127</v>
      </c>
      <c r="E30" s="4">
        <v>6.0718687017243899E-40</v>
      </c>
      <c r="F30" s="4">
        <v>1.09161856694883E-38</v>
      </c>
    </row>
    <row r="31" spans="1:6" ht="15.95" x14ac:dyDescent="0.2">
      <c r="A31" s="3" t="s">
        <v>56</v>
      </c>
      <c r="B31" s="3" t="s">
        <v>57</v>
      </c>
      <c r="C31" s="3" t="s">
        <v>298</v>
      </c>
      <c r="D31" s="3">
        <v>-2.4669787692737302</v>
      </c>
      <c r="E31" s="4">
        <v>3.6845607320058002E-67</v>
      </c>
      <c r="F31" s="4">
        <v>2.49060996638247E-65</v>
      </c>
    </row>
    <row r="32" spans="1:6" ht="15.95" x14ac:dyDescent="0.2">
      <c r="A32" s="3" t="s">
        <v>8</v>
      </c>
      <c r="B32" s="3" t="s">
        <v>9</v>
      </c>
      <c r="C32" s="3" t="s">
        <v>289</v>
      </c>
      <c r="D32" s="3">
        <v>-2.4415926815642202</v>
      </c>
      <c r="E32" s="4">
        <v>1.85780981808698E-34</v>
      </c>
      <c r="F32" s="4">
        <v>2.5838247137738101E-33</v>
      </c>
    </row>
    <row r="33" spans="1:6" ht="15.95" x14ac:dyDescent="0.2">
      <c r="A33" s="3" t="s">
        <v>3232</v>
      </c>
      <c r="B33" s="3" t="s">
        <v>256</v>
      </c>
      <c r="C33" s="3" t="s">
        <v>301</v>
      </c>
      <c r="D33" s="3">
        <v>-2.39710140167597</v>
      </c>
      <c r="E33" s="4">
        <v>3.3690972261829298E-79</v>
      </c>
      <c r="F33" s="4">
        <v>4.2311132603347198E-77</v>
      </c>
    </row>
    <row r="34" spans="1:6" ht="15.95" x14ac:dyDescent="0.2">
      <c r="A34" s="3" t="s">
        <v>3211</v>
      </c>
      <c r="B34" s="3" t="s">
        <v>3212</v>
      </c>
      <c r="C34" s="3" t="s">
        <v>301</v>
      </c>
      <c r="D34" s="3">
        <v>-2.3886797162010902</v>
      </c>
      <c r="E34" s="4">
        <v>9.6067768374959897E-26</v>
      </c>
      <c r="F34" s="4">
        <v>8.55337702904618E-25</v>
      </c>
    </row>
    <row r="35" spans="1:6" ht="15.95" x14ac:dyDescent="0.2">
      <c r="A35" s="3" t="s">
        <v>3008</v>
      </c>
      <c r="B35" s="3" t="s">
        <v>3009</v>
      </c>
      <c r="C35" s="3" t="s">
        <v>298</v>
      </c>
      <c r="D35" s="3">
        <v>-2.3651712994413301</v>
      </c>
      <c r="E35" s="4">
        <v>8.3460877671354199E-27</v>
      </c>
      <c r="F35" s="4">
        <v>7.8312537255554001E-26</v>
      </c>
    </row>
    <row r="36" spans="1:6" ht="15.95" x14ac:dyDescent="0.2">
      <c r="A36" s="3" t="s">
        <v>3083</v>
      </c>
      <c r="B36" s="3" t="s">
        <v>3084</v>
      </c>
      <c r="C36" s="3" t="s">
        <v>301</v>
      </c>
      <c r="D36" s="3">
        <v>-2.3609801642458002</v>
      </c>
      <c r="E36" s="4">
        <v>8.1572954024436097E-60</v>
      </c>
      <c r="F36" s="4">
        <v>3.7264316151150202E-58</v>
      </c>
    </row>
    <row r="37" spans="1:6" ht="15.95" x14ac:dyDescent="0.2">
      <c r="A37" s="3" t="s">
        <v>3000</v>
      </c>
      <c r="B37" s="3" t="s">
        <v>3001</v>
      </c>
      <c r="C37" s="3" t="s">
        <v>301</v>
      </c>
      <c r="D37" s="3">
        <v>-2.3342126675977202</v>
      </c>
      <c r="E37" s="4">
        <v>9.7853989366997595E-35</v>
      </c>
      <c r="F37" s="4">
        <v>1.38079636799668E-33</v>
      </c>
    </row>
    <row r="38" spans="1:6" ht="15.95" x14ac:dyDescent="0.2">
      <c r="A38" s="3" t="s">
        <v>2988</v>
      </c>
      <c r="B38" s="3" t="s">
        <v>225</v>
      </c>
      <c r="C38" s="3" t="s">
        <v>298</v>
      </c>
      <c r="D38" s="3">
        <v>-2.29914598826814</v>
      </c>
      <c r="E38" s="4">
        <v>1.00755789679922E-53</v>
      </c>
      <c r="F38" s="4">
        <v>3.4296255104362897E-52</v>
      </c>
    </row>
    <row r="39" spans="1:6" ht="15.95" x14ac:dyDescent="0.2">
      <c r="A39" s="3" t="s">
        <v>349</v>
      </c>
      <c r="B39" s="3" t="s">
        <v>350</v>
      </c>
      <c r="C39" s="3" t="s">
        <v>289</v>
      </c>
      <c r="D39" s="3">
        <v>-2.29880785977651</v>
      </c>
      <c r="E39" s="4">
        <v>7.5974351770752896E-28</v>
      </c>
      <c r="F39" s="4">
        <v>7.5190764512063895E-27</v>
      </c>
    </row>
    <row r="40" spans="1:6" ht="15.95" x14ac:dyDescent="0.2">
      <c r="A40" s="3" t="s">
        <v>2971</v>
      </c>
      <c r="B40" s="3" t="s">
        <v>2972</v>
      </c>
      <c r="C40" s="3" t="s">
        <v>301</v>
      </c>
      <c r="D40" s="3">
        <v>-2.26387408156423</v>
      </c>
      <c r="E40" s="4">
        <v>4.4471557951930101E-76</v>
      </c>
      <c r="F40" s="4">
        <v>4.7443397979597098E-74</v>
      </c>
    </row>
    <row r="41" spans="1:6" ht="15.95" x14ac:dyDescent="0.2">
      <c r="A41" s="3" t="s">
        <v>3344</v>
      </c>
      <c r="B41" s="3" t="s">
        <v>277</v>
      </c>
      <c r="C41" s="3" t="s">
        <v>298</v>
      </c>
      <c r="D41" s="3">
        <v>-2.21827517597763</v>
      </c>
      <c r="E41" s="4">
        <v>3.9637719951417799E-25</v>
      </c>
      <c r="F41" s="4">
        <v>3.4189981262830399E-24</v>
      </c>
    </row>
    <row r="42" spans="1:6" x14ac:dyDescent="0.2">
      <c r="A42" s="3" t="s">
        <v>3050</v>
      </c>
      <c r="B42" s="3" t="s">
        <v>3051</v>
      </c>
      <c r="C42" s="3" t="s">
        <v>298</v>
      </c>
      <c r="D42" s="3">
        <v>-2.1930458223463201</v>
      </c>
      <c r="E42" s="4">
        <v>2.8728716056964E-30</v>
      </c>
      <c r="F42" s="4">
        <v>3.2153164637612799E-29</v>
      </c>
    </row>
    <row r="43" spans="1:6" x14ac:dyDescent="0.2">
      <c r="A43" s="3" t="s">
        <v>3073</v>
      </c>
      <c r="B43" s="3" t="s">
        <v>3074</v>
      </c>
      <c r="C43" s="3" t="s">
        <v>301</v>
      </c>
      <c r="D43" s="3">
        <v>-2.1882429134077999</v>
      </c>
      <c r="E43" s="4">
        <v>1.44887297197521E-66</v>
      </c>
      <c r="F43" s="4">
        <v>9.4545235028143408E-65</v>
      </c>
    </row>
    <row r="44" spans="1:6" x14ac:dyDescent="0.2">
      <c r="A44" s="3" t="s">
        <v>2896</v>
      </c>
      <c r="B44" s="3" t="s">
        <v>2897</v>
      </c>
      <c r="C44" s="3" t="s">
        <v>298</v>
      </c>
      <c r="D44" s="3">
        <v>-2.1812092340781999</v>
      </c>
      <c r="E44" s="4">
        <v>8.09098554939655E-85</v>
      </c>
      <c r="F44" s="4">
        <v>1.42305923726782E-82</v>
      </c>
    </row>
    <row r="45" spans="1:6" x14ac:dyDescent="0.2">
      <c r="A45" s="3" t="s">
        <v>3321</v>
      </c>
      <c r="B45" s="3" t="s">
        <v>274</v>
      </c>
      <c r="C45" s="3" t="s">
        <v>301</v>
      </c>
      <c r="D45" s="3">
        <v>-2.1809817435754</v>
      </c>
      <c r="E45" s="4">
        <v>1.3243568995886499E-41</v>
      </c>
      <c r="F45" s="4">
        <v>2.5719686462331599E-40</v>
      </c>
    </row>
    <row r="46" spans="1:6" x14ac:dyDescent="0.2">
      <c r="A46" s="3" t="s">
        <v>3193</v>
      </c>
      <c r="B46" s="3" t="s">
        <v>253</v>
      </c>
      <c r="C46" s="3" t="s">
        <v>301</v>
      </c>
      <c r="D46" s="3">
        <v>-2.1244828910614402</v>
      </c>
      <c r="E46" s="4">
        <v>1.32873998213188E-57</v>
      </c>
      <c r="F46" s="4">
        <v>5.4727573579360403E-56</v>
      </c>
    </row>
    <row r="47" spans="1:6" x14ac:dyDescent="0.2">
      <c r="A47" s="3" t="s">
        <v>3056</v>
      </c>
      <c r="B47" s="3" t="s">
        <v>3057</v>
      </c>
      <c r="C47" s="3" t="s">
        <v>301</v>
      </c>
      <c r="D47" s="3">
        <v>-2.1122817977653399</v>
      </c>
      <c r="E47" s="4">
        <v>8.8032839843535308E-34</v>
      </c>
      <c r="F47" s="4">
        <v>1.18253758817032E-32</v>
      </c>
    </row>
    <row r="48" spans="1:6" x14ac:dyDescent="0.2">
      <c r="A48" s="3" t="s">
        <v>3043</v>
      </c>
      <c r="B48" s="3" t="s">
        <v>236</v>
      </c>
      <c r="C48" s="3" t="s">
        <v>298</v>
      </c>
      <c r="D48" s="3">
        <v>-2.1109616692737201</v>
      </c>
      <c r="E48" s="4">
        <v>8.3318384696204799E-46</v>
      </c>
      <c r="F48" s="4">
        <v>1.97035455900004E-44</v>
      </c>
    </row>
    <row r="49" spans="1:6" x14ac:dyDescent="0.2">
      <c r="A49" s="3" t="s">
        <v>3196</v>
      </c>
      <c r="B49" s="3" t="s">
        <v>3197</v>
      </c>
      <c r="C49" s="3" t="s">
        <v>301</v>
      </c>
      <c r="D49" s="3">
        <v>-2.1028165284916098</v>
      </c>
      <c r="E49" s="4">
        <v>2.32802148049439E-54</v>
      </c>
      <c r="F49" s="4">
        <v>8.1411377459555796E-53</v>
      </c>
    </row>
    <row r="50" spans="1:6" x14ac:dyDescent="0.2">
      <c r="A50" s="3" t="s">
        <v>46</v>
      </c>
      <c r="B50" s="3" t="s">
        <v>47</v>
      </c>
      <c r="C50" s="3" t="s">
        <v>298</v>
      </c>
      <c r="D50" s="3">
        <v>-2.1024984530726001</v>
      </c>
      <c r="E50" s="4">
        <v>9.3102674930126799E-40</v>
      </c>
      <c r="F50" s="4">
        <v>1.65911423505058E-38</v>
      </c>
    </row>
    <row r="51" spans="1:6" x14ac:dyDescent="0.2">
      <c r="A51" s="3" t="s">
        <v>3209</v>
      </c>
      <c r="B51" s="3" t="s">
        <v>3210</v>
      </c>
      <c r="C51" s="3" t="s">
        <v>301</v>
      </c>
      <c r="D51" s="3">
        <v>-2.0980020592178699</v>
      </c>
      <c r="E51" s="4">
        <v>2.37829902974961E-42</v>
      </c>
      <c r="F51" s="4">
        <v>4.77420520879406E-41</v>
      </c>
    </row>
    <row r="52" spans="1:6" x14ac:dyDescent="0.2">
      <c r="A52" s="3" t="s">
        <v>3274</v>
      </c>
      <c r="B52" s="3" t="s">
        <v>3275</v>
      </c>
      <c r="C52" s="3" t="s">
        <v>298</v>
      </c>
      <c r="D52" s="3">
        <v>-2.063730773743</v>
      </c>
      <c r="E52" s="4">
        <v>5.26300167539245E-47</v>
      </c>
      <c r="F52" s="4">
        <v>1.3154563964081499E-45</v>
      </c>
    </row>
    <row r="53" spans="1:6" x14ac:dyDescent="0.2">
      <c r="A53" s="3" t="s">
        <v>3373</v>
      </c>
      <c r="B53" s="3" t="s">
        <v>3374</v>
      </c>
      <c r="C53" s="3" t="s">
        <v>301</v>
      </c>
      <c r="D53" s="3">
        <v>-2.0603015435754002</v>
      </c>
      <c r="E53" s="4">
        <v>6.1895666298220095E-51</v>
      </c>
      <c r="F53" s="4">
        <v>1.84077248703439E-49</v>
      </c>
    </row>
    <row r="54" spans="1:6" x14ac:dyDescent="0.2">
      <c r="A54" s="3" t="s">
        <v>3007</v>
      </c>
      <c r="B54" s="3" t="s">
        <v>230</v>
      </c>
      <c r="C54" s="3" t="s">
        <v>289</v>
      </c>
      <c r="D54" s="3">
        <v>-2.0507464463687</v>
      </c>
      <c r="E54" s="4">
        <v>1.8326611615630999E-25</v>
      </c>
      <c r="F54" s="4">
        <v>1.6116611374610901E-24</v>
      </c>
    </row>
    <row r="55" spans="1:6" x14ac:dyDescent="0.2">
      <c r="A55" s="3" t="s">
        <v>4</v>
      </c>
      <c r="B55" s="3" t="s">
        <v>5</v>
      </c>
      <c r="C55" s="3" t="s">
        <v>298</v>
      </c>
      <c r="D55" s="3">
        <v>-2.0001949988826602</v>
      </c>
      <c r="E55" s="4">
        <v>4.6609117142243096E-49</v>
      </c>
      <c r="F55" s="4">
        <v>1.26958411016375E-47</v>
      </c>
    </row>
    <row r="56" spans="1:6" x14ac:dyDescent="0.2">
      <c r="A56" s="3" t="s">
        <v>2982</v>
      </c>
      <c r="B56" s="3" t="s">
        <v>2983</v>
      </c>
      <c r="C56" s="3" t="s">
        <v>301</v>
      </c>
      <c r="D56" s="3">
        <v>-1.9760707407821001</v>
      </c>
      <c r="E56" s="4">
        <v>8.2278132892940397E-50</v>
      </c>
      <c r="F56" s="4">
        <v>2.3298251048292099E-48</v>
      </c>
    </row>
    <row r="57" spans="1:6" x14ac:dyDescent="0.2">
      <c r="A57" s="3" t="s">
        <v>3004</v>
      </c>
      <c r="B57" s="3" t="s">
        <v>3005</v>
      </c>
      <c r="C57" s="3" t="s">
        <v>298</v>
      </c>
      <c r="D57" s="3">
        <v>-1.9681150597765</v>
      </c>
      <c r="E57" s="4">
        <v>1.95385124977526E-22</v>
      </c>
      <c r="F57" s="4">
        <v>1.4611835338896E-21</v>
      </c>
    </row>
    <row r="58" spans="1:6" x14ac:dyDescent="0.2">
      <c r="A58" s="3" t="s">
        <v>2892</v>
      </c>
      <c r="B58" s="3" t="s">
        <v>213</v>
      </c>
      <c r="C58" s="3" t="s">
        <v>301</v>
      </c>
      <c r="D58" s="3">
        <v>-1.9300410486033199</v>
      </c>
      <c r="E58" s="4">
        <v>2.8799753668486499E-22</v>
      </c>
      <c r="F58" s="4">
        <v>2.138812705265E-21</v>
      </c>
    </row>
    <row r="59" spans="1:6" x14ac:dyDescent="0.2">
      <c r="A59" s="3" t="s">
        <v>3360</v>
      </c>
      <c r="B59" s="3" t="s">
        <v>3361</v>
      </c>
      <c r="C59" s="3" t="s">
        <v>301</v>
      </c>
      <c r="D59" s="3">
        <v>-1.9243026787709301</v>
      </c>
      <c r="E59" s="4">
        <v>5.6512016384206799E-54</v>
      </c>
      <c r="F59" s="4">
        <v>1.9439481887780199E-52</v>
      </c>
    </row>
    <row r="60" spans="1:6" x14ac:dyDescent="0.2">
      <c r="A60" s="3" t="s">
        <v>3137</v>
      </c>
      <c r="B60" s="3" t="s">
        <v>247</v>
      </c>
      <c r="C60" s="3" t="s">
        <v>301</v>
      </c>
      <c r="D60" s="3">
        <v>-1.90990732011172</v>
      </c>
      <c r="E60" s="4">
        <v>4.5684371947377999E-29</v>
      </c>
      <c r="F60" s="4">
        <v>4.8226958877468004E-28</v>
      </c>
    </row>
    <row r="61" spans="1:6" x14ac:dyDescent="0.2">
      <c r="A61" s="3" t="s">
        <v>2941</v>
      </c>
      <c r="B61" s="3" t="s">
        <v>218</v>
      </c>
      <c r="C61" s="3" t="s">
        <v>301</v>
      </c>
      <c r="D61" s="3">
        <v>-1.89875583240221</v>
      </c>
      <c r="E61" s="4">
        <v>7.55476995204523E-38</v>
      </c>
      <c r="F61" s="4">
        <v>1.22602732316302E-36</v>
      </c>
    </row>
    <row r="62" spans="1:6" x14ac:dyDescent="0.2">
      <c r="A62" s="3" t="s">
        <v>18</v>
      </c>
      <c r="B62" s="3" t="s">
        <v>19</v>
      </c>
      <c r="C62" s="3" t="s">
        <v>301</v>
      </c>
      <c r="D62" s="3">
        <v>-1.8878417469273501</v>
      </c>
      <c r="E62" s="4">
        <v>4.1522489929935501E-64</v>
      </c>
      <c r="F62" s="4">
        <v>2.3797805597634099E-62</v>
      </c>
    </row>
    <row r="63" spans="1:6" x14ac:dyDescent="0.2">
      <c r="A63" s="3" t="s">
        <v>3170</v>
      </c>
      <c r="B63" s="3" t="s">
        <v>3171</v>
      </c>
      <c r="C63" s="3" t="s">
        <v>301</v>
      </c>
      <c r="D63" s="3">
        <v>-1.8855639441340499</v>
      </c>
      <c r="E63" s="4">
        <v>9.8310285713501392E-43</v>
      </c>
      <c r="F63" s="4">
        <v>2.01472759591047E-41</v>
      </c>
    </row>
    <row r="64" spans="1:6" x14ac:dyDescent="0.2">
      <c r="A64" s="3" t="s">
        <v>3098</v>
      </c>
      <c r="B64" s="3" t="s">
        <v>242</v>
      </c>
      <c r="C64" s="3" t="s">
        <v>301</v>
      </c>
      <c r="D64" s="3">
        <v>-1.8759710173184201</v>
      </c>
      <c r="E64" s="4">
        <v>2.9591366110164198E-38</v>
      </c>
      <c r="F64" s="4">
        <v>4.8932047854700801E-37</v>
      </c>
    </row>
    <row r="65" spans="1:6" x14ac:dyDescent="0.2">
      <c r="A65" s="3" t="s">
        <v>3219</v>
      </c>
      <c r="B65" s="3" t="s">
        <v>255</v>
      </c>
      <c r="C65" s="3" t="s">
        <v>301</v>
      </c>
      <c r="D65" s="3">
        <v>-1.8499481748603299</v>
      </c>
      <c r="E65" s="4">
        <v>1.1874635479068699E-37</v>
      </c>
      <c r="F65" s="4">
        <v>1.9089016531184699E-36</v>
      </c>
    </row>
    <row r="66" spans="1:6" x14ac:dyDescent="0.2">
      <c r="A66" s="3" t="s">
        <v>3172</v>
      </c>
      <c r="B66" s="3" t="s">
        <v>3173</v>
      </c>
      <c r="C66" s="3" t="s">
        <v>298</v>
      </c>
      <c r="D66" s="3">
        <v>-1.84834179888266</v>
      </c>
      <c r="E66" s="4">
        <v>2.0705910610534601E-19</v>
      </c>
      <c r="F66" s="4">
        <v>1.30338718356007E-18</v>
      </c>
    </row>
    <row r="67" spans="1:6" x14ac:dyDescent="0.2">
      <c r="A67" s="3" t="s">
        <v>2927</v>
      </c>
      <c r="B67" s="3" t="s">
        <v>2928</v>
      </c>
      <c r="C67" s="3" t="s">
        <v>301</v>
      </c>
      <c r="D67" s="3">
        <v>-1.8301858916201099</v>
      </c>
      <c r="E67" s="4">
        <v>1.6204738660460999E-37</v>
      </c>
      <c r="F67" s="4">
        <v>2.5887079050891301E-36</v>
      </c>
    </row>
    <row r="68" spans="1:6" x14ac:dyDescent="0.2">
      <c r="A68" s="3" t="s">
        <v>3265</v>
      </c>
      <c r="B68" s="3" t="s">
        <v>264</v>
      </c>
      <c r="C68" s="3" t="s">
        <v>301</v>
      </c>
      <c r="D68" s="3">
        <v>-1.8234582486033299</v>
      </c>
      <c r="E68" s="4">
        <v>1.4307359704510101E-42</v>
      </c>
      <c r="F68" s="4">
        <v>2.9104235211356899E-41</v>
      </c>
    </row>
    <row r="69" spans="1:6" x14ac:dyDescent="0.2">
      <c r="A69" s="3" t="s">
        <v>3194</v>
      </c>
      <c r="B69" s="3" t="s">
        <v>3195</v>
      </c>
      <c r="C69" s="3" t="s">
        <v>301</v>
      </c>
      <c r="D69" s="3">
        <v>-1.7875453128491401</v>
      </c>
      <c r="E69" s="4">
        <v>6.5465365737656799E-58</v>
      </c>
      <c r="F69" s="4">
        <v>2.7405103748330001E-56</v>
      </c>
    </row>
    <row r="70" spans="1:6" x14ac:dyDescent="0.2">
      <c r="A70" s="3" t="s">
        <v>2918</v>
      </c>
      <c r="B70" s="3" t="s">
        <v>217</v>
      </c>
      <c r="C70" s="3" t="s">
        <v>301</v>
      </c>
      <c r="D70" s="3">
        <v>-1.7818663430167401</v>
      </c>
      <c r="E70" s="4">
        <v>1.0638842128842801E-61</v>
      </c>
      <c r="F70" s="4">
        <v>5.34060922125585E-60</v>
      </c>
    </row>
    <row r="71" spans="1:6" x14ac:dyDescent="0.2">
      <c r="A71" s="3" t="s">
        <v>2947</v>
      </c>
      <c r="B71" s="3" t="s">
        <v>220</v>
      </c>
      <c r="C71" s="3" t="s">
        <v>301</v>
      </c>
      <c r="D71" s="3">
        <v>-1.77176434078211</v>
      </c>
      <c r="E71" s="4">
        <v>2.2553552495478902E-47</v>
      </c>
      <c r="F71" s="4">
        <v>5.7109073287455299E-46</v>
      </c>
    </row>
    <row r="72" spans="1:6" x14ac:dyDescent="0.2">
      <c r="A72" s="3" t="s">
        <v>3112</v>
      </c>
      <c r="B72" s="3" t="s">
        <v>3113</v>
      </c>
      <c r="C72" s="3" t="s">
        <v>289</v>
      </c>
      <c r="D72" s="3">
        <v>-1.7652293787709401</v>
      </c>
      <c r="E72" s="4">
        <v>1.04925876838223E-25</v>
      </c>
      <c r="F72" s="4">
        <v>9.3246604191029004E-25</v>
      </c>
    </row>
    <row r="73" spans="1:6" x14ac:dyDescent="0.2">
      <c r="A73" s="3" t="s">
        <v>50</v>
      </c>
      <c r="B73" s="3" t="s">
        <v>51</v>
      </c>
      <c r="C73" s="3" t="s">
        <v>301</v>
      </c>
      <c r="D73" s="3">
        <v>-1.76323615363127</v>
      </c>
      <c r="E73" s="4">
        <v>5.7258435188176503E-47</v>
      </c>
      <c r="F73" s="4">
        <v>1.42814906777367E-45</v>
      </c>
    </row>
    <row r="74" spans="1:6" x14ac:dyDescent="0.2">
      <c r="A74" s="3" t="s">
        <v>2781</v>
      </c>
      <c r="B74" s="3" t="s">
        <v>2782</v>
      </c>
      <c r="C74" s="3" t="s">
        <v>298</v>
      </c>
      <c r="D74" s="3">
        <v>-1.74047086145249</v>
      </c>
      <c r="E74" s="4">
        <v>1.16410753644186E-31</v>
      </c>
      <c r="F74" s="4">
        <v>1.3995880733734301E-30</v>
      </c>
    </row>
    <row r="75" spans="1:6" x14ac:dyDescent="0.2">
      <c r="A75" s="3" t="s">
        <v>578</v>
      </c>
      <c r="B75" s="3" t="s">
        <v>579</v>
      </c>
      <c r="C75" s="3" t="s">
        <v>301</v>
      </c>
      <c r="D75" s="3">
        <v>-1.7359146648044499</v>
      </c>
      <c r="E75" s="4">
        <v>8.61687173435748E-27</v>
      </c>
      <c r="F75" s="4">
        <v>8.0789803042861305E-26</v>
      </c>
    </row>
    <row r="76" spans="1:6" x14ac:dyDescent="0.2">
      <c r="A76" s="3" t="s">
        <v>3241</v>
      </c>
      <c r="B76" s="3" t="s">
        <v>3242</v>
      </c>
      <c r="C76" s="3" t="s">
        <v>301</v>
      </c>
      <c r="D76" s="3">
        <v>-1.7265818251396401</v>
      </c>
      <c r="E76" s="4">
        <v>5.23714061971948E-26</v>
      </c>
      <c r="F76" s="4">
        <v>4.7311392493942296E-25</v>
      </c>
    </row>
    <row r="77" spans="1:6" x14ac:dyDescent="0.2">
      <c r="A77" s="3" t="s">
        <v>3228</v>
      </c>
      <c r="B77" s="3" t="s">
        <v>3229</v>
      </c>
      <c r="C77" s="3" t="s">
        <v>301</v>
      </c>
      <c r="D77" s="3">
        <v>-1.7253145480446599</v>
      </c>
      <c r="E77" s="4">
        <v>1.3493863717152301E-21</v>
      </c>
      <c r="F77" s="4">
        <v>9.6459430829701402E-21</v>
      </c>
    </row>
    <row r="78" spans="1:6" x14ac:dyDescent="0.2">
      <c r="A78" s="3" t="s">
        <v>3389</v>
      </c>
      <c r="B78" s="3" t="s">
        <v>3390</v>
      </c>
      <c r="C78" s="3" t="s">
        <v>301</v>
      </c>
      <c r="D78" s="3">
        <v>-1.7249760335195301</v>
      </c>
      <c r="E78" s="4">
        <v>9.1998409935574799E-32</v>
      </c>
      <c r="F78" s="4">
        <v>1.11205913151438E-30</v>
      </c>
    </row>
    <row r="79" spans="1:6" x14ac:dyDescent="0.2">
      <c r="A79" s="3" t="s">
        <v>3289</v>
      </c>
      <c r="B79" s="3" t="s">
        <v>268</v>
      </c>
      <c r="C79" s="3" t="s">
        <v>301</v>
      </c>
      <c r="D79" s="3">
        <v>-1.72357135139663</v>
      </c>
      <c r="E79" s="4">
        <v>3.29529584994505E-33</v>
      </c>
      <c r="F79" s="4">
        <v>4.2982955197242398E-32</v>
      </c>
    </row>
    <row r="80" spans="1:6" x14ac:dyDescent="0.2">
      <c r="A80" s="3" t="s">
        <v>532</v>
      </c>
      <c r="B80" s="3" t="s">
        <v>533</v>
      </c>
      <c r="C80" s="3" t="s">
        <v>298</v>
      </c>
      <c r="D80" s="3">
        <v>-1.71119707262569</v>
      </c>
      <c r="E80" s="4">
        <v>1.72320509516996E-55</v>
      </c>
      <c r="F80" s="4">
        <v>6.4515645153057896E-54</v>
      </c>
    </row>
    <row r="81" spans="1:6" x14ac:dyDescent="0.2">
      <c r="A81" s="3" t="s">
        <v>2836</v>
      </c>
      <c r="B81" s="3" t="s">
        <v>204</v>
      </c>
      <c r="C81" s="3" t="s">
        <v>298</v>
      </c>
      <c r="D81" s="3">
        <v>-1.69642962402232</v>
      </c>
      <c r="E81" s="4">
        <v>3.8880090548837603E-42</v>
      </c>
      <c r="F81" s="4">
        <v>7.7353874426014297E-41</v>
      </c>
    </row>
    <row r="82" spans="1:6" x14ac:dyDescent="0.2">
      <c r="A82" s="3" t="s">
        <v>3301</v>
      </c>
      <c r="B82" s="3" t="s">
        <v>270</v>
      </c>
      <c r="C82" s="3" t="s">
        <v>301</v>
      </c>
      <c r="D82" s="3">
        <v>-1.6924789558659099</v>
      </c>
      <c r="E82" s="4">
        <v>1.40282944856364E-27</v>
      </c>
      <c r="F82" s="4">
        <v>1.3684947294355399E-26</v>
      </c>
    </row>
    <row r="83" spans="1:6" x14ac:dyDescent="0.2">
      <c r="A83" s="3" t="s">
        <v>3191</v>
      </c>
      <c r="B83" s="3" t="s">
        <v>3192</v>
      </c>
      <c r="C83" s="3" t="s">
        <v>289</v>
      </c>
      <c r="D83" s="3">
        <v>-1.68652119720669</v>
      </c>
      <c r="E83" s="4">
        <v>6.2279970794382298E-27</v>
      </c>
      <c r="F83" s="4">
        <v>5.8831478349763299E-26</v>
      </c>
    </row>
    <row r="84" spans="1:6" x14ac:dyDescent="0.2">
      <c r="A84" s="3" t="s">
        <v>3154</v>
      </c>
      <c r="B84" s="3" t="s">
        <v>250</v>
      </c>
      <c r="C84" s="3" t="s">
        <v>301</v>
      </c>
      <c r="D84" s="3">
        <v>-1.6850787670390901</v>
      </c>
      <c r="E84" s="4">
        <v>1.05031701911254E-32</v>
      </c>
      <c r="F84" s="4">
        <v>1.33308321801688E-31</v>
      </c>
    </row>
    <row r="85" spans="1:6" x14ac:dyDescent="0.2">
      <c r="A85" s="3" t="s">
        <v>3022</v>
      </c>
      <c r="B85" s="3" t="s">
        <v>3023</v>
      </c>
      <c r="C85" s="3" t="s">
        <v>301</v>
      </c>
      <c r="D85" s="3">
        <v>-1.68418458435753</v>
      </c>
      <c r="E85" s="4">
        <v>1.61171175972522E-36</v>
      </c>
      <c r="F85" s="4">
        <v>2.4578776013670598E-35</v>
      </c>
    </row>
    <row r="86" spans="1:6" x14ac:dyDescent="0.2">
      <c r="A86" s="3" t="s">
        <v>3150</v>
      </c>
      <c r="B86" s="3" t="s">
        <v>3151</v>
      </c>
      <c r="C86" s="3" t="s">
        <v>301</v>
      </c>
      <c r="D86" s="3">
        <v>-1.6791458111731701</v>
      </c>
      <c r="E86" s="4">
        <v>4.9224423206070403E-34</v>
      </c>
      <c r="F86" s="4">
        <v>6.6977401839637695E-33</v>
      </c>
    </row>
    <row r="87" spans="1:6" x14ac:dyDescent="0.2">
      <c r="A87" s="3" t="s">
        <v>900</v>
      </c>
      <c r="B87" s="3" t="s">
        <v>901</v>
      </c>
      <c r="C87" s="3" t="s">
        <v>298</v>
      </c>
      <c r="D87" s="3">
        <v>-1.6758679793296001</v>
      </c>
      <c r="E87" s="4">
        <v>1.7348575119075799E-25</v>
      </c>
      <c r="F87" s="4">
        <v>1.52752816891011E-24</v>
      </c>
    </row>
    <row r="88" spans="1:6" x14ac:dyDescent="0.2">
      <c r="A88" s="3" t="s">
        <v>3106</v>
      </c>
      <c r="B88" s="3" t="s">
        <v>3107</v>
      </c>
      <c r="C88" s="3" t="s">
        <v>301</v>
      </c>
      <c r="D88" s="3">
        <v>-1.66895824301672</v>
      </c>
      <c r="E88" s="4">
        <v>5.4864043765378196E-34</v>
      </c>
      <c r="F88" s="4">
        <v>7.4481086836731098E-33</v>
      </c>
    </row>
    <row r="89" spans="1:6" x14ac:dyDescent="0.2">
      <c r="A89" s="3" t="s">
        <v>2893</v>
      </c>
      <c r="B89" s="3" t="s">
        <v>214</v>
      </c>
      <c r="C89" s="3" t="s">
        <v>301</v>
      </c>
      <c r="D89" s="3">
        <v>-1.6686291061452401</v>
      </c>
      <c r="E89" s="4">
        <v>2.4881702195474299E-36</v>
      </c>
      <c r="F89" s="4">
        <v>3.7608356629240602E-35</v>
      </c>
    </row>
    <row r="90" spans="1:6" x14ac:dyDescent="0.2">
      <c r="A90" s="3" t="s">
        <v>3037</v>
      </c>
      <c r="B90" s="3" t="s">
        <v>3038</v>
      </c>
      <c r="C90" s="3" t="s">
        <v>301</v>
      </c>
      <c r="D90" s="3">
        <v>-1.66579133463685</v>
      </c>
      <c r="E90" s="4">
        <v>4.6421007108612598E-14</v>
      </c>
      <c r="F90" s="4">
        <v>2.1098421415002699E-13</v>
      </c>
    </row>
    <row r="91" spans="1:6" x14ac:dyDescent="0.2">
      <c r="A91" s="3" t="s">
        <v>3243</v>
      </c>
      <c r="B91" s="3" t="s">
        <v>3244</v>
      </c>
      <c r="C91" s="3" t="s">
        <v>289</v>
      </c>
      <c r="D91" s="3">
        <v>-1.65634099329608</v>
      </c>
      <c r="E91" s="4">
        <v>2.5041660620764099E-26</v>
      </c>
      <c r="F91" s="4">
        <v>2.2975932246562102E-25</v>
      </c>
    </row>
    <row r="92" spans="1:6" x14ac:dyDescent="0.2">
      <c r="A92" s="3" t="s">
        <v>3016</v>
      </c>
      <c r="B92" s="3" t="s">
        <v>3017</v>
      </c>
      <c r="C92" s="3" t="s">
        <v>298</v>
      </c>
      <c r="D92" s="3">
        <v>-1.6471861324021999</v>
      </c>
      <c r="E92" s="4">
        <v>2.06942462811369E-42</v>
      </c>
      <c r="F92" s="4">
        <v>4.1693693379929702E-41</v>
      </c>
    </row>
    <row r="93" spans="1:6" x14ac:dyDescent="0.2">
      <c r="A93" s="3" t="s">
        <v>2919</v>
      </c>
      <c r="B93" s="3" t="s">
        <v>2920</v>
      </c>
      <c r="C93" s="3" t="s">
        <v>301</v>
      </c>
      <c r="D93" s="3">
        <v>-1.6465380357541599</v>
      </c>
      <c r="E93" s="4">
        <v>1.9876847355521499E-30</v>
      </c>
      <c r="F93" s="4">
        <v>2.2417902018239301E-29</v>
      </c>
    </row>
    <row r="94" spans="1:6" x14ac:dyDescent="0.2">
      <c r="A94" s="3" t="s">
        <v>3363</v>
      </c>
      <c r="B94" s="3" t="s">
        <v>3364</v>
      </c>
      <c r="C94" s="3" t="s">
        <v>301</v>
      </c>
      <c r="D94" s="3">
        <v>-1.6458322039105899</v>
      </c>
      <c r="E94" s="4">
        <v>3.8651615317788602E-34</v>
      </c>
      <c r="F94" s="4">
        <v>5.2862767117091601E-33</v>
      </c>
    </row>
    <row r="95" spans="1:6" x14ac:dyDescent="0.2">
      <c r="A95" s="3" t="s">
        <v>3029</v>
      </c>
      <c r="B95" s="3" t="s">
        <v>3030</v>
      </c>
      <c r="C95" s="3" t="s">
        <v>298</v>
      </c>
      <c r="D95" s="3">
        <v>-1.64374046145249</v>
      </c>
      <c r="E95" s="4">
        <v>2.24566226780505E-50</v>
      </c>
      <c r="F95" s="4">
        <v>6.5108743531209803E-49</v>
      </c>
    </row>
    <row r="96" spans="1:6" x14ac:dyDescent="0.2">
      <c r="A96" s="3" t="s">
        <v>2864</v>
      </c>
      <c r="B96" s="3" t="s">
        <v>2865</v>
      </c>
      <c r="C96" s="3" t="s">
        <v>301</v>
      </c>
      <c r="D96" s="3">
        <v>-1.6224179798882601</v>
      </c>
      <c r="E96" s="4">
        <v>3.1875947867512098E-29</v>
      </c>
      <c r="F96" s="4">
        <v>3.39504218441896E-28</v>
      </c>
    </row>
    <row r="97" spans="1:6" x14ac:dyDescent="0.2">
      <c r="A97" s="3" t="s">
        <v>20</v>
      </c>
      <c r="B97" s="3" t="s">
        <v>21</v>
      </c>
      <c r="C97" s="3" t="s">
        <v>301</v>
      </c>
      <c r="D97" s="3">
        <v>-1.6072457513966201</v>
      </c>
      <c r="E97" s="4">
        <v>2.9770973938473998E-44</v>
      </c>
      <c r="F97" s="4">
        <v>6.5674126299282702E-43</v>
      </c>
    </row>
    <row r="98" spans="1:6" x14ac:dyDescent="0.2">
      <c r="A98" s="3" t="s">
        <v>3239</v>
      </c>
      <c r="B98" s="3" t="s">
        <v>3240</v>
      </c>
      <c r="C98" s="3" t="s">
        <v>289</v>
      </c>
      <c r="D98" s="3">
        <v>-1.60136812067037</v>
      </c>
      <c r="E98" s="4">
        <v>1.1018603063435001E-29</v>
      </c>
      <c r="F98" s="4">
        <v>1.2007241310594099E-28</v>
      </c>
    </row>
    <row r="99" spans="1:6" x14ac:dyDescent="0.2">
      <c r="A99" s="3" t="s">
        <v>3166</v>
      </c>
      <c r="B99" s="3" t="s">
        <v>3167</v>
      </c>
      <c r="C99" s="3" t="s">
        <v>298</v>
      </c>
      <c r="D99" s="3">
        <v>-1.6005449027932801</v>
      </c>
      <c r="E99" s="4">
        <v>2.06321711130928E-53</v>
      </c>
      <c r="F99" s="4">
        <v>6.9177205478203002E-52</v>
      </c>
    </row>
    <row r="100" spans="1:6" x14ac:dyDescent="0.2">
      <c r="A100" s="3" t="s">
        <v>3187</v>
      </c>
      <c r="B100" s="3" t="s">
        <v>3188</v>
      </c>
      <c r="C100" s="3" t="s">
        <v>301</v>
      </c>
      <c r="D100" s="3">
        <v>-1.5793809776536101</v>
      </c>
      <c r="E100" s="4">
        <v>3.3190310440524301E-49</v>
      </c>
      <c r="F100" s="4">
        <v>9.1030466765306299E-48</v>
      </c>
    </row>
    <row r="101" spans="1:6" x14ac:dyDescent="0.2">
      <c r="A101" s="3" t="s">
        <v>2828</v>
      </c>
      <c r="B101" s="3" t="s">
        <v>2829</v>
      </c>
      <c r="C101" s="3" t="s">
        <v>301</v>
      </c>
      <c r="D101" s="3">
        <v>-1.5703211731843401</v>
      </c>
      <c r="E101" s="4">
        <v>1.79298182079555E-50</v>
      </c>
      <c r="F101" s="4">
        <v>5.22380181765684E-49</v>
      </c>
    </row>
    <row r="102" spans="1:6" x14ac:dyDescent="0.2">
      <c r="A102" s="3" t="s">
        <v>3352</v>
      </c>
      <c r="B102" s="3" t="s">
        <v>3353</v>
      </c>
      <c r="C102" s="3" t="s">
        <v>301</v>
      </c>
      <c r="D102" s="3">
        <v>-1.5643278016759501</v>
      </c>
      <c r="E102" s="4">
        <v>2.9852322509789001E-17</v>
      </c>
      <c r="F102" s="4">
        <v>1.65168391910707E-16</v>
      </c>
    </row>
    <row r="103" spans="1:6" x14ac:dyDescent="0.2">
      <c r="A103" s="3" t="s">
        <v>3081</v>
      </c>
      <c r="B103" s="3" t="s">
        <v>3082</v>
      </c>
      <c r="C103" s="3" t="s">
        <v>301</v>
      </c>
      <c r="D103" s="3">
        <v>-1.55099221452512</v>
      </c>
      <c r="E103" s="4">
        <v>2.26080891521311E-42</v>
      </c>
      <c r="F103" s="4">
        <v>4.54472747505238E-41</v>
      </c>
    </row>
    <row r="104" spans="1:6" x14ac:dyDescent="0.2">
      <c r="A104" s="3" t="s">
        <v>3375</v>
      </c>
      <c r="B104" s="3" t="s">
        <v>3376</v>
      </c>
      <c r="C104" s="3" t="s">
        <v>301</v>
      </c>
      <c r="D104" s="3">
        <v>-1.53532541396647</v>
      </c>
      <c r="E104" s="4">
        <v>5.21627101411733E-18</v>
      </c>
      <c r="F104" s="4">
        <v>3.0194151844550901E-17</v>
      </c>
    </row>
    <row r="105" spans="1:6" x14ac:dyDescent="0.2">
      <c r="A105" s="3" t="s">
        <v>2993</v>
      </c>
      <c r="B105" s="3" t="s">
        <v>2994</v>
      </c>
      <c r="C105" s="3" t="s">
        <v>301</v>
      </c>
      <c r="D105" s="3">
        <v>-1.5317400195530499</v>
      </c>
      <c r="E105" s="4">
        <v>5.92855593966359E-40</v>
      </c>
      <c r="F105" s="4">
        <v>1.06630590046452E-38</v>
      </c>
    </row>
    <row r="106" spans="1:6" x14ac:dyDescent="0.2">
      <c r="A106" s="3" t="s">
        <v>2884</v>
      </c>
      <c r="B106" s="3" t="s">
        <v>2885</v>
      </c>
      <c r="C106" s="3" t="s">
        <v>301</v>
      </c>
      <c r="D106" s="3">
        <v>-1.5268441145251199</v>
      </c>
      <c r="E106" s="4">
        <v>3.2982348209474301E-50</v>
      </c>
      <c r="F106" s="4">
        <v>9.4972180781456299E-49</v>
      </c>
    </row>
    <row r="107" spans="1:6" x14ac:dyDescent="0.2">
      <c r="A107" s="3" t="s">
        <v>3094</v>
      </c>
      <c r="B107" s="3" t="s">
        <v>3095</v>
      </c>
      <c r="C107" s="3" t="s">
        <v>298</v>
      </c>
      <c r="D107" s="3">
        <v>-1.51413488379886</v>
      </c>
      <c r="E107" s="4">
        <v>6.7637726403102896E-26</v>
      </c>
      <c r="F107" s="4">
        <v>6.0734809418461102E-25</v>
      </c>
    </row>
    <row r="108" spans="1:6" x14ac:dyDescent="0.2">
      <c r="A108" s="3" t="s">
        <v>1452</v>
      </c>
      <c r="B108" s="3" t="s">
        <v>1453</v>
      </c>
      <c r="C108" s="3" t="s">
        <v>301</v>
      </c>
      <c r="D108" s="3">
        <v>-1.5015325201117</v>
      </c>
      <c r="E108" s="4">
        <v>7.6087583059664804E-25</v>
      </c>
      <c r="F108" s="4">
        <v>6.4756313705184197E-24</v>
      </c>
    </row>
    <row r="109" spans="1:6" x14ac:dyDescent="0.2">
      <c r="A109" s="3" t="s">
        <v>418</v>
      </c>
      <c r="B109" s="3" t="s">
        <v>419</v>
      </c>
      <c r="C109" s="3" t="s">
        <v>301</v>
      </c>
      <c r="D109" s="3">
        <v>-1.48923227709496</v>
      </c>
      <c r="E109" s="4">
        <v>7.7973694951404503E-19</v>
      </c>
      <c r="F109" s="4">
        <v>4.7318319594789204E-18</v>
      </c>
    </row>
    <row r="110" spans="1:6" x14ac:dyDescent="0.2">
      <c r="A110" s="3" t="s">
        <v>3356</v>
      </c>
      <c r="B110" s="3" t="s">
        <v>3357</v>
      </c>
      <c r="C110" s="3" t="s">
        <v>301</v>
      </c>
      <c r="D110" s="3">
        <v>-1.4883042910614299</v>
      </c>
      <c r="E110" s="4">
        <v>2.2908332951592902E-19</v>
      </c>
      <c r="F110" s="4">
        <v>1.43734780086496E-18</v>
      </c>
    </row>
    <row r="111" spans="1:6" x14ac:dyDescent="0.2">
      <c r="A111" s="3" t="s">
        <v>2879</v>
      </c>
      <c r="B111" s="3" t="s">
        <v>2880</v>
      </c>
      <c r="C111" s="3" t="s">
        <v>301</v>
      </c>
      <c r="D111" s="3">
        <v>-1.4855660782122699</v>
      </c>
      <c r="E111" s="4">
        <v>2.9186239822350801E-28</v>
      </c>
      <c r="F111" s="4">
        <v>2.9496933381944999E-27</v>
      </c>
    </row>
    <row r="112" spans="1:6" x14ac:dyDescent="0.2">
      <c r="A112" s="3" t="s">
        <v>978</v>
      </c>
      <c r="B112" s="3" t="s">
        <v>979</v>
      </c>
      <c r="C112" s="3" t="s">
        <v>301</v>
      </c>
      <c r="D112" s="3">
        <v>-1.4777162547486</v>
      </c>
      <c r="E112" s="4">
        <v>8.9392052559081201E-41</v>
      </c>
      <c r="F112" s="4">
        <v>1.6725145557734601E-39</v>
      </c>
    </row>
    <row r="113" spans="1:6" x14ac:dyDescent="0.2">
      <c r="A113" s="3" t="s">
        <v>3086</v>
      </c>
      <c r="B113" s="3" t="s">
        <v>3087</v>
      </c>
      <c r="C113" s="3" t="s">
        <v>301</v>
      </c>
      <c r="D113" s="3">
        <v>-1.47569568994413</v>
      </c>
      <c r="E113" s="4">
        <v>2.5213260385409801E-32</v>
      </c>
      <c r="F113" s="4">
        <v>3.1410825468659598E-31</v>
      </c>
    </row>
    <row r="114" spans="1:6" x14ac:dyDescent="0.2">
      <c r="A114" s="3" t="s">
        <v>2</v>
      </c>
      <c r="B114" s="3" t="s">
        <v>3</v>
      </c>
      <c r="C114" s="3" t="s">
        <v>298</v>
      </c>
      <c r="D114" s="3">
        <v>-1.4745614055865901</v>
      </c>
      <c r="E114" s="4">
        <v>1.32052092614643E-34</v>
      </c>
      <c r="F114" s="4">
        <v>1.8509530052333299E-33</v>
      </c>
    </row>
    <row r="115" spans="1:6" x14ac:dyDescent="0.2">
      <c r="A115" s="3" t="s">
        <v>3233</v>
      </c>
      <c r="B115" s="3" t="s">
        <v>3234</v>
      </c>
      <c r="C115" s="3" t="s">
        <v>301</v>
      </c>
      <c r="D115" s="3">
        <v>-1.47027964245808</v>
      </c>
      <c r="E115" s="4">
        <v>1.5243485245154499E-30</v>
      </c>
      <c r="F115" s="4">
        <v>1.7331474710755099E-29</v>
      </c>
    </row>
    <row r="116" spans="1:6" x14ac:dyDescent="0.2">
      <c r="A116" s="3" t="s">
        <v>3198</v>
      </c>
      <c r="B116" s="3" t="s">
        <v>3199</v>
      </c>
      <c r="C116" s="3" t="s">
        <v>301</v>
      </c>
      <c r="D116" s="3">
        <v>-1.4642050234636801</v>
      </c>
      <c r="E116" s="4">
        <v>4.5754837062943302E-37</v>
      </c>
      <c r="F116" s="4">
        <v>7.1732681916638904E-36</v>
      </c>
    </row>
    <row r="117" spans="1:6" x14ac:dyDescent="0.2">
      <c r="A117" s="3" t="s">
        <v>3099</v>
      </c>
      <c r="B117" s="3" t="s">
        <v>243</v>
      </c>
      <c r="C117" s="3" t="s">
        <v>301</v>
      </c>
      <c r="D117" s="3">
        <v>-1.4436471564245501</v>
      </c>
      <c r="E117" s="4">
        <v>5.7168762422741598E-43</v>
      </c>
      <c r="F117" s="4">
        <v>1.1858500983105E-41</v>
      </c>
    </row>
    <row r="118" spans="1:6" x14ac:dyDescent="0.2">
      <c r="A118" s="3" t="s">
        <v>62</v>
      </c>
      <c r="B118" s="3" t="s">
        <v>63</v>
      </c>
      <c r="C118" s="3" t="s">
        <v>301</v>
      </c>
      <c r="D118" s="3">
        <v>-1.4340175039106</v>
      </c>
      <c r="E118" s="4">
        <v>4.8396093583267395E-16</v>
      </c>
      <c r="F118" s="4">
        <v>2.48735350593381E-15</v>
      </c>
    </row>
    <row r="119" spans="1:6" x14ac:dyDescent="0.2">
      <c r="A119" s="3" t="s">
        <v>2950</v>
      </c>
      <c r="B119" s="3" t="s">
        <v>2951</v>
      </c>
      <c r="C119" s="3" t="s">
        <v>415</v>
      </c>
      <c r="D119" s="3">
        <v>-1.43312924804467</v>
      </c>
      <c r="E119" s="4">
        <v>1.18376560425194E-31</v>
      </c>
      <c r="F119" s="4">
        <v>1.42250590926257E-30</v>
      </c>
    </row>
    <row r="120" spans="1:6" x14ac:dyDescent="0.2">
      <c r="A120" s="3" t="s">
        <v>3076</v>
      </c>
      <c r="B120" s="3" t="s">
        <v>240</v>
      </c>
      <c r="C120" s="3" t="s">
        <v>298</v>
      </c>
      <c r="D120" s="3">
        <v>-1.42500122290501</v>
      </c>
      <c r="E120" s="4">
        <v>7.8653943689342798E-28</v>
      </c>
      <c r="F120" s="4">
        <v>7.7788945911272705E-27</v>
      </c>
    </row>
    <row r="121" spans="1:6" x14ac:dyDescent="0.2">
      <c r="A121" s="3" t="s">
        <v>1042</v>
      </c>
      <c r="B121" s="3" t="s">
        <v>1043</v>
      </c>
      <c r="C121" s="3" t="s">
        <v>301</v>
      </c>
      <c r="D121" s="3">
        <v>-1.4139450581005399</v>
      </c>
      <c r="E121" s="4">
        <v>4.8572984904792298E-34</v>
      </c>
      <c r="F121" s="4">
        <v>6.6128728631126898E-33</v>
      </c>
    </row>
    <row r="122" spans="1:6" x14ac:dyDescent="0.2">
      <c r="A122" s="3" t="s">
        <v>2837</v>
      </c>
      <c r="B122" s="3" t="s">
        <v>2838</v>
      </c>
      <c r="C122" s="3" t="s">
        <v>298</v>
      </c>
      <c r="D122" s="3">
        <v>-1.40736874860331</v>
      </c>
      <c r="E122" s="4">
        <v>3.6184684769233499E-36</v>
      </c>
      <c r="F122" s="4">
        <v>5.4336993382018304E-35</v>
      </c>
    </row>
    <row r="123" spans="1:6" x14ac:dyDescent="0.2">
      <c r="A123" s="3" t="s">
        <v>2832</v>
      </c>
      <c r="B123" s="3" t="s">
        <v>2833</v>
      </c>
      <c r="C123" s="3" t="s">
        <v>301</v>
      </c>
      <c r="D123" s="3">
        <v>-1.40102370670389</v>
      </c>
      <c r="E123" s="4">
        <v>1.31870871692311E-14</v>
      </c>
      <c r="F123" s="4">
        <v>6.2038935851882198E-14</v>
      </c>
    </row>
    <row r="124" spans="1:6" x14ac:dyDescent="0.2">
      <c r="A124" s="3" t="s">
        <v>3303</v>
      </c>
      <c r="B124" s="3" t="s">
        <v>272</v>
      </c>
      <c r="C124" s="3" t="s">
        <v>415</v>
      </c>
      <c r="D124" s="3">
        <v>-1.39832401843573</v>
      </c>
      <c r="E124" s="4">
        <v>4.3560433439676E-30</v>
      </c>
      <c r="F124" s="4">
        <v>4.8412204119636203E-29</v>
      </c>
    </row>
    <row r="125" spans="1:6" x14ac:dyDescent="0.2">
      <c r="A125" s="3" t="s">
        <v>3174</v>
      </c>
      <c r="B125" s="3" t="s">
        <v>3175</v>
      </c>
      <c r="C125" s="3" t="s">
        <v>298</v>
      </c>
      <c r="D125" s="3">
        <v>-1.39433990726255</v>
      </c>
      <c r="E125" s="4">
        <v>1.7921972406162099E-53</v>
      </c>
      <c r="F125" s="4">
        <v>6.0344613016119699E-52</v>
      </c>
    </row>
    <row r="126" spans="1:6" x14ac:dyDescent="0.2">
      <c r="A126" s="3" t="s">
        <v>3032</v>
      </c>
      <c r="B126" s="3" t="s">
        <v>235</v>
      </c>
      <c r="C126" s="3" t="s">
        <v>301</v>
      </c>
      <c r="D126" s="3">
        <v>-1.3914248871508299</v>
      </c>
      <c r="E126" s="4">
        <v>6.16808591566836E-41</v>
      </c>
      <c r="F126" s="4">
        <v>1.1631619130326801E-39</v>
      </c>
    </row>
    <row r="127" spans="1:6" x14ac:dyDescent="0.2">
      <c r="A127" s="3" t="s">
        <v>3347</v>
      </c>
      <c r="B127" s="3" t="s">
        <v>3348</v>
      </c>
      <c r="C127" s="3" t="s">
        <v>301</v>
      </c>
      <c r="D127" s="3">
        <v>-1.3898149374301401</v>
      </c>
      <c r="E127" s="4">
        <v>3.8921576163666E-28</v>
      </c>
      <c r="F127" s="4">
        <v>3.9049223659423497E-27</v>
      </c>
    </row>
    <row r="128" spans="1:6" x14ac:dyDescent="0.2">
      <c r="A128" s="3" t="s">
        <v>3261</v>
      </c>
      <c r="B128" s="3" t="s">
        <v>262</v>
      </c>
      <c r="C128" s="3" t="s">
        <v>298</v>
      </c>
      <c r="D128" s="3">
        <v>-1.3889292754189599</v>
      </c>
      <c r="E128" s="4">
        <v>8.1458267844502396E-46</v>
      </c>
      <c r="F128" s="4">
        <v>1.9270021960941401E-44</v>
      </c>
    </row>
    <row r="129" spans="1:6" x14ac:dyDescent="0.2">
      <c r="A129" s="3" t="s">
        <v>2804</v>
      </c>
      <c r="B129" s="3" t="s">
        <v>2805</v>
      </c>
      <c r="C129" s="3" t="s">
        <v>301</v>
      </c>
      <c r="D129" s="3">
        <v>-1.36313407597764</v>
      </c>
      <c r="E129" s="4">
        <v>2.7658435878006899E-24</v>
      </c>
      <c r="F129" s="4">
        <v>2.2865243953011301E-23</v>
      </c>
    </row>
    <row r="130" spans="1:6" x14ac:dyDescent="0.2">
      <c r="A130" s="3" t="s">
        <v>970</v>
      </c>
      <c r="B130" s="3" t="s">
        <v>971</v>
      </c>
      <c r="C130" s="3" t="s">
        <v>289</v>
      </c>
      <c r="D130" s="3">
        <v>-1.3609875849161901</v>
      </c>
      <c r="E130" s="4">
        <v>2.7416794257635801E-52</v>
      </c>
      <c r="F130" s="4">
        <v>8.6420246593509494E-51</v>
      </c>
    </row>
    <row r="131" spans="1:6" x14ac:dyDescent="0.2">
      <c r="A131" s="3" t="s">
        <v>2810</v>
      </c>
      <c r="B131" s="3" t="s">
        <v>2811</v>
      </c>
      <c r="C131" s="3" t="s">
        <v>301</v>
      </c>
      <c r="D131" s="3">
        <v>-1.3593499698323901</v>
      </c>
      <c r="E131" s="4">
        <v>8.1280782438835295E-28</v>
      </c>
      <c r="F131" s="4">
        <v>8.0331403149269397E-27</v>
      </c>
    </row>
    <row r="132" spans="1:6" x14ac:dyDescent="0.2">
      <c r="A132" s="3" t="s">
        <v>3060</v>
      </c>
      <c r="B132" s="3" t="s">
        <v>3061</v>
      </c>
      <c r="C132" s="3" t="s">
        <v>301</v>
      </c>
      <c r="D132" s="3">
        <v>-1.3550804614525001</v>
      </c>
      <c r="E132" s="4">
        <v>3.0447321675442698E-29</v>
      </c>
      <c r="F132" s="4">
        <v>3.2472304451950101E-28</v>
      </c>
    </row>
    <row r="133" spans="1:6" x14ac:dyDescent="0.2">
      <c r="A133" s="3" t="s">
        <v>3230</v>
      </c>
      <c r="B133" s="3" t="s">
        <v>3231</v>
      </c>
      <c r="C133" s="3" t="s">
        <v>301</v>
      </c>
      <c r="D133" s="3">
        <v>-1.34447182960893</v>
      </c>
      <c r="E133" s="4">
        <v>8.6210742144067003E-42</v>
      </c>
      <c r="F133" s="4">
        <v>1.6884568442245901E-40</v>
      </c>
    </row>
    <row r="134" spans="1:6" x14ac:dyDescent="0.2">
      <c r="A134" s="3" t="s">
        <v>369</v>
      </c>
      <c r="B134" s="3" t="s">
        <v>370</v>
      </c>
      <c r="C134" s="3" t="s">
        <v>298</v>
      </c>
      <c r="D134" s="3">
        <v>-1.33806714860333</v>
      </c>
      <c r="E134" s="4">
        <v>9.1100804078658999E-25</v>
      </c>
      <c r="F134" s="4">
        <v>7.7258144285827798E-24</v>
      </c>
    </row>
    <row r="135" spans="1:6" x14ac:dyDescent="0.2">
      <c r="A135" s="3" t="s">
        <v>3306</v>
      </c>
      <c r="B135" s="3" t="s">
        <v>3307</v>
      </c>
      <c r="C135" s="3" t="s">
        <v>301</v>
      </c>
      <c r="D135" s="3">
        <v>-1.3297877715083699</v>
      </c>
      <c r="E135" s="4">
        <v>8.7809363909730004E-38</v>
      </c>
      <c r="F135" s="4">
        <v>1.42050745900884E-36</v>
      </c>
    </row>
    <row r="136" spans="1:6" x14ac:dyDescent="0.2">
      <c r="A136" s="3" t="s">
        <v>3114</v>
      </c>
      <c r="B136" s="3" t="s">
        <v>244</v>
      </c>
      <c r="C136" s="3" t="s">
        <v>298</v>
      </c>
      <c r="D136" s="3">
        <v>-1.3215197541899399</v>
      </c>
      <c r="E136" s="4">
        <v>5.7678582487814298E-28</v>
      </c>
      <c r="F136" s="4">
        <v>5.73214445204456E-27</v>
      </c>
    </row>
    <row r="137" spans="1:6" x14ac:dyDescent="0.2">
      <c r="A137" s="3" t="s">
        <v>3401</v>
      </c>
      <c r="B137" s="3" t="s">
        <v>3402</v>
      </c>
      <c r="C137" s="3" t="s">
        <v>301</v>
      </c>
      <c r="D137" s="3">
        <v>-1.30857810949718</v>
      </c>
      <c r="E137" s="4">
        <v>8.5957105364128705E-21</v>
      </c>
      <c r="F137" s="4">
        <v>5.8780602124434296E-20</v>
      </c>
    </row>
    <row r="138" spans="1:6" x14ac:dyDescent="0.2">
      <c r="A138" s="3" t="s">
        <v>3027</v>
      </c>
      <c r="B138" s="3" t="s">
        <v>3028</v>
      </c>
      <c r="C138" s="3" t="s">
        <v>301</v>
      </c>
      <c r="D138" s="3">
        <v>-1.3074166849161799</v>
      </c>
      <c r="E138" s="4">
        <v>8.0565357005210195E-7</v>
      </c>
      <c r="F138" s="4">
        <v>2.1002150458342898E-6</v>
      </c>
    </row>
    <row r="139" spans="1:6" x14ac:dyDescent="0.2">
      <c r="A139" s="3" t="s">
        <v>1498</v>
      </c>
      <c r="B139" s="3" t="s">
        <v>1499</v>
      </c>
      <c r="C139" s="3" t="s">
        <v>301</v>
      </c>
      <c r="D139" s="3">
        <v>-1.3052549999999801</v>
      </c>
      <c r="E139" s="4">
        <v>2.2599968170320199E-14</v>
      </c>
      <c r="F139" s="4">
        <v>1.04650761466084E-13</v>
      </c>
    </row>
    <row r="140" spans="1:6" x14ac:dyDescent="0.2">
      <c r="A140" s="3" t="s">
        <v>3159</v>
      </c>
      <c r="B140" s="3" t="s">
        <v>3160</v>
      </c>
      <c r="C140" s="3" t="s">
        <v>301</v>
      </c>
      <c r="D140" s="3">
        <v>-1.3051988648044399</v>
      </c>
      <c r="E140" s="4">
        <v>2.5090758689688901E-12</v>
      </c>
      <c r="F140" s="4">
        <v>1.01842644026009E-11</v>
      </c>
    </row>
    <row r="141" spans="1:6" x14ac:dyDescent="0.2">
      <c r="A141" s="3" t="s">
        <v>3085</v>
      </c>
      <c r="B141" s="3" t="s">
        <v>241</v>
      </c>
      <c r="C141" s="3" t="s">
        <v>301</v>
      </c>
      <c r="D141" s="3">
        <v>-1.2980718513966301</v>
      </c>
      <c r="E141" s="4">
        <v>1.08522727078781E-13</v>
      </c>
      <c r="F141" s="4">
        <v>4.8084246689820697E-13</v>
      </c>
    </row>
    <row r="142" spans="1:6" x14ac:dyDescent="0.2">
      <c r="A142" s="3" t="s">
        <v>3041</v>
      </c>
      <c r="B142" s="3" t="s">
        <v>3042</v>
      </c>
      <c r="C142" s="3" t="s">
        <v>298</v>
      </c>
      <c r="D142" s="3">
        <v>-1.2977475162010901</v>
      </c>
      <c r="E142" s="4">
        <v>6.1131509750709994E-20</v>
      </c>
      <c r="F142" s="4">
        <v>3.9645207410715898E-19</v>
      </c>
    </row>
    <row r="143" spans="1:6" x14ac:dyDescent="0.2">
      <c r="A143" s="3" t="s">
        <v>58</v>
      </c>
      <c r="B143" s="3" t="s">
        <v>59</v>
      </c>
      <c r="C143" s="3" t="s">
        <v>289</v>
      </c>
      <c r="D143" s="3">
        <v>-1.2951058391061301</v>
      </c>
      <c r="E143" s="4">
        <v>4.9851152709492404E-46</v>
      </c>
      <c r="F143" s="4">
        <v>1.18832664520689E-44</v>
      </c>
    </row>
    <row r="144" spans="1:6" x14ac:dyDescent="0.2">
      <c r="A144" s="3" t="s">
        <v>3408</v>
      </c>
      <c r="B144" s="3" t="s">
        <v>3409</v>
      </c>
      <c r="C144" s="3" t="s">
        <v>301</v>
      </c>
      <c r="D144" s="3">
        <v>-1.2898031843575299</v>
      </c>
      <c r="E144" s="4">
        <v>3.84439728082838E-28</v>
      </c>
      <c r="F144" s="4">
        <v>3.8602515773715603E-27</v>
      </c>
    </row>
    <row r="145" spans="1:6" x14ac:dyDescent="0.2">
      <c r="A145" s="3" t="s">
        <v>2997</v>
      </c>
      <c r="B145" s="3" t="s">
        <v>228</v>
      </c>
      <c r="C145" s="3" t="s">
        <v>301</v>
      </c>
      <c r="D145" s="3">
        <v>-1.2859970659217801</v>
      </c>
      <c r="E145" s="4">
        <v>7.59148984332399E-39</v>
      </c>
      <c r="F145" s="4">
        <v>1.2926479756053901E-37</v>
      </c>
    </row>
    <row r="146" spans="1:6" x14ac:dyDescent="0.2">
      <c r="A146" s="3" t="s">
        <v>3052</v>
      </c>
      <c r="B146" s="3" t="s">
        <v>3053</v>
      </c>
      <c r="C146" s="3" t="s">
        <v>298</v>
      </c>
      <c r="D146" s="3">
        <v>-1.2851503379888001</v>
      </c>
      <c r="E146" s="4">
        <v>2.3181310371345E-47</v>
      </c>
      <c r="F146" s="4">
        <v>5.8636428325878403E-46</v>
      </c>
    </row>
    <row r="147" spans="1:6" x14ac:dyDescent="0.2">
      <c r="A147" s="3" t="s">
        <v>2956</v>
      </c>
      <c r="B147" s="3" t="s">
        <v>221</v>
      </c>
      <c r="C147" s="3" t="s">
        <v>301</v>
      </c>
      <c r="D147" s="3">
        <v>-1.2843050703910399</v>
      </c>
      <c r="E147" s="4">
        <v>1.998248245115E-28</v>
      </c>
      <c r="F147" s="4">
        <v>2.0388056211275999E-27</v>
      </c>
    </row>
    <row r="148" spans="1:6" x14ac:dyDescent="0.2">
      <c r="A148" s="3" t="s">
        <v>3213</v>
      </c>
      <c r="B148" s="3" t="s">
        <v>3214</v>
      </c>
      <c r="C148" s="3" t="s">
        <v>298</v>
      </c>
      <c r="D148" s="3">
        <v>-1.2824667798882601</v>
      </c>
      <c r="E148" s="4">
        <v>1.8115563383498E-34</v>
      </c>
      <c r="F148" s="4">
        <v>2.5214553553263099E-33</v>
      </c>
    </row>
    <row r="149" spans="1:6" x14ac:dyDescent="0.2">
      <c r="A149" s="3" t="s">
        <v>3278</v>
      </c>
      <c r="B149" s="3" t="s">
        <v>3279</v>
      </c>
      <c r="C149" s="3" t="s">
        <v>301</v>
      </c>
      <c r="D149" s="3">
        <v>-1.26856123743016</v>
      </c>
      <c r="E149" s="4">
        <v>2.7651783763716799E-39</v>
      </c>
      <c r="F149" s="4">
        <v>4.8114372604324398E-38</v>
      </c>
    </row>
    <row r="150" spans="1:6" x14ac:dyDescent="0.2">
      <c r="A150" s="3" t="s">
        <v>10</v>
      </c>
      <c r="B150" s="3" t="s">
        <v>11</v>
      </c>
      <c r="C150" s="3" t="s">
        <v>301</v>
      </c>
      <c r="D150" s="3">
        <v>-1.2623983346368599</v>
      </c>
      <c r="E150" s="4">
        <v>3.6927923738446303E-33</v>
      </c>
      <c r="F150" s="4">
        <v>4.8071440132623E-32</v>
      </c>
    </row>
    <row r="151" spans="1:6" x14ac:dyDescent="0.2">
      <c r="A151" s="3" t="s">
        <v>3140</v>
      </c>
      <c r="B151" s="3" t="s">
        <v>3141</v>
      </c>
      <c r="C151" s="3" t="s">
        <v>301</v>
      </c>
      <c r="D151" s="3">
        <v>-1.25846782681564</v>
      </c>
      <c r="E151" s="4">
        <v>1.0337086480531299E-16</v>
      </c>
      <c r="F151" s="4">
        <v>5.5279396281365004E-16</v>
      </c>
    </row>
    <row r="152" spans="1:6" x14ac:dyDescent="0.2">
      <c r="A152" s="3" t="s">
        <v>3033</v>
      </c>
      <c r="B152" s="3" t="s">
        <v>3034</v>
      </c>
      <c r="C152" s="3" t="s">
        <v>298</v>
      </c>
      <c r="D152" s="3">
        <v>-1.25138287821227</v>
      </c>
      <c r="E152" s="4">
        <v>7.4221856519865198E-17</v>
      </c>
      <c r="F152" s="4">
        <v>4.00776750178625E-16</v>
      </c>
    </row>
    <row r="153" spans="1:6" x14ac:dyDescent="0.2">
      <c r="A153" s="3" t="s">
        <v>3236</v>
      </c>
      <c r="B153" s="3" t="s">
        <v>3237</v>
      </c>
      <c r="C153" s="3" t="s">
        <v>301</v>
      </c>
      <c r="D153" s="3">
        <v>-1.24948028938545</v>
      </c>
      <c r="E153" s="4">
        <v>2.03341466515536E-21</v>
      </c>
      <c r="F153" s="4">
        <v>1.4374872149958601E-20</v>
      </c>
    </row>
    <row r="154" spans="1:6" x14ac:dyDescent="0.2">
      <c r="A154" s="3" t="s">
        <v>3316</v>
      </c>
      <c r="B154" s="3" t="s">
        <v>273</v>
      </c>
      <c r="C154" s="3" t="s">
        <v>301</v>
      </c>
      <c r="D154" s="3">
        <v>-1.2490488134078099</v>
      </c>
      <c r="E154" s="4">
        <v>1.6357482592555199E-19</v>
      </c>
      <c r="F154" s="4">
        <v>1.0364999857532799E-18</v>
      </c>
    </row>
    <row r="155" spans="1:6" x14ac:dyDescent="0.2">
      <c r="A155" s="3" t="s">
        <v>2910</v>
      </c>
      <c r="B155" s="3" t="s">
        <v>2911</v>
      </c>
      <c r="C155" s="3" t="s">
        <v>301</v>
      </c>
      <c r="D155" s="3">
        <v>-1.2397931072625501</v>
      </c>
      <c r="E155" s="4">
        <v>1.03912297408124E-23</v>
      </c>
      <c r="F155" s="4">
        <v>8.34750072681311E-23</v>
      </c>
    </row>
    <row r="156" spans="1:6" x14ac:dyDescent="0.2">
      <c r="A156" s="3" t="s">
        <v>2890</v>
      </c>
      <c r="B156" s="3" t="s">
        <v>2891</v>
      </c>
      <c r="C156" s="3" t="s">
        <v>301</v>
      </c>
      <c r="D156" s="3">
        <v>-1.2386144804469099</v>
      </c>
      <c r="E156" s="4">
        <v>4.66369512695153E-46</v>
      </c>
      <c r="F156" s="4">
        <v>1.11281983989233E-44</v>
      </c>
    </row>
    <row r="157" spans="1:6" x14ac:dyDescent="0.2">
      <c r="A157" s="3" t="s">
        <v>3220</v>
      </c>
      <c r="B157" s="3" t="s">
        <v>3221</v>
      </c>
      <c r="C157" s="3" t="s">
        <v>301</v>
      </c>
      <c r="D157" s="3">
        <v>-1.2307430564245601</v>
      </c>
      <c r="E157" s="4">
        <v>2.54177636421522E-19</v>
      </c>
      <c r="F157" s="4">
        <v>1.59103287212297E-18</v>
      </c>
    </row>
    <row r="158" spans="1:6" x14ac:dyDescent="0.2">
      <c r="A158" s="3" t="s">
        <v>1830</v>
      </c>
      <c r="B158" s="3" t="s">
        <v>1831</v>
      </c>
      <c r="C158" s="3" t="s">
        <v>301</v>
      </c>
      <c r="D158" s="3">
        <v>-1.2307214279329499</v>
      </c>
      <c r="E158" s="4">
        <v>1.9598155477475199E-21</v>
      </c>
      <c r="F158" s="4">
        <v>1.3869642725650801E-20</v>
      </c>
    </row>
    <row r="159" spans="1:6" x14ac:dyDescent="0.2">
      <c r="A159" s="3" t="s">
        <v>60</v>
      </c>
      <c r="B159" s="3" t="s">
        <v>61</v>
      </c>
      <c r="C159" s="3" t="s">
        <v>301</v>
      </c>
      <c r="D159" s="3">
        <v>-1.229776573743</v>
      </c>
      <c r="E159" s="4">
        <v>8.5365655618089896E-15</v>
      </c>
      <c r="F159" s="4">
        <v>4.0665569253778902E-14</v>
      </c>
    </row>
    <row r="160" spans="1:6" x14ac:dyDescent="0.2">
      <c r="A160" s="3" t="s">
        <v>448</v>
      </c>
      <c r="B160" s="3" t="s">
        <v>449</v>
      </c>
      <c r="C160" s="3" t="s">
        <v>289</v>
      </c>
      <c r="D160" s="3">
        <v>-1.2296636793295701</v>
      </c>
      <c r="E160" s="4">
        <v>1.71937081516175E-15</v>
      </c>
      <c r="F160" s="4">
        <v>8.5572857145615407E-15</v>
      </c>
    </row>
    <row r="161" spans="1:6" x14ac:dyDescent="0.2">
      <c r="A161" s="3" t="s">
        <v>3189</v>
      </c>
      <c r="B161" s="3" t="s">
        <v>3190</v>
      </c>
      <c r="C161" s="3" t="s">
        <v>301</v>
      </c>
      <c r="D161" s="3">
        <v>-1.22833964692737</v>
      </c>
      <c r="E161" s="4">
        <v>3.6566806419418502E-27</v>
      </c>
      <c r="F161" s="4">
        <v>3.49292536793122E-26</v>
      </c>
    </row>
    <row r="162" spans="1:6" x14ac:dyDescent="0.2">
      <c r="A162" s="3" t="s">
        <v>2906</v>
      </c>
      <c r="B162" s="3" t="s">
        <v>2907</v>
      </c>
      <c r="C162" s="3" t="s">
        <v>301</v>
      </c>
      <c r="D162" s="3">
        <v>-1.2052193268156099</v>
      </c>
      <c r="E162" s="4">
        <v>5.1948314979544002E-33</v>
      </c>
      <c r="F162" s="4">
        <v>6.6942721503072502E-32</v>
      </c>
    </row>
    <row r="163" spans="1:6" x14ac:dyDescent="0.2">
      <c r="A163" s="3" t="s">
        <v>3133</v>
      </c>
      <c r="B163" s="3" t="s">
        <v>245</v>
      </c>
      <c r="C163" s="3" t="s">
        <v>289</v>
      </c>
      <c r="D163" s="3">
        <v>-1.2017408067038999</v>
      </c>
      <c r="E163" s="4">
        <v>2.63588782202753E-35</v>
      </c>
      <c r="F163" s="4">
        <v>3.82190386574881E-34</v>
      </c>
    </row>
    <row r="164" spans="1:6" x14ac:dyDescent="0.2">
      <c r="A164" s="3" t="s">
        <v>3268</v>
      </c>
      <c r="B164" s="3" t="s">
        <v>3269</v>
      </c>
      <c r="C164" s="3" t="s">
        <v>301</v>
      </c>
      <c r="D164" s="3">
        <v>-1.1914683413407701</v>
      </c>
      <c r="E164" s="4">
        <v>1.3054875987778199E-26</v>
      </c>
      <c r="F164" s="4">
        <v>1.2149249125183499E-25</v>
      </c>
    </row>
    <row r="165" spans="1:6" x14ac:dyDescent="0.2">
      <c r="A165" s="3" t="s">
        <v>2929</v>
      </c>
      <c r="B165" s="3" t="s">
        <v>2930</v>
      </c>
      <c r="C165" s="3" t="s">
        <v>301</v>
      </c>
      <c r="D165" s="3">
        <v>-1.1872694631284599</v>
      </c>
      <c r="E165" s="4">
        <v>3.31268309676034E-54</v>
      </c>
      <c r="F165" s="4">
        <v>1.15058275981801E-52</v>
      </c>
    </row>
    <row r="166" spans="1:6" x14ac:dyDescent="0.2">
      <c r="A166" s="3" t="s">
        <v>3270</v>
      </c>
      <c r="B166" s="3" t="s">
        <v>3271</v>
      </c>
      <c r="C166" s="3" t="s">
        <v>301</v>
      </c>
      <c r="D166" s="3">
        <v>-1.1834810977653301</v>
      </c>
      <c r="E166" s="4">
        <v>1.3029836171029999E-31</v>
      </c>
      <c r="F166" s="4">
        <v>1.56183488356833E-30</v>
      </c>
    </row>
    <row r="167" spans="1:6" x14ac:dyDescent="0.2">
      <c r="A167" s="3" t="s">
        <v>3180</v>
      </c>
      <c r="B167" s="3" t="s">
        <v>3181</v>
      </c>
      <c r="C167" s="3" t="s">
        <v>301</v>
      </c>
      <c r="D167" s="3">
        <v>-1.1828478547485699</v>
      </c>
      <c r="E167" s="4">
        <v>1.2327092424009299E-38</v>
      </c>
      <c r="F167" s="4">
        <v>2.0762884331300701E-37</v>
      </c>
    </row>
    <row r="168" spans="1:6" x14ac:dyDescent="0.2">
      <c r="A168" s="3" t="s">
        <v>2942</v>
      </c>
      <c r="B168" s="3" t="s">
        <v>219</v>
      </c>
      <c r="C168" s="3" t="s">
        <v>301</v>
      </c>
      <c r="D168" s="3">
        <v>-1.1822550513966299</v>
      </c>
      <c r="E168" s="4">
        <v>2.0080083466911099E-16</v>
      </c>
      <c r="F168" s="4">
        <v>1.0559117717588801E-15</v>
      </c>
    </row>
    <row r="169" spans="1:6" x14ac:dyDescent="0.2">
      <c r="A169" s="3" t="s">
        <v>1182</v>
      </c>
      <c r="B169" s="3" t="s">
        <v>1183</v>
      </c>
      <c r="C169" s="3" t="s">
        <v>301</v>
      </c>
      <c r="D169" s="3">
        <v>-1.17423117541898</v>
      </c>
      <c r="E169" s="4">
        <v>5.9097272287955598E-30</v>
      </c>
      <c r="F169" s="4">
        <v>6.5264102737750903E-29</v>
      </c>
    </row>
    <row r="170" spans="1:6" x14ac:dyDescent="0.2">
      <c r="A170" s="3" t="s">
        <v>3391</v>
      </c>
      <c r="B170" s="3" t="s">
        <v>3392</v>
      </c>
      <c r="C170" s="3" t="s">
        <v>301</v>
      </c>
      <c r="D170" s="3">
        <v>-1.1679539513966299</v>
      </c>
      <c r="E170" s="4">
        <v>3.4908634443335402E-13</v>
      </c>
      <c r="F170" s="4">
        <v>1.4967952608515899E-12</v>
      </c>
    </row>
    <row r="171" spans="1:6" x14ac:dyDescent="0.2">
      <c r="A171" s="3" t="s">
        <v>3276</v>
      </c>
      <c r="B171" s="3" t="s">
        <v>3277</v>
      </c>
      <c r="C171" s="3" t="s">
        <v>301</v>
      </c>
      <c r="D171" s="3">
        <v>-1.1598668804469201</v>
      </c>
      <c r="E171" s="4">
        <v>1.34176440817059E-25</v>
      </c>
      <c r="F171" s="4">
        <v>1.18681407876539E-24</v>
      </c>
    </row>
    <row r="172" spans="1:6" x14ac:dyDescent="0.2">
      <c r="A172" s="3" t="s">
        <v>2802</v>
      </c>
      <c r="B172" s="3" t="s">
        <v>2803</v>
      </c>
      <c r="C172" s="3" t="s">
        <v>298</v>
      </c>
      <c r="D172" s="3">
        <v>-1.1588280223463501</v>
      </c>
      <c r="E172" s="4">
        <v>2.1505618256973398E-12</v>
      </c>
      <c r="F172" s="4">
        <v>8.7698426416041205E-12</v>
      </c>
    </row>
    <row r="173" spans="1:6" x14ac:dyDescent="0.2">
      <c r="A173" s="3" t="s">
        <v>2948</v>
      </c>
      <c r="B173" s="3" t="s">
        <v>2949</v>
      </c>
      <c r="C173" s="3" t="s">
        <v>301</v>
      </c>
      <c r="D173" s="3">
        <v>-1.1567479497206601</v>
      </c>
      <c r="E173" s="4">
        <v>2.6123608030449401E-29</v>
      </c>
      <c r="F173" s="4">
        <v>2.7940121877359801E-28</v>
      </c>
    </row>
    <row r="174" spans="1:6" x14ac:dyDescent="0.2">
      <c r="A174" s="3" t="s">
        <v>1374</v>
      </c>
      <c r="B174" s="3" t="s">
        <v>1375</v>
      </c>
      <c r="C174" s="3" t="s">
        <v>301</v>
      </c>
      <c r="D174" s="3">
        <v>-1.1553661229050101</v>
      </c>
      <c r="E174" s="4">
        <v>1.0924174595672301E-20</v>
      </c>
      <c r="F174" s="4">
        <v>7.4186141187421398E-20</v>
      </c>
    </row>
    <row r="175" spans="1:6" x14ac:dyDescent="0.2">
      <c r="A175" s="3" t="s">
        <v>3290</v>
      </c>
      <c r="B175" s="3" t="s">
        <v>3291</v>
      </c>
      <c r="C175" s="3" t="s">
        <v>301</v>
      </c>
      <c r="D175" s="3">
        <v>-1.1525749614524901</v>
      </c>
      <c r="E175" s="4">
        <v>2.8123456411126399E-27</v>
      </c>
      <c r="F175" s="4">
        <v>2.7029934260661602E-26</v>
      </c>
    </row>
    <row r="176" spans="1:6" x14ac:dyDescent="0.2">
      <c r="A176" s="3" t="s">
        <v>3020</v>
      </c>
      <c r="B176" s="3" t="s">
        <v>3021</v>
      </c>
      <c r="C176" s="3" t="s">
        <v>301</v>
      </c>
      <c r="D176" s="3">
        <v>-1.1524952256983201</v>
      </c>
      <c r="E176" s="4">
        <v>8.4812258878483405E-29</v>
      </c>
      <c r="F176" s="4">
        <v>8.8334071578020596E-28</v>
      </c>
    </row>
    <row r="177" spans="1:6" x14ac:dyDescent="0.2">
      <c r="A177" s="3" t="s">
        <v>2840</v>
      </c>
      <c r="B177" s="3" t="s">
        <v>206</v>
      </c>
      <c r="C177" s="3" t="s">
        <v>301</v>
      </c>
      <c r="D177" s="3">
        <v>-1.1432937837988599</v>
      </c>
      <c r="E177" s="4">
        <v>5.4469924384195E-15</v>
      </c>
      <c r="F177" s="4">
        <v>2.62712240069951E-14</v>
      </c>
    </row>
    <row r="178" spans="1:6" x14ac:dyDescent="0.2">
      <c r="A178" s="3" t="s">
        <v>3077</v>
      </c>
      <c r="B178" s="3" t="s">
        <v>3078</v>
      </c>
      <c r="C178" s="3" t="s">
        <v>298</v>
      </c>
      <c r="D178" s="3">
        <v>-1.14000840223463</v>
      </c>
      <c r="E178" s="4">
        <v>8.8912929674129302E-29</v>
      </c>
      <c r="F178" s="4">
        <v>9.2470480281750297E-28</v>
      </c>
    </row>
    <row r="179" spans="1:6" x14ac:dyDescent="0.2">
      <c r="A179" s="3" t="s">
        <v>2963</v>
      </c>
      <c r="B179" s="3" t="s">
        <v>222</v>
      </c>
      <c r="C179" s="3" t="s">
        <v>298</v>
      </c>
      <c r="D179" s="3">
        <v>-1.13392537765362</v>
      </c>
      <c r="E179" s="4">
        <v>2.8103628969865998E-38</v>
      </c>
      <c r="F179" s="4">
        <v>4.6525674749742998E-37</v>
      </c>
    </row>
    <row r="180" spans="1:6" x14ac:dyDescent="0.2">
      <c r="A180" s="3" t="s">
        <v>30</v>
      </c>
      <c r="B180" s="3" t="s">
        <v>31</v>
      </c>
      <c r="C180" s="3" t="s">
        <v>298</v>
      </c>
      <c r="D180" s="3">
        <v>-1.12783748100557</v>
      </c>
      <c r="E180" s="4">
        <v>9.3964629139978899E-25</v>
      </c>
      <c r="F180" s="4">
        <v>7.9620786131110907E-24</v>
      </c>
    </row>
    <row r="181" spans="1:6" x14ac:dyDescent="0.2">
      <c r="A181" s="3" t="s">
        <v>2990</v>
      </c>
      <c r="B181" s="3" t="s">
        <v>227</v>
      </c>
      <c r="C181" s="3" t="s">
        <v>289</v>
      </c>
      <c r="D181" s="3">
        <v>-1.11859934413407</v>
      </c>
      <c r="E181" s="4">
        <v>1.60031133430918E-28</v>
      </c>
      <c r="F181" s="4">
        <v>1.64168367089693E-27</v>
      </c>
    </row>
    <row r="182" spans="1:6" x14ac:dyDescent="0.2">
      <c r="A182" s="3" t="s">
        <v>3102</v>
      </c>
      <c r="B182" s="3" t="s">
        <v>3103</v>
      </c>
      <c r="C182" s="3" t="s">
        <v>301</v>
      </c>
      <c r="D182" s="3">
        <v>-1.1142921463687101</v>
      </c>
      <c r="E182" s="4">
        <v>6.4780766175609097E-17</v>
      </c>
      <c r="F182" s="4">
        <v>3.5109527300990301E-16</v>
      </c>
    </row>
    <row r="183" spans="1:6" x14ac:dyDescent="0.2">
      <c r="A183" s="3" t="s">
        <v>3024</v>
      </c>
      <c r="B183" s="3" t="s">
        <v>3025</v>
      </c>
      <c r="C183" s="3" t="s">
        <v>298</v>
      </c>
      <c r="D183" s="3">
        <v>-1.1135150865921399</v>
      </c>
      <c r="E183" s="4">
        <v>5.9930122365384001E-18</v>
      </c>
      <c r="F183" s="4">
        <v>3.4527467842282898E-17</v>
      </c>
    </row>
    <row r="184" spans="1:6" x14ac:dyDescent="0.2">
      <c r="A184" s="3" t="s">
        <v>3108</v>
      </c>
      <c r="B184" s="3" t="s">
        <v>3109</v>
      </c>
      <c r="C184" s="3" t="s">
        <v>301</v>
      </c>
      <c r="D184" s="3">
        <v>-1.1128827804468999</v>
      </c>
      <c r="E184" s="4">
        <v>5.2222449716397802E-51</v>
      </c>
      <c r="F184" s="4">
        <v>1.5556770039528201E-49</v>
      </c>
    </row>
    <row r="185" spans="1:6" x14ac:dyDescent="0.2">
      <c r="A185" s="3" t="s">
        <v>3238</v>
      </c>
      <c r="B185" s="3" t="s">
        <v>258</v>
      </c>
      <c r="C185" s="3" t="s">
        <v>301</v>
      </c>
      <c r="D185" s="3">
        <v>-1.1099144480446801</v>
      </c>
      <c r="E185" s="4">
        <v>8.7747342132372005E-26</v>
      </c>
      <c r="F185" s="4">
        <v>7.8261970336453004E-25</v>
      </c>
    </row>
    <row r="186" spans="1:6" x14ac:dyDescent="0.2">
      <c r="A186" s="3" t="s">
        <v>3131</v>
      </c>
      <c r="B186" s="3" t="s">
        <v>3132</v>
      </c>
      <c r="C186" s="3" t="s">
        <v>301</v>
      </c>
      <c r="D186" s="3">
        <v>-1.1096846698323699</v>
      </c>
      <c r="E186" s="4">
        <v>4.8738126337296596E-37</v>
      </c>
      <c r="F186" s="4">
        <v>7.6326187611661302E-36</v>
      </c>
    </row>
    <row r="187" spans="1:6" x14ac:dyDescent="0.2">
      <c r="A187" s="3" t="s">
        <v>3013</v>
      </c>
      <c r="B187" s="3" t="s">
        <v>3014</v>
      </c>
      <c r="C187" s="3" t="s">
        <v>298</v>
      </c>
      <c r="D187" s="3">
        <v>-1.10939853016757</v>
      </c>
      <c r="E187" s="4">
        <v>1.67137740067933E-34</v>
      </c>
      <c r="F187" s="4">
        <v>2.3304222799031801E-33</v>
      </c>
    </row>
    <row r="188" spans="1:6" x14ac:dyDescent="0.2">
      <c r="A188" s="3" t="s">
        <v>3256</v>
      </c>
      <c r="B188" s="3" t="s">
        <v>3257</v>
      </c>
      <c r="C188" s="3" t="s">
        <v>298</v>
      </c>
      <c r="D188" s="3">
        <v>-1.09994939106144</v>
      </c>
      <c r="E188" s="4">
        <v>3.1263440972480002E-42</v>
      </c>
      <c r="F188" s="4">
        <v>6.2408314516843497E-41</v>
      </c>
    </row>
    <row r="189" spans="1:6" x14ac:dyDescent="0.2">
      <c r="A189" s="3" t="s">
        <v>2881</v>
      </c>
      <c r="B189" s="3" t="s">
        <v>2882</v>
      </c>
      <c r="C189" s="3" t="s">
        <v>298</v>
      </c>
      <c r="D189" s="3">
        <v>-1.0955078815642301</v>
      </c>
      <c r="E189" s="4">
        <v>1.4779672102521201E-19</v>
      </c>
      <c r="F189" s="4">
        <v>9.3909821390633504E-19</v>
      </c>
    </row>
    <row r="190" spans="1:6" x14ac:dyDescent="0.2">
      <c r="A190" s="3" t="s">
        <v>64</v>
      </c>
      <c r="B190" s="3" t="s">
        <v>65</v>
      </c>
      <c r="C190" s="3" t="s">
        <v>289</v>
      </c>
      <c r="D190" s="3">
        <v>-1.0913687765362901</v>
      </c>
      <c r="E190" s="4">
        <v>1.3352446382965099E-27</v>
      </c>
      <c r="F190" s="4">
        <v>1.3041636265222701E-26</v>
      </c>
    </row>
    <row r="191" spans="1:6" x14ac:dyDescent="0.2">
      <c r="A191" s="3" t="s">
        <v>878</v>
      </c>
      <c r="B191" s="3" t="s">
        <v>879</v>
      </c>
      <c r="C191" s="3" t="s">
        <v>298</v>
      </c>
      <c r="D191" s="3">
        <v>-1.08192011229049</v>
      </c>
      <c r="E191" s="4">
        <v>2.71721484875214E-17</v>
      </c>
      <c r="F191" s="4">
        <v>1.50747196569072E-16</v>
      </c>
    </row>
    <row r="192" spans="1:6" x14ac:dyDescent="0.2">
      <c r="A192" s="3" t="s">
        <v>26</v>
      </c>
      <c r="B192" s="3" t="s">
        <v>27</v>
      </c>
      <c r="C192" s="3" t="s">
        <v>298</v>
      </c>
      <c r="D192" s="3">
        <v>-1.07962423016759</v>
      </c>
      <c r="E192" s="4">
        <v>6.2895973850486501E-17</v>
      </c>
      <c r="F192" s="4">
        <v>3.4118614711228298E-16</v>
      </c>
    </row>
    <row r="193" spans="1:6" x14ac:dyDescent="0.2">
      <c r="A193" s="3" t="s">
        <v>2925</v>
      </c>
      <c r="B193" s="3" t="s">
        <v>2926</v>
      </c>
      <c r="C193" s="3" t="s">
        <v>301</v>
      </c>
      <c r="D193" s="3">
        <v>-1.07692731843574</v>
      </c>
      <c r="E193" s="4">
        <v>1.0173984378874599E-20</v>
      </c>
      <c r="F193" s="4">
        <v>6.9190052990438798E-20</v>
      </c>
    </row>
    <row r="194" spans="1:6" x14ac:dyDescent="0.2">
      <c r="A194" s="3" t="s">
        <v>3068</v>
      </c>
      <c r="B194" s="3" t="s">
        <v>238</v>
      </c>
      <c r="C194" s="3" t="s">
        <v>298</v>
      </c>
      <c r="D194" s="3">
        <v>-1.0727942888268001</v>
      </c>
      <c r="E194" s="4">
        <v>7.4190597165914197E-22</v>
      </c>
      <c r="F194" s="4">
        <v>5.3873602226869601E-21</v>
      </c>
    </row>
    <row r="195" spans="1:6" x14ac:dyDescent="0.2">
      <c r="A195" s="3" t="s">
        <v>3066</v>
      </c>
      <c r="B195" s="3" t="s">
        <v>3067</v>
      </c>
      <c r="C195" s="3" t="s">
        <v>301</v>
      </c>
      <c r="D195" s="3">
        <v>-1.06980757709496</v>
      </c>
      <c r="E195" s="4">
        <v>5.0209351726587703E-17</v>
      </c>
      <c r="F195" s="4">
        <v>2.73842760685414E-16</v>
      </c>
    </row>
    <row r="196" spans="1:6" x14ac:dyDescent="0.2">
      <c r="A196" s="3" t="s">
        <v>718</v>
      </c>
      <c r="B196" s="3" t="s">
        <v>719</v>
      </c>
      <c r="C196" s="3" t="s">
        <v>301</v>
      </c>
      <c r="D196" s="3">
        <v>-1.0659897223463599</v>
      </c>
      <c r="E196" s="4">
        <v>9.0779378792562395E-20</v>
      </c>
      <c r="F196" s="4">
        <v>5.8391149712344201E-19</v>
      </c>
    </row>
    <row r="197" spans="1:6" x14ac:dyDescent="0.2">
      <c r="A197" s="3" t="s">
        <v>3369</v>
      </c>
      <c r="B197" s="3" t="s">
        <v>3370</v>
      </c>
      <c r="C197" s="3" t="s">
        <v>301</v>
      </c>
      <c r="D197" s="3">
        <v>-1.0648758508379701</v>
      </c>
      <c r="E197" s="4">
        <v>7.4899716443920101E-23</v>
      </c>
      <c r="F197" s="4">
        <v>5.73742247396638E-22</v>
      </c>
    </row>
    <row r="198" spans="1:6" x14ac:dyDescent="0.2">
      <c r="A198" s="3" t="s">
        <v>740</v>
      </c>
      <c r="B198" s="3" t="s">
        <v>741</v>
      </c>
      <c r="C198" s="3" t="s">
        <v>298</v>
      </c>
      <c r="D198" s="3">
        <v>-1.0634341508379701</v>
      </c>
      <c r="E198" s="4">
        <v>2.2135446629727801E-37</v>
      </c>
      <c r="F198" s="4">
        <v>3.5173003585847497E-36</v>
      </c>
    </row>
    <row r="199" spans="1:6" x14ac:dyDescent="0.2">
      <c r="A199" s="3" t="s">
        <v>2866</v>
      </c>
      <c r="B199" s="3" t="s">
        <v>2867</v>
      </c>
      <c r="C199" s="3" t="s">
        <v>301</v>
      </c>
      <c r="D199" s="3">
        <v>-1.0619630558658999</v>
      </c>
      <c r="E199" s="4">
        <v>2.17371760325825E-21</v>
      </c>
      <c r="F199" s="4">
        <v>1.5334916813998101E-20</v>
      </c>
    </row>
    <row r="200" spans="1:6" x14ac:dyDescent="0.2">
      <c r="A200" s="3" t="s">
        <v>3010</v>
      </c>
      <c r="B200" s="3" t="s">
        <v>3011</v>
      </c>
      <c r="C200" s="3" t="s">
        <v>301</v>
      </c>
      <c r="D200" s="3">
        <v>-1.0616275860335</v>
      </c>
      <c r="E200" s="4">
        <v>5.1775920188613404E-25</v>
      </c>
      <c r="F200" s="4">
        <v>4.4413750398822103E-24</v>
      </c>
    </row>
    <row r="201" spans="1:6" x14ac:dyDescent="0.2">
      <c r="A201" s="3" t="s">
        <v>3333</v>
      </c>
      <c r="B201" s="3" t="s">
        <v>3334</v>
      </c>
      <c r="C201" s="3" t="s">
        <v>298</v>
      </c>
      <c r="D201" s="3">
        <v>-1.0613442011173</v>
      </c>
      <c r="E201" s="4">
        <v>1.5394596716606801E-20</v>
      </c>
      <c r="F201" s="4">
        <v>1.03562335434788E-19</v>
      </c>
    </row>
    <row r="202" spans="1:6" x14ac:dyDescent="0.2">
      <c r="A202" s="3" t="s">
        <v>3302</v>
      </c>
      <c r="B202" s="3" t="s">
        <v>271</v>
      </c>
      <c r="C202" s="3" t="s">
        <v>298</v>
      </c>
      <c r="D202" s="3">
        <v>-1.0605579391061299</v>
      </c>
      <c r="E202" s="4">
        <v>1.2095581153440901E-22</v>
      </c>
      <c r="F202" s="4">
        <v>9.1575894372068692E-22</v>
      </c>
    </row>
    <row r="203" spans="1:6" x14ac:dyDescent="0.2">
      <c r="A203" s="3" t="s">
        <v>2872</v>
      </c>
      <c r="B203" s="3" t="s">
        <v>2873</v>
      </c>
      <c r="C203" s="3" t="s">
        <v>301</v>
      </c>
      <c r="D203" s="3">
        <v>-1.0561337301675899</v>
      </c>
      <c r="E203" s="4">
        <v>1.08086594654442E-40</v>
      </c>
      <c r="F203" s="4">
        <v>2.0133413457568501E-39</v>
      </c>
    </row>
    <row r="204" spans="1:6" x14ac:dyDescent="0.2">
      <c r="A204" s="3" t="s">
        <v>2898</v>
      </c>
      <c r="B204" s="3" t="s">
        <v>2899</v>
      </c>
      <c r="C204" s="3" t="s">
        <v>301</v>
      </c>
      <c r="D204" s="3">
        <v>-1.05174551731842</v>
      </c>
      <c r="E204" s="4">
        <v>4.31628336948704E-10</v>
      </c>
      <c r="F204" s="4">
        <v>1.4900502928306299E-9</v>
      </c>
    </row>
    <row r="205" spans="1:6" x14ac:dyDescent="0.2">
      <c r="A205" s="3" t="s">
        <v>2923</v>
      </c>
      <c r="B205" s="3" t="s">
        <v>2924</v>
      </c>
      <c r="C205" s="3" t="s">
        <v>301</v>
      </c>
      <c r="D205" s="3">
        <v>-1.0510561212290299</v>
      </c>
      <c r="E205" s="4">
        <v>6.49630588939614E-23</v>
      </c>
      <c r="F205" s="4">
        <v>4.9938956270031497E-22</v>
      </c>
    </row>
    <row r="206" spans="1:6" x14ac:dyDescent="0.2">
      <c r="A206" s="3" t="s">
        <v>3254</v>
      </c>
      <c r="B206" s="3" t="s">
        <v>3255</v>
      </c>
      <c r="C206" s="3" t="s">
        <v>301</v>
      </c>
      <c r="D206" s="3">
        <v>-1.0460179324022101</v>
      </c>
      <c r="E206" s="4">
        <v>2.0859744167569298E-18</v>
      </c>
      <c r="F206" s="4">
        <v>1.23713664166635E-17</v>
      </c>
    </row>
    <row r="207" spans="1:6" x14ac:dyDescent="0.2">
      <c r="A207" s="3" t="s">
        <v>34</v>
      </c>
      <c r="B207" s="3" t="s">
        <v>35</v>
      </c>
      <c r="C207" s="3" t="s">
        <v>415</v>
      </c>
      <c r="D207" s="3">
        <v>-1.04389087765361</v>
      </c>
      <c r="E207" s="4">
        <v>3.2213837554320403E-14</v>
      </c>
      <c r="F207" s="4">
        <v>1.4792452033411201E-13</v>
      </c>
    </row>
    <row r="208" spans="1:6" x14ac:dyDescent="0.2">
      <c r="A208" s="3" t="s">
        <v>3015</v>
      </c>
      <c r="B208" s="3" t="s">
        <v>232</v>
      </c>
      <c r="C208" s="3" t="s">
        <v>298</v>
      </c>
      <c r="D208" s="3">
        <v>-1.03601801955304</v>
      </c>
      <c r="E208" s="4">
        <v>4.49517128587648E-14</v>
      </c>
      <c r="F208" s="4">
        <v>2.0451400872517001E-13</v>
      </c>
    </row>
    <row r="209" spans="1:6" x14ac:dyDescent="0.2">
      <c r="A209" s="3" t="s">
        <v>2862</v>
      </c>
      <c r="B209" s="3" t="s">
        <v>2863</v>
      </c>
      <c r="C209" s="3" t="s">
        <v>301</v>
      </c>
      <c r="D209" s="3">
        <v>-1.03577748156424</v>
      </c>
      <c r="E209" s="4">
        <v>9.0889063762100896E-22</v>
      </c>
      <c r="F209" s="4">
        <v>6.5679413894066499E-21</v>
      </c>
    </row>
    <row r="210" spans="1:6" x14ac:dyDescent="0.2">
      <c r="A210" s="3" t="s">
        <v>3280</v>
      </c>
      <c r="B210" s="3" t="s">
        <v>3281</v>
      </c>
      <c r="C210" s="3" t="s">
        <v>298</v>
      </c>
      <c r="D210" s="3">
        <v>-1.03428556592178</v>
      </c>
      <c r="E210" s="4">
        <v>3.7613516670001402E-19</v>
      </c>
      <c r="F210" s="4">
        <v>2.3252428516866799E-18</v>
      </c>
    </row>
    <row r="211" spans="1:6" x14ac:dyDescent="0.2">
      <c r="A211" s="3" t="s">
        <v>2813</v>
      </c>
      <c r="B211" s="3" t="s">
        <v>2814</v>
      </c>
      <c r="C211" s="3" t="s">
        <v>301</v>
      </c>
      <c r="D211" s="3">
        <v>-1.0308011905027801</v>
      </c>
      <c r="E211" s="4">
        <v>1.6741202816395499E-22</v>
      </c>
      <c r="F211" s="4">
        <v>1.25724114814189E-21</v>
      </c>
    </row>
    <row r="212" spans="1:6" x14ac:dyDescent="0.2">
      <c r="A212" s="3" t="s">
        <v>3178</v>
      </c>
      <c r="B212" s="3" t="s">
        <v>3179</v>
      </c>
      <c r="C212" s="3" t="s">
        <v>298</v>
      </c>
      <c r="D212" s="3">
        <v>-1.03051259720669</v>
      </c>
      <c r="E212" s="4">
        <v>2.44171213566203E-20</v>
      </c>
      <c r="F212" s="4">
        <v>1.62125518522615E-19</v>
      </c>
    </row>
    <row r="213" spans="1:6" x14ac:dyDescent="0.2">
      <c r="A213" s="3" t="s">
        <v>2912</v>
      </c>
      <c r="B213" s="3" t="s">
        <v>2913</v>
      </c>
      <c r="C213" s="3" t="s">
        <v>298</v>
      </c>
      <c r="D213" s="3">
        <v>-1.0303614648044499</v>
      </c>
      <c r="E213" s="4">
        <v>1.5084013998475001E-21</v>
      </c>
      <c r="F213" s="4">
        <v>1.07461590173849E-20</v>
      </c>
    </row>
    <row r="214" spans="1:6" x14ac:dyDescent="0.2">
      <c r="A214" s="3" t="s">
        <v>758</v>
      </c>
      <c r="B214" s="3" t="s">
        <v>759</v>
      </c>
      <c r="C214" s="3" t="s">
        <v>298</v>
      </c>
      <c r="D214" s="3">
        <v>-1.0288877162011001</v>
      </c>
      <c r="E214" s="4">
        <v>1.08017828024914E-21</v>
      </c>
      <c r="F214" s="4">
        <v>7.7743295810732103E-21</v>
      </c>
    </row>
    <row r="215" spans="1:6" x14ac:dyDescent="0.2">
      <c r="A215" s="3" t="s">
        <v>3217</v>
      </c>
      <c r="B215" s="3" t="s">
        <v>3218</v>
      </c>
      <c r="C215" s="3" t="s">
        <v>301</v>
      </c>
      <c r="D215" s="3">
        <v>-1.02865954525138</v>
      </c>
      <c r="E215" s="4">
        <v>1.4854698210663999E-31</v>
      </c>
      <c r="F215" s="4">
        <v>1.7752232332423499E-30</v>
      </c>
    </row>
    <row r="216" spans="1:6" x14ac:dyDescent="0.2">
      <c r="A216" s="3" t="s">
        <v>3262</v>
      </c>
      <c r="B216" s="3" t="s">
        <v>3263</v>
      </c>
      <c r="C216" s="3" t="s">
        <v>298</v>
      </c>
      <c r="D216" s="3">
        <v>-1.0231971128491499</v>
      </c>
      <c r="E216" s="4">
        <v>5.5385306879225896E-19</v>
      </c>
      <c r="F216" s="4">
        <v>3.38863402362607E-18</v>
      </c>
    </row>
    <row r="217" spans="1:6" x14ac:dyDescent="0.2">
      <c r="A217" s="3" t="s">
        <v>3006</v>
      </c>
      <c r="B217" s="3" t="s">
        <v>229</v>
      </c>
      <c r="C217" s="3" t="s">
        <v>298</v>
      </c>
      <c r="D217" s="3">
        <v>-1.01991483184356</v>
      </c>
      <c r="E217" s="4">
        <v>7.2163876834953601E-19</v>
      </c>
      <c r="F217" s="4">
        <v>4.3874460330841802E-18</v>
      </c>
    </row>
    <row r="218" spans="1:6" x14ac:dyDescent="0.2">
      <c r="A218" s="3" t="s">
        <v>3090</v>
      </c>
      <c r="B218" s="3" t="s">
        <v>3091</v>
      </c>
      <c r="C218" s="3" t="s">
        <v>301</v>
      </c>
      <c r="D218" s="3">
        <v>-1.01927875698323</v>
      </c>
      <c r="E218" s="4">
        <v>5.7907956713189804E-19</v>
      </c>
      <c r="F218" s="4">
        <v>3.53874267829689E-18</v>
      </c>
    </row>
    <row r="219" spans="1:6" x14ac:dyDescent="0.2">
      <c r="A219" s="3" t="s">
        <v>3395</v>
      </c>
      <c r="B219" s="3" t="s">
        <v>3396</v>
      </c>
      <c r="C219" s="3" t="s">
        <v>415</v>
      </c>
      <c r="D219" s="3">
        <v>-1.01923816759773</v>
      </c>
      <c r="E219" s="4">
        <v>4.2185231788719602E-53</v>
      </c>
      <c r="F219" s="4">
        <v>1.39032579758918E-51</v>
      </c>
    </row>
    <row r="220" spans="1:6" x14ac:dyDescent="0.2">
      <c r="A220" s="3" t="s">
        <v>3329</v>
      </c>
      <c r="B220" s="3" t="s">
        <v>3330</v>
      </c>
      <c r="C220" s="3" t="s">
        <v>298</v>
      </c>
      <c r="D220" s="3">
        <v>-1.01427983240223</v>
      </c>
      <c r="E220" s="4">
        <v>1.79022850319867E-16</v>
      </c>
      <c r="F220" s="4">
        <v>9.4395784600009996E-16</v>
      </c>
    </row>
    <row r="221" spans="1:6" x14ac:dyDescent="0.2">
      <c r="A221" s="3" t="s">
        <v>3144</v>
      </c>
      <c r="B221" s="3" t="s">
        <v>3145</v>
      </c>
      <c r="C221" s="3" t="s">
        <v>301</v>
      </c>
      <c r="D221" s="3">
        <v>-1.0089328916200999</v>
      </c>
      <c r="E221" s="4">
        <v>3.1710729514657099E-9</v>
      </c>
      <c r="F221" s="4">
        <v>1.0206748478314799E-8</v>
      </c>
    </row>
    <row r="222" spans="1:6" x14ac:dyDescent="0.2">
      <c r="A222" s="3" t="s">
        <v>2900</v>
      </c>
      <c r="B222" s="3" t="s">
        <v>2901</v>
      </c>
      <c r="C222" s="3" t="s">
        <v>298</v>
      </c>
      <c r="D222" s="3">
        <v>-1.0061628826815501</v>
      </c>
      <c r="E222" s="4">
        <v>6.4256203363443898E-15</v>
      </c>
      <c r="F222" s="4">
        <v>3.0839531086615899E-14</v>
      </c>
    </row>
    <row r="223" spans="1:6" x14ac:dyDescent="0.2">
      <c r="A223" s="3" t="s">
        <v>3372</v>
      </c>
      <c r="B223" s="3" t="s">
        <v>282</v>
      </c>
      <c r="C223" s="3" t="s">
        <v>301</v>
      </c>
      <c r="D223" s="3">
        <v>-1.0031659106144999</v>
      </c>
      <c r="E223" s="4">
        <v>4.6977917161475799E-30</v>
      </c>
      <c r="F223" s="4">
        <v>5.2105163032027899E-29</v>
      </c>
    </row>
    <row r="224" spans="1:6" x14ac:dyDescent="0.2">
      <c r="A224" s="3" t="s">
        <v>3335</v>
      </c>
      <c r="B224" s="3" t="s">
        <v>3336</v>
      </c>
      <c r="C224" s="3" t="s">
        <v>298</v>
      </c>
      <c r="D224" s="3">
        <v>-1.0021036480446801</v>
      </c>
      <c r="E224" s="4">
        <v>1.94691645817042E-27</v>
      </c>
      <c r="F224" s="4">
        <v>1.8879445643683501E-26</v>
      </c>
    </row>
    <row r="225" spans="1:6" x14ac:dyDescent="0.2">
      <c r="A225" s="3" t="s">
        <v>3323</v>
      </c>
      <c r="B225" s="3" t="s">
        <v>3324</v>
      </c>
      <c r="C225" s="3" t="s">
        <v>342</v>
      </c>
      <c r="D225" s="3">
        <v>-1.0010624743016601</v>
      </c>
      <c r="E225" s="4">
        <v>5.8200848612751399E-31</v>
      </c>
      <c r="F225" s="4">
        <v>6.7677867886536698E-30</v>
      </c>
    </row>
    <row r="226" spans="1:6" x14ac:dyDescent="0.2">
      <c r="A226" s="3" t="s">
        <v>3407</v>
      </c>
      <c r="B226" s="3" t="s">
        <v>286</v>
      </c>
      <c r="C226" s="3" t="s">
        <v>298</v>
      </c>
      <c r="D226" s="3">
        <v>-1.00018866536311</v>
      </c>
      <c r="E226" s="4">
        <v>1.47648936332796E-38</v>
      </c>
      <c r="F226" s="4">
        <v>2.4735084152695699E-37</v>
      </c>
    </row>
    <row r="227" spans="1:6" x14ac:dyDescent="0.2">
      <c r="A227" s="3" t="s">
        <v>3377</v>
      </c>
      <c r="B227" s="3" t="s">
        <v>3378</v>
      </c>
      <c r="C227" s="3" t="s">
        <v>301</v>
      </c>
      <c r="D227" s="3">
        <v>-0.99700705251395705</v>
      </c>
      <c r="E227" s="4">
        <v>3.9586752780254199E-12</v>
      </c>
      <c r="F227" s="4">
        <v>1.58470982609424E-11</v>
      </c>
    </row>
    <row r="228" spans="1:6" x14ac:dyDescent="0.2">
      <c r="A228" s="3" t="s">
        <v>3152</v>
      </c>
      <c r="B228" s="3" t="s">
        <v>3153</v>
      </c>
      <c r="C228" s="3" t="s">
        <v>301</v>
      </c>
      <c r="D228" s="3">
        <v>-0.99633470893852905</v>
      </c>
      <c r="E228" s="4">
        <v>5.3826283774445703E-27</v>
      </c>
      <c r="F228" s="4">
        <v>5.1000671048443697E-26</v>
      </c>
    </row>
    <row r="229" spans="1:6" x14ac:dyDescent="0.2">
      <c r="A229" s="3" t="s">
        <v>2886</v>
      </c>
      <c r="B229" s="3" t="s">
        <v>2887</v>
      </c>
      <c r="C229" s="3" t="s">
        <v>298</v>
      </c>
      <c r="D229" s="3">
        <v>-0.99373674301674397</v>
      </c>
      <c r="E229" s="4">
        <v>6.1866323479141198E-10</v>
      </c>
      <c r="F229" s="4">
        <v>2.1095788595869299E-9</v>
      </c>
    </row>
    <row r="230" spans="1:6" x14ac:dyDescent="0.2">
      <c r="A230" s="3" t="s">
        <v>2989</v>
      </c>
      <c r="B230" s="3" t="s">
        <v>226</v>
      </c>
      <c r="C230" s="3" t="s">
        <v>298</v>
      </c>
      <c r="D230" s="3">
        <v>-0.992854397206686</v>
      </c>
      <c r="E230" s="4">
        <v>5.6295374379752501E-26</v>
      </c>
      <c r="F230" s="4">
        <v>5.0792136117975897E-25</v>
      </c>
    </row>
    <row r="231" spans="1:6" x14ac:dyDescent="0.2">
      <c r="A231" s="3" t="s">
        <v>2877</v>
      </c>
      <c r="B231" s="3" t="s">
        <v>2878</v>
      </c>
      <c r="C231" s="3" t="s">
        <v>301</v>
      </c>
      <c r="D231" s="3">
        <v>-0.98838582737429503</v>
      </c>
      <c r="E231" s="4">
        <v>3.2092081393820798E-14</v>
      </c>
      <c r="F231" s="4">
        <v>1.47374875192152E-13</v>
      </c>
    </row>
    <row r="232" spans="1:6" x14ac:dyDescent="0.2">
      <c r="A232" s="3" t="s">
        <v>70</v>
      </c>
      <c r="B232" s="3" t="s">
        <v>71</v>
      </c>
      <c r="C232" s="3" t="s">
        <v>301</v>
      </c>
      <c r="D232" s="3">
        <v>-0.98503906424579801</v>
      </c>
      <c r="E232" s="4">
        <v>1.5451728368676301E-26</v>
      </c>
      <c r="F232" s="4">
        <v>1.4344397919119801E-25</v>
      </c>
    </row>
    <row r="233" spans="1:6" x14ac:dyDescent="0.2">
      <c r="A233" s="3" t="s">
        <v>3054</v>
      </c>
      <c r="B233" s="3" t="s">
        <v>3055</v>
      </c>
      <c r="C233" s="3" t="s">
        <v>301</v>
      </c>
      <c r="D233" s="3">
        <v>-0.98487962905025905</v>
      </c>
      <c r="E233" s="4">
        <v>2.9032705099707102E-6</v>
      </c>
      <c r="F233" s="4">
        <v>7.1761236209296402E-6</v>
      </c>
    </row>
    <row r="234" spans="1:6" x14ac:dyDescent="0.2">
      <c r="A234" s="3" t="s">
        <v>3012</v>
      </c>
      <c r="B234" s="3" t="s">
        <v>231</v>
      </c>
      <c r="C234" s="3" t="s">
        <v>298</v>
      </c>
      <c r="D234" s="3">
        <v>-0.97929148882678496</v>
      </c>
      <c r="E234" s="4">
        <v>2.2891213211664702E-31</v>
      </c>
      <c r="F234" s="4">
        <v>2.7111922676105302E-30</v>
      </c>
    </row>
    <row r="235" spans="1:6" x14ac:dyDescent="0.2">
      <c r="A235" s="3" t="s">
        <v>2975</v>
      </c>
      <c r="B235" s="3" t="s">
        <v>224</v>
      </c>
      <c r="C235" s="3" t="s">
        <v>301</v>
      </c>
      <c r="D235" s="3">
        <v>-0.97775837374299202</v>
      </c>
      <c r="E235" s="4">
        <v>8.9525400891078794E-12</v>
      </c>
      <c r="F235" s="4">
        <v>3.4975638800343798E-11</v>
      </c>
    </row>
    <row r="236" spans="1:6" x14ac:dyDescent="0.2">
      <c r="A236" s="3" t="s">
        <v>580</v>
      </c>
      <c r="B236" s="3" t="s">
        <v>581</v>
      </c>
      <c r="C236" s="3" t="s">
        <v>301</v>
      </c>
      <c r="D236" s="3">
        <v>-0.97603690782121499</v>
      </c>
      <c r="E236" s="4">
        <v>6.6118282222363702E-22</v>
      </c>
      <c r="F236" s="4">
        <v>4.8143740358108899E-21</v>
      </c>
    </row>
    <row r="237" spans="1:6" x14ac:dyDescent="0.2">
      <c r="A237" s="3" t="s">
        <v>2817</v>
      </c>
      <c r="B237" s="3" t="s">
        <v>201</v>
      </c>
      <c r="C237" s="3" t="s">
        <v>415</v>
      </c>
      <c r="D237" s="3">
        <v>-0.97442392178769899</v>
      </c>
      <c r="E237" s="4">
        <v>3.3471802317327498E-36</v>
      </c>
      <c r="F237" s="4">
        <v>5.0390020969160195E-35</v>
      </c>
    </row>
    <row r="238" spans="1:6" x14ac:dyDescent="0.2">
      <c r="A238" s="3" t="s">
        <v>3104</v>
      </c>
      <c r="B238" s="3" t="s">
        <v>3105</v>
      </c>
      <c r="C238" s="3" t="s">
        <v>298</v>
      </c>
      <c r="D238" s="3">
        <v>-0.97395732402233604</v>
      </c>
      <c r="E238" s="4">
        <v>3.9401591086782699E-19</v>
      </c>
      <c r="F238" s="4">
        <v>2.43295393457798E-18</v>
      </c>
    </row>
    <row r="239" spans="1:6" x14ac:dyDescent="0.2">
      <c r="A239" s="3" t="s">
        <v>2870</v>
      </c>
      <c r="B239" s="3" t="s">
        <v>2871</v>
      </c>
      <c r="C239" s="3" t="s">
        <v>301</v>
      </c>
      <c r="D239" s="3">
        <v>-0.97258112793294904</v>
      </c>
      <c r="E239" s="4">
        <v>6.9917168017616901E-10</v>
      </c>
      <c r="F239" s="4">
        <v>2.3737019470586202E-9</v>
      </c>
    </row>
    <row r="240" spans="1:6" x14ac:dyDescent="0.2">
      <c r="A240" s="3" t="s">
        <v>1114</v>
      </c>
      <c r="B240" s="3" t="s">
        <v>1115</v>
      </c>
      <c r="C240" s="3" t="s">
        <v>298</v>
      </c>
      <c r="D240" s="3">
        <v>-0.96877075027930903</v>
      </c>
      <c r="E240" s="4">
        <v>8.8586656292635897E-16</v>
      </c>
      <c r="F240" s="4">
        <v>4.4897955282158401E-15</v>
      </c>
    </row>
    <row r="241" spans="1:6" x14ac:dyDescent="0.2">
      <c r="A241" s="3" t="s">
        <v>3410</v>
      </c>
      <c r="B241" s="3" t="s">
        <v>3411</v>
      </c>
      <c r="C241" s="3" t="s">
        <v>301</v>
      </c>
      <c r="D241" s="3">
        <v>-0.95277653575417598</v>
      </c>
      <c r="E241" s="4">
        <v>8.3034269705209807E-30</v>
      </c>
      <c r="F241" s="4">
        <v>9.1080679782067702E-29</v>
      </c>
    </row>
    <row r="242" spans="1:6" x14ac:dyDescent="0.2">
      <c r="A242" s="3" t="s">
        <v>3382</v>
      </c>
      <c r="B242" s="3" t="s">
        <v>284</v>
      </c>
      <c r="C242" s="3" t="s">
        <v>301</v>
      </c>
      <c r="D242" s="3">
        <v>-0.95117500391060505</v>
      </c>
      <c r="E242" s="4">
        <v>2.4848011319256498E-22</v>
      </c>
      <c r="F242" s="4">
        <v>1.85264039399819E-21</v>
      </c>
    </row>
    <row r="243" spans="1:6" x14ac:dyDescent="0.2">
      <c r="A243" s="3" t="s">
        <v>3351</v>
      </c>
      <c r="B243" s="3" t="s">
        <v>278</v>
      </c>
      <c r="C243" s="3" t="s">
        <v>301</v>
      </c>
      <c r="D243" s="3">
        <v>-0.94143070446925703</v>
      </c>
      <c r="E243" s="4">
        <v>6.3928821329262004E-31</v>
      </c>
      <c r="F243" s="4">
        <v>7.4169866224212195E-30</v>
      </c>
    </row>
    <row r="244" spans="1:6" x14ac:dyDescent="0.2">
      <c r="A244" s="3" t="s">
        <v>2800</v>
      </c>
      <c r="B244" s="3" t="s">
        <v>2801</v>
      </c>
      <c r="C244" s="3" t="s">
        <v>298</v>
      </c>
      <c r="D244" s="3">
        <v>-0.939848859776518</v>
      </c>
      <c r="E244" s="4">
        <v>7.1205097840165305E-11</v>
      </c>
      <c r="F244" s="4">
        <v>2.60803608462464E-10</v>
      </c>
    </row>
    <row r="245" spans="1:6" x14ac:dyDescent="0.2">
      <c r="A245" s="3" t="s">
        <v>1482</v>
      </c>
      <c r="B245" s="3" t="s">
        <v>1483</v>
      </c>
      <c r="C245" s="3" t="s">
        <v>301</v>
      </c>
      <c r="D245" s="3">
        <v>-0.938300379888243</v>
      </c>
      <c r="E245" s="4">
        <v>2.12072324946335E-29</v>
      </c>
      <c r="F245" s="4">
        <v>2.2831982717639399E-28</v>
      </c>
    </row>
    <row r="246" spans="1:6" x14ac:dyDescent="0.2">
      <c r="A246" s="3" t="s">
        <v>3088</v>
      </c>
      <c r="B246" s="3" t="s">
        <v>3089</v>
      </c>
      <c r="C246" s="3" t="s">
        <v>415</v>
      </c>
      <c r="D246" s="3">
        <v>-0.93060104301674496</v>
      </c>
      <c r="E246" s="4">
        <v>3.8425794794017101E-10</v>
      </c>
      <c r="F246" s="4">
        <v>1.3323026709943399E-9</v>
      </c>
    </row>
    <row r="247" spans="1:6" x14ac:dyDescent="0.2">
      <c r="A247" s="3" t="s">
        <v>3168</v>
      </c>
      <c r="B247" s="3" t="s">
        <v>3169</v>
      </c>
      <c r="C247" s="3" t="s">
        <v>298</v>
      </c>
      <c r="D247" s="3">
        <v>-0.93036486033517196</v>
      </c>
      <c r="E247" s="4">
        <v>8.7837529935122602E-17</v>
      </c>
      <c r="F247" s="4">
        <v>4.7166467203329204E-16</v>
      </c>
    </row>
    <row r="248" spans="1:6" x14ac:dyDescent="0.2">
      <c r="A248" s="3" t="s">
        <v>3260</v>
      </c>
      <c r="B248" s="3" t="s">
        <v>261</v>
      </c>
      <c r="C248" s="3" t="s">
        <v>301</v>
      </c>
      <c r="D248" s="3">
        <v>-0.91862388547482599</v>
      </c>
      <c r="E248" s="4">
        <v>1.93370879060991E-27</v>
      </c>
      <c r="F248" s="4">
        <v>1.87564512285935E-26</v>
      </c>
    </row>
    <row r="249" spans="1:6" x14ac:dyDescent="0.2">
      <c r="A249" s="3" t="s">
        <v>2937</v>
      </c>
      <c r="B249" s="3" t="s">
        <v>2938</v>
      </c>
      <c r="C249" s="3" t="s">
        <v>301</v>
      </c>
      <c r="D249" s="3">
        <v>-0.91703116201113499</v>
      </c>
      <c r="E249" s="4">
        <v>9.9086107089364007E-15</v>
      </c>
      <c r="F249" s="4">
        <v>4.6980850944350101E-14</v>
      </c>
    </row>
    <row r="250" spans="1:6" x14ac:dyDescent="0.2">
      <c r="A250" s="3" t="s">
        <v>3201</v>
      </c>
      <c r="B250" s="3" t="s">
        <v>3202</v>
      </c>
      <c r="C250" s="3" t="s">
        <v>301</v>
      </c>
      <c r="D250" s="3">
        <v>-0.91522146648041602</v>
      </c>
      <c r="E250" s="4">
        <v>8.0275823001988006E-15</v>
      </c>
      <c r="F250" s="4">
        <v>3.8286791350351799E-14</v>
      </c>
    </row>
    <row r="251" spans="1:6" x14ac:dyDescent="0.2">
      <c r="A251" s="3" t="s">
        <v>2798</v>
      </c>
      <c r="B251" s="3" t="s">
        <v>2799</v>
      </c>
      <c r="C251" s="3" t="s">
        <v>298</v>
      </c>
      <c r="D251" s="3">
        <v>-0.91417138044690605</v>
      </c>
      <c r="E251" s="4">
        <v>4.6870174503812702E-31</v>
      </c>
      <c r="F251" s="4">
        <v>5.4715501821280697E-30</v>
      </c>
    </row>
    <row r="252" spans="1:6" x14ac:dyDescent="0.2">
      <c r="A252" s="3" t="s">
        <v>3385</v>
      </c>
      <c r="B252" s="3" t="s">
        <v>3386</v>
      </c>
      <c r="C252" s="3" t="s">
        <v>301</v>
      </c>
      <c r="D252" s="3">
        <v>-0.910698093854727</v>
      </c>
      <c r="E252" s="4">
        <v>4.1207124778071502E-35</v>
      </c>
      <c r="F252" s="4">
        <v>5.9244242219591802E-34</v>
      </c>
    </row>
    <row r="253" spans="1:6" x14ac:dyDescent="0.2">
      <c r="A253" s="3" t="s">
        <v>3284</v>
      </c>
      <c r="B253" s="3" t="s">
        <v>3285</v>
      </c>
      <c r="C253" s="3" t="s">
        <v>301</v>
      </c>
      <c r="D253" s="3">
        <v>-0.910144441340764</v>
      </c>
      <c r="E253" s="4">
        <v>2.1955952070991701E-35</v>
      </c>
      <c r="F253" s="4">
        <v>3.19125862548196E-34</v>
      </c>
    </row>
    <row r="254" spans="1:6" x14ac:dyDescent="0.2">
      <c r="A254" s="3" t="s">
        <v>2888</v>
      </c>
      <c r="B254" s="3" t="s">
        <v>2889</v>
      </c>
      <c r="C254" s="3" t="s">
        <v>298</v>
      </c>
      <c r="D254" s="3">
        <v>-0.90698176759774496</v>
      </c>
      <c r="E254" s="4">
        <v>1.08792237934653E-12</v>
      </c>
      <c r="F254" s="4">
        <v>4.52409873377145E-12</v>
      </c>
    </row>
    <row r="255" spans="1:6" x14ac:dyDescent="0.2">
      <c r="A255" s="3" t="s">
        <v>3264</v>
      </c>
      <c r="B255" s="3" t="s">
        <v>263</v>
      </c>
      <c r="C255" s="3" t="s">
        <v>415</v>
      </c>
      <c r="D255" s="3">
        <v>-0.89914769832400099</v>
      </c>
      <c r="E255" s="4">
        <v>8.9386323462845801E-11</v>
      </c>
      <c r="F255" s="4">
        <v>3.24919036143013E-10</v>
      </c>
    </row>
    <row r="256" spans="1:6" x14ac:dyDescent="0.2">
      <c r="A256" s="3" t="s">
        <v>3358</v>
      </c>
      <c r="B256" s="3" t="s">
        <v>3359</v>
      </c>
      <c r="C256" s="3" t="s">
        <v>298</v>
      </c>
      <c r="D256" s="3">
        <v>-0.89573989050277603</v>
      </c>
      <c r="E256" s="4">
        <v>7.5950185231301204E-20</v>
      </c>
      <c r="F256" s="4">
        <v>4.9042197903639397E-19</v>
      </c>
    </row>
    <row r="257" spans="1:6" x14ac:dyDescent="0.2">
      <c r="A257" s="3" t="s">
        <v>3048</v>
      </c>
      <c r="B257" s="3" t="s">
        <v>3049</v>
      </c>
      <c r="C257" s="3" t="s">
        <v>298</v>
      </c>
      <c r="D257" s="3">
        <v>-0.89522510055864002</v>
      </c>
      <c r="E257" s="4">
        <v>4.5993106315518603E-16</v>
      </c>
      <c r="F257" s="4">
        <v>2.3658885617203799E-15</v>
      </c>
    </row>
    <row r="258" spans="1:6" x14ac:dyDescent="0.2">
      <c r="A258" s="3" t="s">
        <v>3176</v>
      </c>
      <c r="B258" s="3" t="s">
        <v>3177</v>
      </c>
      <c r="C258" s="3" t="s">
        <v>298</v>
      </c>
      <c r="D258" s="3">
        <v>-0.89505893128489999</v>
      </c>
      <c r="E258" s="4">
        <v>1.19867170283892E-12</v>
      </c>
      <c r="F258" s="4">
        <v>4.9702105639493303E-12</v>
      </c>
    </row>
    <row r="259" spans="1:6" x14ac:dyDescent="0.2">
      <c r="A259" s="3" t="s">
        <v>2995</v>
      </c>
      <c r="B259" s="3" t="s">
        <v>2996</v>
      </c>
      <c r="C259" s="3" t="s">
        <v>298</v>
      </c>
      <c r="D259" s="3">
        <v>-0.89378906312846995</v>
      </c>
      <c r="E259" s="4">
        <v>5.3115331830380098E-15</v>
      </c>
      <c r="F259" s="4">
        <v>2.56368951098775E-14</v>
      </c>
    </row>
    <row r="260" spans="1:6" x14ac:dyDescent="0.2">
      <c r="A260" s="3" t="s">
        <v>2921</v>
      </c>
      <c r="B260" s="3" t="s">
        <v>2922</v>
      </c>
      <c r="C260" s="3" t="s">
        <v>301</v>
      </c>
      <c r="D260" s="3">
        <v>-0.89209024581001195</v>
      </c>
      <c r="E260" s="4">
        <v>4.9810964816038598E-49</v>
      </c>
      <c r="F260" s="4">
        <v>1.3542225998447801E-47</v>
      </c>
    </row>
    <row r="261" spans="1:6" x14ac:dyDescent="0.2">
      <c r="A261" s="3" t="s">
        <v>2818</v>
      </c>
      <c r="B261" s="3" t="s">
        <v>2819</v>
      </c>
      <c r="C261" s="3" t="s">
        <v>301</v>
      </c>
      <c r="D261" s="3">
        <v>-0.89170179385473902</v>
      </c>
      <c r="E261" s="4">
        <v>6.2201535112903703E-21</v>
      </c>
      <c r="F261" s="4">
        <v>4.2838509616337298E-20</v>
      </c>
    </row>
    <row r="262" spans="1:6" x14ac:dyDescent="0.2">
      <c r="A262" s="3" t="s">
        <v>3319</v>
      </c>
      <c r="B262" s="3" t="s">
        <v>3320</v>
      </c>
      <c r="C262" s="3" t="s">
        <v>301</v>
      </c>
      <c r="D262" s="3">
        <v>-0.888636622905002</v>
      </c>
      <c r="E262" s="4">
        <v>3.3478105024033598E-31</v>
      </c>
      <c r="F262" s="4">
        <v>3.9319059393608199E-30</v>
      </c>
    </row>
    <row r="263" spans="1:6" x14ac:dyDescent="0.2">
      <c r="A263" s="3" t="s">
        <v>3069</v>
      </c>
      <c r="B263" s="3" t="s">
        <v>3070</v>
      </c>
      <c r="C263" s="3" t="s">
        <v>301</v>
      </c>
      <c r="D263" s="3">
        <v>-0.88425315363124701</v>
      </c>
      <c r="E263" s="4">
        <v>6.0561690579166802E-19</v>
      </c>
      <c r="F263" s="4">
        <v>3.6971243888956797E-18</v>
      </c>
    </row>
    <row r="264" spans="1:6" x14ac:dyDescent="0.2">
      <c r="A264" s="3" t="s">
        <v>3224</v>
      </c>
      <c r="B264" s="3" t="s">
        <v>3225</v>
      </c>
      <c r="C264" s="3" t="s">
        <v>301</v>
      </c>
      <c r="D264" s="3">
        <v>-0.87860379832400504</v>
      </c>
      <c r="E264" s="4">
        <v>8.37793016850228E-8</v>
      </c>
      <c r="F264" s="4">
        <v>2.39449713799436E-7</v>
      </c>
    </row>
    <row r="265" spans="1:6" x14ac:dyDescent="0.2">
      <c r="A265" s="3" t="s">
        <v>68</v>
      </c>
      <c r="B265" s="3" t="s">
        <v>69</v>
      </c>
      <c r="C265" s="3" t="s">
        <v>301</v>
      </c>
      <c r="D265" s="3">
        <v>-0.87292182960891296</v>
      </c>
      <c r="E265" s="4">
        <v>2.54440150981325E-15</v>
      </c>
      <c r="F265" s="4">
        <v>1.25370620648728E-14</v>
      </c>
    </row>
    <row r="266" spans="1:6" x14ac:dyDescent="0.2">
      <c r="A266" s="3" t="s">
        <v>3226</v>
      </c>
      <c r="B266" s="3" t="s">
        <v>3227</v>
      </c>
      <c r="C266" s="3" t="s">
        <v>298</v>
      </c>
      <c r="D266" s="3">
        <v>-0.87257114860333096</v>
      </c>
      <c r="E266" s="4">
        <v>1.0557142271461901E-11</v>
      </c>
      <c r="F266" s="4">
        <v>4.1038418265562302E-11</v>
      </c>
    </row>
    <row r="267" spans="1:6" x14ac:dyDescent="0.2">
      <c r="A267" s="3" t="s">
        <v>3310</v>
      </c>
      <c r="B267" s="3" t="s">
        <v>3311</v>
      </c>
      <c r="C267" s="3" t="s">
        <v>301</v>
      </c>
      <c r="D267" s="3">
        <v>-0.87031702793293597</v>
      </c>
      <c r="E267" s="4">
        <v>1.22911708192155E-27</v>
      </c>
      <c r="F267" s="4">
        <v>1.20247529304732E-26</v>
      </c>
    </row>
    <row r="268" spans="1:6" x14ac:dyDescent="0.2">
      <c r="A268" s="3" t="s">
        <v>2964</v>
      </c>
      <c r="B268" s="3" t="s">
        <v>2965</v>
      </c>
      <c r="C268" s="3" t="s">
        <v>298</v>
      </c>
      <c r="D268" s="3">
        <v>-0.86332424469272995</v>
      </c>
      <c r="E268" s="4">
        <v>1.27243031911938E-20</v>
      </c>
      <c r="F268" s="4">
        <v>8.6067893757763794E-20</v>
      </c>
    </row>
    <row r="269" spans="1:6" x14ac:dyDescent="0.2">
      <c r="A269" s="3" t="s">
        <v>3342</v>
      </c>
      <c r="B269" s="3" t="s">
        <v>3343</v>
      </c>
      <c r="C269" s="3" t="s">
        <v>298</v>
      </c>
      <c r="D269" s="3">
        <v>-0.859090316759751</v>
      </c>
      <c r="E269" s="4">
        <v>1.1859504993926201E-15</v>
      </c>
      <c r="F269" s="4">
        <v>5.9650843555734604E-15</v>
      </c>
    </row>
    <row r="270" spans="1:6" x14ac:dyDescent="0.2">
      <c r="A270" s="3" t="s">
        <v>3252</v>
      </c>
      <c r="B270" s="3" t="s">
        <v>3253</v>
      </c>
      <c r="C270" s="3" t="s">
        <v>298</v>
      </c>
      <c r="D270" s="3">
        <v>-0.85886339664800604</v>
      </c>
      <c r="E270" s="4">
        <v>6.35129942511872E-16</v>
      </c>
      <c r="F270" s="4">
        <v>3.2447289326841201E-15</v>
      </c>
    </row>
    <row r="271" spans="1:6" x14ac:dyDescent="0.2">
      <c r="A271" s="3" t="s">
        <v>2931</v>
      </c>
      <c r="B271" s="3" t="s">
        <v>2932</v>
      </c>
      <c r="C271" s="3" t="s">
        <v>301</v>
      </c>
      <c r="D271" s="3">
        <v>-0.85828569720668402</v>
      </c>
      <c r="E271" s="4">
        <v>2.1456636745546801E-16</v>
      </c>
      <c r="F271" s="4">
        <v>1.1261469937629E-15</v>
      </c>
    </row>
    <row r="272" spans="1:6" x14ac:dyDescent="0.2">
      <c r="A272" s="3" t="s">
        <v>2856</v>
      </c>
      <c r="B272" s="3" t="s">
        <v>2857</v>
      </c>
      <c r="C272" s="3" t="s">
        <v>298</v>
      </c>
      <c r="D272" s="3">
        <v>-0.85098138379886001</v>
      </c>
      <c r="E272" s="4">
        <v>1.00630053337136E-10</v>
      </c>
      <c r="F272" s="4">
        <v>3.6445746208376098E-10</v>
      </c>
    </row>
    <row r="273" spans="1:6" x14ac:dyDescent="0.2">
      <c r="A273" s="3" t="s">
        <v>2815</v>
      </c>
      <c r="B273" s="3" t="s">
        <v>2816</v>
      </c>
      <c r="C273" s="3" t="s">
        <v>301</v>
      </c>
      <c r="D273" s="3">
        <v>-0.848109462569827</v>
      </c>
      <c r="E273" s="4">
        <v>2.6166550111565499E-12</v>
      </c>
      <c r="F273" s="4">
        <v>1.0606491071270099E-11</v>
      </c>
    </row>
    <row r="274" spans="1:6" x14ac:dyDescent="0.2">
      <c r="A274" s="3" t="s">
        <v>2808</v>
      </c>
      <c r="B274" s="3" t="s">
        <v>2809</v>
      </c>
      <c r="C274" s="3" t="s">
        <v>301</v>
      </c>
      <c r="D274" s="3">
        <v>-0.84583608603351301</v>
      </c>
      <c r="E274" s="4">
        <v>3.4000587419783202E-22</v>
      </c>
      <c r="F274" s="4">
        <v>2.5147891737211001E-21</v>
      </c>
    </row>
    <row r="275" spans="1:6" x14ac:dyDescent="0.2">
      <c r="A275" s="3" t="s">
        <v>2966</v>
      </c>
      <c r="B275" s="3" t="s">
        <v>223</v>
      </c>
      <c r="C275" s="3" t="s">
        <v>301</v>
      </c>
      <c r="D275" s="3">
        <v>-0.84089158379886297</v>
      </c>
      <c r="E275" s="4">
        <v>8.0083848317674903E-18</v>
      </c>
      <c r="F275" s="4">
        <v>4.58177925029767E-17</v>
      </c>
    </row>
    <row r="276" spans="1:6" x14ac:dyDescent="0.2">
      <c r="A276" s="3" t="s">
        <v>3304</v>
      </c>
      <c r="B276" s="3" t="s">
        <v>3305</v>
      </c>
      <c r="C276" s="3" t="s">
        <v>301</v>
      </c>
      <c r="D276" s="3">
        <v>-0.84059662960892101</v>
      </c>
      <c r="E276" s="4">
        <v>6.0906887591297999E-32</v>
      </c>
      <c r="F276" s="4">
        <v>7.4363954312390802E-31</v>
      </c>
    </row>
    <row r="277" spans="1:6" x14ac:dyDescent="0.2">
      <c r="A277" s="3" t="s">
        <v>3288</v>
      </c>
      <c r="B277" s="3" t="s">
        <v>267</v>
      </c>
      <c r="C277" s="3" t="s">
        <v>298</v>
      </c>
      <c r="D277" s="3">
        <v>-0.83507345418991596</v>
      </c>
      <c r="E277" s="4">
        <v>1.15399744546192E-9</v>
      </c>
      <c r="F277" s="4">
        <v>3.8477922290017802E-9</v>
      </c>
    </row>
    <row r="278" spans="1:6" x14ac:dyDescent="0.2">
      <c r="A278" s="3" t="s">
        <v>3300</v>
      </c>
      <c r="B278" s="3" t="s">
        <v>269</v>
      </c>
      <c r="C278" s="3" t="s">
        <v>298</v>
      </c>
      <c r="D278" s="3">
        <v>-0.83398901843573103</v>
      </c>
      <c r="E278" s="4">
        <v>2.7430117059563599E-20</v>
      </c>
      <c r="F278" s="4">
        <v>1.81676304551425E-19</v>
      </c>
    </row>
    <row r="279" spans="1:6" x14ac:dyDescent="0.2">
      <c r="A279" s="3" t="s">
        <v>3062</v>
      </c>
      <c r="B279" s="3" t="s">
        <v>3063</v>
      </c>
      <c r="C279" s="3" t="s">
        <v>298</v>
      </c>
      <c r="D279" s="3">
        <v>-0.83398420893853098</v>
      </c>
      <c r="E279" s="4">
        <v>1.2517115082701301E-17</v>
      </c>
      <c r="F279" s="4">
        <v>7.0815234812304801E-17</v>
      </c>
    </row>
    <row r="280" spans="1:6" x14ac:dyDescent="0.2">
      <c r="A280" s="3" t="s">
        <v>3207</v>
      </c>
      <c r="B280" s="3" t="s">
        <v>3208</v>
      </c>
      <c r="C280" s="3" t="s">
        <v>298</v>
      </c>
      <c r="D280" s="3">
        <v>-0.83092805418993199</v>
      </c>
      <c r="E280" s="4">
        <v>3.2862534527650999E-13</v>
      </c>
      <c r="F280" s="4">
        <v>1.41202381250142E-12</v>
      </c>
    </row>
    <row r="281" spans="1:6" x14ac:dyDescent="0.2">
      <c r="A281" s="3" t="s">
        <v>2957</v>
      </c>
      <c r="B281" s="3" t="s">
        <v>2958</v>
      </c>
      <c r="C281" s="3" t="s">
        <v>301</v>
      </c>
      <c r="D281" s="3">
        <v>-0.82856778715083101</v>
      </c>
      <c r="E281" s="4">
        <v>2.2506213409853599E-14</v>
      </c>
      <c r="F281" s="4">
        <v>1.04236851755368E-13</v>
      </c>
    </row>
    <row r="282" spans="1:6" x14ac:dyDescent="0.2">
      <c r="A282" s="3" t="s">
        <v>2980</v>
      </c>
      <c r="B282" s="3" t="s">
        <v>2981</v>
      </c>
      <c r="C282" s="3" t="s">
        <v>301</v>
      </c>
      <c r="D282" s="3">
        <v>-0.82478139720668198</v>
      </c>
      <c r="E282" s="4">
        <v>6.9046594773873698E-19</v>
      </c>
      <c r="F282" s="4">
        <v>4.20077463903873E-18</v>
      </c>
    </row>
    <row r="283" spans="1:6" x14ac:dyDescent="0.2">
      <c r="A283" s="3" t="s">
        <v>3100</v>
      </c>
      <c r="B283" s="3" t="s">
        <v>3101</v>
      </c>
      <c r="C283" s="3" t="s">
        <v>298</v>
      </c>
      <c r="D283" s="3">
        <v>-0.82187514525136995</v>
      </c>
      <c r="E283" s="4">
        <v>1.25479011446364E-20</v>
      </c>
      <c r="F283" s="4">
        <v>8.4914819014714804E-20</v>
      </c>
    </row>
    <row r="284" spans="1:6" x14ac:dyDescent="0.2">
      <c r="A284" s="3" t="s">
        <v>3403</v>
      </c>
      <c r="B284" s="3" t="s">
        <v>3404</v>
      </c>
      <c r="C284" s="3" t="s">
        <v>298</v>
      </c>
      <c r="D284" s="3">
        <v>-0.81644707206702205</v>
      </c>
      <c r="E284" s="4">
        <v>1.15775236273425E-12</v>
      </c>
      <c r="F284" s="4">
        <v>4.8047159333276503E-12</v>
      </c>
    </row>
    <row r="285" spans="1:6" x14ac:dyDescent="0.2">
      <c r="A285" s="3" t="s">
        <v>2844</v>
      </c>
      <c r="B285" s="3" t="s">
        <v>2845</v>
      </c>
      <c r="C285" s="3" t="s">
        <v>301</v>
      </c>
      <c r="D285" s="3">
        <v>-0.81528117821227397</v>
      </c>
      <c r="E285" s="4">
        <v>2.01635131461313E-17</v>
      </c>
      <c r="F285" s="4">
        <v>1.1264124590702799E-16</v>
      </c>
    </row>
    <row r="286" spans="1:6" x14ac:dyDescent="0.2">
      <c r="A286" s="3" t="s">
        <v>2961</v>
      </c>
      <c r="B286" s="3" t="s">
        <v>2962</v>
      </c>
      <c r="C286" s="3" t="s">
        <v>298</v>
      </c>
      <c r="D286" s="3">
        <v>-0.81338689050277202</v>
      </c>
      <c r="E286" s="4">
        <v>4.1927811390244303E-33</v>
      </c>
      <c r="F286" s="4">
        <v>5.4372471930421195E-32</v>
      </c>
    </row>
    <row r="287" spans="1:6" x14ac:dyDescent="0.2">
      <c r="A287" s="3" t="s">
        <v>2792</v>
      </c>
      <c r="B287" s="3" t="s">
        <v>2793</v>
      </c>
      <c r="C287" s="3" t="s">
        <v>298</v>
      </c>
      <c r="D287" s="3">
        <v>-0.81241023519551803</v>
      </c>
      <c r="E287" s="4">
        <v>2.0634715245826501E-13</v>
      </c>
      <c r="F287" s="4">
        <v>8.9799711602969596E-13</v>
      </c>
    </row>
    <row r="288" spans="1:6" x14ac:dyDescent="0.2">
      <c r="A288" s="3" t="s">
        <v>3325</v>
      </c>
      <c r="B288" s="3" t="s">
        <v>3326</v>
      </c>
      <c r="C288" s="3" t="s">
        <v>301</v>
      </c>
      <c r="D288" s="3">
        <v>-0.81161766927373502</v>
      </c>
      <c r="E288" s="4">
        <v>9.3954940556334307E-12</v>
      </c>
      <c r="F288" s="4">
        <v>3.6648160771494298E-11</v>
      </c>
    </row>
    <row r="289" spans="1:6" x14ac:dyDescent="0.2">
      <c r="A289" s="3" t="s">
        <v>3125</v>
      </c>
      <c r="B289" s="3" t="s">
        <v>3126</v>
      </c>
      <c r="C289" s="3" t="s">
        <v>301</v>
      </c>
      <c r="D289" s="3">
        <v>-0.81065148826813505</v>
      </c>
      <c r="E289" s="4">
        <v>6.9724213146404006E-20</v>
      </c>
      <c r="F289" s="4">
        <v>4.5099286833578999E-19</v>
      </c>
    </row>
    <row r="290" spans="1:6" x14ac:dyDescent="0.2">
      <c r="A290" s="3" t="s">
        <v>3161</v>
      </c>
      <c r="B290" s="3" t="s">
        <v>251</v>
      </c>
      <c r="C290" s="3" t="s">
        <v>301</v>
      </c>
      <c r="D290" s="3">
        <v>-0.81059877541896497</v>
      </c>
      <c r="E290" s="4">
        <v>1.5932304966222301E-10</v>
      </c>
      <c r="F290" s="4">
        <v>5.6814691576270804E-10</v>
      </c>
    </row>
    <row r="291" spans="1:6" x14ac:dyDescent="0.2">
      <c r="A291" s="3" t="s">
        <v>3096</v>
      </c>
      <c r="B291" s="3" t="s">
        <v>3097</v>
      </c>
      <c r="C291" s="3" t="s">
        <v>301</v>
      </c>
      <c r="D291" s="3">
        <v>-0.80642153407819706</v>
      </c>
      <c r="E291" s="4">
        <v>1.09076322030785E-16</v>
      </c>
      <c r="F291" s="4">
        <v>5.8252159327452302E-16</v>
      </c>
    </row>
    <row r="292" spans="1:6" x14ac:dyDescent="0.2">
      <c r="A292" s="3" t="s">
        <v>54</v>
      </c>
      <c r="B292" s="3" t="s">
        <v>55</v>
      </c>
      <c r="C292" s="3" t="s">
        <v>298</v>
      </c>
      <c r="D292" s="3">
        <v>-0.80359834301673405</v>
      </c>
      <c r="E292" s="4">
        <v>1.1047594708207E-17</v>
      </c>
      <c r="F292" s="4">
        <v>6.27842981575332E-17</v>
      </c>
    </row>
    <row r="293" spans="1:6" x14ac:dyDescent="0.2">
      <c r="A293" s="3" t="s">
        <v>2939</v>
      </c>
      <c r="B293" s="3" t="s">
        <v>2940</v>
      </c>
      <c r="C293" s="3" t="s">
        <v>301</v>
      </c>
      <c r="D293" s="3">
        <v>-0.7989412530726</v>
      </c>
      <c r="E293" s="4">
        <v>9.7762625187162796E-21</v>
      </c>
      <c r="F293" s="4">
        <v>6.6580151854227601E-20</v>
      </c>
    </row>
    <row r="294" spans="1:6" x14ac:dyDescent="0.2">
      <c r="A294" s="3" t="s">
        <v>3339</v>
      </c>
      <c r="B294" s="3" t="s">
        <v>3340</v>
      </c>
      <c r="C294" s="3" t="s">
        <v>415</v>
      </c>
      <c r="D294" s="3">
        <v>-0.79820996201115302</v>
      </c>
      <c r="E294" s="4">
        <v>1.14609966832827E-30</v>
      </c>
      <c r="F294" s="4">
        <v>1.30953549333776E-29</v>
      </c>
    </row>
    <row r="295" spans="1:6" x14ac:dyDescent="0.2">
      <c r="A295" s="3" t="s">
        <v>1818</v>
      </c>
      <c r="B295" s="3" t="s">
        <v>1819</v>
      </c>
      <c r="C295" s="3" t="s">
        <v>301</v>
      </c>
      <c r="D295" s="3">
        <v>-0.79582606312848103</v>
      </c>
      <c r="E295" s="4">
        <v>6.6509838074671903E-11</v>
      </c>
      <c r="F295" s="4">
        <v>2.4430625250088799E-10</v>
      </c>
    </row>
    <row r="296" spans="1:6" x14ac:dyDescent="0.2">
      <c r="A296" s="3" t="s">
        <v>2894</v>
      </c>
      <c r="B296" s="3" t="s">
        <v>2895</v>
      </c>
      <c r="C296" s="3" t="s">
        <v>298</v>
      </c>
      <c r="D296" s="3">
        <v>-0.79071966703909802</v>
      </c>
      <c r="E296" s="4">
        <v>1.5883760572864099E-10</v>
      </c>
      <c r="F296" s="4">
        <v>5.6647225829409399E-10</v>
      </c>
    </row>
    <row r="297" spans="1:6" x14ac:dyDescent="0.2">
      <c r="A297" s="3" t="s">
        <v>2902</v>
      </c>
      <c r="B297" s="3" t="s">
        <v>215</v>
      </c>
      <c r="C297" s="3" t="s">
        <v>301</v>
      </c>
      <c r="D297" s="3">
        <v>-0.78966956871507099</v>
      </c>
      <c r="E297" s="4">
        <v>7.6247347166929597E-24</v>
      </c>
      <c r="F297" s="4">
        <v>6.1582873740240195E-23</v>
      </c>
    </row>
    <row r="298" spans="1:6" x14ac:dyDescent="0.2">
      <c r="A298" s="3" t="s">
        <v>2908</v>
      </c>
      <c r="B298" s="3" t="s">
        <v>2909</v>
      </c>
      <c r="C298" s="3" t="s">
        <v>301</v>
      </c>
      <c r="D298" s="3">
        <v>-0.78800887094969596</v>
      </c>
      <c r="E298" s="4">
        <v>5.23043024209995E-14</v>
      </c>
      <c r="F298" s="4">
        <v>2.3683668698240398E-13</v>
      </c>
    </row>
    <row r="299" spans="1:6" x14ac:dyDescent="0.2">
      <c r="A299" s="3" t="s">
        <v>2935</v>
      </c>
      <c r="B299" s="3" t="s">
        <v>2936</v>
      </c>
      <c r="C299" s="3" t="s">
        <v>298</v>
      </c>
      <c r="D299" s="3">
        <v>-0.78438666312848304</v>
      </c>
      <c r="E299" s="4">
        <v>9.1545499806307799E-29</v>
      </c>
      <c r="F299" s="4">
        <v>9.5153086367572692E-28</v>
      </c>
    </row>
    <row r="300" spans="1:6" x14ac:dyDescent="0.2">
      <c r="A300" s="3" t="s">
        <v>3058</v>
      </c>
      <c r="B300" s="3" t="s">
        <v>3059</v>
      </c>
      <c r="C300" s="3" t="s">
        <v>301</v>
      </c>
      <c r="D300" s="3">
        <v>-0.78191133519550404</v>
      </c>
      <c r="E300" s="4">
        <v>1.7482433151938499E-9</v>
      </c>
      <c r="F300" s="4">
        <v>5.7461889652801696E-9</v>
      </c>
    </row>
    <row r="301" spans="1:6" x14ac:dyDescent="0.2">
      <c r="A301" s="3" t="s">
        <v>3365</v>
      </c>
      <c r="B301" s="3" t="s">
        <v>3366</v>
      </c>
      <c r="C301" s="3" t="s">
        <v>301</v>
      </c>
      <c r="D301" s="3">
        <v>-0.78103822625695896</v>
      </c>
      <c r="E301" s="4">
        <v>5.04801860962538E-16</v>
      </c>
      <c r="F301" s="4">
        <v>2.5926055685996801E-15</v>
      </c>
    </row>
    <row r="302" spans="1:6" x14ac:dyDescent="0.2">
      <c r="A302" s="3" t="s">
        <v>1438</v>
      </c>
      <c r="B302" s="3" t="s">
        <v>1439</v>
      </c>
      <c r="C302" s="3" t="s">
        <v>301</v>
      </c>
      <c r="D302" s="3">
        <v>-0.780738379329594</v>
      </c>
      <c r="E302" s="4">
        <v>2.5196853094189699E-5</v>
      </c>
      <c r="F302" s="4">
        <v>5.6471243954116303E-5</v>
      </c>
    </row>
    <row r="303" spans="1:6" x14ac:dyDescent="0.2">
      <c r="A303" s="3" t="s">
        <v>2933</v>
      </c>
      <c r="B303" s="3" t="s">
        <v>2934</v>
      </c>
      <c r="C303" s="3" t="s">
        <v>301</v>
      </c>
      <c r="D303" s="3">
        <v>-0.78068606983239297</v>
      </c>
      <c r="E303" s="4">
        <v>8.1007166148928504E-19</v>
      </c>
      <c r="F303" s="4">
        <v>4.9121702512536204E-18</v>
      </c>
    </row>
    <row r="304" spans="1:6" x14ac:dyDescent="0.2">
      <c r="A304" s="3" t="s">
        <v>2848</v>
      </c>
      <c r="B304" s="3" t="s">
        <v>2849</v>
      </c>
      <c r="C304" s="3" t="s">
        <v>301</v>
      </c>
      <c r="D304" s="3">
        <v>-0.77914447150836197</v>
      </c>
      <c r="E304" s="4">
        <v>2.47334552477656E-5</v>
      </c>
      <c r="F304" s="4">
        <v>5.5463932725269498E-5</v>
      </c>
    </row>
    <row r="305" spans="1:6" x14ac:dyDescent="0.2">
      <c r="A305" s="3" t="s">
        <v>3245</v>
      </c>
      <c r="B305" s="3" t="s">
        <v>3246</v>
      </c>
      <c r="C305" s="3" t="s">
        <v>301</v>
      </c>
      <c r="D305" s="3">
        <v>-0.77792618770947797</v>
      </c>
      <c r="E305" s="4">
        <v>1.22891441954841E-10</v>
      </c>
      <c r="F305" s="4">
        <v>4.4219669150976899E-10</v>
      </c>
    </row>
    <row r="306" spans="1:6" x14ac:dyDescent="0.2">
      <c r="A306" s="3" t="s">
        <v>3115</v>
      </c>
      <c r="B306" s="3" t="s">
        <v>3116</v>
      </c>
      <c r="C306" s="3" t="s">
        <v>301</v>
      </c>
      <c r="D306" s="3">
        <v>-0.77513485865921095</v>
      </c>
      <c r="E306" s="4">
        <v>5.7090907537169905E-13</v>
      </c>
      <c r="F306" s="4">
        <v>2.4119425903805299E-12</v>
      </c>
    </row>
    <row r="307" spans="1:6" x14ac:dyDescent="0.2">
      <c r="A307" s="3" t="s">
        <v>3298</v>
      </c>
      <c r="B307" s="3" t="s">
        <v>3299</v>
      </c>
      <c r="C307" s="3" t="s">
        <v>301</v>
      </c>
      <c r="D307" s="3">
        <v>-0.77034501117316101</v>
      </c>
      <c r="E307" s="4">
        <v>2.6720255715946002E-8</v>
      </c>
      <c r="F307" s="4">
        <v>7.9797362752201798E-8</v>
      </c>
    </row>
    <row r="308" spans="1:6" x14ac:dyDescent="0.2">
      <c r="A308" s="3" t="s">
        <v>2787</v>
      </c>
      <c r="B308" s="3" t="s">
        <v>2788</v>
      </c>
      <c r="C308" s="3" t="s">
        <v>298</v>
      </c>
      <c r="D308" s="3">
        <v>-0.75753532234635401</v>
      </c>
      <c r="E308" s="4">
        <v>3.99451945503871E-10</v>
      </c>
      <c r="F308" s="4">
        <v>1.3829738860006299E-9</v>
      </c>
    </row>
    <row r="309" spans="1:6" x14ac:dyDescent="0.2">
      <c r="A309" s="3" t="s">
        <v>2904</v>
      </c>
      <c r="B309" s="3" t="s">
        <v>2905</v>
      </c>
      <c r="C309" s="3" t="s">
        <v>301</v>
      </c>
      <c r="D309" s="3">
        <v>-0.75698031284913503</v>
      </c>
      <c r="E309" s="4">
        <v>1.4254656541330599E-16</v>
      </c>
      <c r="F309" s="4">
        <v>7.5636004288385698E-16</v>
      </c>
    </row>
    <row r="310" spans="1:6" x14ac:dyDescent="0.2">
      <c r="A310" s="3" t="s">
        <v>3308</v>
      </c>
      <c r="B310" s="3" t="s">
        <v>3309</v>
      </c>
      <c r="C310" s="3" t="s">
        <v>301</v>
      </c>
      <c r="D310" s="3">
        <v>-0.75596074189942697</v>
      </c>
      <c r="E310" s="4">
        <v>6.8970114690528095E-27</v>
      </c>
      <c r="F310" s="4">
        <v>6.4996796866861E-26</v>
      </c>
    </row>
    <row r="311" spans="1:6" x14ac:dyDescent="0.2">
      <c r="A311" s="3" t="s">
        <v>2916</v>
      </c>
      <c r="B311" s="3" t="s">
        <v>2917</v>
      </c>
      <c r="C311" s="3" t="s">
        <v>298</v>
      </c>
      <c r="D311" s="3">
        <v>-0.755581314525123</v>
      </c>
      <c r="E311" s="4">
        <v>2.1588570033022E-13</v>
      </c>
      <c r="F311" s="4">
        <v>9.3830977367568095E-13</v>
      </c>
    </row>
    <row r="312" spans="1:6" x14ac:dyDescent="0.2">
      <c r="A312" s="3" t="s">
        <v>3345</v>
      </c>
      <c r="B312" s="3" t="s">
        <v>3346</v>
      </c>
      <c r="C312" s="3" t="s">
        <v>301</v>
      </c>
      <c r="D312" s="3">
        <v>-0.74994049664801699</v>
      </c>
      <c r="E312" s="4">
        <v>3.52147270657899E-21</v>
      </c>
      <c r="F312" s="4">
        <v>2.45621263010573E-20</v>
      </c>
    </row>
    <row r="313" spans="1:6" x14ac:dyDescent="0.2">
      <c r="A313" s="3" t="s">
        <v>3046</v>
      </c>
      <c r="B313" s="3" t="s">
        <v>3047</v>
      </c>
      <c r="C313" s="3" t="s">
        <v>415</v>
      </c>
      <c r="D313" s="3">
        <v>-0.74380824636869702</v>
      </c>
      <c r="E313" s="4">
        <v>1.49905806576803E-16</v>
      </c>
      <c r="F313" s="4">
        <v>7.94348749573903E-16</v>
      </c>
    </row>
    <row r="314" spans="1:6" x14ac:dyDescent="0.2">
      <c r="A314" s="3" t="s">
        <v>3035</v>
      </c>
      <c r="B314" s="3" t="s">
        <v>3036</v>
      </c>
      <c r="C314" s="3" t="s">
        <v>298</v>
      </c>
      <c r="D314" s="3">
        <v>-0.74341677653628602</v>
      </c>
      <c r="E314" s="4">
        <v>1.23135287336402E-11</v>
      </c>
      <c r="F314" s="4">
        <v>4.7651186121143003E-11</v>
      </c>
    </row>
    <row r="315" spans="1:6" x14ac:dyDescent="0.2">
      <c r="A315" s="3" t="s">
        <v>3337</v>
      </c>
      <c r="B315" s="3" t="s">
        <v>3338</v>
      </c>
      <c r="C315" s="3" t="s">
        <v>301</v>
      </c>
      <c r="D315" s="3">
        <v>-0.74082899720668804</v>
      </c>
      <c r="E315" s="4">
        <v>1.5684376533168899E-13</v>
      </c>
      <c r="F315" s="4">
        <v>6.8758062940190195E-13</v>
      </c>
    </row>
    <row r="316" spans="1:6" x14ac:dyDescent="0.2">
      <c r="A316" s="3" t="s">
        <v>6</v>
      </c>
      <c r="B316" s="3" t="s">
        <v>7</v>
      </c>
      <c r="C316" s="3" t="s">
        <v>298</v>
      </c>
      <c r="D316" s="3">
        <v>-0.74081117877093206</v>
      </c>
      <c r="E316" s="4">
        <v>1.1883393474732701E-13</v>
      </c>
      <c r="F316" s="4">
        <v>5.2503446395214504E-13</v>
      </c>
    </row>
    <row r="317" spans="1:6" x14ac:dyDescent="0.2">
      <c r="A317" s="3" t="s">
        <v>1570</v>
      </c>
      <c r="B317" s="3" t="s">
        <v>1571</v>
      </c>
      <c r="C317" s="3" t="s">
        <v>301</v>
      </c>
      <c r="D317" s="3">
        <v>-0.73847136871506303</v>
      </c>
      <c r="E317" s="4">
        <v>2.8468903594961101E-16</v>
      </c>
      <c r="F317" s="4">
        <v>1.4837408044715701E-15</v>
      </c>
    </row>
    <row r="318" spans="1:6" x14ac:dyDescent="0.2">
      <c r="A318" s="3" t="s">
        <v>2834</v>
      </c>
      <c r="B318" s="3" t="s">
        <v>2835</v>
      </c>
      <c r="C318" s="3" t="s">
        <v>298</v>
      </c>
      <c r="D318" s="3">
        <v>-0.73163182346367295</v>
      </c>
      <c r="E318" s="4">
        <v>6.58502921447639E-10</v>
      </c>
      <c r="F318" s="4">
        <v>2.2402347561470799E-9</v>
      </c>
    </row>
    <row r="319" spans="1:6" x14ac:dyDescent="0.2">
      <c r="A319" s="3" t="s">
        <v>3117</v>
      </c>
      <c r="B319" s="3" t="s">
        <v>3118</v>
      </c>
      <c r="C319" s="3" t="s">
        <v>298</v>
      </c>
      <c r="D319" s="3">
        <v>-0.73074506368712699</v>
      </c>
      <c r="E319" s="4">
        <v>3.8374375455526202E-23</v>
      </c>
      <c r="F319" s="4">
        <v>2.9858601006612901E-22</v>
      </c>
    </row>
    <row r="320" spans="1:6" x14ac:dyDescent="0.2">
      <c r="A320" s="3" t="s">
        <v>3247</v>
      </c>
      <c r="B320" s="3" t="s">
        <v>260</v>
      </c>
      <c r="C320" s="3" t="s">
        <v>301</v>
      </c>
      <c r="D320" s="3">
        <v>-0.72968944245808798</v>
      </c>
      <c r="E320" s="4">
        <v>2.6196850622996802E-6</v>
      </c>
      <c r="F320" s="4">
        <v>6.5057254293030498E-6</v>
      </c>
    </row>
    <row r="321" spans="1:6" x14ac:dyDescent="0.2">
      <c r="A321" s="3" t="s">
        <v>568</v>
      </c>
      <c r="B321" s="3" t="s">
        <v>569</v>
      </c>
      <c r="C321" s="3" t="s">
        <v>301</v>
      </c>
      <c r="D321" s="3">
        <v>-0.72616563798879996</v>
      </c>
      <c r="E321" s="4">
        <v>3.3049003627107999E-15</v>
      </c>
      <c r="F321" s="4">
        <v>1.61674289321595E-14</v>
      </c>
    </row>
    <row r="322" spans="1:6" x14ac:dyDescent="0.2">
      <c r="A322" s="3" t="s">
        <v>3312</v>
      </c>
      <c r="B322" s="3" t="s">
        <v>3313</v>
      </c>
      <c r="C322" s="3" t="s">
        <v>301</v>
      </c>
      <c r="D322" s="3">
        <v>-0.72220227988825902</v>
      </c>
      <c r="E322" s="4">
        <v>3.4184533616985901E-19</v>
      </c>
      <c r="F322" s="4">
        <v>2.1199563843353701E-18</v>
      </c>
    </row>
    <row r="323" spans="1:6" x14ac:dyDescent="0.2">
      <c r="A323" s="3" t="s">
        <v>438</v>
      </c>
      <c r="B323" s="3" t="s">
        <v>439</v>
      </c>
      <c r="C323" s="3" t="s">
        <v>301</v>
      </c>
      <c r="D323" s="3">
        <v>-0.72120476201115402</v>
      </c>
      <c r="E323" s="4">
        <v>1.5344612732534799E-17</v>
      </c>
      <c r="F323" s="4">
        <v>8.6361251501357803E-17</v>
      </c>
    </row>
    <row r="324" spans="1:6" x14ac:dyDescent="0.2">
      <c r="A324" s="3" t="s">
        <v>3222</v>
      </c>
      <c r="B324" s="3" t="s">
        <v>3223</v>
      </c>
      <c r="C324" s="3" t="s">
        <v>301</v>
      </c>
      <c r="D324" s="3">
        <v>-0.72019335921785399</v>
      </c>
      <c r="E324" s="4">
        <v>9.4224627398848498E-23</v>
      </c>
      <c r="F324" s="4">
        <v>7.1785608000416898E-22</v>
      </c>
    </row>
    <row r="325" spans="1:6" x14ac:dyDescent="0.2">
      <c r="A325" s="3" t="s">
        <v>38</v>
      </c>
      <c r="B325" s="3" t="s">
        <v>39</v>
      </c>
      <c r="C325" s="3" t="s">
        <v>301</v>
      </c>
      <c r="D325" s="3">
        <v>-0.71874836927372598</v>
      </c>
      <c r="E325" s="4">
        <v>4.8274262729146097E-11</v>
      </c>
      <c r="F325" s="4">
        <v>1.7924502428565801E-10</v>
      </c>
    </row>
    <row r="326" spans="1:6" x14ac:dyDescent="0.2">
      <c r="A326" s="3" t="s">
        <v>2973</v>
      </c>
      <c r="B326" s="3" t="s">
        <v>2974</v>
      </c>
      <c r="C326" s="3" t="s">
        <v>301</v>
      </c>
      <c r="D326" s="3">
        <v>-0.71748526256982204</v>
      </c>
      <c r="E326" s="4">
        <v>3.84544461451688E-17</v>
      </c>
      <c r="F326" s="4">
        <v>2.1137395936848401E-16</v>
      </c>
    </row>
    <row r="327" spans="1:6" x14ac:dyDescent="0.2">
      <c r="A327" s="3" t="s">
        <v>3071</v>
      </c>
      <c r="B327" s="3" t="s">
        <v>3072</v>
      </c>
      <c r="C327" s="3" t="s">
        <v>301</v>
      </c>
      <c r="D327" s="3">
        <v>-0.71697923743015801</v>
      </c>
      <c r="E327" s="4">
        <v>7.8053682089242399E-7</v>
      </c>
      <c r="F327" s="4">
        <v>2.0369649211360998E-6</v>
      </c>
    </row>
    <row r="328" spans="1:6" x14ac:dyDescent="0.2">
      <c r="A328" s="3" t="s">
        <v>290</v>
      </c>
      <c r="B328" s="3" t="s">
        <v>291</v>
      </c>
      <c r="C328" s="3" t="s">
        <v>289</v>
      </c>
      <c r="D328" s="3">
        <v>-0.71623364525136601</v>
      </c>
      <c r="E328" s="4">
        <v>3.34624597972885E-21</v>
      </c>
      <c r="F328" s="4">
        <v>2.33718091728862E-20</v>
      </c>
    </row>
    <row r="329" spans="1:6" x14ac:dyDescent="0.2">
      <c r="A329" s="3" t="s">
        <v>3205</v>
      </c>
      <c r="B329" s="3" t="s">
        <v>3206</v>
      </c>
      <c r="C329" s="3" t="s">
        <v>301</v>
      </c>
      <c r="D329" s="3">
        <v>-0.71591261508376802</v>
      </c>
      <c r="E329" s="4">
        <v>1.7381811939604401E-6</v>
      </c>
      <c r="F329" s="4">
        <v>4.3923313537300204E-6</v>
      </c>
    </row>
    <row r="330" spans="1:6" x14ac:dyDescent="0.2">
      <c r="A330" s="3" t="s">
        <v>3129</v>
      </c>
      <c r="B330" s="3" t="s">
        <v>3130</v>
      </c>
      <c r="C330" s="3" t="s">
        <v>301</v>
      </c>
      <c r="D330" s="3">
        <v>-0.71587179217874197</v>
      </c>
      <c r="E330" s="4">
        <v>1.11542931065393E-13</v>
      </c>
      <c r="F330" s="4">
        <v>4.9358281370990201E-13</v>
      </c>
    </row>
    <row r="331" spans="1:6" x14ac:dyDescent="0.2">
      <c r="A331" s="3" t="s">
        <v>3018</v>
      </c>
      <c r="B331" s="3" t="s">
        <v>3019</v>
      </c>
      <c r="C331" s="3" t="s">
        <v>298</v>
      </c>
      <c r="D331" s="3">
        <v>-0.71181646536311305</v>
      </c>
      <c r="E331" s="4">
        <v>3.3390405270030002E-20</v>
      </c>
      <c r="F331" s="4">
        <v>2.1985088032099198E-19</v>
      </c>
    </row>
    <row r="332" spans="1:6" x14ac:dyDescent="0.2">
      <c r="A332" s="3" t="s">
        <v>3148</v>
      </c>
      <c r="B332" s="3" t="s">
        <v>3149</v>
      </c>
      <c r="C332" s="3" t="s">
        <v>301</v>
      </c>
      <c r="D332" s="3">
        <v>-0.710527588268132</v>
      </c>
      <c r="E332" s="4">
        <v>1.18438181457947E-14</v>
      </c>
      <c r="F332" s="4">
        <v>5.5855318410209499E-14</v>
      </c>
    </row>
    <row r="333" spans="1:6" x14ac:dyDescent="0.2">
      <c r="A333" s="3" t="s">
        <v>1460</v>
      </c>
      <c r="B333" s="3" t="s">
        <v>1461</v>
      </c>
      <c r="C333" s="3" t="s">
        <v>301</v>
      </c>
      <c r="D333" s="3">
        <v>-0.70920700558657801</v>
      </c>
      <c r="E333" s="4">
        <v>6.0670564263048994E-17</v>
      </c>
      <c r="F333" s="4">
        <v>3.29542580788079E-16</v>
      </c>
    </row>
    <row r="334" spans="1:6" x14ac:dyDescent="0.2">
      <c r="A334" s="3" t="s">
        <v>16</v>
      </c>
      <c r="B334" s="3" t="s">
        <v>17</v>
      </c>
      <c r="C334" s="3" t="s">
        <v>298</v>
      </c>
      <c r="D334" s="3">
        <v>-0.70874112569830205</v>
      </c>
      <c r="E334" s="3">
        <v>2.81680561241709E-4</v>
      </c>
      <c r="F334" s="3">
        <v>5.5802903901938704E-4</v>
      </c>
    </row>
    <row r="335" spans="1:6" x14ac:dyDescent="0.2">
      <c r="A335" s="3" t="s">
        <v>2991</v>
      </c>
      <c r="B335" s="3" t="s">
        <v>2992</v>
      </c>
      <c r="C335" s="3" t="s">
        <v>298</v>
      </c>
      <c r="D335" s="3">
        <v>-0.70840748882679705</v>
      </c>
      <c r="E335" s="4">
        <v>2.9837001111926697E-8</v>
      </c>
      <c r="F335" s="4">
        <v>8.8705535658948601E-8</v>
      </c>
    </row>
    <row r="336" spans="1:6" x14ac:dyDescent="0.2">
      <c r="A336" s="3" t="s">
        <v>3371</v>
      </c>
      <c r="B336" s="3" t="s">
        <v>281</v>
      </c>
      <c r="C336" s="3" t="s">
        <v>298</v>
      </c>
      <c r="D336" s="3">
        <v>-0.70693003072622995</v>
      </c>
      <c r="E336" s="4">
        <v>1.3361285325528199E-24</v>
      </c>
      <c r="F336" s="4">
        <v>1.12378598136836E-23</v>
      </c>
    </row>
    <row r="337" spans="1:6" x14ac:dyDescent="0.2">
      <c r="A337" s="3" t="s">
        <v>3182</v>
      </c>
      <c r="B337" s="3" t="s">
        <v>3183</v>
      </c>
      <c r="C337" s="3" t="s">
        <v>298</v>
      </c>
      <c r="D337" s="3">
        <v>-0.70401186815641104</v>
      </c>
      <c r="E337" s="4">
        <v>2.7106241842360698E-10</v>
      </c>
      <c r="F337" s="4">
        <v>9.495342383379249E-10</v>
      </c>
    </row>
    <row r="338" spans="1:6" x14ac:dyDescent="0.2">
      <c r="A338" s="3" t="s">
        <v>2785</v>
      </c>
      <c r="B338" s="3" t="s">
        <v>2786</v>
      </c>
      <c r="C338" s="3" t="s">
        <v>298</v>
      </c>
      <c r="D338" s="3">
        <v>-0.70352903743014605</v>
      </c>
      <c r="E338" s="4">
        <v>5.3955660826819603E-13</v>
      </c>
      <c r="F338" s="4">
        <v>2.2833946347189201E-12</v>
      </c>
    </row>
    <row r="339" spans="1:6" x14ac:dyDescent="0.2">
      <c r="A339" s="3" t="s">
        <v>2943</v>
      </c>
      <c r="B339" s="3" t="s">
        <v>2944</v>
      </c>
      <c r="C339" s="3" t="s">
        <v>301</v>
      </c>
      <c r="D339" s="3">
        <v>-0.70179137988825802</v>
      </c>
      <c r="E339" s="4">
        <v>2.5038571291780401E-11</v>
      </c>
      <c r="F339" s="4">
        <v>9.4848975358565396E-11</v>
      </c>
    </row>
    <row r="340" spans="1:6" x14ac:dyDescent="0.2">
      <c r="A340" s="3" t="s">
        <v>3157</v>
      </c>
      <c r="B340" s="3" t="s">
        <v>3158</v>
      </c>
      <c r="C340" s="3" t="s">
        <v>301</v>
      </c>
      <c r="D340" s="3">
        <v>-0.70134239944132504</v>
      </c>
      <c r="E340" s="4">
        <v>2.0560571327511099E-7</v>
      </c>
      <c r="F340" s="4">
        <v>5.6671207805188796E-7</v>
      </c>
    </row>
    <row r="341" spans="1:6" x14ac:dyDescent="0.2">
      <c r="A341" s="3" t="s">
        <v>1006</v>
      </c>
      <c r="B341" s="3" t="s">
        <v>1007</v>
      </c>
      <c r="C341" s="3" t="s">
        <v>301</v>
      </c>
      <c r="D341" s="3">
        <v>-0.70021757988825095</v>
      </c>
      <c r="E341" s="4">
        <v>2.7080699214634902E-10</v>
      </c>
      <c r="F341" s="4">
        <v>9.4873233131719406E-10</v>
      </c>
    </row>
    <row r="342" spans="1:6" x14ac:dyDescent="0.2">
      <c r="A342" s="3" t="s">
        <v>2969</v>
      </c>
      <c r="B342" s="3" t="s">
        <v>2970</v>
      </c>
      <c r="C342" s="3" t="s">
        <v>301</v>
      </c>
      <c r="D342" s="3">
        <v>-0.70021068938545905</v>
      </c>
      <c r="E342" s="4">
        <v>4.9749732161459099E-11</v>
      </c>
      <c r="F342" s="4">
        <v>1.8451296964125599E-10</v>
      </c>
    </row>
    <row r="343" spans="1:6" x14ac:dyDescent="0.2">
      <c r="A343" s="3" t="s">
        <v>3079</v>
      </c>
      <c r="B343" s="3" t="s">
        <v>3080</v>
      </c>
      <c r="C343" s="3" t="s">
        <v>289</v>
      </c>
      <c r="D343" s="3">
        <v>-0.70008157932959603</v>
      </c>
      <c r="E343" s="4">
        <v>4.92268237314669E-5</v>
      </c>
      <c r="F343" s="3">
        <v>1.06583175548767E-4</v>
      </c>
    </row>
    <row r="344" spans="1:6" x14ac:dyDescent="0.2">
      <c r="A344" s="3" t="s">
        <v>1370</v>
      </c>
      <c r="B344" s="3" t="s">
        <v>1371</v>
      </c>
      <c r="C344" s="3" t="s">
        <v>301</v>
      </c>
      <c r="D344" s="3">
        <v>-0.69794150279325795</v>
      </c>
      <c r="E344" s="4">
        <v>8.1101582659681404E-23</v>
      </c>
      <c r="F344" s="4">
        <v>6.2005507776467304E-22</v>
      </c>
    </row>
    <row r="345" spans="1:6" x14ac:dyDescent="0.2">
      <c r="A345" s="3" t="s">
        <v>3292</v>
      </c>
      <c r="B345" s="3" t="s">
        <v>3293</v>
      </c>
      <c r="C345" s="3" t="s">
        <v>298</v>
      </c>
      <c r="D345" s="3">
        <v>-0.69773687541898499</v>
      </c>
      <c r="E345" s="4">
        <v>3.6237523627332898E-11</v>
      </c>
      <c r="F345" s="4">
        <v>1.35756065069029E-10</v>
      </c>
    </row>
    <row r="346" spans="1:6" x14ac:dyDescent="0.2">
      <c r="A346" s="3" t="s">
        <v>2954</v>
      </c>
      <c r="B346" s="3" t="s">
        <v>2955</v>
      </c>
      <c r="C346" s="3" t="s">
        <v>301</v>
      </c>
      <c r="D346" s="3">
        <v>-0.69262774469272503</v>
      </c>
      <c r="E346" s="4">
        <v>3.8392979780617603E-15</v>
      </c>
      <c r="F346" s="4">
        <v>1.86909892860156E-14</v>
      </c>
    </row>
    <row r="347" spans="1:6" x14ac:dyDescent="0.2">
      <c r="A347" s="3" t="s">
        <v>3203</v>
      </c>
      <c r="B347" s="3" t="s">
        <v>3204</v>
      </c>
      <c r="C347" s="3" t="s">
        <v>301</v>
      </c>
      <c r="D347" s="3">
        <v>-0.69056744078211296</v>
      </c>
      <c r="E347" s="4">
        <v>2.46212549562489E-5</v>
      </c>
      <c r="F347" s="4">
        <v>5.5220976745562601E-5</v>
      </c>
    </row>
    <row r="348" spans="1:6" x14ac:dyDescent="0.2">
      <c r="A348" s="3" t="s">
        <v>3399</v>
      </c>
      <c r="B348" s="3" t="s">
        <v>3400</v>
      </c>
      <c r="C348" s="3" t="s">
        <v>301</v>
      </c>
      <c r="D348" s="3">
        <v>-0.68957338547483205</v>
      </c>
      <c r="E348" s="4">
        <v>1.4640593229028401E-10</v>
      </c>
      <c r="F348" s="4">
        <v>5.2375423573551703E-10</v>
      </c>
    </row>
    <row r="349" spans="1:6" x14ac:dyDescent="0.2">
      <c r="A349" s="3" t="s">
        <v>12</v>
      </c>
      <c r="B349" s="3" t="s">
        <v>13</v>
      </c>
      <c r="C349" s="3" t="s">
        <v>298</v>
      </c>
      <c r="D349" s="3">
        <v>-0.68797357206700704</v>
      </c>
      <c r="E349" s="4">
        <v>1.27216114604344E-23</v>
      </c>
      <c r="F349" s="4">
        <v>1.01727416754215E-22</v>
      </c>
    </row>
    <row r="350" spans="1:6" x14ac:dyDescent="0.2">
      <c r="A350" s="3" t="s">
        <v>3092</v>
      </c>
      <c r="B350" s="3" t="s">
        <v>3093</v>
      </c>
      <c r="C350" s="3" t="s">
        <v>301</v>
      </c>
      <c r="D350" s="3">
        <v>-0.68598716033518203</v>
      </c>
      <c r="E350" s="4">
        <v>2.1623844522054102E-12</v>
      </c>
      <c r="F350" s="4">
        <v>8.8160455989675607E-12</v>
      </c>
    </row>
    <row r="351" spans="1:6" x14ac:dyDescent="0.2">
      <c r="A351" s="3" t="s">
        <v>3383</v>
      </c>
      <c r="B351" s="3" t="s">
        <v>3384</v>
      </c>
      <c r="C351" s="3" t="s">
        <v>301</v>
      </c>
      <c r="D351" s="3">
        <v>-0.68516163966476795</v>
      </c>
      <c r="E351" s="4">
        <v>1.61250990627993E-9</v>
      </c>
      <c r="F351" s="4">
        <v>5.3156762206374602E-9</v>
      </c>
    </row>
    <row r="352" spans="1:6" x14ac:dyDescent="0.2">
      <c r="A352" s="3" t="s">
        <v>2812</v>
      </c>
      <c r="B352" s="3" t="s">
        <v>200</v>
      </c>
      <c r="C352" s="3" t="s">
        <v>298</v>
      </c>
      <c r="D352" s="3">
        <v>-0.68188328994411695</v>
      </c>
      <c r="E352" s="4">
        <v>7.8392987729998703E-17</v>
      </c>
      <c r="F352" s="4">
        <v>4.2247110093083101E-16</v>
      </c>
    </row>
    <row r="353" spans="1:6" x14ac:dyDescent="0.2">
      <c r="A353" s="3" t="s">
        <v>3139</v>
      </c>
      <c r="B353" s="3" t="s">
        <v>249</v>
      </c>
      <c r="C353" s="3" t="s">
        <v>301</v>
      </c>
      <c r="D353" s="3">
        <v>-0.68009541675975504</v>
      </c>
      <c r="E353" s="4">
        <v>1.6643286706853701E-17</v>
      </c>
      <c r="F353" s="4">
        <v>9.3457250990226806E-17</v>
      </c>
    </row>
    <row r="354" spans="1:6" x14ac:dyDescent="0.2">
      <c r="A354" s="3" t="s">
        <v>3044</v>
      </c>
      <c r="B354" s="3" t="s">
        <v>3045</v>
      </c>
      <c r="C354" s="3" t="s">
        <v>298</v>
      </c>
      <c r="D354" s="3">
        <v>-0.67889903407819296</v>
      </c>
      <c r="E354" s="4">
        <v>3.06769683336051E-22</v>
      </c>
      <c r="F354" s="4">
        <v>2.2753912560281702E-21</v>
      </c>
    </row>
    <row r="355" spans="1:6" x14ac:dyDescent="0.2">
      <c r="A355" s="3" t="s">
        <v>3349</v>
      </c>
      <c r="B355" s="3" t="s">
        <v>3350</v>
      </c>
      <c r="C355" s="3" t="s">
        <v>298</v>
      </c>
      <c r="D355" s="3">
        <v>-0.67838735474858003</v>
      </c>
      <c r="E355" s="4">
        <v>3.5294862894464102E-22</v>
      </c>
      <c r="F355" s="4">
        <v>2.6084528860595901E-21</v>
      </c>
    </row>
    <row r="356" spans="1:6" x14ac:dyDescent="0.2">
      <c r="A356" s="3" t="s">
        <v>3393</v>
      </c>
      <c r="B356" s="3" t="s">
        <v>3394</v>
      </c>
      <c r="C356" s="3" t="s">
        <v>301</v>
      </c>
      <c r="D356" s="3">
        <v>-0.67365103016757999</v>
      </c>
      <c r="E356" s="4">
        <v>2.1580947249556899E-16</v>
      </c>
      <c r="F356" s="4">
        <v>1.13242231924372E-15</v>
      </c>
    </row>
    <row r="357" spans="1:6" x14ac:dyDescent="0.2">
      <c r="A357" s="3" t="s">
        <v>3248</v>
      </c>
      <c r="B357" s="3" t="s">
        <v>3249</v>
      </c>
      <c r="C357" s="3" t="s">
        <v>298</v>
      </c>
      <c r="D357" s="3">
        <v>-0.67328532178769596</v>
      </c>
      <c r="E357" s="4">
        <v>8.8982959168681605E-7</v>
      </c>
      <c r="F357" s="4">
        <v>2.3111484159250101E-6</v>
      </c>
    </row>
    <row r="358" spans="1:6" x14ac:dyDescent="0.2">
      <c r="A358" s="3" t="s">
        <v>3075</v>
      </c>
      <c r="B358" s="3" t="s">
        <v>239</v>
      </c>
      <c r="C358" s="3" t="s">
        <v>298</v>
      </c>
      <c r="D358" s="3">
        <v>-0.67145590949719203</v>
      </c>
      <c r="E358" s="4">
        <v>1.04477256253885E-15</v>
      </c>
      <c r="F358" s="4">
        <v>5.2735156618799302E-15</v>
      </c>
    </row>
    <row r="359" spans="1:6" x14ac:dyDescent="0.2">
      <c r="A359" s="3" t="s">
        <v>3266</v>
      </c>
      <c r="B359" s="3" t="s">
        <v>3267</v>
      </c>
      <c r="C359" s="3" t="s">
        <v>301</v>
      </c>
      <c r="D359" s="3">
        <v>-0.67108053072623997</v>
      </c>
      <c r="E359" s="4">
        <v>6.5014751548249497E-6</v>
      </c>
      <c r="F359" s="4">
        <v>1.5524771415137402E-5</v>
      </c>
    </row>
    <row r="360" spans="1:6" x14ac:dyDescent="0.2">
      <c r="A360" s="3" t="s">
        <v>2853</v>
      </c>
      <c r="B360" s="3" t="s">
        <v>209</v>
      </c>
      <c r="C360" s="3" t="s">
        <v>298</v>
      </c>
      <c r="D360" s="3">
        <v>-0.67037352067037903</v>
      </c>
      <c r="E360" s="4">
        <v>1.43276264549378E-11</v>
      </c>
      <c r="F360" s="4">
        <v>5.5239339265916402E-11</v>
      </c>
    </row>
    <row r="361" spans="1:6" x14ac:dyDescent="0.2">
      <c r="A361" s="3" t="s">
        <v>3064</v>
      </c>
      <c r="B361" s="3" t="s">
        <v>3065</v>
      </c>
      <c r="C361" s="3" t="s">
        <v>298</v>
      </c>
      <c r="D361" s="3">
        <v>-0.66920015139662004</v>
      </c>
      <c r="E361" s="4">
        <v>9.2758686438447505E-7</v>
      </c>
      <c r="F361" s="4">
        <v>2.40537504437958E-6</v>
      </c>
    </row>
    <row r="362" spans="1:6" x14ac:dyDescent="0.2">
      <c r="A362" s="3" t="s">
        <v>3162</v>
      </c>
      <c r="B362" s="3" t="s">
        <v>3163</v>
      </c>
      <c r="C362" s="3" t="s">
        <v>298</v>
      </c>
      <c r="D362" s="3">
        <v>-0.66833325363126805</v>
      </c>
      <c r="E362" s="4">
        <v>3.6084250738358E-18</v>
      </c>
      <c r="F362" s="4">
        <v>2.1110289349907E-17</v>
      </c>
    </row>
    <row r="363" spans="1:6" x14ac:dyDescent="0.2">
      <c r="A363" s="3" t="s">
        <v>3317</v>
      </c>
      <c r="B363" s="3" t="s">
        <v>3318</v>
      </c>
      <c r="C363" s="3" t="s">
        <v>301</v>
      </c>
      <c r="D363" s="3">
        <v>-0.66803709999998295</v>
      </c>
      <c r="E363" s="4">
        <v>4.4772613887806903E-12</v>
      </c>
      <c r="F363" s="4">
        <v>1.7859148515238899E-11</v>
      </c>
    </row>
    <row r="364" spans="1:6" x14ac:dyDescent="0.2">
      <c r="A364" s="3" t="s">
        <v>888</v>
      </c>
      <c r="B364" s="3" t="s">
        <v>889</v>
      </c>
      <c r="C364" s="3" t="s">
        <v>298</v>
      </c>
      <c r="D364" s="3">
        <v>-0.66750557541898003</v>
      </c>
      <c r="E364" s="4">
        <v>5.6868331899943298E-16</v>
      </c>
      <c r="F364" s="4">
        <v>2.91400334339695E-15</v>
      </c>
    </row>
    <row r="365" spans="1:6" x14ac:dyDescent="0.2">
      <c r="A365" s="3" t="s">
        <v>2839</v>
      </c>
      <c r="B365" s="3" t="s">
        <v>205</v>
      </c>
      <c r="C365" s="3" t="s">
        <v>298</v>
      </c>
      <c r="D365" s="3">
        <v>-0.66708901229048401</v>
      </c>
      <c r="E365" s="4">
        <v>3.7111960051260401E-16</v>
      </c>
      <c r="F365" s="4">
        <v>1.9209129055021101E-15</v>
      </c>
    </row>
    <row r="366" spans="1:6" x14ac:dyDescent="0.2">
      <c r="A366" s="3" t="s">
        <v>2984</v>
      </c>
      <c r="B366" s="3" t="s">
        <v>2985</v>
      </c>
      <c r="C366" s="3" t="s">
        <v>301</v>
      </c>
      <c r="D366" s="3">
        <v>-0.66593368379886897</v>
      </c>
      <c r="E366" s="4">
        <v>3.4966218224244003E-17</v>
      </c>
      <c r="F366" s="4">
        <v>1.9264386711031201E-16</v>
      </c>
    </row>
    <row r="367" spans="1:6" x14ac:dyDescent="0.2">
      <c r="A367" s="3" t="s">
        <v>2851</v>
      </c>
      <c r="B367" s="3" t="s">
        <v>2852</v>
      </c>
      <c r="C367" s="3" t="s">
        <v>298</v>
      </c>
      <c r="D367" s="3">
        <v>-0.66531391843574395</v>
      </c>
      <c r="E367" s="4">
        <v>1.56314480835778E-17</v>
      </c>
      <c r="F367" s="4">
        <v>8.7941023232854203E-17</v>
      </c>
    </row>
    <row r="368" spans="1:6" x14ac:dyDescent="0.2">
      <c r="A368" s="3" t="s">
        <v>2959</v>
      </c>
      <c r="B368" s="3" t="s">
        <v>2960</v>
      </c>
      <c r="C368" s="3" t="s">
        <v>298</v>
      </c>
      <c r="D368" s="3">
        <v>-0.66441833519547999</v>
      </c>
      <c r="E368" s="4">
        <v>1.78639940186208E-11</v>
      </c>
      <c r="F368" s="4">
        <v>6.8394723636356303E-11</v>
      </c>
    </row>
    <row r="369" spans="1:6" x14ac:dyDescent="0.2">
      <c r="A369" s="3" t="s">
        <v>2978</v>
      </c>
      <c r="B369" s="3" t="s">
        <v>2979</v>
      </c>
      <c r="C369" s="3" t="s">
        <v>301</v>
      </c>
      <c r="D369" s="3">
        <v>-0.66413784189941905</v>
      </c>
      <c r="E369" s="4">
        <v>7.2705022071547104E-13</v>
      </c>
      <c r="F369" s="4">
        <v>3.0516073292111602E-12</v>
      </c>
    </row>
    <row r="370" spans="1:6" x14ac:dyDescent="0.2">
      <c r="A370" s="3" t="s">
        <v>14</v>
      </c>
      <c r="B370" s="3" t="s">
        <v>15</v>
      </c>
      <c r="C370" s="3" t="s">
        <v>301</v>
      </c>
      <c r="D370" s="3">
        <v>-0.66311740893851701</v>
      </c>
      <c r="E370" s="4">
        <v>7.64554705551138E-13</v>
      </c>
      <c r="F370" s="4">
        <v>3.20639076935806E-12</v>
      </c>
    </row>
    <row r="371" spans="1:6" x14ac:dyDescent="0.2">
      <c r="A371" s="3" t="s">
        <v>3250</v>
      </c>
      <c r="B371" s="3" t="s">
        <v>3251</v>
      </c>
      <c r="C371" s="3" t="s">
        <v>298</v>
      </c>
      <c r="D371" s="3">
        <v>-0.66121296592177303</v>
      </c>
      <c r="E371" s="4">
        <v>1.9714840670075699E-14</v>
      </c>
      <c r="F371" s="4">
        <v>9.1688354634010998E-14</v>
      </c>
    </row>
    <row r="372" spans="1:6" x14ac:dyDescent="0.2">
      <c r="A372" s="3" t="s">
        <v>3123</v>
      </c>
      <c r="B372" s="3" t="s">
        <v>3124</v>
      </c>
      <c r="C372" s="3" t="s">
        <v>301</v>
      </c>
      <c r="D372" s="3">
        <v>-0.66051670111730099</v>
      </c>
      <c r="E372" s="4">
        <v>1.7422372289829099E-18</v>
      </c>
      <c r="F372" s="4">
        <v>1.03800507531846E-17</v>
      </c>
    </row>
    <row r="373" spans="1:6" x14ac:dyDescent="0.2">
      <c r="A373" s="3" t="s">
        <v>3142</v>
      </c>
      <c r="B373" s="3" t="s">
        <v>3143</v>
      </c>
      <c r="C373" s="3" t="s">
        <v>301</v>
      </c>
      <c r="D373" s="3">
        <v>-0.66040189050278097</v>
      </c>
      <c r="E373" s="4">
        <v>4.9512304398542599E-6</v>
      </c>
      <c r="F373" s="4">
        <v>1.19670206664308E-5</v>
      </c>
    </row>
    <row r="374" spans="1:6" x14ac:dyDescent="0.2">
      <c r="A374" s="3" t="s">
        <v>3119</v>
      </c>
      <c r="B374" s="3" t="s">
        <v>3120</v>
      </c>
      <c r="C374" s="3" t="s">
        <v>301</v>
      </c>
      <c r="D374" s="3">
        <v>-0.66013493966478298</v>
      </c>
      <c r="E374" s="4">
        <v>3.0907401548914501E-12</v>
      </c>
      <c r="F374" s="4">
        <v>1.2463948129555999E-11</v>
      </c>
    </row>
    <row r="375" spans="1:6" x14ac:dyDescent="0.2">
      <c r="A375" s="3" t="s">
        <v>2874</v>
      </c>
      <c r="B375" s="3" t="s">
        <v>211</v>
      </c>
      <c r="C375" s="3" t="s">
        <v>301</v>
      </c>
      <c r="D375" s="3">
        <v>-0.66007097318434504</v>
      </c>
      <c r="E375" s="4">
        <v>4.6180353297009597E-18</v>
      </c>
      <c r="F375" s="4">
        <v>2.6815172050723001E-17</v>
      </c>
    </row>
    <row r="376" spans="1:6" x14ac:dyDescent="0.2">
      <c r="A376" s="3" t="s">
        <v>2854</v>
      </c>
      <c r="B376" s="3" t="s">
        <v>2855</v>
      </c>
      <c r="C376" s="3" t="s">
        <v>301</v>
      </c>
      <c r="D376" s="3">
        <v>-0.65886388547484298</v>
      </c>
      <c r="E376" s="4">
        <v>1.46568117105955E-8</v>
      </c>
      <c r="F376" s="4">
        <v>4.4726456197939602E-8</v>
      </c>
    </row>
    <row r="377" spans="1:6" x14ac:dyDescent="0.2">
      <c r="A377" s="3" t="s">
        <v>3387</v>
      </c>
      <c r="B377" s="3" t="s">
        <v>3388</v>
      </c>
      <c r="C377" s="3" t="s">
        <v>298</v>
      </c>
      <c r="D377" s="3">
        <v>-0.65795851229048496</v>
      </c>
      <c r="E377" s="4">
        <v>1.38953057989726E-13</v>
      </c>
      <c r="F377" s="4">
        <v>6.1150963378437101E-13</v>
      </c>
    </row>
    <row r="378" spans="1:6" x14ac:dyDescent="0.2">
      <c r="A378" s="3" t="s">
        <v>3272</v>
      </c>
      <c r="B378" s="3" t="s">
        <v>3273</v>
      </c>
      <c r="C378" s="3" t="s">
        <v>289</v>
      </c>
      <c r="D378" s="3">
        <v>-0.65657518491618605</v>
      </c>
      <c r="E378" s="4">
        <v>1.0949126230813E-7</v>
      </c>
      <c r="F378" s="4">
        <v>3.09428445363805E-7</v>
      </c>
    </row>
    <row r="379" spans="1:6" x14ac:dyDescent="0.2">
      <c r="A379" s="3" t="s">
        <v>2883</v>
      </c>
      <c r="B379" s="3" t="s">
        <v>212</v>
      </c>
      <c r="C379" s="3" t="s">
        <v>298</v>
      </c>
      <c r="D379" s="3">
        <v>-0.65621858100556796</v>
      </c>
      <c r="E379" s="4">
        <v>7.0857625294891695E-7</v>
      </c>
      <c r="F379" s="4">
        <v>1.8570228634068699E-6</v>
      </c>
    </row>
    <row r="380" spans="1:6" x14ac:dyDescent="0.2">
      <c r="A380" s="3" t="s">
        <v>3146</v>
      </c>
      <c r="B380" s="3" t="s">
        <v>3147</v>
      </c>
      <c r="C380" s="3" t="s">
        <v>301</v>
      </c>
      <c r="D380" s="3">
        <v>-0.654346374860314</v>
      </c>
      <c r="E380" s="4">
        <v>6.1626308967805404E-26</v>
      </c>
      <c r="F380" s="4">
        <v>5.5483054976120998E-25</v>
      </c>
    </row>
    <row r="381" spans="1:6" x14ac:dyDescent="0.2">
      <c r="A381" s="3" t="s">
        <v>2858</v>
      </c>
      <c r="B381" s="3" t="s">
        <v>2859</v>
      </c>
      <c r="C381" s="3" t="s">
        <v>301</v>
      </c>
      <c r="D381" s="3">
        <v>-0.65261014525136196</v>
      </c>
      <c r="E381" s="4">
        <v>2.4886975606452199E-18</v>
      </c>
      <c r="F381" s="4">
        <v>1.46904367264144E-17</v>
      </c>
    </row>
    <row r="382" spans="1:6" x14ac:dyDescent="0.2">
      <c r="A382" s="3" t="s">
        <v>42</v>
      </c>
      <c r="B382" s="3" t="s">
        <v>43</v>
      </c>
      <c r="C382" s="3" t="s">
        <v>301</v>
      </c>
      <c r="D382" s="3">
        <v>-0.65071685921784606</v>
      </c>
      <c r="E382" s="4">
        <v>1.382253429382E-9</v>
      </c>
      <c r="F382" s="4">
        <v>4.58131444989726E-9</v>
      </c>
    </row>
    <row r="383" spans="1:6" x14ac:dyDescent="0.2">
      <c r="A383" s="3" t="s">
        <v>576</v>
      </c>
      <c r="B383" s="3" t="s">
        <v>577</v>
      </c>
      <c r="C383" s="3" t="s">
        <v>289</v>
      </c>
      <c r="D383" s="3">
        <v>-0.64735463184355801</v>
      </c>
      <c r="E383" s="4">
        <v>6.3878470185906906E-8</v>
      </c>
      <c r="F383" s="4">
        <v>1.8456072044672099E-7</v>
      </c>
    </row>
    <row r="384" spans="1:6" x14ac:dyDescent="0.2">
      <c r="A384" s="3" t="s">
        <v>36</v>
      </c>
      <c r="B384" s="3" t="s">
        <v>37</v>
      </c>
      <c r="C384" s="3" t="s">
        <v>289</v>
      </c>
      <c r="D384" s="3">
        <v>-0.64094193743015304</v>
      </c>
      <c r="E384" s="4">
        <v>1.9606357442024498E-12</v>
      </c>
      <c r="F384" s="4">
        <v>8.0172597459721393E-12</v>
      </c>
    </row>
    <row r="385" spans="1:6" x14ac:dyDescent="0.2">
      <c r="A385" s="3" t="s">
        <v>3367</v>
      </c>
      <c r="B385" s="3" t="s">
        <v>3368</v>
      </c>
      <c r="C385" s="3" t="s">
        <v>289</v>
      </c>
      <c r="D385" s="3">
        <v>-0.64015648491619104</v>
      </c>
      <c r="E385" s="4">
        <v>1.4508290088341E-10</v>
      </c>
      <c r="F385" s="4">
        <v>5.1922879596230499E-10</v>
      </c>
    </row>
    <row r="386" spans="1:6" x14ac:dyDescent="0.2">
      <c r="A386" s="3" t="s">
        <v>3121</v>
      </c>
      <c r="B386" s="3" t="s">
        <v>3122</v>
      </c>
      <c r="C386" s="3" t="s">
        <v>301</v>
      </c>
      <c r="D386" s="3">
        <v>-0.63865701173182998</v>
      </c>
      <c r="E386" s="4">
        <v>1.3173355241226899E-10</v>
      </c>
      <c r="F386" s="4">
        <v>4.7287205976732E-10</v>
      </c>
    </row>
    <row r="387" spans="1:6" x14ac:dyDescent="0.2">
      <c r="A387" s="3" t="s">
        <v>1402</v>
      </c>
      <c r="B387" s="3" t="s">
        <v>1403</v>
      </c>
      <c r="C387" s="3" t="s">
        <v>298</v>
      </c>
      <c r="D387" s="3">
        <v>-0.63814487094969297</v>
      </c>
      <c r="E387" s="4">
        <v>2.1328383203879201E-14</v>
      </c>
      <c r="F387" s="4">
        <v>9.8941804372139701E-14</v>
      </c>
    </row>
    <row r="388" spans="1:6" x14ac:dyDescent="0.2">
      <c r="A388" s="3" t="s">
        <v>3405</v>
      </c>
      <c r="B388" s="3" t="s">
        <v>3406</v>
      </c>
      <c r="C388" s="3" t="s">
        <v>301</v>
      </c>
      <c r="D388" s="3">
        <v>-0.63673895027930505</v>
      </c>
      <c r="E388" s="4">
        <v>1.44221634168509E-12</v>
      </c>
      <c r="F388" s="4">
        <v>5.94595488125241E-12</v>
      </c>
    </row>
    <row r="389" spans="1:6" x14ac:dyDescent="0.2">
      <c r="A389" s="3" t="s">
        <v>3031</v>
      </c>
      <c r="B389" s="3" t="s">
        <v>234</v>
      </c>
      <c r="C389" s="3" t="s">
        <v>301</v>
      </c>
      <c r="D389" s="3">
        <v>-0.63631268938546304</v>
      </c>
      <c r="E389" s="4">
        <v>1.4839335305302301E-15</v>
      </c>
      <c r="F389" s="4">
        <v>7.4117986219282598E-15</v>
      </c>
    </row>
    <row r="390" spans="1:6" x14ac:dyDescent="0.2">
      <c r="A390" s="3" t="s">
        <v>3381</v>
      </c>
      <c r="B390" s="3" t="s">
        <v>283</v>
      </c>
      <c r="C390" s="3" t="s">
        <v>298</v>
      </c>
      <c r="D390" s="3">
        <v>-0.63413306871506603</v>
      </c>
      <c r="E390" s="4">
        <v>1.1544469615844899E-6</v>
      </c>
      <c r="F390" s="4">
        <v>2.96945495142163E-6</v>
      </c>
    </row>
    <row r="391" spans="1:6" x14ac:dyDescent="0.2">
      <c r="A391" s="3" t="s">
        <v>3282</v>
      </c>
      <c r="B391" s="3" t="s">
        <v>3283</v>
      </c>
      <c r="C391" s="3" t="s">
        <v>298</v>
      </c>
      <c r="D391" s="3">
        <v>-0.63161483016758102</v>
      </c>
      <c r="E391" s="4">
        <v>2.3281218851358098E-12</v>
      </c>
      <c r="F391" s="4">
        <v>9.4712592080905701E-12</v>
      </c>
    </row>
    <row r="392" spans="1:6" x14ac:dyDescent="0.2">
      <c r="A392" s="3" t="s">
        <v>287</v>
      </c>
      <c r="B392" s="3" t="s">
        <v>288</v>
      </c>
      <c r="C392" s="3" t="s">
        <v>289</v>
      </c>
      <c r="D392" s="3">
        <v>-0.626961541899412</v>
      </c>
      <c r="E392" s="4">
        <v>2.2688137979266399E-23</v>
      </c>
      <c r="F392" s="4">
        <v>1.7890588996561E-22</v>
      </c>
    </row>
    <row r="393" spans="1:6" x14ac:dyDescent="0.2">
      <c r="A393" s="3" t="s">
        <v>2945</v>
      </c>
      <c r="B393" s="3" t="s">
        <v>2946</v>
      </c>
      <c r="C393" s="3" t="s">
        <v>301</v>
      </c>
      <c r="D393" s="3">
        <v>-0.62429121061451198</v>
      </c>
      <c r="E393" s="4">
        <v>2.22459742993514E-11</v>
      </c>
      <c r="F393" s="4">
        <v>8.4619577248778804E-11</v>
      </c>
    </row>
    <row r="394" spans="1:6" x14ac:dyDescent="0.2">
      <c r="A394" s="3" t="s">
        <v>2976</v>
      </c>
      <c r="B394" s="3" t="s">
        <v>2977</v>
      </c>
      <c r="C394" s="3" t="s">
        <v>298</v>
      </c>
      <c r="D394" s="3">
        <v>-0.62297567318434499</v>
      </c>
      <c r="E394" s="4">
        <v>3.3204193204158898E-8</v>
      </c>
      <c r="F394" s="4">
        <v>9.8344530858807195E-8</v>
      </c>
    </row>
    <row r="395" spans="1:6" x14ac:dyDescent="0.2">
      <c r="A395" s="3" t="s">
        <v>2914</v>
      </c>
      <c r="B395" s="3" t="s">
        <v>2915</v>
      </c>
      <c r="C395" s="3" t="s">
        <v>289</v>
      </c>
      <c r="D395" s="3">
        <v>-0.62265514972066005</v>
      </c>
      <c r="E395" s="4">
        <v>6.97860221447654E-14</v>
      </c>
      <c r="F395" s="4">
        <v>3.1310326601133698E-13</v>
      </c>
    </row>
    <row r="396" spans="1:6" x14ac:dyDescent="0.2">
      <c r="A396" s="3" t="s">
        <v>3002</v>
      </c>
      <c r="B396" s="3" t="s">
        <v>3003</v>
      </c>
      <c r="C396" s="3" t="s">
        <v>289</v>
      </c>
      <c r="D396" s="3">
        <v>-0.62246934301673396</v>
      </c>
      <c r="E396" s="4">
        <v>1.47901329034967E-12</v>
      </c>
      <c r="F396" s="4">
        <v>6.0934496331735698E-12</v>
      </c>
    </row>
    <row r="397" spans="1:6" x14ac:dyDescent="0.2">
      <c r="A397" s="3" t="s">
        <v>2824</v>
      </c>
      <c r="B397" s="3" t="s">
        <v>2825</v>
      </c>
      <c r="C397" s="3" t="s">
        <v>301</v>
      </c>
      <c r="D397" s="3">
        <v>-0.620695414525128</v>
      </c>
      <c r="E397" s="4">
        <v>2.2995945658866999E-8</v>
      </c>
      <c r="F397" s="4">
        <v>6.9009045612657803E-8</v>
      </c>
    </row>
    <row r="398" spans="1:6" x14ac:dyDescent="0.2">
      <c r="A398" s="3" t="s">
        <v>3331</v>
      </c>
      <c r="B398" s="3" t="s">
        <v>3332</v>
      </c>
      <c r="C398" s="3" t="s">
        <v>298</v>
      </c>
      <c r="D398" s="3">
        <v>-0.61689229776533505</v>
      </c>
      <c r="E398" s="4">
        <v>3.2721279828157898E-18</v>
      </c>
      <c r="F398" s="4">
        <v>1.91820497520175E-17</v>
      </c>
    </row>
    <row r="399" spans="1:6" x14ac:dyDescent="0.2">
      <c r="A399" s="3" t="s">
        <v>3039</v>
      </c>
      <c r="B399" s="3" t="s">
        <v>3040</v>
      </c>
      <c r="C399" s="3" t="s">
        <v>301</v>
      </c>
      <c r="D399" s="3">
        <v>-0.61650743798880503</v>
      </c>
      <c r="E399" s="4">
        <v>1.06257067535447E-18</v>
      </c>
      <c r="F399" s="4">
        <v>6.4080083592733203E-18</v>
      </c>
    </row>
    <row r="400" spans="1:6" x14ac:dyDescent="0.2">
      <c r="A400" s="3" t="s">
        <v>2820</v>
      </c>
      <c r="B400" s="3" t="s">
        <v>202</v>
      </c>
      <c r="C400" s="3" t="s">
        <v>301</v>
      </c>
      <c r="D400" s="3">
        <v>-0.61606946815639796</v>
      </c>
      <c r="E400" s="4">
        <v>7.1791693136202203E-15</v>
      </c>
      <c r="F400" s="4">
        <v>3.4368598685627597E-14</v>
      </c>
    </row>
    <row r="401" spans="1:6" x14ac:dyDescent="0.2">
      <c r="A401" s="3" t="s">
        <v>3258</v>
      </c>
      <c r="B401" s="3" t="s">
        <v>3259</v>
      </c>
      <c r="C401" s="3" t="s">
        <v>301</v>
      </c>
      <c r="D401" s="3">
        <v>-0.61178438268152702</v>
      </c>
      <c r="E401" s="4">
        <v>9.4956295009118905E-11</v>
      </c>
      <c r="F401" s="4">
        <v>3.4453633452235401E-10</v>
      </c>
    </row>
    <row r="402" spans="1:6" x14ac:dyDescent="0.2">
      <c r="A402" s="3" t="s">
        <v>3135</v>
      </c>
      <c r="B402" s="3" t="s">
        <v>3136</v>
      </c>
      <c r="C402" s="3" t="s">
        <v>301</v>
      </c>
      <c r="D402" s="3">
        <v>-0.61102986201115805</v>
      </c>
      <c r="E402" s="4">
        <v>2.66317169414301E-17</v>
      </c>
      <c r="F402" s="4">
        <v>1.4782915830763999E-16</v>
      </c>
    </row>
    <row r="403" spans="1:6" x14ac:dyDescent="0.2">
      <c r="A403" s="3" t="s">
        <v>1364</v>
      </c>
      <c r="B403" s="3" t="s">
        <v>1365</v>
      </c>
      <c r="C403" s="3" t="s">
        <v>301</v>
      </c>
      <c r="D403" s="3">
        <v>-0.60728274860333598</v>
      </c>
      <c r="E403" s="4">
        <v>6.6622813812908498E-6</v>
      </c>
      <c r="F403" s="4">
        <v>1.5892853585654598E-5</v>
      </c>
    </row>
    <row r="404" spans="1:6" x14ac:dyDescent="0.2">
      <c r="A404" s="3" t="s">
        <v>2826</v>
      </c>
      <c r="B404" s="3" t="s">
        <v>2827</v>
      </c>
      <c r="C404" s="3" t="s">
        <v>301</v>
      </c>
      <c r="D404" s="3">
        <v>-0.60704677262568396</v>
      </c>
      <c r="E404" s="4">
        <v>7.0863300911164706E-11</v>
      </c>
      <c r="F404" s="4">
        <v>2.5960483789277498E-10</v>
      </c>
    </row>
    <row r="405" spans="1:6" x14ac:dyDescent="0.2">
      <c r="A405" s="3" t="s">
        <v>2967</v>
      </c>
      <c r="B405" s="3" t="s">
        <v>2968</v>
      </c>
      <c r="C405" s="3" t="s">
        <v>298</v>
      </c>
      <c r="D405" s="3">
        <v>-0.606569715642443</v>
      </c>
      <c r="E405" s="4">
        <v>4.4766678028199299E-20</v>
      </c>
      <c r="F405" s="4">
        <v>2.9260207085195601E-19</v>
      </c>
    </row>
    <row r="406" spans="1:6" x14ac:dyDescent="0.2">
      <c r="A406" s="3" t="s">
        <v>3397</v>
      </c>
      <c r="B406" s="3" t="s">
        <v>3398</v>
      </c>
      <c r="C406" s="3" t="s">
        <v>301</v>
      </c>
      <c r="D406" s="3">
        <v>-0.60551546312846405</v>
      </c>
      <c r="E406" s="4">
        <v>2.0037044413137501E-14</v>
      </c>
      <c r="F406" s="4">
        <v>9.3138427744807196E-14</v>
      </c>
    </row>
    <row r="407" spans="1:6" x14ac:dyDescent="0.2">
      <c r="A407" s="3" t="s">
        <v>3185</v>
      </c>
      <c r="B407" s="3" t="s">
        <v>3186</v>
      </c>
      <c r="C407" s="3" t="s">
        <v>301</v>
      </c>
      <c r="D407" s="3">
        <v>-0.60542205027932505</v>
      </c>
      <c r="E407" s="4">
        <v>1.77862486853788E-5</v>
      </c>
      <c r="F407" s="4">
        <v>4.0531334985329598E-5</v>
      </c>
    </row>
    <row r="408" spans="1:6" x14ac:dyDescent="0.2">
      <c r="A408" s="3" t="s">
        <v>680</v>
      </c>
      <c r="B408" s="3" t="s">
        <v>681</v>
      </c>
      <c r="C408" s="3" t="s">
        <v>289</v>
      </c>
      <c r="D408" s="3">
        <v>-0.60232578882679699</v>
      </c>
      <c r="E408" s="4">
        <v>7.2831453580019106E-5</v>
      </c>
      <c r="F408" s="3">
        <v>1.54760353035861E-4</v>
      </c>
    </row>
    <row r="409" spans="1:6" x14ac:dyDescent="0.2">
      <c r="A409" s="3" t="s">
        <v>494</v>
      </c>
      <c r="B409" s="3" t="s">
        <v>495</v>
      </c>
      <c r="C409" s="3" t="s">
        <v>298</v>
      </c>
      <c r="D409" s="3">
        <v>-0.60114456703909303</v>
      </c>
      <c r="E409" s="4">
        <v>1.8950671132254E-6</v>
      </c>
      <c r="F409" s="4">
        <v>4.7712375402438104E-6</v>
      </c>
    </row>
    <row r="410" spans="1:6" x14ac:dyDescent="0.2">
      <c r="A410" s="3" t="s">
        <v>2998</v>
      </c>
      <c r="B410" s="3" t="s">
        <v>2999</v>
      </c>
      <c r="C410" s="3" t="s">
        <v>301</v>
      </c>
      <c r="D410" s="3">
        <v>-0.59878631899438395</v>
      </c>
      <c r="E410" s="3">
        <v>9.2790697691438103E-4</v>
      </c>
      <c r="F410" s="3">
        <v>1.7195188339185301E-3</v>
      </c>
    </row>
    <row r="411" spans="1:6" x14ac:dyDescent="0.2">
      <c r="A411" s="3" t="s">
        <v>22</v>
      </c>
      <c r="B411" s="3" t="s">
        <v>23</v>
      </c>
      <c r="C411" s="3" t="s">
        <v>301</v>
      </c>
      <c r="D411" s="3">
        <v>-0.59853466033518499</v>
      </c>
      <c r="E411" s="4">
        <v>8.2504653422118399E-7</v>
      </c>
      <c r="F411" s="4">
        <v>2.1483442255898001E-6</v>
      </c>
    </row>
    <row r="412" spans="1:6" x14ac:dyDescent="0.2">
      <c r="A412" s="3" t="s">
        <v>2860</v>
      </c>
      <c r="B412" s="3" t="s">
        <v>2861</v>
      </c>
      <c r="C412" s="3" t="s">
        <v>301</v>
      </c>
      <c r="D412" s="3">
        <v>-0.59579946424579</v>
      </c>
      <c r="E412" s="4">
        <v>7.6581031587796006E-11</v>
      </c>
      <c r="F412" s="4">
        <v>2.7970695265987E-10</v>
      </c>
    </row>
    <row r="413" spans="1:6" x14ac:dyDescent="0.2">
      <c r="A413" s="3" t="s">
        <v>3354</v>
      </c>
      <c r="B413" s="3" t="s">
        <v>3355</v>
      </c>
      <c r="C413" s="3" t="s">
        <v>301</v>
      </c>
      <c r="D413" s="3">
        <v>-0.59321975698321305</v>
      </c>
      <c r="E413" s="4">
        <v>1.52538073186368E-6</v>
      </c>
      <c r="F413" s="4">
        <v>3.8771741046667496E-6</v>
      </c>
    </row>
    <row r="414" spans="1:6" x14ac:dyDescent="0.2">
      <c r="A414" s="3" t="s">
        <v>2796</v>
      </c>
      <c r="B414" s="3" t="s">
        <v>2797</v>
      </c>
      <c r="C414" s="3" t="s">
        <v>301</v>
      </c>
      <c r="D414" s="3">
        <v>-0.59307282346367396</v>
      </c>
      <c r="E414" s="4">
        <v>2.7900203448657401E-8</v>
      </c>
      <c r="F414" s="4">
        <v>8.3175419109973702E-8</v>
      </c>
    </row>
    <row r="415" spans="1:6" x14ac:dyDescent="0.2">
      <c r="A415" s="3" t="s">
        <v>3314</v>
      </c>
      <c r="B415" s="3" t="s">
        <v>3315</v>
      </c>
      <c r="C415" s="3" t="s">
        <v>301</v>
      </c>
      <c r="D415" s="3">
        <v>-0.59294356592177699</v>
      </c>
      <c r="E415" s="4">
        <v>9.7807385344536502E-9</v>
      </c>
      <c r="F415" s="4">
        <v>3.0288301922924803E-8</v>
      </c>
    </row>
    <row r="416" spans="1:6" x14ac:dyDescent="0.2">
      <c r="A416" s="3" t="s">
        <v>3215</v>
      </c>
      <c r="B416" s="3" t="s">
        <v>3216</v>
      </c>
      <c r="C416" s="3" t="s">
        <v>301</v>
      </c>
      <c r="D416" s="3">
        <v>-0.59268062178769798</v>
      </c>
      <c r="E416" s="4">
        <v>1.22594754936229E-14</v>
      </c>
      <c r="F416" s="4">
        <v>5.7785098685421902E-14</v>
      </c>
    </row>
    <row r="417" spans="1:6" x14ac:dyDescent="0.2">
      <c r="A417" s="3" t="s">
        <v>3155</v>
      </c>
      <c r="B417" s="3" t="s">
        <v>3156</v>
      </c>
      <c r="C417" s="3" t="s">
        <v>298</v>
      </c>
      <c r="D417" s="3">
        <v>-0.59206241340778798</v>
      </c>
      <c r="E417" s="4">
        <v>7.8672463883652696E-15</v>
      </c>
      <c r="F417" s="4">
        <v>3.7557116736561499E-14</v>
      </c>
    </row>
    <row r="418" spans="1:6" x14ac:dyDescent="0.2">
      <c r="A418" s="3" t="s">
        <v>622</v>
      </c>
      <c r="B418" s="3" t="s">
        <v>623</v>
      </c>
      <c r="C418" s="3" t="s">
        <v>301</v>
      </c>
      <c r="D418" s="3">
        <v>-0.590862701675965</v>
      </c>
      <c r="E418" s="3">
        <v>5.1159398446447499E-3</v>
      </c>
      <c r="F418" s="3">
        <v>8.5377777273989396E-3</v>
      </c>
    </row>
    <row r="419" spans="1:6" x14ac:dyDescent="0.2">
      <c r="A419" s="3" t="s">
        <v>2842</v>
      </c>
      <c r="B419" s="3" t="s">
        <v>2843</v>
      </c>
      <c r="C419" s="3" t="s">
        <v>301</v>
      </c>
      <c r="D419" s="3">
        <v>-0.59006078882680302</v>
      </c>
      <c r="E419" s="4">
        <v>3.7440815366673302E-5</v>
      </c>
      <c r="F419" s="4">
        <v>8.2184765566735898E-5</v>
      </c>
    </row>
    <row r="420" spans="1:6" x14ac:dyDescent="0.2">
      <c r="A420" s="3" t="s">
        <v>3327</v>
      </c>
      <c r="B420" s="3" t="s">
        <v>3328</v>
      </c>
      <c r="C420" s="3" t="s">
        <v>301</v>
      </c>
      <c r="D420" s="3">
        <v>-0.58981466201114296</v>
      </c>
      <c r="E420" s="4">
        <v>5.2504724278191001E-10</v>
      </c>
      <c r="F420" s="4">
        <v>1.7998746205967E-9</v>
      </c>
    </row>
    <row r="421" spans="1:6" x14ac:dyDescent="0.2">
      <c r="A421" s="3" t="s">
        <v>2783</v>
      </c>
      <c r="B421" s="3" t="s">
        <v>2784</v>
      </c>
      <c r="C421" s="3" t="s">
        <v>301</v>
      </c>
      <c r="D421" s="3">
        <v>-0.58940146089381595</v>
      </c>
      <c r="E421" s="4">
        <v>9.4650931198435297E-19</v>
      </c>
      <c r="F421" s="4">
        <v>5.7186801645077597E-18</v>
      </c>
    </row>
    <row r="422" spans="1:6" x14ac:dyDescent="0.2">
      <c r="A422" s="3" t="s">
        <v>3110</v>
      </c>
      <c r="B422" s="3" t="s">
        <v>3111</v>
      </c>
      <c r="C422" s="3" t="s">
        <v>301</v>
      </c>
      <c r="D422" s="3">
        <v>-0.58902289664803498</v>
      </c>
      <c r="E422" s="4">
        <v>8.5797493000994296E-8</v>
      </c>
      <c r="F422" s="4">
        <v>2.4498315672051002E-7</v>
      </c>
    </row>
    <row r="423" spans="1:6" x14ac:dyDescent="0.2">
      <c r="A423" s="3" t="s">
        <v>2868</v>
      </c>
      <c r="B423" s="3" t="s">
        <v>2869</v>
      </c>
      <c r="C423" s="3" t="s">
        <v>301</v>
      </c>
      <c r="D423" s="3">
        <v>-0.58871549664802802</v>
      </c>
      <c r="E423" s="3">
        <v>4.00141936455745E-4</v>
      </c>
      <c r="F423" s="3">
        <v>7.7891337301485002E-4</v>
      </c>
    </row>
    <row r="424" spans="1:6" x14ac:dyDescent="0.2">
      <c r="A424" s="3" t="s">
        <v>2841</v>
      </c>
      <c r="B424" s="3" t="s">
        <v>207</v>
      </c>
      <c r="C424" s="3" t="s">
        <v>301</v>
      </c>
      <c r="D424" s="3">
        <v>-0.58814324245807403</v>
      </c>
      <c r="E424" s="3">
        <v>3.7109298680885301E-4</v>
      </c>
      <c r="F424" s="3">
        <v>7.2540470692858796E-4</v>
      </c>
    </row>
    <row r="425" spans="1:6" x14ac:dyDescent="0.2">
      <c r="A425" s="3" t="s">
        <v>3379</v>
      </c>
      <c r="B425" s="3" t="s">
        <v>3380</v>
      </c>
      <c r="C425" s="3" t="s">
        <v>298</v>
      </c>
      <c r="D425" s="3">
        <v>-0.58768421117316705</v>
      </c>
      <c r="E425" s="4">
        <v>4.2649096882333501E-15</v>
      </c>
      <c r="F425" s="4">
        <v>2.0708084862137701E-14</v>
      </c>
    </row>
    <row r="426" spans="1:6" x14ac:dyDescent="0.2">
      <c r="A426" s="3" t="s">
        <v>2830</v>
      </c>
      <c r="B426" s="3" t="s">
        <v>2831</v>
      </c>
      <c r="C426" s="3" t="s">
        <v>298</v>
      </c>
      <c r="D426" s="3">
        <v>-0.58728123016758205</v>
      </c>
      <c r="E426" s="4">
        <v>4.0034779090510201E-5</v>
      </c>
      <c r="F426" s="4">
        <v>8.7589768220761206E-5</v>
      </c>
    </row>
    <row r="427" spans="1:6" x14ac:dyDescent="0.2">
      <c r="A427" s="3" t="s">
        <v>399</v>
      </c>
      <c r="B427" s="3" t="s">
        <v>400</v>
      </c>
      <c r="C427" s="3" t="s">
        <v>298</v>
      </c>
      <c r="D427" s="3">
        <v>0.58722402178772404</v>
      </c>
      <c r="E427" s="4">
        <v>1.1027737802678801E-19</v>
      </c>
      <c r="F427" s="4">
        <v>7.0640678556327203E-19</v>
      </c>
    </row>
    <row r="428" spans="1:6" x14ac:dyDescent="0.2">
      <c r="A428" s="3" t="s">
        <v>2377</v>
      </c>
      <c r="B428" s="3" t="s">
        <v>2378</v>
      </c>
      <c r="C428" s="3" t="s">
        <v>298</v>
      </c>
      <c r="D428" s="3">
        <v>0.58739503463689002</v>
      </c>
      <c r="E428" s="4">
        <v>1.4076933494609401E-13</v>
      </c>
      <c r="F428" s="4">
        <v>6.1904607892746196E-13</v>
      </c>
    </row>
    <row r="429" spans="1:6" x14ac:dyDescent="0.2">
      <c r="A429" s="3" t="s">
        <v>528</v>
      </c>
      <c r="B429" s="3" t="s">
        <v>529</v>
      </c>
      <c r="C429" s="3" t="s">
        <v>342</v>
      </c>
      <c r="D429" s="3">
        <v>0.58849463351957398</v>
      </c>
      <c r="E429" s="4">
        <v>9.8342102388954094E-12</v>
      </c>
      <c r="F429" s="4">
        <v>3.82963479215901E-11</v>
      </c>
    </row>
    <row r="430" spans="1:6" x14ac:dyDescent="0.2">
      <c r="A430" s="3" t="s">
        <v>2031</v>
      </c>
      <c r="B430" s="3" t="s">
        <v>2032</v>
      </c>
      <c r="C430" s="3" t="s">
        <v>298</v>
      </c>
      <c r="D430" s="3">
        <v>0.58972750279332897</v>
      </c>
      <c r="E430" s="4">
        <v>1.8013563901514001E-13</v>
      </c>
      <c r="F430" s="4">
        <v>7.8660584293660604E-13</v>
      </c>
    </row>
    <row r="431" spans="1:6" x14ac:dyDescent="0.2">
      <c r="A431" s="3" t="s">
        <v>2533</v>
      </c>
      <c r="B431" s="3" t="s">
        <v>2534</v>
      </c>
      <c r="C431" s="3" t="s">
        <v>301</v>
      </c>
      <c r="D431" s="3">
        <v>0.58979233519554197</v>
      </c>
      <c r="E431" s="4">
        <v>5.0351927164016502E-6</v>
      </c>
      <c r="F431" s="4">
        <v>1.2160567996319001E-5</v>
      </c>
    </row>
    <row r="432" spans="1:6" x14ac:dyDescent="0.2">
      <c r="A432" s="3" t="s">
        <v>2551</v>
      </c>
      <c r="B432" s="3" t="s">
        <v>2552</v>
      </c>
      <c r="C432" s="3" t="s">
        <v>298</v>
      </c>
      <c r="D432" s="3">
        <v>0.59006656201119201</v>
      </c>
      <c r="E432" s="4">
        <v>9.9225595427684105E-8</v>
      </c>
      <c r="F432" s="4">
        <v>2.81662503889894E-7</v>
      </c>
    </row>
    <row r="433" spans="1:6" x14ac:dyDescent="0.2">
      <c r="A433" s="3" t="s">
        <v>2691</v>
      </c>
      <c r="B433" s="3" t="s">
        <v>2692</v>
      </c>
      <c r="C433" s="3" t="s">
        <v>301</v>
      </c>
      <c r="D433" s="3">
        <v>0.59125160446929403</v>
      </c>
      <c r="E433" s="4">
        <v>2.56535761750797E-7</v>
      </c>
      <c r="F433" s="4">
        <v>7.0029576971243104E-7</v>
      </c>
    </row>
    <row r="434" spans="1:6" x14ac:dyDescent="0.2">
      <c r="A434" s="3" t="s">
        <v>2269</v>
      </c>
      <c r="B434" s="3" t="s">
        <v>2270</v>
      </c>
      <c r="C434" s="3" t="s">
        <v>301</v>
      </c>
      <c r="D434" s="3">
        <v>0.59181001508382303</v>
      </c>
      <c r="E434" s="4">
        <v>1.87340603993233E-7</v>
      </c>
      <c r="F434" s="4">
        <v>5.1838383441250896E-7</v>
      </c>
    </row>
    <row r="435" spans="1:6" x14ac:dyDescent="0.2">
      <c r="A435" s="3" t="s">
        <v>464</v>
      </c>
      <c r="B435" s="3" t="s">
        <v>465</v>
      </c>
      <c r="C435" s="3" t="s">
        <v>301</v>
      </c>
      <c r="D435" s="3">
        <v>0.59393621955309805</v>
      </c>
      <c r="E435" s="4">
        <v>3.6514633611008098E-13</v>
      </c>
      <c r="F435" s="4">
        <v>1.5633155098148399E-12</v>
      </c>
    </row>
    <row r="436" spans="1:6" x14ac:dyDescent="0.2">
      <c r="A436" s="3" t="s">
        <v>2657</v>
      </c>
      <c r="B436" s="3" t="s">
        <v>2658</v>
      </c>
      <c r="C436" s="3" t="s">
        <v>301</v>
      </c>
      <c r="D436" s="3">
        <v>0.59452021508381003</v>
      </c>
      <c r="E436" s="4">
        <v>4.3517805055014598E-8</v>
      </c>
      <c r="F436" s="4">
        <v>1.2756146583097199E-7</v>
      </c>
    </row>
    <row r="437" spans="1:6" x14ac:dyDescent="0.2">
      <c r="A437" s="3" t="s">
        <v>2161</v>
      </c>
      <c r="B437" s="3" t="s">
        <v>2162</v>
      </c>
      <c r="C437" s="3" t="s">
        <v>301</v>
      </c>
      <c r="D437" s="3">
        <v>0.59467905027935697</v>
      </c>
      <c r="E437" s="4">
        <v>2.9821170448214198E-15</v>
      </c>
      <c r="F437" s="4">
        <v>1.4620359327203401E-14</v>
      </c>
    </row>
    <row r="438" spans="1:6" x14ac:dyDescent="0.2">
      <c r="A438" s="3" t="s">
        <v>2365</v>
      </c>
      <c r="B438" s="3" t="s">
        <v>2366</v>
      </c>
      <c r="C438" s="3" t="s">
        <v>301</v>
      </c>
      <c r="D438" s="3">
        <v>0.59486610558661501</v>
      </c>
      <c r="E438" s="4">
        <v>1.70367092729576E-6</v>
      </c>
      <c r="F438" s="4">
        <v>4.3090799116507496E-6</v>
      </c>
    </row>
    <row r="439" spans="1:6" x14ac:dyDescent="0.2">
      <c r="A439" s="3" t="s">
        <v>2153</v>
      </c>
      <c r="B439" s="3" t="s">
        <v>2154</v>
      </c>
      <c r="C439" s="3" t="s">
        <v>301</v>
      </c>
      <c r="D439" s="3">
        <v>0.59513567988827898</v>
      </c>
      <c r="E439" s="4">
        <v>1.1354874016171301E-7</v>
      </c>
      <c r="F439" s="4">
        <v>3.2051435217985602E-7</v>
      </c>
    </row>
    <row r="440" spans="1:6" x14ac:dyDescent="0.2">
      <c r="A440" s="3" t="s">
        <v>2543</v>
      </c>
      <c r="B440" s="3" t="s">
        <v>2544</v>
      </c>
      <c r="C440" s="3" t="s">
        <v>301</v>
      </c>
      <c r="D440" s="3">
        <v>0.59528405810056695</v>
      </c>
      <c r="E440" s="4">
        <v>2.1065252176556201E-17</v>
      </c>
      <c r="F440" s="4">
        <v>1.17541118700335E-16</v>
      </c>
    </row>
    <row r="441" spans="1:6" x14ac:dyDescent="0.2">
      <c r="A441" s="3" t="s">
        <v>2467</v>
      </c>
      <c r="B441" s="3" t="s">
        <v>2468</v>
      </c>
      <c r="C441" s="3" t="s">
        <v>301</v>
      </c>
      <c r="D441" s="3">
        <v>0.59528755363129904</v>
      </c>
      <c r="E441" s="4">
        <v>1.59514486082807E-7</v>
      </c>
      <c r="F441" s="4">
        <v>4.44082175232436E-7</v>
      </c>
    </row>
    <row r="442" spans="1:6" x14ac:dyDescent="0.2">
      <c r="A442" s="3" t="s">
        <v>2289</v>
      </c>
      <c r="B442" s="3" t="s">
        <v>2290</v>
      </c>
      <c r="C442" s="3" t="s">
        <v>301</v>
      </c>
      <c r="D442" s="3">
        <v>0.59575810893858305</v>
      </c>
      <c r="E442" s="4">
        <v>9.9805429177916992E-13</v>
      </c>
      <c r="F442" s="4">
        <v>4.1569045454541304E-12</v>
      </c>
    </row>
    <row r="443" spans="1:6" x14ac:dyDescent="0.2">
      <c r="A443" s="3" t="s">
        <v>2371</v>
      </c>
      <c r="B443" s="3" t="s">
        <v>2372</v>
      </c>
      <c r="C443" s="3" t="s">
        <v>301</v>
      </c>
      <c r="D443" s="3">
        <v>0.59730766480450204</v>
      </c>
      <c r="E443" s="4">
        <v>1.8598192485877699E-9</v>
      </c>
      <c r="F443" s="4">
        <v>6.0997572203292701E-9</v>
      </c>
    </row>
    <row r="444" spans="1:6" x14ac:dyDescent="0.2">
      <c r="A444" s="3" t="s">
        <v>1246</v>
      </c>
      <c r="B444" s="3" t="s">
        <v>1247</v>
      </c>
      <c r="C444" s="3" t="s">
        <v>298</v>
      </c>
      <c r="D444" s="3">
        <v>0.59731551675979599</v>
      </c>
      <c r="E444" s="4">
        <v>6.8458076343916103E-13</v>
      </c>
      <c r="F444" s="4">
        <v>2.8780777218552202E-12</v>
      </c>
    </row>
    <row r="445" spans="1:6" x14ac:dyDescent="0.2">
      <c r="A445" s="3" t="s">
        <v>2669</v>
      </c>
      <c r="B445" s="3" t="s">
        <v>2670</v>
      </c>
      <c r="C445" s="3" t="s">
        <v>301</v>
      </c>
      <c r="D445" s="3">
        <v>0.599258722905051</v>
      </c>
      <c r="E445" s="3">
        <v>8.3982734549321197E-4</v>
      </c>
      <c r="F445" s="3">
        <v>1.5657820210909299E-3</v>
      </c>
    </row>
    <row r="446" spans="1:6" x14ac:dyDescent="0.2">
      <c r="A446" s="3" t="s">
        <v>2205</v>
      </c>
      <c r="B446" s="3" t="s">
        <v>2206</v>
      </c>
      <c r="C446" s="3" t="s">
        <v>301</v>
      </c>
      <c r="D446" s="3">
        <v>0.60076802513968797</v>
      </c>
      <c r="E446" s="4">
        <v>4.7344824820085097E-11</v>
      </c>
      <c r="F446" s="4">
        <v>1.75912589012819E-10</v>
      </c>
    </row>
    <row r="447" spans="1:6" x14ac:dyDescent="0.2">
      <c r="A447" s="3" t="s">
        <v>2225</v>
      </c>
      <c r="B447" s="3" t="s">
        <v>2226</v>
      </c>
      <c r="C447" s="3" t="s">
        <v>301</v>
      </c>
      <c r="D447" s="3">
        <v>0.60127985474864698</v>
      </c>
      <c r="E447" s="4">
        <v>3.6116784018713202E-7</v>
      </c>
      <c r="F447" s="4">
        <v>9.7333930697822705E-7</v>
      </c>
    </row>
    <row r="448" spans="1:6" x14ac:dyDescent="0.2">
      <c r="A448" s="3" t="s">
        <v>2251</v>
      </c>
      <c r="B448" s="3" t="s">
        <v>2252</v>
      </c>
      <c r="C448" s="3" t="s">
        <v>301</v>
      </c>
      <c r="D448" s="3">
        <v>0.60130433798884098</v>
      </c>
      <c r="E448" s="4">
        <v>2.5293128899447102E-22</v>
      </c>
      <c r="F448" s="4">
        <v>1.8854351131292499E-21</v>
      </c>
    </row>
    <row r="449" spans="1:6" x14ac:dyDescent="0.2">
      <c r="A449" s="3" t="s">
        <v>2441</v>
      </c>
      <c r="B449" s="3" t="s">
        <v>2442</v>
      </c>
      <c r="C449" s="3" t="s">
        <v>298</v>
      </c>
      <c r="D449" s="3">
        <v>0.60186747374303695</v>
      </c>
      <c r="E449" s="4">
        <v>7.5074652193347108E-15</v>
      </c>
      <c r="F449" s="4">
        <v>3.5882646074704898E-14</v>
      </c>
    </row>
    <row r="450" spans="1:6" x14ac:dyDescent="0.2">
      <c r="A450" s="3" t="s">
        <v>2555</v>
      </c>
      <c r="B450" s="3" t="s">
        <v>2556</v>
      </c>
      <c r="C450" s="3" t="s">
        <v>301</v>
      </c>
      <c r="D450" s="3">
        <v>0.60216651564247603</v>
      </c>
      <c r="E450" s="4">
        <v>5.5965272196263502E-12</v>
      </c>
      <c r="F450" s="4">
        <v>2.2171775111502202E-11</v>
      </c>
    </row>
    <row r="451" spans="1:6" x14ac:dyDescent="0.2">
      <c r="A451" s="3" t="s">
        <v>2719</v>
      </c>
      <c r="B451" s="3" t="s">
        <v>2720</v>
      </c>
      <c r="C451" s="3" t="s">
        <v>298</v>
      </c>
      <c r="D451" s="3">
        <v>0.60224217262572699</v>
      </c>
      <c r="E451" s="4">
        <v>5.4398873945744401E-15</v>
      </c>
      <c r="F451" s="4">
        <v>2.6238723755354499E-14</v>
      </c>
    </row>
    <row r="452" spans="1:6" x14ac:dyDescent="0.2">
      <c r="A452" s="3" t="s">
        <v>2623</v>
      </c>
      <c r="B452" s="3" t="s">
        <v>2624</v>
      </c>
      <c r="C452" s="3" t="s">
        <v>301</v>
      </c>
      <c r="D452" s="3">
        <v>0.60248512625700101</v>
      </c>
      <c r="E452" s="4">
        <v>7.1583489642545906E-8</v>
      </c>
      <c r="F452" s="4">
        <v>2.0584207128512899E-7</v>
      </c>
    </row>
    <row r="453" spans="1:6" x14ac:dyDescent="0.2">
      <c r="A453" s="3" t="s">
        <v>422</v>
      </c>
      <c r="B453" s="3" t="s">
        <v>423</v>
      </c>
      <c r="C453" s="3" t="s">
        <v>301</v>
      </c>
      <c r="D453" s="3">
        <v>0.60372775698326298</v>
      </c>
      <c r="E453" s="4">
        <v>2.59898075946088E-20</v>
      </c>
      <c r="F453" s="4">
        <v>1.72360050662634E-19</v>
      </c>
    </row>
    <row r="454" spans="1:6" x14ac:dyDescent="0.2">
      <c r="A454" s="3" t="s">
        <v>192</v>
      </c>
      <c r="B454" s="3" t="s">
        <v>193</v>
      </c>
      <c r="C454" s="3" t="s">
        <v>289</v>
      </c>
      <c r="D454" s="3">
        <v>0.60385035865923997</v>
      </c>
      <c r="E454" s="4">
        <v>8.4988979291478397E-7</v>
      </c>
      <c r="F454" s="4">
        <v>2.2103804292985E-6</v>
      </c>
    </row>
    <row r="455" spans="1:6" x14ac:dyDescent="0.2">
      <c r="A455" s="3" t="s">
        <v>80</v>
      </c>
      <c r="B455" s="3" t="s">
        <v>81</v>
      </c>
      <c r="C455" s="3" t="s">
        <v>301</v>
      </c>
      <c r="D455" s="3">
        <v>0.60411551117319395</v>
      </c>
      <c r="E455" s="4">
        <v>1.1638000486317801E-9</v>
      </c>
      <c r="F455" s="4">
        <v>3.8793696242727497E-9</v>
      </c>
    </row>
    <row r="456" spans="1:6" x14ac:dyDescent="0.2">
      <c r="A456" s="3" t="s">
        <v>2743</v>
      </c>
      <c r="B456" s="3" t="s">
        <v>2744</v>
      </c>
      <c r="C456" s="3" t="s">
        <v>301</v>
      </c>
      <c r="D456" s="3">
        <v>0.60451470726258805</v>
      </c>
      <c r="E456" s="4">
        <v>2.8965479492531499E-12</v>
      </c>
      <c r="F456" s="4">
        <v>1.1702589931106101E-11</v>
      </c>
    </row>
    <row r="457" spans="1:6" x14ac:dyDescent="0.2">
      <c r="A457" s="3" t="s">
        <v>136</v>
      </c>
      <c r="B457" s="3" t="s">
        <v>137</v>
      </c>
      <c r="C457" s="3" t="s">
        <v>298</v>
      </c>
      <c r="D457" s="3">
        <v>0.60468490502795202</v>
      </c>
      <c r="E457" s="4">
        <v>2.3143251086503899E-21</v>
      </c>
      <c r="F457" s="4">
        <v>1.63027601434392E-20</v>
      </c>
    </row>
    <row r="458" spans="1:6" x14ac:dyDescent="0.2">
      <c r="A458" s="3" t="s">
        <v>2385</v>
      </c>
      <c r="B458" s="3" t="s">
        <v>2386</v>
      </c>
      <c r="C458" s="3" t="s">
        <v>301</v>
      </c>
      <c r="D458" s="3">
        <v>0.60695298435754796</v>
      </c>
      <c r="E458" s="4">
        <v>7.7227526742446593E-9</v>
      </c>
      <c r="F458" s="4">
        <v>2.4106114657180899E-8</v>
      </c>
    </row>
    <row r="459" spans="1:6" x14ac:dyDescent="0.2">
      <c r="A459" s="3" t="s">
        <v>2211</v>
      </c>
      <c r="B459" s="3" t="s">
        <v>2212</v>
      </c>
      <c r="C459" s="3" t="s">
        <v>301</v>
      </c>
      <c r="D459" s="3">
        <v>0.60729448882683801</v>
      </c>
      <c r="E459" s="4">
        <v>4.1200901604733499E-13</v>
      </c>
      <c r="F459" s="4">
        <v>1.75785274792779E-12</v>
      </c>
    </row>
    <row r="460" spans="1:6" x14ac:dyDescent="0.2">
      <c r="A460" s="3" t="s">
        <v>2165</v>
      </c>
      <c r="B460" s="3" t="s">
        <v>2166</v>
      </c>
      <c r="C460" s="3" t="s">
        <v>298</v>
      </c>
      <c r="D460" s="3">
        <v>0.60784891564247501</v>
      </c>
      <c r="E460" s="4">
        <v>1.9687797004461801E-8</v>
      </c>
      <c r="F460" s="4">
        <v>5.9417819501976998E-8</v>
      </c>
    </row>
    <row r="461" spans="1:6" x14ac:dyDescent="0.2">
      <c r="A461" s="3" t="s">
        <v>1048</v>
      </c>
      <c r="B461" s="3" t="s">
        <v>1049</v>
      </c>
      <c r="C461" s="3" t="s">
        <v>298</v>
      </c>
      <c r="D461" s="3">
        <v>0.60855905418996403</v>
      </c>
      <c r="E461" s="3">
        <v>2.0949311563074499E-4</v>
      </c>
      <c r="F461" s="3">
        <v>4.2173163444729202E-4</v>
      </c>
    </row>
    <row r="462" spans="1:6" x14ac:dyDescent="0.2">
      <c r="A462" s="3" t="s">
        <v>2619</v>
      </c>
      <c r="B462" s="3" t="s">
        <v>2620</v>
      </c>
      <c r="C462" s="3" t="s">
        <v>301</v>
      </c>
      <c r="D462" s="3">
        <v>0.61101294972068698</v>
      </c>
      <c r="E462" s="4">
        <v>5.2171693716663504E-7</v>
      </c>
      <c r="F462" s="4">
        <v>1.38520771596515E-6</v>
      </c>
    </row>
    <row r="463" spans="1:6" x14ac:dyDescent="0.2">
      <c r="A463" s="3" t="s">
        <v>2021</v>
      </c>
      <c r="B463" s="3" t="s">
        <v>2022</v>
      </c>
      <c r="C463" s="3" t="s">
        <v>301</v>
      </c>
      <c r="D463" s="3">
        <v>0.61293326648046398</v>
      </c>
      <c r="E463" s="4">
        <v>6.4408884003810004E-10</v>
      </c>
      <c r="F463" s="4">
        <v>2.1932478130190901E-9</v>
      </c>
    </row>
    <row r="464" spans="1:6" x14ac:dyDescent="0.2">
      <c r="A464" s="3" t="s">
        <v>426</v>
      </c>
      <c r="B464" s="3" t="s">
        <v>427</v>
      </c>
      <c r="C464" s="3" t="s">
        <v>289</v>
      </c>
      <c r="D464" s="3">
        <v>0.61393119832405096</v>
      </c>
      <c r="E464" s="4">
        <v>4.7791179332056299E-26</v>
      </c>
      <c r="F464" s="4">
        <v>4.3282942577250898E-25</v>
      </c>
    </row>
    <row r="465" spans="1:6" x14ac:dyDescent="0.2">
      <c r="A465" s="3" t="s">
        <v>2749</v>
      </c>
      <c r="B465" s="3" t="s">
        <v>2750</v>
      </c>
      <c r="C465" s="3" t="s">
        <v>298</v>
      </c>
      <c r="D465" s="3">
        <v>0.61399858435756505</v>
      </c>
      <c r="E465" s="4">
        <v>4.8244030535694301E-11</v>
      </c>
      <c r="F465" s="4">
        <v>1.7914206255146501E-10</v>
      </c>
    </row>
    <row r="466" spans="1:6" x14ac:dyDescent="0.2">
      <c r="A466" s="3" t="s">
        <v>1078</v>
      </c>
      <c r="B466" s="3" t="s">
        <v>1079</v>
      </c>
      <c r="C466" s="3" t="s">
        <v>301</v>
      </c>
      <c r="D466" s="3">
        <v>0.61437465363131905</v>
      </c>
      <c r="E466" s="4">
        <v>2.2786681879984699E-20</v>
      </c>
      <c r="F466" s="4">
        <v>1.51623148884256E-19</v>
      </c>
    </row>
    <row r="467" spans="1:6" x14ac:dyDescent="0.2">
      <c r="A467" s="3" t="s">
        <v>2043</v>
      </c>
      <c r="B467" s="3" t="s">
        <v>2044</v>
      </c>
      <c r="C467" s="3" t="s">
        <v>298</v>
      </c>
      <c r="D467" s="3">
        <v>0.61460834301676803</v>
      </c>
      <c r="E467" s="4">
        <v>1.9643729862611899E-14</v>
      </c>
      <c r="F467" s="4">
        <v>9.1363573418570097E-14</v>
      </c>
    </row>
    <row r="468" spans="1:6" x14ac:dyDescent="0.2">
      <c r="A468" s="3" t="s">
        <v>2015</v>
      </c>
      <c r="B468" s="3" t="s">
        <v>2016</v>
      </c>
      <c r="C468" s="3" t="s">
        <v>301</v>
      </c>
      <c r="D468" s="3">
        <v>0.61579573798884502</v>
      </c>
      <c r="E468" s="4">
        <v>1.8388424613155201E-10</v>
      </c>
      <c r="F468" s="4">
        <v>6.5219094659272797E-10</v>
      </c>
    </row>
    <row r="469" spans="1:6" x14ac:dyDescent="0.2">
      <c r="A469" s="3" t="s">
        <v>2505</v>
      </c>
      <c r="B469" s="3" t="s">
        <v>2506</v>
      </c>
      <c r="C469" s="3" t="s">
        <v>301</v>
      </c>
      <c r="D469" s="3">
        <v>0.61950516871509298</v>
      </c>
      <c r="E469" s="4">
        <v>2.75973550323775E-5</v>
      </c>
      <c r="F469" s="4">
        <v>6.15276274647351E-5</v>
      </c>
    </row>
    <row r="470" spans="1:6" x14ac:dyDescent="0.2">
      <c r="A470" s="3" t="s">
        <v>1900</v>
      </c>
      <c r="B470" s="3" t="s">
        <v>1901</v>
      </c>
      <c r="C470" s="3" t="s">
        <v>298</v>
      </c>
      <c r="D470" s="3">
        <v>0.620089065921821</v>
      </c>
      <c r="E470" s="4">
        <v>6.9970271909932498E-11</v>
      </c>
      <c r="F470" s="4">
        <v>2.56398870970085E-10</v>
      </c>
    </row>
    <row r="471" spans="1:6" x14ac:dyDescent="0.2">
      <c r="A471" s="3" t="s">
        <v>2201</v>
      </c>
      <c r="B471" s="3" t="s">
        <v>2202</v>
      </c>
      <c r="C471" s="3" t="s">
        <v>301</v>
      </c>
      <c r="D471" s="3">
        <v>0.62010525474861899</v>
      </c>
      <c r="E471" s="4">
        <v>1.2201723720682799E-8</v>
      </c>
      <c r="F471" s="4">
        <v>3.7469357420160298E-8</v>
      </c>
    </row>
    <row r="472" spans="1:6" x14ac:dyDescent="0.2">
      <c r="A472" s="3" t="s">
        <v>2557</v>
      </c>
      <c r="B472" s="3" t="s">
        <v>2558</v>
      </c>
      <c r="C472" s="3" t="s">
        <v>301</v>
      </c>
      <c r="D472" s="3">
        <v>0.62051630167598903</v>
      </c>
      <c r="E472" s="4">
        <v>1.5067309064721099E-11</v>
      </c>
      <c r="F472" s="4">
        <v>5.7991195875530802E-11</v>
      </c>
    </row>
    <row r="473" spans="1:6" x14ac:dyDescent="0.2">
      <c r="A473" s="3" t="s">
        <v>2059</v>
      </c>
      <c r="B473" s="3" t="s">
        <v>2060</v>
      </c>
      <c r="C473" s="3" t="s">
        <v>301</v>
      </c>
      <c r="D473" s="3">
        <v>0.62173006312850498</v>
      </c>
      <c r="E473" s="4">
        <v>2.2200594516578001E-13</v>
      </c>
      <c r="F473" s="4">
        <v>9.6397389171098001E-13</v>
      </c>
    </row>
    <row r="474" spans="1:6" x14ac:dyDescent="0.2">
      <c r="A474" s="3" t="s">
        <v>164</v>
      </c>
      <c r="B474" s="3" t="s">
        <v>165</v>
      </c>
      <c r="C474" s="3" t="s">
        <v>289</v>
      </c>
      <c r="D474" s="3">
        <v>0.62235788882682896</v>
      </c>
      <c r="E474" s="4">
        <v>1.1403735686108699E-9</v>
      </c>
      <c r="F474" s="4">
        <v>3.8051788344492799E-9</v>
      </c>
    </row>
    <row r="475" spans="1:6" x14ac:dyDescent="0.2">
      <c r="A475" s="3" t="s">
        <v>2369</v>
      </c>
      <c r="B475" s="3" t="s">
        <v>2370</v>
      </c>
      <c r="C475" s="3" t="s">
        <v>301</v>
      </c>
      <c r="D475" s="3">
        <v>0.62488392011175098</v>
      </c>
      <c r="E475" s="4">
        <v>2.9810853560940701E-7</v>
      </c>
      <c r="F475" s="4">
        <v>8.0930678902699503E-7</v>
      </c>
    </row>
    <row r="476" spans="1:6" x14ac:dyDescent="0.2">
      <c r="A476" s="3" t="s">
        <v>124</v>
      </c>
      <c r="B476" s="3" t="s">
        <v>125</v>
      </c>
      <c r="C476" s="3" t="s">
        <v>301</v>
      </c>
      <c r="D476" s="3">
        <v>0.62507255195532296</v>
      </c>
      <c r="E476" s="4">
        <v>1.6611403010054399E-14</v>
      </c>
      <c r="F476" s="4">
        <v>7.7648600827460704E-14</v>
      </c>
    </row>
    <row r="477" spans="1:6" x14ac:dyDescent="0.2">
      <c r="A477" s="3" t="s">
        <v>2339</v>
      </c>
      <c r="B477" s="3" t="s">
        <v>2340</v>
      </c>
      <c r="C477" s="3" t="s">
        <v>301</v>
      </c>
      <c r="D477" s="3">
        <v>0.62513797486036504</v>
      </c>
      <c r="E477" s="4">
        <v>6.0365785444073495E-26</v>
      </c>
      <c r="F477" s="4">
        <v>5.4382385920319104E-25</v>
      </c>
    </row>
    <row r="478" spans="1:6" x14ac:dyDescent="0.2">
      <c r="A478" s="3" t="s">
        <v>2149</v>
      </c>
      <c r="B478" s="3" t="s">
        <v>2150</v>
      </c>
      <c r="C478" s="3" t="s">
        <v>301</v>
      </c>
      <c r="D478" s="3">
        <v>0.62681705474862204</v>
      </c>
      <c r="E478" s="4">
        <v>1.47373976318327E-8</v>
      </c>
      <c r="F478" s="4">
        <v>4.49532074346817E-8</v>
      </c>
    </row>
    <row r="479" spans="1:6" x14ac:dyDescent="0.2">
      <c r="A479" s="3" t="s">
        <v>2451</v>
      </c>
      <c r="B479" s="3" t="s">
        <v>2452</v>
      </c>
      <c r="C479" s="3" t="s">
        <v>301</v>
      </c>
      <c r="D479" s="3">
        <v>0.62753143631286201</v>
      </c>
      <c r="E479" s="4">
        <v>4.66725950347674E-12</v>
      </c>
      <c r="F479" s="4">
        <v>1.8599404570332299E-11</v>
      </c>
    </row>
    <row r="480" spans="1:6" x14ac:dyDescent="0.2">
      <c r="A480" s="3" t="s">
        <v>2135</v>
      </c>
      <c r="B480" s="3" t="s">
        <v>2136</v>
      </c>
      <c r="C480" s="3" t="s">
        <v>298</v>
      </c>
      <c r="D480" s="3">
        <v>0.62757226256986298</v>
      </c>
      <c r="E480" s="4">
        <v>3.3259333646290803E-7</v>
      </c>
      <c r="F480" s="4">
        <v>8.9917521706174298E-7</v>
      </c>
    </row>
    <row r="481" spans="1:6" x14ac:dyDescent="0.2">
      <c r="A481" s="3" t="s">
        <v>498</v>
      </c>
      <c r="B481" s="3" t="s">
        <v>499</v>
      </c>
      <c r="C481" s="3" t="s">
        <v>289</v>
      </c>
      <c r="D481" s="3">
        <v>0.62806081508381995</v>
      </c>
      <c r="E481" s="4">
        <v>2.2778358696190801E-11</v>
      </c>
      <c r="F481" s="4">
        <v>8.65986525523459E-11</v>
      </c>
    </row>
    <row r="482" spans="1:6" x14ac:dyDescent="0.2">
      <c r="A482" s="3" t="s">
        <v>2179</v>
      </c>
      <c r="B482" s="3" t="s">
        <v>2180</v>
      </c>
      <c r="C482" s="3" t="s">
        <v>301</v>
      </c>
      <c r="D482" s="3">
        <v>0.629174423463711</v>
      </c>
      <c r="E482" s="4">
        <v>4.1390338987199101E-16</v>
      </c>
      <c r="F482" s="4">
        <v>2.1352594595414099E-15</v>
      </c>
    </row>
    <row r="483" spans="1:6" x14ac:dyDescent="0.2">
      <c r="A483" s="3" t="s">
        <v>828</v>
      </c>
      <c r="B483" s="3" t="s">
        <v>829</v>
      </c>
      <c r="C483" s="3" t="s">
        <v>298</v>
      </c>
      <c r="D483" s="3">
        <v>0.62999511731846702</v>
      </c>
      <c r="E483" s="4">
        <v>9.7605371498482197E-14</v>
      </c>
      <c r="F483" s="4">
        <v>4.33839361275837E-13</v>
      </c>
    </row>
    <row r="484" spans="1:6" x14ac:dyDescent="0.2">
      <c r="A484" s="3" t="s">
        <v>2321</v>
      </c>
      <c r="B484" s="3" t="s">
        <v>2322</v>
      </c>
      <c r="C484" s="3" t="s">
        <v>301</v>
      </c>
      <c r="D484" s="3">
        <v>0.630445453631299</v>
      </c>
      <c r="E484" s="4">
        <v>2.0725315601884899E-5</v>
      </c>
      <c r="F484" s="4">
        <v>4.6858942928060703E-5</v>
      </c>
    </row>
    <row r="485" spans="1:6" x14ac:dyDescent="0.2">
      <c r="A485" s="3" t="s">
        <v>2167</v>
      </c>
      <c r="B485" s="3" t="s">
        <v>2168</v>
      </c>
      <c r="C485" s="3" t="s">
        <v>301</v>
      </c>
      <c r="D485" s="3">
        <v>0.63096335139666704</v>
      </c>
      <c r="E485" s="4">
        <v>2.9335343481548701E-16</v>
      </c>
      <c r="F485" s="4">
        <v>1.52778554222131E-15</v>
      </c>
    </row>
    <row r="486" spans="1:6" x14ac:dyDescent="0.2">
      <c r="A486" s="3" t="s">
        <v>2569</v>
      </c>
      <c r="B486" s="3" t="s">
        <v>2570</v>
      </c>
      <c r="C486" s="3" t="s">
        <v>301</v>
      </c>
      <c r="D486" s="3">
        <v>0.63120666312853801</v>
      </c>
      <c r="E486" s="4">
        <v>9.8063582977557301E-6</v>
      </c>
      <c r="F486" s="4">
        <v>2.2968992617843899E-5</v>
      </c>
    </row>
    <row r="487" spans="1:6" x14ac:dyDescent="0.2">
      <c r="A487" s="3" t="s">
        <v>2605</v>
      </c>
      <c r="B487" s="3" t="s">
        <v>2606</v>
      </c>
      <c r="C487" s="3" t="s">
        <v>298</v>
      </c>
      <c r="D487" s="3">
        <v>0.63208842067040305</v>
      </c>
      <c r="E487" s="4">
        <v>3.5865482046307999E-14</v>
      </c>
      <c r="F487" s="4">
        <v>1.6420816544949901E-13</v>
      </c>
    </row>
    <row r="488" spans="1:6" x14ac:dyDescent="0.2">
      <c r="A488" s="3" t="s">
        <v>2309</v>
      </c>
      <c r="B488" s="3" t="s">
        <v>2310</v>
      </c>
      <c r="C488" s="3" t="s">
        <v>301</v>
      </c>
      <c r="D488" s="3">
        <v>0.63266957262571799</v>
      </c>
      <c r="E488" s="4">
        <v>3.2394547972075699E-16</v>
      </c>
      <c r="F488" s="4">
        <v>1.68306816811806E-15</v>
      </c>
    </row>
    <row r="489" spans="1:6" x14ac:dyDescent="0.2">
      <c r="A489" s="3" t="s">
        <v>2529</v>
      </c>
      <c r="B489" s="3" t="s">
        <v>2530</v>
      </c>
      <c r="C489" s="3" t="s">
        <v>415</v>
      </c>
      <c r="D489" s="3">
        <v>0.63267718324023803</v>
      </c>
      <c r="E489" s="4">
        <v>4.0055303341698297E-27</v>
      </c>
      <c r="F489" s="4">
        <v>3.8190181598456698E-26</v>
      </c>
    </row>
    <row r="490" spans="1:6" x14ac:dyDescent="0.2">
      <c r="A490" s="3" t="s">
        <v>2147</v>
      </c>
      <c r="B490" s="3" t="s">
        <v>2148</v>
      </c>
      <c r="C490" s="3" t="s">
        <v>301</v>
      </c>
      <c r="D490" s="3">
        <v>0.63338736648046301</v>
      </c>
      <c r="E490" s="4">
        <v>1.2985483621703399E-21</v>
      </c>
      <c r="F490" s="4">
        <v>9.2918118710117803E-21</v>
      </c>
    </row>
    <row r="491" spans="1:6" x14ac:dyDescent="0.2">
      <c r="A491" s="3" t="s">
        <v>2723</v>
      </c>
      <c r="B491" s="3" t="s">
        <v>2724</v>
      </c>
      <c r="C491" s="3" t="s">
        <v>301</v>
      </c>
      <c r="D491" s="3">
        <v>0.633875569832416</v>
      </c>
      <c r="E491" s="4">
        <v>9.1566609268087201E-9</v>
      </c>
      <c r="F491" s="4">
        <v>2.8431960431364399E-8</v>
      </c>
    </row>
    <row r="492" spans="1:6" x14ac:dyDescent="0.2">
      <c r="A492" s="3" t="s">
        <v>2271</v>
      </c>
      <c r="B492" s="3" t="s">
        <v>2272</v>
      </c>
      <c r="C492" s="3" t="s">
        <v>301</v>
      </c>
      <c r="D492" s="3">
        <v>0.63475486648046497</v>
      </c>
      <c r="E492" s="4">
        <v>1.3225484969341799E-6</v>
      </c>
      <c r="F492" s="4">
        <v>3.3819143961040299E-6</v>
      </c>
    </row>
    <row r="493" spans="1:6" x14ac:dyDescent="0.2">
      <c r="A493" s="3" t="s">
        <v>2571</v>
      </c>
      <c r="B493" s="3" t="s">
        <v>2572</v>
      </c>
      <c r="C493" s="3" t="s">
        <v>301</v>
      </c>
      <c r="D493" s="3">
        <v>0.63614757262573995</v>
      </c>
      <c r="E493" s="4">
        <v>1.9763037645480201E-13</v>
      </c>
      <c r="F493" s="4">
        <v>8.6095258447788095E-13</v>
      </c>
    </row>
    <row r="494" spans="1:6" x14ac:dyDescent="0.2">
      <c r="A494" s="3" t="s">
        <v>2549</v>
      </c>
      <c r="B494" s="3" t="s">
        <v>2550</v>
      </c>
      <c r="C494" s="3" t="s">
        <v>298</v>
      </c>
      <c r="D494" s="3">
        <v>0.63659598882685797</v>
      </c>
      <c r="E494" s="4">
        <v>7.6853433160887905E-12</v>
      </c>
      <c r="F494" s="4">
        <v>3.0166563356851498E-11</v>
      </c>
    </row>
    <row r="495" spans="1:6" x14ac:dyDescent="0.2">
      <c r="A495" s="3" t="s">
        <v>2215</v>
      </c>
      <c r="B495" s="3" t="s">
        <v>2216</v>
      </c>
      <c r="C495" s="3" t="s">
        <v>301</v>
      </c>
      <c r="D495" s="3">
        <v>0.636724745810065</v>
      </c>
      <c r="E495" s="4">
        <v>2.6830647011340002E-13</v>
      </c>
      <c r="F495" s="4">
        <v>1.15876020250966E-12</v>
      </c>
    </row>
    <row r="496" spans="1:6" x14ac:dyDescent="0.2">
      <c r="A496" s="3" t="s">
        <v>1756</v>
      </c>
      <c r="B496" s="3" t="s">
        <v>1757</v>
      </c>
      <c r="C496" s="3" t="s">
        <v>301</v>
      </c>
      <c r="D496" s="3">
        <v>0.63689309329612298</v>
      </c>
      <c r="E496" s="3">
        <v>5.2231061385607199E-4</v>
      </c>
      <c r="F496" s="3">
        <v>1.00091240750296E-3</v>
      </c>
    </row>
    <row r="497" spans="1:6" x14ac:dyDescent="0.2">
      <c r="A497" s="3" t="s">
        <v>2231</v>
      </c>
      <c r="B497" s="3" t="s">
        <v>2232</v>
      </c>
      <c r="C497" s="3" t="s">
        <v>301</v>
      </c>
      <c r="D497" s="3">
        <v>0.63778372513967296</v>
      </c>
      <c r="E497" s="4">
        <v>7.0890667381056001E-8</v>
      </c>
      <c r="F497" s="4">
        <v>2.03939940272697E-7</v>
      </c>
    </row>
    <row r="498" spans="1:6" x14ac:dyDescent="0.2">
      <c r="A498" s="3" t="s">
        <v>2739</v>
      </c>
      <c r="B498" s="3" t="s">
        <v>2740</v>
      </c>
      <c r="C498" s="3" t="s">
        <v>298</v>
      </c>
      <c r="D498" s="3">
        <v>0.63923393296090802</v>
      </c>
      <c r="E498" s="4">
        <v>3.9780174721887798E-17</v>
      </c>
      <c r="F498" s="4">
        <v>2.184766017563E-16</v>
      </c>
    </row>
    <row r="499" spans="1:6" x14ac:dyDescent="0.2">
      <c r="A499" s="3" t="s">
        <v>2175</v>
      </c>
      <c r="B499" s="3" t="s">
        <v>2176</v>
      </c>
      <c r="C499" s="3" t="s">
        <v>301</v>
      </c>
      <c r="D499" s="3">
        <v>0.63928994916202198</v>
      </c>
      <c r="E499" s="4">
        <v>4.0800591825563397E-15</v>
      </c>
      <c r="F499" s="4">
        <v>1.9833420923815899E-14</v>
      </c>
    </row>
    <row r="500" spans="1:6" x14ac:dyDescent="0.2">
      <c r="A500" s="3" t="s">
        <v>2535</v>
      </c>
      <c r="B500" s="3" t="s">
        <v>2536</v>
      </c>
      <c r="C500" s="3" t="s">
        <v>301</v>
      </c>
      <c r="D500" s="3">
        <v>0.64414972793297298</v>
      </c>
      <c r="E500" s="4">
        <v>9.4886592539798805E-6</v>
      </c>
      <c r="F500" s="4">
        <v>2.2251799640848299E-5</v>
      </c>
    </row>
    <row r="501" spans="1:6" x14ac:dyDescent="0.2">
      <c r="A501" s="3" t="s">
        <v>2391</v>
      </c>
      <c r="B501" s="3" t="s">
        <v>2392</v>
      </c>
      <c r="C501" s="3" t="s">
        <v>301</v>
      </c>
      <c r="D501" s="3">
        <v>0.644321078212302</v>
      </c>
      <c r="E501" s="4">
        <v>3.87124048597591E-8</v>
      </c>
      <c r="F501" s="4">
        <v>1.13895392276561E-7</v>
      </c>
    </row>
    <row r="502" spans="1:6" x14ac:dyDescent="0.2">
      <c r="A502" s="3" t="s">
        <v>2283</v>
      </c>
      <c r="B502" s="3" t="s">
        <v>2284</v>
      </c>
      <c r="C502" s="3" t="s">
        <v>298</v>
      </c>
      <c r="D502" s="3">
        <v>0.64436200279330602</v>
      </c>
      <c r="E502" s="4">
        <v>3.5247513458940699E-5</v>
      </c>
      <c r="F502" s="4">
        <v>7.7604589039609106E-5</v>
      </c>
    </row>
    <row r="503" spans="1:6" x14ac:dyDescent="0.2">
      <c r="A503" s="3" t="s">
        <v>1468</v>
      </c>
      <c r="B503" s="3" t="s">
        <v>1469</v>
      </c>
      <c r="C503" s="3" t="s">
        <v>298</v>
      </c>
      <c r="D503" s="3">
        <v>0.645178326256998</v>
      </c>
      <c r="E503" s="4">
        <v>3.91778090211101E-6</v>
      </c>
      <c r="F503" s="4">
        <v>9.5700538507665802E-6</v>
      </c>
    </row>
    <row r="504" spans="1:6" x14ac:dyDescent="0.2">
      <c r="A504" s="3" t="s">
        <v>2237</v>
      </c>
      <c r="B504" s="3" t="s">
        <v>2238</v>
      </c>
      <c r="C504" s="3" t="s">
        <v>301</v>
      </c>
      <c r="D504" s="3">
        <v>0.64602734022348596</v>
      </c>
      <c r="E504" s="4">
        <v>1.3688450070584201E-13</v>
      </c>
      <c r="F504" s="4">
        <v>6.0262854234483299E-13</v>
      </c>
    </row>
    <row r="505" spans="1:6" x14ac:dyDescent="0.2">
      <c r="A505" s="3" t="s">
        <v>2683</v>
      </c>
      <c r="B505" s="3" t="s">
        <v>2684</v>
      </c>
      <c r="C505" s="3" t="s">
        <v>298</v>
      </c>
      <c r="D505" s="3">
        <v>0.64667768994414199</v>
      </c>
      <c r="E505" s="4">
        <v>2.04367469039565E-10</v>
      </c>
      <c r="F505" s="4">
        <v>7.2261995078924396E-10</v>
      </c>
    </row>
    <row r="506" spans="1:6" x14ac:dyDescent="0.2">
      <c r="A506" s="3" t="s">
        <v>2401</v>
      </c>
      <c r="B506" s="3" t="s">
        <v>2402</v>
      </c>
      <c r="C506" s="3" t="s">
        <v>301</v>
      </c>
      <c r="D506" s="3">
        <v>0.64700037039108205</v>
      </c>
      <c r="E506" s="4">
        <v>3.09911625480005E-5</v>
      </c>
      <c r="F506" s="4">
        <v>6.8700340017220003E-5</v>
      </c>
    </row>
    <row r="507" spans="1:6" x14ac:dyDescent="0.2">
      <c r="A507" s="3" t="s">
        <v>2111</v>
      </c>
      <c r="B507" s="3" t="s">
        <v>2112</v>
      </c>
      <c r="C507" s="3" t="s">
        <v>289</v>
      </c>
      <c r="D507" s="3">
        <v>0.64786590502794394</v>
      </c>
      <c r="E507" s="4">
        <v>1.36164008277887E-22</v>
      </c>
      <c r="F507" s="4">
        <v>1.0285073724347699E-21</v>
      </c>
    </row>
    <row r="508" spans="1:6" x14ac:dyDescent="0.2">
      <c r="A508" s="3" t="s">
        <v>1414</v>
      </c>
      <c r="B508" s="3" t="s">
        <v>1415</v>
      </c>
      <c r="C508" s="3" t="s">
        <v>298</v>
      </c>
      <c r="D508" s="3">
        <v>0.648471982122929</v>
      </c>
      <c r="E508" s="4">
        <v>3.9893861978090603E-12</v>
      </c>
      <c r="F508" s="4">
        <v>1.59682521574572E-11</v>
      </c>
    </row>
    <row r="509" spans="1:6" x14ac:dyDescent="0.2">
      <c r="A509" s="3" t="s">
        <v>2393</v>
      </c>
      <c r="B509" s="3" t="s">
        <v>2394</v>
      </c>
      <c r="C509" s="3" t="s">
        <v>301</v>
      </c>
      <c r="D509" s="3">
        <v>0.64883579608940201</v>
      </c>
      <c r="E509" s="4">
        <v>1.93221340861239E-8</v>
      </c>
      <c r="F509" s="4">
        <v>5.8370849359431498E-8</v>
      </c>
    </row>
    <row r="510" spans="1:6" x14ac:dyDescent="0.2">
      <c r="A510" s="3" t="s">
        <v>2463</v>
      </c>
      <c r="B510" s="3" t="s">
        <v>2464</v>
      </c>
      <c r="C510" s="3" t="s">
        <v>289</v>
      </c>
      <c r="D510" s="3">
        <v>0.64885131787711503</v>
      </c>
      <c r="E510" s="4">
        <v>5.5834709312679398E-9</v>
      </c>
      <c r="F510" s="4">
        <v>1.76213377631551E-8</v>
      </c>
    </row>
    <row r="511" spans="1:6" x14ac:dyDescent="0.2">
      <c r="A511" s="3" t="s">
        <v>2777</v>
      </c>
      <c r="B511" s="3" t="s">
        <v>2778</v>
      </c>
      <c r="C511" s="3" t="s">
        <v>301</v>
      </c>
      <c r="D511" s="3">
        <v>0.64920251731845502</v>
      </c>
      <c r="E511" s="4">
        <v>1.9892448430721701E-14</v>
      </c>
      <c r="F511" s="4">
        <v>9.2484316975046095E-14</v>
      </c>
    </row>
    <row r="512" spans="1:6" x14ac:dyDescent="0.2">
      <c r="A512" s="3" t="s">
        <v>2629</v>
      </c>
      <c r="B512" s="3" t="s">
        <v>2630</v>
      </c>
      <c r="C512" s="3" t="s">
        <v>301</v>
      </c>
      <c r="D512" s="3">
        <v>0.64962418212292095</v>
      </c>
      <c r="E512" s="4">
        <v>1.31807992198002E-17</v>
      </c>
      <c r="F512" s="4">
        <v>7.4469955118403696E-17</v>
      </c>
    </row>
    <row r="513" spans="1:6" x14ac:dyDescent="0.2">
      <c r="A513" s="3" t="s">
        <v>1084</v>
      </c>
      <c r="B513" s="3" t="s">
        <v>1085</v>
      </c>
      <c r="C513" s="3" t="s">
        <v>289</v>
      </c>
      <c r="D513" s="3">
        <v>0.65139665363132204</v>
      </c>
      <c r="E513" s="4">
        <v>3.6560711702141E-19</v>
      </c>
      <c r="F513" s="4">
        <v>2.26182869802615E-18</v>
      </c>
    </row>
    <row r="514" spans="1:6" x14ac:dyDescent="0.2">
      <c r="A514" s="3" t="s">
        <v>2595</v>
      </c>
      <c r="B514" s="3" t="s">
        <v>2596</v>
      </c>
      <c r="C514" s="3" t="s">
        <v>301</v>
      </c>
      <c r="D514" s="3">
        <v>0.65266863072627102</v>
      </c>
      <c r="E514" s="4">
        <v>1.3603369619765101E-12</v>
      </c>
      <c r="F514" s="4">
        <v>5.6174422316773299E-12</v>
      </c>
    </row>
    <row r="515" spans="1:6" x14ac:dyDescent="0.2">
      <c r="A515" s="3" t="s">
        <v>2109</v>
      </c>
      <c r="B515" s="3" t="s">
        <v>2110</v>
      </c>
      <c r="C515" s="3" t="s">
        <v>298</v>
      </c>
      <c r="D515" s="3">
        <v>0.65341379329610105</v>
      </c>
      <c r="E515" s="4">
        <v>5.6660497596887901E-8</v>
      </c>
      <c r="F515" s="4">
        <v>1.6445627295850601E-7</v>
      </c>
    </row>
    <row r="516" spans="1:6" x14ac:dyDescent="0.2">
      <c r="A516" s="3" t="s">
        <v>2037</v>
      </c>
      <c r="B516" s="3" t="s">
        <v>2038</v>
      </c>
      <c r="C516" s="3" t="s">
        <v>301</v>
      </c>
      <c r="D516" s="3">
        <v>0.65447769553075696</v>
      </c>
      <c r="E516" s="4">
        <v>1.4632050550819101E-12</v>
      </c>
      <c r="F516" s="4">
        <v>6.0293616545581002E-12</v>
      </c>
    </row>
    <row r="517" spans="1:6" x14ac:dyDescent="0.2">
      <c r="A517" s="3" t="s">
        <v>2065</v>
      </c>
      <c r="B517" s="3" t="s">
        <v>2066</v>
      </c>
      <c r="C517" s="3" t="s">
        <v>301</v>
      </c>
      <c r="D517" s="3">
        <v>0.65506630223464601</v>
      </c>
      <c r="E517" s="4">
        <v>3.3766321132798102E-10</v>
      </c>
      <c r="F517" s="4">
        <v>1.1752459434872499E-9</v>
      </c>
    </row>
    <row r="518" spans="1:6" x14ac:dyDescent="0.2">
      <c r="A518" s="3" t="s">
        <v>2071</v>
      </c>
      <c r="B518" s="3" t="s">
        <v>2072</v>
      </c>
      <c r="C518" s="3" t="s">
        <v>301</v>
      </c>
      <c r="D518" s="3">
        <v>0.65643337318436701</v>
      </c>
      <c r="E518" s="4">
        <v>2.4271381501309201E-6</v>
      </c>
      <c r="F518" s="4">
        <v>6.0498017806668599E-6</v>
      </c>
    </row>
    <row r="519" spans="1:6" x14ac:dyDescent="0.2">
      <c r="A519" s="3" t="s">
        <v>2221</v>
      </c>
      <c r="B519" s="3" t="s">
        <v>2222</v>
      </c>
      <c r="C519" s="3" t="s">
        <v>301</v>
      </c>
      <c r="D519" s="3">
        <v>0.65658323184359801</v>
      </c>
      <c r="E519" s="4">
        <v>1.9503938004024899E-10</v>
      </c>
      <c r="F519" s="4">
        <v>6.9045541668568403E-10</v>
      </c>
    </row>
    <row r="520" spans="1:6" x14ac:dyDescent="0.2">
      <c r="A520" s="3" t="s">
        <v>2675</v>
      </c>
      <c r="B520" s="3" t="s">
        <v>2676</v>
      </c>
      <c r="C520" s="3" t="s">
        <v>301</v>
      </c>
      <c r="D520" s="3">
        <v>0.65786681005587899</v>
      </c>
      <c r="E520" s="4">
        <v>8.1592503587213404E-8</v>
      </c>
      <c r="F520" s="4">
        <v>2.3346061942549699E-7</v>
      </c>
    </row>
    <row r="521" spans="1:6" x14ac:dyDescent="0.2">
      <c r="A521" s="3" t="s">
        <v>2413</v>
      </c>
      <c r="B521" s="3" t="s">
        <v>2414</v>
      </c>
      <c r="C521" s="3" t="s">
        <v>298</v>
      </c>
      <c r="D521" s="3">
        <v>0.65892986815645105</v>
      </c>
      <c r="E521" s="4">
        <v>3.8299839074631402E-10</v>
      </c>
      <c r="F521" s="4">
        <v>1.3279998451530199E-9</v>
      </c>
    </row>
    <row r="522" spans="1:6" x14ac:dyDescent="0.2">
      <c r="A522" s="3" t="s">
        <v>2655</v>
      </c>
      <c r="B522" s="3" t="s">
        <v>2656</v>
      </c>
      <c r="C522" s="3" t="s">
        <v>301</v>
      </c>
      <c r="D522" s="3">
        <v>0.65902482569833598</v>
      </c>
      <c r="E522" s="4">
        <v>7.8365784564928698E-12</v>
      </c>
      <c r="F522" s="4">
        <v>3.0738281218059503E-11</v>
      </c>
    </row>
    <row r="523" spans="1:6" x14ac:dyDescent="0.2">
      <c r="A523" s="3" t="s">
        <v>2615</v>
      </c>
      <c r="B523" s="3" t="s">
        <v>2616</v>
      </c>
      <c r="C523" s="3" t="s">
        <v>301</v>
      </c>
      <c r="D523" s="3">
        <v>0.66154113687152305</v>
      </c>
      <c r="E523" s="4">
        <v>1.2140590509618399E-13</v>
      </c>
      <c r="F523" s="4">
        <v>5.3593489827363501E-13</v>
      </c>
    </row>
    <row r="524" spans="1:6" x14ac:dyDescent="0.2">
      <c r="A524" s="3" t="s">
        <v>2081</v>
      </c>
      <c r="B524" s="3" t="s">
        <v>2082</v>
      </c>
      <c r="C524" s="3" t="s">
        <v>301</v>
      </c>
      <c r="D524" s="3">
        <v>0.66217362849164896</v>
      </c>
      <c r="E524" s="4">
        <v>2.42835609674291E-27</v>
      </c>
      <c r="F524" s="4">
        <v>2.34053376638271E-26</v>
      </c>
    </row>
    <row r="525" spans="1:6" x14ac:dyDescent="0.2">
      <c r="A525" s="3" t="s">
        <v>2637</v>
      </c>
      <c r="B525" s="3" t="s">
        <v>2638</v>
      </c>
      <c r="C525" s="3" t="s">
        <v>301</v>
      </c>
      <c r="D525" s="3">
        <v>0.66235161508381402</v>
      </c>
      <c r="E525" s="4">
        <v>1.9189765729631598E-12</v>
      </c>
      <c r="F525" s="4">
        <v>7.8527421825298699E-12</v>
      </c>
    </row>
    <row r="526" spans="1:6" x14ac:dyDescent="0.2">
      <c r="A526" s="3" t="s">
        <v>2115</v>
      </c>
      <c r="B526" s="3" t="s">
        <v>2116</v>
      </c>
      <c r="C526" s="3" t="s">
        <v>301</v>
      </c>
      <c r="D526" s="3">
        <v>0.66519732011174004</v>
      </c>
      <c r="E526" s="4">
        <v>1.85627894108342E-12</v>
      </c>
      <c r="F526" s="4">
        <v>7.60312820956202E-12</v>
      </c>
    </row>
    <row r="527" spans="1:6" x14ac:dyDescent="0.2">
      <c r="A527" s="3" t="s">
        <v>2265</v>
      </c>
      <c r="B527" s="3" t="s">
        <v>2266</v>
      </c>
      <c r="C527" s="3" t="s">
        <v>301</v>
      </c>
      <c r="D527" s="3">
        <v>0.66630240279330399</v>
      </c>
      <c r="E527" s="4">
        <v>1.9499389131910298E-9</v>
      </c>
      <c r="F527" s="4">
        <v>6.3845047414292002E-9</v>
      </c>
    </row>
    <row r="528" spans="1:6" x14ac:dyDescent="0.2">
      <c r="A528" s="3" t="s">
        <v>2747</v>
      </c>
      <c r="B528" s="3" t="s">
        <v>2748</v>
      </c>
      <c r="C528" s="3" t="s">
        <v>301</v>
      </c>
      <c r="D528" s="3">
        <v>0.66909178100559596</v>
      </c>
      <c r="E528" s="4">
        <v>1.86262670086407E-15</v>
      </c>
      <c r="F528" s="4">
        <v>9.2477645827891094E-15</v>
      </c>
    </row>
    <row r="529" spans="1:6" x14ac:dyDescent="0.2">
      <c r="A529" s="3" t="s">
        <v>2713</v>
      </c>
      <c r="B529" s="3" t="s">
        <v>2714</v>
      </c>
      <c r="C529" s="3" t="s">
        <v>301</v>
      </c>
      <c r="D529" s="3">
        <v>0.66911300949722896</v>
      </c>
      <c r="E529" s="4">
        <v>1.2438779647917401E-10</v>
      </c>
      <c r="F529" s="4">
        <v>4.4746851716996902E-10</v>
      </c>
    </row>
    <row r="530" spans="1:6" x14ac:dyDescent="0.2">
      <c r="A530" s="3" t="s">
        <v>2449</v>
      </c>
      <c r="B530" s="3" t="s">
        <v>2450</v>
      </c>
      <c r="C530" s="3" t="s">
        <v>298</v>
      </c>
      <c r="D530" s="3">
        <v>0.66916324022348594</v>
      </c>
      <c r="E530" s="4">
        <v>4.2760088096692301E-26</v>
      </c>
      <c r="F530" s="4">
        <v>3.8814838274329499E-25</v>
      </c>
    </row>
    <row r="531" spans="1:6" x14ac:dyDescent="0.2">
      <c r="A531" s="3" t="s">
        <v>1970</v>
      </c>
      <c r="B531" s="3" t="s">
        <v>1971</v>
      </c>
      <c r="C531" s="3" t="s">
        <v>298</v>
      </c>
      <c r="D531" s="3">
        <v>0.669229427374326</v>
      </c>
      <c r="E531" s="4">
        <v>3.1882562444319099E-13</v>
      </c>
      <c r="F531" s="4">
        <v>1.370986574166E-12</v>
      </c>
    </row>
    <row r="532" spans="1:6" x14ac:dyDescent="0.2">
      <c r="A532" s="3" t="s">
        <v>2305</v>
      </c>
      <c r="B532" s="3" t="s">
        <v>2306</v>
      </c>
      <c r="C532" s="3" t="s">
        <v>301</v>
      </c>
      <c r="D532" s="3">
        <v>0.67133489553074599</v>
      </c>
      <c r="E532" s="4">
        <v>5.60754463928147E-14</v>
      </c>
      <c r="F532" s="4">
        <v>2.5339970674725398E-13</v>
      </c>
    </row>
    <row r="533" spans="1:6" x14ac:dyDescent="0.2">
      <c r="A533" s="3" t="s">
        <v>2665</v>
      </c>
      <c r="B533" s="3" t="s">
        <v>2666</v>
      </c>
      <c r="C533" s="3" t="s">
        <v>301</v>
      </c>
      <c r="D533" s="3">
        <v>0.671712737430183</v>
      </c>
      <c r="E533" s="4">
        <v>2.17604524566649E-11</v>
      </c>
      <c r="F533" s="4">
        <v>8.2838769871192504E-11</v>
      </c>
    </row>
    <row r="534" spans="1:6" x14ac:dyDescent="0.2">
      <c r="A534" s="3" t="s">
        <v>180</v>
      </c>
      <c r="B534" s="3" t="s">
        <v>181</v>
      </c>
      <c r="C534" s="3" t="s">
        <v>289</v>
      </c>
      <c r="D534" s="3">
        <v>0.67300029888271595</v>
      </c>
      <c r="E534" s="4">
        <v>1.6469787198669099E-13</v>
      </c>
      <c r="F534" s="4">
        <v>7.2099635936248301E-13</v>
      </c>
    </row>
    <row r="535" spans="1:6" x14ac:dyDescent="0.2">
      <c r="A535" s="3" t="s">
        <v>2439</v>
      </c>
      <c r="B535" s="3" t="s">
        <v>2440</v>
      </c>
      <c r="C535" s="3" t="s">
        <v>301</v>
      </c>
      <c r="D535" s="3">
        <v>0.67543668212291597</v>
      </c>
      <c r="E535" s="4">
        <v>2.5271368671071399E-16</v>
      </c>
      <c r="F535" s="4">
        <v>1.3207458968752101E-15</v>
      </c>
    </row>
    <row r="536" spans="1:6" x14ac:dyDescent="0.2">
      <c r="A536" s="3" t="s">
        <v>2761</v>
      </c>
      <c r="B536" s="3" t="s">
        <v>2762</v>
      </c>
      <c r="C536" s="3" t="s">
        <v>301</v>
      </c>
      <c r="D536" s="3">
        <v>0.67582690000001799</v>
      </c>
      <c r="E536" s="4">
        <v>5.7165807329567598E-20</v>
      </c>
      <c r="F536" s="4">
        <v>3.7130543071225601E-19</v>
      </c>
    </row>
    <row r="537" spans="1:6" x14ac:dyDescent="0.2">
      <c r="A537" s="3" t="s">
        <v>2005</v>
      </c>
      <c r="B537" s="3" t="s">
        <v>2006</v>
      </c>
      <c r="C537" s="3" t="s">
        <v>301</v>
      </c>
      <c r="D537" s="3">
        <v>0.676909010614546</v>
      </c>
      <c r="E537" s="4">
        <v>1.5415315109723401E-19</v>
      </c>
      <c r="F537" s="4">
        <v>9.7801109351629903E-19</v>
      </c>
    </row>
    <row r="538" spans="1:6" x14ac:dyDescent="0.2">
      <c r="A538" s="3" t="s">
        <v>150</v>
      </c>
      <c r="B538" s="3" t="s">
        <v>151</v>
      </c>
      <c r="C538" s="3" t="s">
        <v>298</v>
      </c>
      <c r="D538" s="3">
        <v>0.677946699441353</v>
      </c>
      <c r="E538" s="4">
        <v>1.43117830719081E-17</v>
      </c>
      <c r="F538" s="4">
        <v>8.0694287918988102E-17</v>
      </c>
    </row>
    <row r="539" spans="1:6" x14ac:dyDescent="0.2">
      <c r="A539" s="3" t="s">
        <v>2613</v>
      </c>
      <c r="B539" s="3" t="s">
        <v>2614</v>
      </c>
      <c r="C539" s="3" t="s">
        <v>301</v>
      </c>
      <c r="D539" s="3">
        <v>0.68041510670392702</v>
      </c>
      <c r="E539" s="4">
        <v>1.6759455423484701E-14</v>
      </c>
      <c r="F539" s="4">
        <v>7.8325315468742699E-14</v>
      </c>
    </row>
    <row r="540" spans="1:6" x14ac:dyDescent="0.2">
      <c r="A540" s="3" t="s">
        <v>2437</v>
      </c>
      <c r="B540" s="3" t="s">
        <v>2438</v>
      </c>
      <c r="C540" s="3" t="s">
        <v>298</v>
      </c>
      <c r="D540" s="3">
        <v>0.68118799944136699</v>
      </c>
      <c r="E540" s="4">
        <v>1.6276638878692001E-10</v>
      </c>
      <c r="F540" s="4">
        <v>5.7996362244514003E-10</v>
      </c>
    </row>
    <row r="541" spans="1:6" x14ac:dyDescent="0.2">
      <c r="A541" s="3" t="s">
        <v>2319</v>
      </c>
      <c r="B541" s="3" t="s">
        <v>2320</v>
      </c>
      <c r="C541" s="3" t="s">
        <v>301</v>
      </c>
      <c r="D541" s="3">
        <v>0.681520535195552</v>
      </c>
      <c r="E541" s="4">
        <v>8.7622744182570592E-25</v>
      </c>
      <c r="F541" s="4">
        <v>7.4379064621903603E-24</v>
      </c>
    </row>
    <row r="542" spans="1:6" x14ac:dyDescent="0.2">
      <c r="A542" s="3" t="s">
        <v>2127</v>
      </c>
      <c r="B542" s="3" t="s">
        <v>2128</v>
      </c>
      <c r="C542" s="3" t="s">
        <v>298</v>
      </c>
      <c r="D542" s="3">
        <v>0.68209196089387403</v>
      </c>
      <c r="E542" s="4">
        <v>2.82910914700775E-17</v>
      </c>
      <c r="F542" s="4">
        <v>1.5674841267755701E-16</v>
      </c>
    </row>
    <row r="543" spans="1:6" x14ac:dyDescent="0.2">
      <c r="A543" s="3" t="s">
        <v>1274</v>
      </c>
      <c r="B543" s="3" t="s">
        <v>1275</v>
      </c>
      <c r="C543" s="3" t="s">
        <v>298</v>
      </c>
      <c r="D543" s="3">
        <v>0.68224243296091103</v>
      </c>
      <c r="E543" s="4">
        <v>5.3368676637694101E-11</v>
      </c>
      <c r="F543" s="4">
        <v>1.9742356200882101E-10</v>
      </c>
    </row>
    <row r="544" spans="1:6" x14ac:dyDescent="0.2">
      <c r="A544" s="3" t="s">
        <v>182</v>
      </c>
      <c r="B544" s="3" t="s">
        <v>183</v>
      </c>
      <c r="C544" s="3" t="s">
        <v>415</v>
      </c>
      <c r="D544" s="3">
        <v>0.68273248603354597</v>
      </c>
      <c r="E544" s="4">
        <v>2.95635812306132E-21</v>
      </c>
      <c r="F544" s="4">
        <v>2.0709261168531299E-20</v>
      </c>
    </row>
    <row r="545" spans="1:6" x14ac:dyDescent="0.2">
      <c r="A545" s="3" t="s">
        <v>2701</v>
      </c>
      <c r="B545" s="3" t="s">
        <v>2702</v>
      </c>
      <c r="C545" s="3" t="s">
        <v>301</v>
      </c>
      <c r="D545" s="3">
        <v>0.68276133016762597</v>
      </c>
      <c r="E545" s="4">
        <v>4.9215797256216897E-11</v>
      </c>
      <c r="F545" s="4">
        <v>1.82617853555309E-10</v>
      </c>
    </row>
    <row r="546" spans="1:6" x14ac:dyDescent="0.2">
      <c r="A546" s="3" t="s">
        <v>2025</v>
      </c>
      <c r="B546" s="3" t="s">
        <v>2026</v>
      </c>
      <c r="C546" s="3" t="s">
        <v>301</v>
      </c>
      <c r="D546" s="3">
        <v>0.68284222905029701</v>
      </c>
      <c r="E546" s="4">
        <v>1.55569072052425E-13</v>
      </c>
      <c r="F546" s="4">
        <v>6.8203432470607598E-13</v>
      </c>
    </row>
    <row r="547" spans="1:6" x14ac:dyDescent="0.2">
      <c r="A547" s="3" t="s">
        <v>2273</v>
      </c>
      <c r="B547" s="3" t="s">
        <v>2274</v>
      </c>
      <c r="C547" s="3" t="s">
        <v>301</v>
      </c>
      <c r="D547" s="3">
        <v>0.68554563798883905</v>
      </c>
      <c r="E547" s="4">
        <v>6.1626646928020399E-9</v>
      </c>
      <c r="F547" s="4">
        <v>1.9380054885978999E-8</v>
      </c>
    </row>
    <row r="548" spans="1:6" x14ac:dyDescent="0.2">
      <c r="A548" s="3" t="s">
        <v>2327</v>
      </c>
      <c r="B548" s="3" t="s">
        <v>2328</v>
      </c>
      <c r="C548" s="3" t="s">
        <v>289</v>
      </c>
      <c r="D548" s="3">
        <v>0.68869553687152196</v>
      </c>
      <c r="E548" s="4">
        <v>1.98885420126043E-8</v>
      </c>
      <c r="F548" s="4">
        <v>5.9993316397550303E-8</v>
      </c>
    </row>
    <row r="549" spans="1:6" x14ac:dyDescent="0.2">
      <c r="A549" s="3" t="s">
        <v>2779</v>
      </c>
      <c r="B549" s="3" t="s">
        <v>2780</v>
      </c>
      <c r="C549" s="3" t="s">
        <v>301</v>
      </c>
      <c r="D549" s="3">
        <v>0.68964338044694395</v>
      </c>
      <c r="E549" s="4">
        <v>6.4329745163582904E-17</v>
      </c>
      <c r="F549" s="4">
        <v>3.4875647362844E-16</v>
      </c>
    </row>
    <row r="550" spans="1:6" x14ac:dyDescent="0.2">
      <c r="A550" s="3" t="s">
        <v>2687</v>
      </c>
      <c r="B550" s="3" t="s">
        <v>2688</v>
      </c>
      <c r="C550" s="3" t="s">
        <v>301</v>
      </c>
      <c r="D550" s="3">
        <v>0.69172839944138598</v>
      </c>
      <c r="E550" s="4">
        <v>4.0934679595190103E-12</v>
      </c>
      <c r="F550" s="4">
        <v>1.6372956943298299E-11</v>
      </c>
    </row>
    <row r="551" spans="1:6" x14ac:dyDescent="0.2">
      <c r="A551" s="3" t="s">
        <v>2259</v>
      </c>
      <c r="B551" s="3" t="s">
        <v>2260</v>
      </c>
      <c r="C551" s="3" t="s">
        <v>301</v>
      </c>
      <c r="D551" s="3">
        <v>0.69200820558662601</v>
      </c>
      <c r="E551" s="4">
        <v>7.9834045820507604E-11</v>
      </c>
      <c r="F551" s="4">
        <v>2.9109822412465402E-10</v>
      </c>
    </row>
    <row r="552" spans="1:6" x14ac:dyDescent="0.2">
      <c r="A552" s="3" t="s">
        <v>2137</v>
      </c>
      <c r="B552" s="3" t="s">
        <v>2138</v>
      </c>
      <c r="C552" s="3" t="s">
        <v>301</v>
      </c>
      <c r="D552" s="3">
        <v>0.69494182402236304</v>
      </c>
      <c r="E552" s="4">
        <v>1.08283419792589E-8</v>
      </c>
      <c r="F552" s="4">
        <v>3.3394551934648402E-8</v>
      </c>
    </row>
    <row r="553" spans="1:6" x14ac:dyDescent="0.2">
      <c r="A553" s="3" t="s">
        <v>1082</v>
      </c>
      <c r="B553" s="3" t="s">
        <v>1083</v>
      </c>
      <c r="C553" s="3" t="s">
        <v>301</v>
      </c>
      <c r="D553" s="3">
        <v>0.69601669553075696</v>
      </c>
      <c r="E553" s="4">
        <v>4.14395187952649E-14</v>
      </c>
      <c r="F553" s="4">
        <v>1.8897920070333401E-13</v>
      </c>
    </row>
    <row r="554" spans="1:6" x14ac:dyDescent="0.2">
      <c r="A554" s="3" t="s">
        <v>2775</v>
      </c>
      <c r="B554" s="3" t="s">
        <v>2776</v>
      </c>
      <c r="C554" s="3" t="s">
        <v>298</v>
      </c>
      <c r="D554" s="3">
        <v>0.69620316648045699</v>
      </c>
      <c r="E554" s="4">
        <v>3.89919841940653E-26</v>
      </c>
      <c r="F554" s="4">
        <v>3.5434838092522198E-25</v>
      </c>
    </row>
    <row r="555" spans="1:6" x14ac:dyDescent="0.2">
      <c r="A555" s="3" t="s">
        <v>728</v>
      </c>
      <c r="B555" s="3" t="s">
        <v>729</v>
      </c>
      <c r="C555" s="3" t="s">
        <v>301</v>
      </c>
      <c r="D555" s="3">
        <v>0.69689477318438497</v>
      </c>
      <c r="E555" s="4">
        <v>6.7355228279261699E-14</v>
      </c>
      <c r="F555" s="4">
        <v>3.0259549774963401E-13</v>
      </c>
    </row>
    <row r="556" spans="1:6" x14ac:dyDescent="0.2">
      <c r="A556" s="3" t="s">
        <v>2599</v>
      </c>
      <c r="B556" s="3" t="s">
        <v>2600</v>
      </c>
      <c r="C556" s="3" t="s">
        <v>301</v>
      </c>
      <c r="D556" s="3">
        <v>0.69732844134079797</v>
      </c>
      <c r="E556" s="4">
        <v>3.5512119784536302E-11</v>
      </c>
      <c r="F556" s="4">
        <v>1.33129069529E-10</v>
      </c>
    </row>
    <row r="557" spans="1:6" x14ac:dyDescent="0.2">
      <c r="A557" s="3" t="s">
        <v>2729</v>
      </c>
      <c r="B557" s="3" t="s">
        <v>2730</v>
      </c>
      <c r="C557" s="3" t="s">
        <v>301</v>
      </c>
      <c r="D557" s="3">
        <v>0.69954108994414999</v>
      </c>
      <c r="E557" s="4">
        <v>8.2645488923677901E-14</v>
      </c>
      <c r="F557" s="4">
        <v>3.6936346875897902E-13</v>
      </c>
    </row>
    <row r="558" spans="1:6" x14ac:dyDescent="0.2">
      <c r="A558" s="3" t="s">
        <v>1995</v>
      </c>
      <c r="B558" s="3" t="s">
        <v>1996</v>
      </c>
      <c r="C558" s="3" t="s">
        <v>298</v>
      </c>
      <c r="D558" s="3">
        <v>0.69970079497208604</v>
      </c>
      <c r="E558" s="4">
        <v>1.7467155994469499E-12</v>
      </c>
      <c r="F558" s="4">
        <v>7.1679024002986901E-12</v>
      </c>
    </row>
    <row r="559" spans="1:6" x14ac:dyDescent="0.2">
      <c r="A559" s="3" t="s">
        <v>2317</v>
      </c>
      <c r="B559" s="3" t="s">
        <v>2318</v>
      </c>
      <c r="C559" s="3" t="s">
        <v>301</v>
      </c>
      <c r="D559" s="3">
        <v>0.70102188547488298</v>
      </c>
      <c r="E559" s="4">
        <v>3.4607074344426602E-19</v>
      </c>
      <c r="F559" s="4">
        <v>2.1459743675255001E-18</v>
      </c>
    </row>
    <row r="560" spans="1:6" x14ac:dyDescent="0.2">
      <c r="A560" s="3" t="s">
        <v>2029</v>
      </c>
      <c r="B560" s="3" t="s">
        <v>2030</v>
      </c>
      <c r="C560" s="3" t="s">
        <v>298</v>
      </c>
      <c r="D560" s="3">
        <v>0.70334968938549602</v>
      </c>
      <c r="E560" s="4">
        <v>3.4027907165728901E-10</v>
      </c>
      <c r="F560" s="4">
        <v>1.18394755835109E-9</v>
      </c>
    </row>
    <row r="561" spans="1:6" x14ac:dyDescent="0.2">
      <c r="A561" s="3" t="s">
        <v>2229</v>
      </c>
      <c r="B561" s="3" t="s">
        <v>2230</v>
      </c>
      <c r="C561" s="3" t="s">
        <v>301</v>
      </c>
      <c r="D561" s="3">
        <v>0.70363090000001605</v>
      </c>
      <c r="E561" s="4">
        <v>2.2890797890095999E-15</v>
      </c>
      <c r="F561" s="4">
        <v>1.1309371772825099E-14</v>
      </c>
    </row>
    <row r="562" spans="1:6" x14ac:dyDescent="0.2">
      <c r="A562" s="3" t="s">
        <v>2479</v>
      </c>
      <c r="B562" s="3" t="s">
        <v>2480</v>
      </c>
      <c r="C562" s="3" t="s">
        <v>298</v>
      </c>
      <c r="D562" s="3">
        <v>0.70372948268157398</v>
      </c>
      <c r="E562" s="4">
        <v>1.9477246714387401E-8</v>
      </c>
      <c r="F562" s="4">
        <v>5.8817094655250302E-8</v>
      </c>
    </row>
    <row r="563" spans="1:6" x14ac:dyDescent="0.2">
      <c r="A563" s="3" t="s">
        <v>2745</v>
      </c>
      <c r="B563" s="3" t="s">
        <v>2746</v>
      </c>
      <c r="C563" s="3" t="s">
        <v>301</v>
      </c>
      <c r="D563" s="3">
        <v>0.70450868379890397</v>
      </c>
      <c r="E563" s="4">
        <v>1.17417589173892E-15</v>
      </c>
      <c r="F563" s="4">
        <v>5.9075208767387599E-15</v>
      </c>
    </row>
    <row r="564" spans="1:6" x14ac:dyDescent="0.2">
      <c r="A564" s="3" t="s">
        <v>2241</v>
      </c>
      <c r="B564" s="3" t="s">
        <v>2242</v>
      </c>
      <c r="C564" s="3" t="s">
        <v>301</v>
      </c>
      <c r="D564" s="3">
        <v>0.70811805698326702</v>
      </c>
      <c r="E564" s="4">
        <v>3.76802926910744E-12</v>
      </c>
      <c r="F564" s="4">
        <v>1.5104189002115999E-11</v>
      </c>
    </row>
    <row r="565" spans="1:6" x14ac:dyDescent="0.2">
      <c r="A565" s="3" t="s">
        <v>184</v>
      </c>
      <c r="B565" s="3" t="s">
        <v>185</v>
      </c>
      <c r="C565" s="3" t="s">
        <v>342</v>
      </c>
      <c r="D565" s="3">
        <v>0.70836065083799904</v>
      </c>
      <c r="E565" s="4">
        <v>2.7557476787183299E-5</v>
      </c>
      <c r="F565" s="4">
        <v>6.1443961101289701E-5</v>
      </c>
    </row>
    <row r="566" spans="1:6" x14ac:dyDescent="0.2">
      <c r="A566" s="3" t="s">
        <v>478</v>
      </c>
      <c r="B566" s="3" t="s">
        <v>479</v>
      </c>
      <c r="C566" s="3" t="s">
        <v>301</v>
      </c>
      <c r="D566" s="3">
        <v>0.71225509497207895</v>
      </c>
      <c r="E566" s="4">
        <v>7.6852178393540804E-16</v>
      </c>
      <c r="F566" s="4">
        <v>3.9108454810003704E-15</v>
      </c>
    </row>
    <row r="567" spans="1:6" x14ac:dyDescent="0.2">
      <c r="A567" s="3" t="s">
        <v>2639</v>
      </c>
      <c r="B567" s="3" t="s">
        <v>2640</v>
      </c>
      <c r="C567" s="3" t="s">
        <v>298</v>
      </c>
      <c r="D567" s="3">
        <v>0.71265686871510203</v>
      </c>
      <c r="E567" s="4">
        <v>1.75468263782737E-14</v>
      </c>
      <c r="F567" s="4">
        <v>8.1876801998718797E-14</v>
      </c>
    </row>
    <row r="568" spans="1:6" x14ac:dyDescent="0.2">
      <c r="A568" s="3" t="s">
        <v>2473</v>
      </c>
      <c r="B568" s="3" t="s">
        <v>2474</v>
      </c>
      <c r="C568" s="3" t="s">
        <v>301</v>
      </c>
      <c r="D568" s="3">
        <v>0.71323844078214005</v>
      </c>
      <c r="E568" s="4">
        <v>1.8323087259137099E-6</v>
      </c>
      <c r="F568" s="4">
        <v>4.6192635265295599E-6</v>
      </c>
    </row>
    <row r="569" spans="1:6" x14ac:dyDescent="0.2">
      <c r="A569" s="3" t="s">
        <v>2753</v>
      </c>
      <c r="B569" s="3" t="s">
        <v>2754</v>
      </c>
      <c r="C569" s="3" t="s">
        <v>301</v>
      </c>
      <c r="D569" s="3">
        <v>0.71353532737433401</v>
      </c>
      <c r="E569" s="4">
        <v>9.0085954370378003E-12</v>
      </c>
      <c r="F569" s="4">
        <v>3.5186953443821401E-11</v>
      </c>
    </row>
    <row r="570" spans="1:6" x14ac:dyDescent="0.2">
      <c r="A570" s="3" t="s">
        <v>2069</v>
      </c>
      <c r="B570" s="3" t="s">
        <v>2070</v>
      </c>
      <c r="C570" s="3" t="s">
        <v>301</v>
      </c>
      <c r="D570" s="3">
        <v>0.71388669608939503</v>
      </c>
      <c r="E570" s="4">
        <v>1.2528822742698101E-9</v>
      </c>
      <c r="F570" s="4">
        <v>4.1644838745045702E-9</v>
      </c>
    </row>
    <row r="571" spans="1:6" x14ac:dyDescent="0.2">
      <c r="A571" s="3" t="s">
        <v>1999</v>
      </c>
      <c r="B571" s="3" t="s">
        <v>2000</v>
      </c>
      <c r="C571" s="3" t="s">
        <v>301</v>
      </c>
      <c r="D571" s="3">
        <v>0.720737330726265</v>
      </c>
      <c r="E571" s="4">
        <v>4.4797144333319101E-21</v>
      </c>
      <c r="F571" s="4">
        <v>3.10642136971454E-20</v>
      </c>
    </row>
    <row r="572" spans="1:6" x14ac:dyDescent="0.2">
      <c r="A572" s="3" t="s">
        <v>2119</v>
      </c>
      <c r="B572" s="3" t="s">
        <v>2120</v>
      </c>
      <c r="C572" s="3" t="s">
        <v>301</v>
      </c>
      <c r="D572" s="3">
        <v>0.723996530726284</v>
      </c>
      <c r="E572" s="4">
        <v>1.9356844849846901E-15</v>
      </c>
      <c r="F572" s="4">
        <v>9.6018320402705206E-15</v>
      </c>
    </row>
    <row r="573" spans="1:6" x14ac:dyDescent="0.2">
      <c r="A573" s="3" t="s">
        <v>2083</v>
      </c>
      <c r="B573" s="3" t="s">
        <v>2084</v>
      </c>
      <c r="C573" s="3" t="s">
        <v>298</v>
      </c>
      <c r="D573" s="3">
        <v>0.72432818268158905</v>
      </c>
      <c r="E573" s="4">
        <v>2.1303406695068102E-15</v>
      </c>
      <c r="F573" s="4">
        <v>1.0539657646414799E-14</v>
      </c>
    </row>
    <row r="574" spans="1:6" x14ac:dyDescent="0.2">
      <c r="A574" s="3" t="s">
        <v>2537</v>
      </c>
      <c r="B574" s="3" t="s">
        <v>2538</v>
      </c>
      <c r="C574" s="3" t="s">
        <v>301</v>
      </c>
      <c r="D574" s="3">
        <v>0.72558626871509402</v>
      </c>
      <c r="E574" s="4">
        <v>5.2280265009737403E-13</v>
      </c>
      <c r="F574" s="4">
        <v>2.2140628825989698E-12</v>
      </c>
    </row>
    <row r="575" spans="1:6" x14ac:dyDescent="0.2">
      <c r="A575" s="3" t="s">
        <v>2077</v>
      </c>
      <c r="B575" s="3" t="s">
        <v>2078</v>
      </c>
      <c r="C575" s="3" t="s">
        <v>301</v>
      </c>
      <c r="D575" s="3">
        <v>0.72770983072627304</v>
      </c>
      <c r="E575" s="4">
        <v>1.09665632352416E-13</v>
      </c>
      <c r="F575" s="4">
        <v>4.8566596302371598E-13</v>
      </c>
    </row>
    <row r="576" spans="1:6" x14ac:dyDescent="0.2">
      <c r="A576" s="3" t="s">
        <v>2771</v>
      </c>
      <c r="B576" s="3" t="s">
        <v>2772</v>
      </c>
      <c r="C576" s="3" t="s">
        <v>301</v>
      </c>
      <c r="D576" s="3">
        <v>0.72803411061455003</v>
      </c>
      <c r="E576" s="4">
        <v>3.7415832809669198E-16</v>
      </c>
      <c r="F576" s="4">
        <v>1.9363613185709701E-15</v>
      </c>
    </row>
    <row r="577" spans="1:6" x14ac:dyDescent="0.2">
      <c r="A577" s="3" t="s">
        <v>74</v>
      </c>
      <c r="B577" s="3" t="s">
        <v>75</v>
      </c>
      <c r="C577" s="3" t="s">
        <v>298</v>
      </c>
      <c r="D577" s="3">
        <v>0.73074335139667601</v>
      </c>
      <c r="E577" s="4">
        <v>5.7949263029834503E-12</v>
      </c>
      <c r="F577" s="4">
        <v>2.2931122414193899E-11</v>
      </c>
    </row>
    <row r="578" spans="1:6" x14ac:dyDescent="0.2">
      <c r="A578" s="3" t="s">
        <v>2485</v>
      </c>
      <c r="B578" s="3" t="s">
        <v>2486</v>
      </c>
      <c r="C578" s="3" t="s">
        <v>301</v>
      </c>
      <c r="D578" s="3">
        <v>0.73122969217878198</v>
      </c>
      <c r="E578" s="4">
        <v>4.1602990851623602E-5</v>
      </c>
      <c r="F578" s="4">
        <v>9.0859703362804E-5</v>
      </c>
    </row>
    <row r="579" spans="1:6" x14ac:dyDescent="0.2">
      <c r="A579" s="3" t="s">
        <v>2203</v>
      </c>
      <c r="B579" s="3" t="s">
        <v>2204</v>
      </c>
      <c r="C579" s="3" t="s">
        <v>301</v>
      </c>
      <c r="D579" s="3">
        <v>0.73156739497207801</v>
      </c>
      <c r="E579" s="4">
        <v>1.6032480104667E-6</v>
      </c>
      <c r="F579" s="4">
        <v>4.0662877544376498E-6</v>
      </c>
    </row>
    <row r="580" spans="1:6" x14ac:dyDescent="0.2">
      <c r="A580" s="3" t="s">
        <v>2405</v>
      </c>
      <c r="B580" s="3" t="s">
        <v>2406</v>
      </c>
      <c r="C580" s="3" t="s">
        <v>298</v>
      </c>
      <c r="D580" s="3">
        <v>0.73215209050281005</v>
      </c>
      <c r="E580" s="4">
        <v>6.1759961550583098E-11</v>
      </c>
      <c r="F580" s="4">
        <v>2.2738389588216499E-10</v>
      </c>
    </row>
    <row r="581" spans="1:6" x14ac:dyDescent="0.2">
      <c r="A581" s="3" t="s">
        <v>2763</v>
      </c>
      <c r="B581" s="3" t="s">
        <v>2764</v>
      </c>
      <c r="C581" s="3" t="s">
        <v>301</v>
      </c>
      <c r="D581" s="3">
        <v>0.73264941843577502</v>
      </c>
      <c r="E581" s="4">
        <v>7.4816063950458102E-6</v>
      </c>
      <c r="F581" s="4">
        <v>1.77574042500981E-5</v>
      </c>
    </row>
    <row r="582" spans="1:6" x14ac:dyDescent="0.2">
      <c r="A582" s="3" t="s">
        <v>2245</v>
      </c>
      <c r="B582" s="3" t="s">
        <v>2246</v>
      </c>
      <c r="C582" s="3" t="s">
        <v>301</v>
      </c>
      <c r="D582" s="3">
        <v>0.73486581955310604</v>
      </c>
      <c r="E582" s="4">
        <v>2.0976512391939898E-24</v>
      </c>
      <c r="F582" s="4">
        <v>1.74704207453709E-23</v>
      </c>
    </row>
    <row r="583" spans="1:6" x14ac:dyDescent="0.2">
      <c r="A583" s="3" t="s">
        <v>2337</v>
      </c>
      <c r="B583" s="3" t="s">
        <v>2338</v>
      </c>
      <c r="C583" s="3" t="s">
        <v>301</v>
      </c>
      <c r="D583" s="3">
        <v>0.73521912849164195</v>
      </c>
      <c r="E583" s="4">
        <v>1.9206163509837899E-10</v>
      </c>
      <c r="F583" s="4">
        <v>6.8028402211194397E-10</v>
      </c>
    </row>
    <row r="584" spans="1:6" x14ac:dyDescent="0.2">
      <c r="A584" s="3" t="s">
        <v>2523</v>
      </c>
      <c r="B584" s="3" t="s">
        <v>2524</v>
      </c>
      <c r="C584" s="3" t="s">
        <v>301</v>
      </c>
      <c r="D584" s="3">
        <v>0.73684457206704901</v>
      </c>
      <c r="E584" s="4">
        <v>5.5825362184186495E-13</v>
      </c>
      <c r="F584" s="4">
        <v>2.3604268910766701E-12</v>
      </c>
    </row>
    <row r="585" spans="1:6" x14ac:dyDescent="0.2">
      <c r="A585" s="3" t="s">
        <v>2093</v>
      </c>
      <c r="B585" s="3" t="s">
        <v>2094</v>
      </c>
      <c r="C585" s="3" t="s">
        <v>301</v>
      </c>
      <c r="D585" s="3">
        <v>0.73762527262572097</v>
      </c>
      <c r="E585" s="4">
        <v>7.4549713179997195E-35</v>
      </c>
      <c r="F585" s="4">
        <v>1.0594732317405001E-33</v>
      </c>
    </row>
    <row r="586" spans="1:6" x14ac:dyDescent="0.2">
      <c r="A586" s="3" t="s">
        <v>2751</v>
      </c>
      <c r="B586" s="3" t="s">
        <v>2752</v>
      </c>
      <c r="C586" s="3" t="s">
        <v>301</v>
      </c>
      <c r="D586" s="3">
        <v>0.73874318212293499</v>
      </c>
      <c r="E586" s="4">
        <v>4.93870738396572E-14</v>
      </c>
      <c r="F586" s="4">
        <v>2.2409509975519899E-13</v>
      </c>
    </row>
    <row r="587" spans="1:6" x14ac:dyDescent="0.2">
      <c r="A587" s="3" t="s">
        <v>2721</v>
      </c>
      <c r="B587" s="3" t="s">
        <v>2722</v>
      </c>
      <c r="C587" s="3" t="s">
        <v>298</v>
      </c>
      <c r="D587" s="3">
        <v>0.73955468212291997</v>
      </c>
      <c r="E587" s="4">
        <v>1.17142709551084E-18</v>
      </c>
      <c r="F587" s="4">
        <v>7.0520088474517107E-18</v>
      </c>
    </row>
    <row r="588" spans="1:6" x14ac:dyDescent="0.2">
      <c r="A588" s="3" t="s">
        <v>2409</v>
      </c>
      <c r="B588" s="3" t="s">
        <v>2410</v>
      </c>
      <c r="C588" s="3" t="s">
        <v>301</v>
      </c>
      <c r="D588" s="3">
        <v>0.74129162793297199</v>
      </c>
      <c r="E588" s="4">
        <v>1.1125301398163699E-9</v>
      </c>
      <c r="F588" s="4">
        <v>3.71556207560955E-9</v>
      </c>
    </row>
    <row r="589" spans="1:6" x14ac:dyDescent="0.2">
      <c r="A589" s="3" t="s">
        <v>120</v>
      </c>
      <c r="B589" s="3" t="s">
        <v>121</v>
      </c>
      <c r="C589" s="3" t="s">
        <v>301</v>
      </c>
      <c r="D589" s="3">
        <v>0.74168501340785098</v>
      </c>
      <c r="E589" s="4">
        <v>1.3504009316545399E-9</v>
      </c>
      <c r="F589" s="4">
        <v>4.4782312745093199E-9</v>
      </c>
    </row>
    <row r="590" spans="1:6" x14ac:dyDescent="0.2">
      <c r="A590" s="3" t="s">
        <v>2275</v>
      </c>
      <c r="B590" s="3" t="s">
        <v>2276</v>
      </c>
      <c r="C590" s="3" t="s">
        <v>301</v>
      </c>
      <c r="D590" s="3">
        <v>0.74250952346370103</v>
      </c>
      <c r="E590" s="4">
        <v>9.6802731375836202E-14</v>
      </c>
      <c r="F590" s="4">
        <v>4.3032520168961399E-13</v>
      </c>
    </row>
    <row r="591" spans="1:6" x14ac:dyDescent="0.2">
      <c r="A591" s="3" t="s">
        <v>146</v>
      </c>
      <c r="B591" s="3" t="s">
        <v>147</v>
      </c>
      <c r="C591" s="3" t="s">
        <v>289</v>
      </c>
      <c r="D591" s="3">
        <v>0.74660607541900903</v>
      </c>
      <c r="E591" s="4">
        <v>6.9807703155331197E-23</v>
      </c>
      <c r="F591" s="4">
        <v>5.3565383456653701E-22</v>
      </c>
    </row>
    <row r="592" spans="1:6" x14ac:dyDescent="0.2">
      <c r="A592" s="3" t="s">
        <v>2323</v>
      </c>
      <c r="B592" s="3" t="s">
        <v>2324</v>
      </c>
      <c r="C592" s="3" t="s">
        <v>298</v>
      </c>
      <c r="D592" s="3">
        <v>0.74721949944135502</v>
      </c>
      <c r="E592" s="4">
        <v>2.0414727629225701E-8</v>
      </c>
      <c r="F592" s="4">
        <v>6.1536460443426595E-8</v>
      </c>
    </row>
    <row r="593" spans="1:6" x14ac:dyDescent="0.2">
      <c r="A593" s="3" t="s">
        <v>1530</v>
      </c>
      <c r="B593" s="3" t="s">
        <v>1531</v>
      </c>
      <c r="C593" s="3" t="s">
        <v>298</v>
      </c>
      <c r="D593" s="3">
        <v>0.74871037262571405</v>
      </c>
      <c r="E593" s="4">
        <v>2.0249495472446801E-10</v>
      </c>
      <c r="F593" s="4">
        <v>7.1617583196622004E-10</v>
      </c>
    </row>
    <row r="594" spans="1:6" x14ac:dyDescent="0.2">
      <c r="A594" s="3" t="s">
        <v>2223</v>
      </c>
      <c r="B594" s="3" t="s">
        <v>2224</v>
      </c>
      <c r="C594" s="3" t="s">
        <v>301</v>
      </c>
      <c r="D594" s="3">
        <v>0.75059686536315295</v>
      </c>
      <c r="E594" s="4">
        <v>1.3352987414908399E-16</v>
      </c>
      <c r="F594" s="4">
        <v>7.0946355756609702E-16</v>
      </c>
    </row>
    <row r="595" spans="1:6" x14ac:dyDescent="0.2">
      <c r="A595" s="3" t="s">
        <v>373</v>
      </c>
      <c r="B595" s="3" t="s">
        <v>374</v>
      </c>
      <c r="C595" s="3" t="s">
        <v>301</v>
      </c>
      <c r="D595" s="3">
        <v>0.75066310335198205</v>
      </c>
      <c r="E595" s="4">
        <v>1.8633904893633298E-12</v>
      </c>
      <c r="F595" s="4">
        <v>7.6287643574826592E-12</v>
      </c>
    </row>
    <row r="596" spans="1:6" x14ac:dyDescent="0.2">
      <c r="A596" s="3" t="s">
        <v>2057</v>
      </c>
      <c r="B596" s="3" t="s">
        <v>2058</v>
      </c>
      <c r="C596" s="3" t="s">
        <v>301</v>
      </c>
      <c r="D596" s="3">
        <v>0.75428749888269897</v>
      </c>
      <c r="E596" s="4">
        <v>7.7276290664462997E-13</v>
      </c>
      <c r="F596" s="4">
        <v>3.2396755437334801E-12</v>
      </c>
    </row>
    <row r="597" spans="1:6" x14ac:dyDescent="0.2">
      <c r="A597" s="3" t="s">
        <v>2515</v>
      </c>
      <c r="B597" s="3" t="s">
        <v>2516</v>
      </c>
      <c r="C597" s="3" t="s">
        <v>301</v>
      </c>
      <c r="D597" s="3">
        <v>0.75443438435755605</v>
      </c>
      <c r="E597" s="4">
        <v>3.0537690080719398E-9</v>
      </c>
      <c r="F597" s="4">
        <v>9.8433447709753903E-9</v>
      </c>
    </row>
    <row r="598" spans="1:6" x14ac:dyDescent="0.2">
      <c r="A598" s="3" t="s">
        <v>2431</v>
      </c>
      <c r="B598" s="3" t="s">
        <v>2432</v>
      </c>
      <c r="C598" s="3" t="s">
        <v>301</v>
      </c>
      <c r="D598" s="3">
        <v>0.75605635474862498</v>
      </c>
      <c r="E598" s="4">
        <v>7.4914543501454305E-21</v>
      </c>
      <c r="F598" s="4">
        <v>5.1406083991642103E-20</v>
      </c>
    </row>
    <row r="599" spans="1:6" x14ac:dyDescent="0.2">
      <c r="A599" s="3" t="s">
        <v>2635</v>
      </c>
      <c r="B599" s="3" t="s">
        <v>2636</v>
      </c>
      <c r="C599" s="3" t="s">
        <v>289</v>
      </c>
      <c r="D599" s="3">
        <v>0.75938593351956396</v>
      </c>
      <c r="E599" s="4">
        <v>4.9858717458436999E-9</v>
      </c>
      <c r="F599" s="4">
        <v>1.58022068119399E-8</v>
      </c>
    </row>
    <row r="600" spans="1:6" x14ac:dyDescent="0.2">
      <c r="A600" s="3" t="s">
        <v>2429</v>
      </c>
      <c r="B600" s="3" t="s">
        <v>2430</v>
      </c>
      <c r="C600" s="3" t="s">
        <v>301</v>
      </c>
      <c r="D600" s="3">
        <v>0.76067571117319799</v>
      </c>
      <c r="E600" s="4">
        <v>1.2712295181482099E-12</v>
      </c>
      <c r="F600" s="4">
        <v>5.2591859115252496E-12</v>
      </c>
    </row>
    <row r="601" spans="1:6" x14ac:dyDescent="0.2">
      <c r="A601" s="3" t="s">
        <v>2099</v>
      </c>
      <c r="B601" s="3" t="s">
        <v>2100</v>
      </c>
      <c r="C601" s="3" t="s">
        <v>301</v>
      </c>
      <c r="D601" s="3">
        <v>0.76543057597767805</v>
      </c>
      <c r="E601" s="4">
        <v>1.34703417296598E-9</v>
      </c>
      <c r="F601" s="4">
        <v>4.4674802741658901E-9</v>
      </c>
    </row>
    <row r="602" spans="1:6" x14ac:dyDescent="0.2">
      <c r="A602" s="3" t="s">
        <v>130</v>
      </c>
      <c r="B602" s="3" t="s">
        <v>131</v>
      </c>
      <c r="C602" s="3" t="s">
        <v>301</v>
      </c>
      <c r="D602" s="3">
        <v>0.76765250893855996</v>
      </c>
      <c r="E602" s="4">
        <v>4.4162066954450899E-17</v>
      </c>
      <c r="F602" s="4">
        <v>2.4168940373604101E-16</v>
      </c>
    </row>
    <row r="603" spans="1:6" x14ac:dyDescent="0.2">
      <c r="A603" s="3" t="s">
        <v>2643</v>
      </c>
      <c r="B603" s="3" t="s">
        <v>2644</v>
      </c>
      <c r="C603" s="3" t="s">
        <v>301</v>
      </c>
      <c r="D603" s="3">
        <v>0.76804106592180099</v>
      </c>
      <c r="E603" s="4">
        <v>1.39033823324726E-14</v>
      </c>
      <c r="F603" s="4">
        <v>6.5318613958634699E-14</v>
      </c>
    </row>
    <row r="604" spans="1:6" x14ac:dyDescent="0.2">
      <c r="A604" s="3" t="s">
        <v>148</v>
      </c>
      <c r="B604" s="3" t="s">
        <v>149</v>
      </c>
      <c r="C604" s="3" t="s">
        <v>289</v>
      </c>
      <c r="D604" s="3">
        <v>0.76926280335198205</v>
      </c>
      <c r="E604" s="4">
        <v>1.0247333877461701E-11</v>
      </c>
      <c r="F604" s="4">
        <v>3.9864417601446703E-11</v>
      </c>
    </row>
    <row r="605" spans="1:6" x14ac:dyDescent="0.2">
      <c r="A605" s="3" t="s">
        <v>2611</v>
      </c>
      <c r="B605" s="3" t="s">
        <v>2612</v>
      </c>
      <c r="C605" s="3" t="s">
        <v>301</v>
      </c>
      <c r="D605" s="3">
        <v>0.77066790893857195</v>
      </c>
      <c r="E605" s="4">
        <v>3.21188587963025E-17</v>
      </c>
      <c r="F605" s="4">
        <v>1.7731135868547201E-16</v>
      </c>
    </row>
    <row r="606" spans="1:6" x14ac:dyDescent="0.2">
      <c r="A606" s="3" t="s">
        <v>2243</v>
      </c>
      <c r="B606" s="3" t="s">
        <v>2244</v>
      </c>
      <c r="C606" s="3" t="s">
        <v>301</v>
      </c>
      <c r="D606" s="3">
        <v>0.77304136536313905</v>
      </c>
      <c r="E606" s="4">
        <v>1.32143275825615E-12</v>
      </c>
      <c r="F606" s="4">
        <v>5.4618305079397301E-12</v>
      </c>
    </row>
    <row r="607" spans="1:6" x14ac:dyDescent="0.2">
      <c r="A607" s="3" t="s">
        <v>2101</v>
      </c>
      <c r="B607" s="3" t="s">
        <v>2102</v>
      </c>
      <c r="C607" s="3" t="s">
        <v>298</v>
      </c>
      <c r="D607" s="3">
        <v>0.77377137877096003</v>
      </c>
      <c r="E607" s="4">
        <v>7.2440773900753504E-5</v>
      </c>
      <c r="F607" s="3">
        <v>1.5398047209999499E-4</v>
      </c>
    </row>
    <row r="608" spans="1:6" x14ac:dyDescent="0.2">
      <c r="A608" s="3" t="s">
        <v>194</v>
      </c>
      <c r="B608" s="3" t="s">
        <v>195</v>
      </c>
      <c r="C608" s="3" t="s">
        <v>298</v>
      </c>
      <c r="D608" s="3">
        <v>0.77456266983241795</v>
      </c>
      <c r="E608" s="4">
        <v>3.0903845213690399E-9</v>
      </c>
      <c r="F608" s="4">
        <v>9.9564375344381399E-9</v>
      </c>
    </row>
    <row r="609" spans="1:6" x14ac:dyDescent="0.2">
      <c r="A609" s="3" t="s">
        <v>2715</v>
      </c>
      <c r="B609" s="3" t="s">
        <v>2716</v>
      </c>
      <c r="C609" s="3" t="s">
        <v>342</v>
      </c>
      <c r="D609" s="3">
        <v>0.77774742458102597</v>
      </c>
      <c r="E609" s="4">
        <v>1.18715683821835E-28</v>
      </c>
      <c r="F609" s="4">
        <v>1.2273459720829299E-27</v>
      </c>
    </row>
    <row r="610" spans="1:6" x14ac:dyDescent="0.2">
      <c r="A610" s="3" t="s">
        <v>2395</v>
      </c>
      <c r="B610" s="3" t="s">
        <v>2396</v>
      </c>
      <c r="C610" s="3" t="s">
        <v>298</v>
      </c>
      <c r="D610" s="3">
        <v>0.78073802513967705</v>
      </c>
      <c r="E610" s="4">
        <v>6.66522087994392E-17</v>
      </c>
      <c r="F610" s="4">
        <v>3.6071911353285399E-16</v>
      </c>
    </row>
    <row r="611" spans="1:6" x14ac:dyDescent="0.2">
      <c r="A611" s="3" t="s">
        <v>2125</v>
      </c>
      <c r="B611" s="3" t="s">
        <v>2126</v>
      </c>
      <c r="C611" s="3" t="s">
        <v>301</v>
      </c>
      <c r="D611" s="3">
        <v>0.78308919217878303</v>
      </c>
      <c r="E611" s="4">
        <v>1.00518999841752E-10</v>
      </c>
      <c r="F611" s="4">
        <v>3.6411051941463198E-10</v>
      </c>
    </row>
    <row r="612" spans="1:6" x14ac:dyDescent="0.2">
      <c r="A612" s="3" t="s">
        <v>2521</v>
      </c>
      <c r="B612" s="3" t="s">
        <v>2522</v>
      </c>
      <c r="C612" s="3" t="s">
        <v>301</v>
      </c>
      <c r="D612" s="3">
        <v>0.78386881899442895</v>
      </c>
      <c r="E612" s="4">
        <v>4.63011986571088E-8</v>
      </c>
      <c r="F612" s="4">
        <v>1.3540977263024401E-7</v>
      </c>
    </row>
    <row r="613" spans="1:6" x14ac:dyDescent="0.2">
      <c r="A613" s="3" t="s">
        <v>2447</v>
      </c>
      <c r="B613" s="3" t="s">
        <v>2448</v>
      </c>
      <c r="C613" s="3" t="s">
        <v>298</v>
      </c>
      <c r="D613" s="3">
        <v>0.784002226256998</v>
      </c>
      <c r="E613" s="4">
        <v>8.0281662208527399E-17</v>
      </c>
      <c r="F613" s="4">
        <v>4.3229144783625902E-16</v>
      </c>
    </row>
    <row r="614" spans="1:6" x14ac:dyDescent="0.2">
      <c r="A614" s="3" t="s">
        <v>2513</v>
      </c>
      <c r="B614" s="3" t="s">
        <v>2514</v>
      </c>
      <c r="C614" s="3" t="s">
        <v>301</v>
      </c>
      <c r="D614" s="3">
        <v>0.78523724636874404</v>
      </c>
      <c r="E614" s="4">
        <v>7.9092720719220697E-12</v>
      </c>
      <c r="F614" s="4">
        <v>3.1013219324959999E-11</v>
      </c>
    </row>
    <row r="615" spans="1:6" x14ac:dyDescent="0.2">
      <c r="A615" s="3" t="s">
        <v>2047</v>
      </c>
      <c r="B615" s="3" t="s">
        <v>2048</v>
      </c>
      <c r="C615" s="3" t="s">
        <v>301</v>
      </c>
      <c r="D615" s="3">
        <v>0.78607668212292103</v>
      </c>
      <c r="E615" s="4">
        <v>4.1209506265281398E-9</v>
      </c>
      <c r="F615" s="4">
        <v>1.31582197979121E-8</v>
      </c>
    </row>
    <row r="616" spans="1:6" x14ac:dyDescent="0.2">
      <c r="A616" s="3" t="s">
        <v>2531</v>
      </c>
      <c r="B616" s="3" t="s">
        <v>2532</v>
      </c>
      <c r="C616" s="3" t="s">
        <v>298</v>
      </c>
      <c r="D616" s="3">
        <v>0.78649881396649401</v>
      </c>
      <c r="E616" s="4">
        <v>1.1128629520674401E-19</v>
      </c>
      <c r="F616" s="4">
        <v>7.1267831061724696E-19</v>
      </c>
    </row>
    <row r="617" spans="1:6" x14ac:dyDescent="0.2">
      <c r="A617" s="3" t="s">
        <v>2507</v>
      </c>
      <c r="B617" s="3" t="s">
        <v>2508</v>
      </c>
      <c r="C617" s="3" t="s">
        <v>301</v>
      </c>
      <c r="D617" s="3">
        <v>0.78719308491621598</v>
      </c>
      <c r="E617" s="4">
        <v>2.16832173058356E-12</v>
      </c>
      <c r="F617" s="4">
        <v>8.8392450320098903E-12</v>
      </c>
    </row>
    <row r="618" spans="1:6" x14ac:dyDescent="0.2">
      <c r="A618" s="3" t="s">
        <v>2649</v>
      </c>
      <c r="B618" s="3" t="s">
        <v>2650</v>
      </c>
      <c r="C618" s="3" t="s">
        <v>301</v>
      </c>
      <c r="D618" s="3">
        <v>0.79062174469274404</v>
      </c>
      <c r="E618" s="4">
        <v>1.1114522776158199E-5</v>
      </c>
      <c r="F618" s="4">
        <v>2.58873559708632E-5</v>
      </c>
    </row>
    <row r="619" spans="1:6" x14ac:dyDescent="0.2">
      <c r="A619" s="3" t="s">
        <v>2381</v>
      </c>
      <c r="B619" s="3" t="s">
        <v>2382</v>
      </c>
      <c r="C619" s="3" t="s">
        <v>289</v>
      </c>
      <c r="D619" s="3">
        <v>0.79134828044693895</v>
      </c>
      <c r="E619" s="4">
        <v>4.3366194237265497E-9</v>
      </c>
      <c r="F619" s="4">
        <v>1.3825883615910599E-8</v>
      </c>
    </row>
    <row r="620" spans="1:6" x14ac:dyDescent="0.2">
      <c r="A620" s="3" t="s">
        <v>2489</v>
      </c>
      <c r="B620" s="3" t="s">
        <v>2490</v>
      </c>
      <c r="C620" s="3" t="s">
        <v>301</v>
      </c>
      <c r="D620" s="3">
        <v>0.79443922122908195</v>
      </c>
      <c r="E620" s="4">
        <v>2.17882839919572E-46</v>
      </c>
      <c r="F620" s="4">
        <v>5.2870932924754797E-45</v>
      </c>
    </row>
    <row r="621" spans="1:6" x14ac:dyDescent="0.2">
      <c r="A621" s="3" t="s">
        <v>1134</v>
      </c>
      <c r="B621" s="3" t="s">
        <v>1135</v>
      </c>
      <c r="C621" s="3" t="s">
        <v>301</v>
      </c>
      <c r="D621" s="3">
        <v>0.79618975139665904</v>
      </c>
      <c r="E621" s="4">
        <v>2.1470214866694102E-28</v>
      </c>
      <c r="F621" s="4">
        <v>2.1865469640310602E-27</v>
      </c>
    </row>
    <row r="622" spans="1:6" x14ac:dyDescent="0.2">
      <c r="A622" s="3" t="s">
        <v>2703</v>
      </c>
      <c r="B622" s="3" t="s">
        <v>2704</v>
      </c>
      <c r="C622" s="3" t="s">
        <v>298</v>
      </c>
      <c r="D622" s="3">
        <v>0.79825022905029597</v>
      </c>
      <c r="E622" s="4">
        <v>2.02755333888752E-12</v>
      </c>
      <c r="F622" s="4">
        <v>8.2804871183776796E-12</v>
      </c>
    </row>
    <row r="623" spans="1:6" x14ac:dyDescent="0.2">
      <c r="A623" s="3" t="s">
        <v>2073</v>
      </c>
      <c r="B623" s="3" t="s">
        <v>2074</v>
      </c>
      <c r="C623" s="3" t="s">
        <v>298</v>
      </c>
      <c r="D623" s="3">
        <v>0.80043151396651202</v>
      </c>
      <c r="E623" s="4">
        <v>1.96209943248991E-12</v>
      </c>
      <c r="F623" s="4">
        <v>8.0227866439342907E-12</v>
      </c>
    </row>
    <row r="624" spans="1:6" x14ac:dyDescent="0.2">
      <c r="A624" s="3" t="s">
        <v>2301</v>
      </c>
      <c r="B624" s="3" t="s">
        <v>2302</v>
      </c>
      <c r="C624" s="3" t="s">
        <v>301</v>
      </c>
      <c r="D624" s="3">
        <v>0.80214637821229595</v>
      </c>
      <c r="E624" s="4">
        <v>1.2959124059920501E-8</v>
      </c>
      <c r="F624" s="4">
        <v>3.9708327056987903E-8</v>
      </c>
    </row>
    <row r="625" spans="1:6" x14ac:dyDescent="0.2">
      <c r="A625" s="3" t="s">
        <v>2181</v>
      </c>
      <c r="B625" s="3" t="s">
        <v>2182</v>
      </c>
      <c r="C625" s="3" t="s">
        <v>301</v>
      </c>
      <c r="D625" s="3">
        <v>0.805548484916217</v>
      </c>
      <c r="E625" s="4">
        <v>5.5539538686975599E-5</v>
      </c>
      <c r="F625" s="3">
        <v>1.1961076859618101E-4</v>
      </c>
    </row>
    <row r="626" spans="1:6" x14ac:dyDescent="0.2">
      <c r="A626" s="3" t="s">
        <v>160</v>
      </c>
      <c r="B626" s="3" t="s">
        <v>161</v>
      </c>
      <c r="C626" s="3" t="s">
        <v>298</v>
      </c>
      <c r="D626" s="3">
        <v>0.80681967597767501</v>
      </c>
      <c r="E626" s="4">
        <v>4.2698930271986499E-15</v>
      </c>
      <c r="F626" s="4">
        <v>2.0729469139300701E-14</v>
      </c>
    </row>
    <row r="627" spans="1:6" x14ac:dyDescent="0.2">
      <c r="A627" s="3" t="s">
        <v>2035</v>
      </c>
      <c r="B627" s="3" t="s">
        <v>2036</v>
      </c>
      <c r="C627" s="3" t="s">
        <v>301</v>
      </c>
      <c r="D627" s="3">
        <v>0.80799917039107805</v>
      </c>
      <c r="E627" s="4">
        <v>8.4534099718666103E-28</v>
      </c>
      <c r="F627" s="4">
        <v>8.3500607068593798E-27</v>
      </c>
    </row>
    <row r="628" spans="1:6" x14ac:dyDescent="0.2">
      <c r="A628" s="3" t="s">
        <v>391</v>
      </c>
      <c r="B628" s="3" t="s">
        <v>392</v>
      </c>
      <c r="C628" s="3" t="s">
        <v>289</v>
      </c>
      <c r="D628" s="3">
        <v>0.80860957262572097</v>
      </c>
      <c r="E628" s="4">
        <v>4.2338345906664199E-21</v>
      </c>
      <c r="F628" s="4">
        <v>2.9396199353856901E-20</v>
      </c>
    </row>
    <row r="629" spans="1:6" x14ac:dyDescent="0.2">
      <c r="A629" s="3" t="s">
        <v>2589</v>
      </c>
      <c r="B629" s="3" t="s">
        <v>2590</v>
      </c>
      <c r="C629" s="3" t="s">
        <v>298</v>
      </c>
      <c r="D629" s="3">
        <v>0.80940703072628795</v>
      </c>
      <c r="E629" s="4">
        <v>1.10634568061717E-11</v>
      </c>
      <c r="F629" s="4">
        <v>4.2957609677424399E-11</v>
      </c>
    </row>
    <row r="630" spans="1:6" x14ac:dyDescent="0.2">
      <c r="A630" s="3" t="s">
        <v>2353</v>
      </c>
      <c r="B630" s="3" t="s">
        <v>2354</v>
      </c>
      <c r="C630" s="3" t="s">
        <v>301</v>
      </c>
      <c r="D630" s="3">
        <v>0.81421889944136705</v>
      </c>
      <c r="E630" s="4">
        <v>1.25782119178938E-6</v>
      </c>
      <c r="F630" s="4">
        <v>3.2244618318668801E-6</v>
      </c>
    </row>
    <row r="631" spans="1:6" x14ac:dyDescent="0.2">
      <c r="A631" s="3" t="s">
        <v>2315</v>
      </c>
      <c r="B631" s="3" t="s">
        <v>2316</v>
      </c>
      <c r="C631" s="3" t="s">
        <v>301</v>
      </c>
      <c r="D631" s="3">
        <v>0.81594189050281296</v>
      </c>
      <c r="E631" s="4">
        <v>1.7807948597715E-12</v>
      </c>
      <c r="F631" s="4">
        <v>7.3039832259143605E-12</v>
      </c>
    </row>
    <row r="632" spans="1:6" x14ac:dyDescent="0.2">
      <c r="A632" s="3" t="s">
        <v>2607</v>
      </c>
      <c r="B632" s="3" t="s">
        <v>2608</v>
      </c>
      <c r="C632" s="3" t="s">
        <v>298</v>
      </c>
      <c r="D632" s="3">
        <v>0.81660126480448103</v>
      </c>
      <c r="E632" s="4">
        <v>1.0996427725906301E-13</v>
      </c>
      <c r="F632" s="4">
        <v>4.8686806180806101E-13</v>
      </c>
    </row>
    <row r="633" spans="1:6" x14ac:dyDescent="0.2">
      <c r="A633" s="3" t="s">
        <v>2199</v>
      </c>
      <c r="B633" s="3" t="s">
        <v>2200</v>
      </c>
      <c r="C633" s="3" t="s">
        <v>301</v>
      </c>
      <c r="D633" s="3">
        <v>0.81779909050281097</v>
      </c>
      <c r="E633" s="4">
        <v>8.6351015649500501E-20</v>
      </c>
      <c r="F633" s="4">
        <v>5.5612695494861398E-19</v>
      </c>
    </row>
    <row r="634" spans="1:6" x14ac:dyDescent="0.2">
      <c r="A634" s="3" t="s">
        <v>152</v>
      </c>
      <c r="B634" s="3" t="s">
        <v>153</v>
      </c>
      <c r="C634" s="3" t="s">
        <v>298</v>
      </c>
      <c r="D634" s="3">
        <v>0.81988604525141495</v>
      </c>
      <c r="E634" s="4">
        <v>1.9073044731891401E-19</v>
      </c>
      <c r="F634" s="4">
        <v>1.2032474082028E-18</v>
      </c>
    </row>
    <row r="635" spans="1:6" x14ac:dyDescent="0.2">
      <c r="A635" s="3" t="s">
        <v>2553</v>
      </c>
      <c r="B635" s="3" t="s">
        <v>2554</v>
      </c>
      <c r="C635" s="3" t="s">
        <v>298</v>
      </c>
      <c r="D635" s="3">
        <v>0.82171963687152605</v>
      </c>
      <c r="E635" s="4">
        <v>3.59890843290604E-16</v>
      </c>
      <c r="F635" s="4">
        <v>1.86481549953779E-15</v>
      </c>
    </row>
    <row r="636" spans="1:6" x14ac:dyDescent="0.2">
      <c r="A636" s="3" t="s">
        <v>2079</v>
      </c>
      <c r="B636" s="3" t="s">
        <v>2080</v>
      </c>
      <c r="C636" s="3" t="s">
        <v>301</v>
      </c>
      <c r="D636" s="3">
        <v>0.82271326592179705</v>
      </c>
      <c r="E636" s="4">
        <v>3.60329074281497E-8</v>
      </c>
      <c r="F636" s="4">
        <v>1.0633547616509301E-7</v>
      </c>
    </row>
    <row r="637" spans="1:6" x14ac:dyDescent="0.2">
      <c r="A637" s="3" t="s">
        <v>170</v>
      </c>
      <c r="B637" s="3" t="s">
        <v>171</v>
      </c>
      <c r="C637" s="3" t="s">
        <v>298</v>
      </c>
      <c r="D637" s="3">
        <v>0.82601101508382202</v>
      </c>
      <c r="E637" s="4">
        <v>2.2112304300887499E-14</v>
      </c>
      <c r="F637" s="4">
        <v>1.02438984667016E-13</v>
      </c>
    </row>
    <row r="638" spans="1:6" x14ac:dyDescent="0.2">
      <c r="A638" s="3" t="s">
        <v>2143</v>
      </c>
      <c r="B638" s="3" t="s">
        <v>2144</v>
      </c>
      <c r="C638" s="3" t="s">
        <v>301</v>
      </c>
      <c r="D638" s="3">
        <v>0.827290682122928</v>
      </c>
      <c r="E638" s="4">
        <v>5.2947069765378802E-14</v>
      </c>
      <c r="F638" s="4">
        <v>2.3965621511760199E-13</v>
      </c>
    </row>
    <row r="639" spans="1:6" x14ac:dyDescent="0.2">
      <c r="A639" s="3" t="s">
        <v>2017</v>
      </c>
      <c r="B639" s="3" t="s">
        <v>2018</v>
      </c>
      <c r="C639" s="3" t="s">
        <v>289</v>
      </c>
      <c r="D639" s="3">
        <v>0.827573775419019</v>
      </c>
      <c r="E639" s="4">
        <v>2.0591869306689299E-24</v>
      </c>
      <c r="F639" s="4">
        <v>1.71560564763739E-23</v>
      </c>
    </row>
    <row r="640" spans="1:6" x14ac:dyDescent="0.2">
      <c r="A640" s="3" t="s">
        <v>1292</v>
      </c>
      <c r="B640" s="3" t="s">
        <v>1293</v>
      </c>
      <c r="C640" s="3" t="s">
        <v>301</v>
      </c>
      <c r="D640" s="3">
        <v>0.82953549050280295</v>
      </c>
      <c r="E640" s="4">
        <v>9.2311163649214104E-13</v>
      </c>
      <c r="F640" s="4">
        <v>3.8508172136744401E-12</v>
      </c>
    </row>
    <row r="641" spans="1:6" x14ac:dyDescent="0.2">
      <c r="A641" s="3" t="s">
        <v>140</v>
      </c>
      <c r="B641" s="3" t="s">
        <v>141</v>
      </c>
      <c r="C641" s="3" t="s">
        <v>301</v>
      </c>
      <c r="D641" s="3">
        <v>0.83030108603353403</v>
      </c>
      <c r="E641" s="4">
        <v>2.83835795621753E-8</v>
      </c>
      <c r="F641" s="4">
        <v>8.4570662200988704E-8</v>
      </c>
    </row>
    <row r="642" spans="1:6" x14ac:dyDescent="0.2">
      <c r="A642" s="3" t="s">
        <v>156</v>
      </c>
      <c r="B642" s="3" t="s">
        <v>157</v>
      </c>
      <c r="C642" s="3" t="s">
        <v>301</v>
      </c>
      <c r="D642" s="3">
        <v>0.83217794916203303</v>
      </c>
      <c r="E642" s="4">
        <v>2.5247300917448999E-13</v>
      </c>
      <c r="F642" s="4">
        <v>1.0921578371251301E-12</v>
      </c>
    </row>
    <row r="643" spans="1:6" x14ac:dyDescent="0.2">
      <c r="A643" s="3" t="s">
        <v>2717</v>
      </c>
      <c r="B643" s="3" t="s">
        <v>2718</v>
      </c>
      <c r="C643" s="3" t="s">
        <v>289</v>
      </c>
      <c r="D643" s="3">
        <v>0.83241419664806704</v>
      </c>
      <c r="E643" s="4">
        <v>1.40349020304219E-27</v>
      </c>
      <c r="F643" s="4">
        <v>1.3689527550698001E-26</v>
      </c>
    </row>
    <row r="644" spans="1:6" x14ac:dyDescent="0.2">
      <c r="A644" s="3" t="s">
        <v>2423</v>
      </c>
      <c r="B644" s="3" t="s">
        <v>2424</v>
      </c>
      <c r="C644" s="3" t="s">
        <v>301</v>
      </c>
      <c r="D644" s="3">
        <v>0.83520114804470302</v>
      </c>
      <c r="E644" s="4">
        <v>8.9966478270029892E-16</v>
      </c>
      <c r="F644" s="4">
        <v>4.5581147855345899E-15</v>
      </c>
    </row>
    <row r="645" spans="1:6" x14ac:dyDescent="0.2">
      <c r="A645" s="3" t="s">
        <v>2399</v>
      </c>
      <c r="B645" s="3" t="s">
        <v>2400</v>
      </c>
      <c r="C645" s="3" t="s">
        <v>298</v>
      </c>
      <c r="D645" s="3">
        <v>0.83594822737432295</v>
      </c>
      <c r="E645" s="4">
        <v>8.7479565196951997E-12</v>
      </c>
      <c r="F645" s="4">
        <v>3.4202508029158397E-11</v>
      </c>
    </row>
    <row r="646" spans="1:6" x14ac:dyDescent="0.2">
      <c r="A646" s="3" t="s">
        <v>2685</v>
      </c>
      <c r="B646" s="3" t="s">
        <v>2686</v>
      </c>
      <c r="C646" s="3" t="s">
        <v>301</v>
      </c>
      <c r="D646" s="3">
        <v>0.83645469553074303</v>
      </c>
      <c r="E646" s="4">
        <v>1.1035105944363601E-9</v>
      </c>
      <c r="F646" s="4">
        <v>3.6866614812548799E-9</v>
      </c>
    </row>
    <row r="647" spans="1:6" x14ac:dyDescent="0.2">
      <c r="A647" s="3" t="s">
        <v>934</v>
      </c>
      <c r="B647" s="3" t="s">
        <v>935</v>
      </c>
      <c r="C647" s="3" t="s">
        <v>301</v>
      </c>
      <c r="D647" s="3">
        <v>0.83693813631286695</v>
      </c>
      <c r="E647" s="4">
        <v>2.8174765692789701E-15</v>
      </c>
      <c r="F647" s="4">
        <v>1.38349734349887E-14</v>
      </c>
    </row>
    <row r="648" spans="1:6" x14ac:dyDescent="0.2">
      <c r="A648" s="3" t="s">
        <v>2603</v>
      </c>
      <c r="B648" s="3" t="s">
        <v>2604</v>
      </c>
      <c r="C648" s="3" t="s">
        <v>298</v>
      </c>
      <c r="D648" s="3">
        <v>0.83807543296091502</v>
      </c>
      <c r="E648" s="4">
        <v>1.50777398309454E-21</v>
      </c>
      <c r="F648" s="4">
        <v>1.0742758316496399E-20</v>
      </c>
    </row>
    <row r="649" spans="1:6" x14ac:dyDescent="0.2">
      <c r="A649" s="3" t="s">
        <v>2583</v>
      </c>
      <c r="B649" s="3" t="s">
        <v>2584</v>
      </c>
      <c r="C649" s="3" t="s">
        <v>301</v>
      </c>
      <c r="D649" s="3">
        <v>0.838184964804494</v>
      </c>
      <c r="E649" s="4">
        <v>7.9117324523633704E-27</v>
      </c>
      <c r="F649" s="4">
        <v>7.4324600507871397E-26</v>
      </c>
    </row>
    <row r="650" spans="1:6" x14ac:dyDescent="0.2">
      <c r="A650" s="3" t="s">
        <v>134</v>
      </c>
      <c r="B650" s="3" t="s">
        <v>135</v>
      </c>
      <c r="C650" s="3" t="s">
        <v>301</v>
      </c>
      <c r="D650" s="3">
        <v>0.84039288994414496</v>
      </c>
      <c r="E650" s="4">
        <v>2.2326958888588401E-5</v>
      </c>
      <c r="F650" s="4">
        <v>5.0321243823579601E-5</v>
      </c>
    </row>
    <row r="651" spans="1:6" x14ac:dyDescent="0.2">
      <c r="A651" s="3" t="s">
        <v>2481</v>
      </c>
      <c r="B651" s="3" t="s">
        <v>2482</v>
      </c>
      <c r="C651" s="3" t="s">
        <v>301</v>
      </c>
      <c r="D651" s="3">
        <v>0.84087524078214604</v>
      </c>
      <c r="E651" s="4">
        <v>5.2751670553867796E-10</v>
      </c>
      <c r="F651" s="4">
        <v>1.80816681906152E-9</v>
      </c>
    </row>
    <row r="652" spans="1:6" x14ac:dyDescent="0.2">
      <c r="A652" s="3" t="s">
        <v>2419</v>
      </c>
      <c r="B652" s="3" t="s">
        <v>2420</v>
      </c>
      <c r="C652" s="3" t="s">
        <v>298</v>
      </c>
      <c r="D652" s="3">
        <v>0.84197899106146101</v>
      </c>
      <c r="E652" s="4">
        <v>2.55989999343859E-24</v>
      </c>
      <c r="F652" s="4">
        <v>2.1199430949827399E-23</v>
      </c>
    </row>
    <row r="653" spans="1:6" x14ac:dyDescent="0.2">
      <c r="A653" s="3" t="s">
        <v>142</v>
      </c>
      <c r="B653" s="3" t="s">
        <v>143</v>
      </c>
      <c r="C653" s="3" t="s">
        <v>301</v>
      </c>
      <c r="D653" s="3">
        <v>0.84278908379891204</v>
      </c>
      <c r="E653" s="4">
        <v>4.0028854486244597E-18</v>
      </c>
      <c r="F653" s="4">
        <v>2.3343588753917201E-17</v>
      </c>
    </row>
    <row r="654" spans="1:6" x14ac:dyDescent="0.2">
      <c r="A654" s="3" t="s">
        <v>2141</v>
      </c>
      <c r="B654" s="3" t="s">
        <v>2142</v>
      </c>
      <c r="C654" s="3" t="s">
        <v>301</v>
      </c>
      <c r="D654" s="3">
        <v>0.84302193240225198</v>
      </c>
      <c r="E654" s="4">
        <v>1.08004383744451E-8</v>
      </c>
      <c r="F654" s="4">
        <v>3.3317164717919099E-8</v>
      </c>
    </row>
    <row r="655" spans="1:6" x14ac:dyDescent="0.2">
      <c r="A655" s="3" t="s">
        <v>92</v>
      </c>
      <c r="B655" s="3" t="s">
        <v>93</v>
      </c>
      <c r="C655" s="3" t="s">
        <v>301</v>
      </c>
      <c r="D655" s="3">
        <v>0.84408251731844897</v>
      </c>
      <c r="E655" s="4">
        <v>1.84425843248917E-21</v>
      </c>
      <c r="F655" s="4">
        <v>1.3084181925798301E-20</v>
      </c>
    </row>
    <row r="656" spans="1:6" x14ac:dyDescent="0.2">
      <c r="A656" s="3" t="s">
        <v>102</v>
      </c>
      <c r="B656" s="3" t="s">
        <v>103</v>
      </c>
      <c r="C656" s="3" t="s">
        <v>342</v>
      </c>
      <c r="D656" s="3">
        <v>0.84413904189948696</v>
      </c>
      <c r="E656" s="4">
        <v>5.49973082678497E-19</v>
      </c>
      <c r="F656" s="4">
        <v>3.3657581559765402E-18</v>
      </c>
    </row>
    <row r="657" spans="1:6" x14ac:dyDescent="0.2">
      <c r="A657" s="3" t="s">
        <v>2765</v>
      </c>
      <c r="B657" s="3" t="s">
        <v>2766</v>
      </c>
      <c r="C657" s="3" t="s">
        <v>298</v>
      </c>
      <c r="D657" s="3">
        <v>0.84778858379889499</v>
      </c>
      <c r="E657" s="4">
        <v>8.1946813488608101E-16</v>
      </c>
      <c r="F657" s="4">
        <v>4.1629981525573202E-15</v>
      </c>
    </row>
    <row r="658" spans="1:6" x14ac:dyDescent="0.2">
      <c r="A658" s="3" t="s">
        <v>2105</v>
      </c>
      <c r="B658" s="3" t="s">
        <v>2106</v>
      </c>
      <c r="C658" s="3" t="s">
        <v>301</v>
      </c>
      <c r="D658" s="3">
        <v>0.84834994134080499</v>
      </c>
      <c r="E658" s="4">
        <v>2.3261101667207198E-36</v>
      </c>
      <c r="F658" s="4">
        <v>3.5218331255189502E-35</v>
      </c>
    </row>
    <row r="659" spans="1:6" x14ac:dyDescent="0.2">
      <c r="A659" s="3" t="s">
        <v>2363</v>
      </c>
      <c r="B659" s="3" t="s">
        <v>2364</v>
      </c>
      <c r="C659" s="3" t="s">
        <v>298</v>
      </c>
      <c r="D659" s="3">
        <v>0.85057308547487598</v>
      </c>
      <c r="E659" s="4">
        <v>6.5098341686201896E-18</v>
      </c>
      <c r="F659" s="4">
        <v>3.7447763510648298E-17</v>
      </c>
    </row>
    <row r="660" spans="1:6" x14ac:dyDescent="0.2">
      <c r="A660" s="3" t="s">
        <v>2707</v>
      </c>
      <c r="B660" s="3" t="s">
        <v>2708</v>
      </c>
      <c r="C660" s="3" t="s">
        <v>301</v>
      </c>
      <c r="D660" s="3">
        <v>0.85222095139666398</v>
      </c>
      <c r="E660" s="4">
        <v>1.8734902834812001E-19</v>
      </c>
      <c r="F660" s="4">
        <v>1.18243632915463E-18</v>
      </c>
    </row>
    <row r="661" spans="1:6" x14ac:dyDescent="0.2">
      <c r="A661" s="3" t="s">
        <v>2511</v>
      </c>
      <c r="B661" s="3" t="s">
        <v>2512</v>
      </c>
      <c r="C661" s="3" t="s">
        <v>301</v>
      </c>
      <c r="D661" s="3">
        <v>0.85388962737431295</v>
      </c>
      <c r="E661" s="4">
        <v>2.5185596627509701E-20</v>
      </c>
      <c r="F661" s="4">
        <v>1.6708857729227599E-19</v>
      </c>
    </row>
    <row r="662" spans="1:6" x14ac:dyDescent="0.2">
      <c r="A662" s="3" t="s">
        <v>524</v>
      </c>
      <c r="B662" s="3" t="s">
        <v>525</v>
      </c>
      <c r="C662" s="3" t="s">
        <v>298</v>
      </c>
      <c r="D662" s="3">
        <v>0.854631184357592</v>
      </c>
      <c r="E662" s="4">
        <v>3.0898111565821498E-38</v>
      </c>
      <c r="F662" s="4">
        <v>5.1057488881065704E-37</v>
      </c>
    </row>
    <row r="663" spans="1:6" x14ac:dyDescent="0.2">
      <c r="A663" s="3" t="s">
        <v>2263</v>
      </c>
      <c r="B663" s="3" t="s">
        <v>2264</v>
      </c>
      <c r="C663" s="3" t="s">
        <v>301</v>
      </c>
      <c r="D663" s="3">
        <v>0.85466878938548996</v>
      </c>
      <c r="E663" s="4">
        <v>2.29038163193856E-13</v>
      </c>
      <c r="F663" s="4">
        <v>9.9348408617033005E-13</v>
      </c>
    </row>
    <row r="664" spans="1:6" x14ac:dyDescent="0.2">
      <c r="A664" s="3" t="s">
        <v>2129</v>
      </c>
      <c r="B664" s="3" t="s">
        <v>2130</v>
      </c>
      <c r="C664" s="3" t="s">
        <v>298</v>
      </c>
      <c r="D664" s="3">
        <v>0.856125070949732</v>
      </c>
      <c r="E664" s="4">
        <v>8.4715619081566795E-14</v>
      </c>
      <c r="F664" s="4">
        <v>3.7828475306187199E-13</v>
      </c>
    </row>
    <row r="665" spans="1:6" x14ac:dyDescent="0.2">
      <c r="A665" s="3" t="s">
        <v>2697</v>
      </c>
      <c r="B665" s="3" t="s">
        <v>2698</v>
      </c>
      <c r="C665" s="3" t="s">
        <v>298</v>
      </c>
      <c r="D665" s="3">
        <v>0.85733028324023897</v>
      </c>
      <c r="E665" s="4">
        <v>9.8515715246986401E-54</v>
      </c>
      <c r="F665" s="4">
        <v>3.3581661715429901E-52</v>
      </c>
    </row>
    <row r="666" spans="1:6" x14ac:dyDescent="0.2">
      <c r="A666" s="3" t="s">
        <v>2213</v>
      </c>
      <c r="B666" s="3" t="s">
        <v>2214</v>
      </c>
      <c r="C666" s="3" t="s">
        <v>301</v>
      </c>
      <c r="D666" s="3">
        <v>0.85771434301677696</v>
      </c>
      <c r="E666" s="4">
        <v>7.8135697931994393E-8</v>
      </c>
      <c r="F666" s="4">
        <v>2.24053268737538E-7</v>
      </c>
    </row>
    <row r="667" spans="1:6" x14ac:dyDescent="0.2">
      <c r="A667" s="3" t="s">
        <v>2663</v>
      </c>
      <c r="B667" s="3" t="s">
        <v>2664</v>
      </c>
      <c r="C667" s="3" t="s">
        <v>301</v>
      </c>
      <c r="D667" s="3">
        <v>0.85801816201119196</v>
      </c>
      <c r="E667" s="4">
        <v>2.13791619870385E-14</v>
      </c>
      <c r="F667" s="4">
        <v>9.9158088096421201E-14</v>
      </c>
    </row>
    <row r="668" spans="1:6" x14ac:dyDescent="0.2">
      <c r="A668" s="3" t="s">
        <v>2361</v>
      </c>
      <c r="B668" s="3" t="s">
        <v>2362</v>
      </c>
      <c r="C668" s="3" t="s">
        <v>298</v>
      </c>
      <c r="D668" s="3">
        <v>0.85984904301678799</v>
      </c>
      <c r="E668" s="4">
        <v>4.2611605250858898E-6</v>
      </c>
      <c r="F668" s="4">
        <v>1.0373437001453801E-5</v>
      </c>
    </row>
    <row r="669" spans="1:6" x14ac:dyDescent="0.2">
      <c r="A669" s="3" t="s">
        <v>2235</v>
      </c>
      <c r="B669" s="3" t="s">
        <v>2236</v>
      </c>
      <c r="C669" s="3" t="s">
        <v>342</v>
      </c>
      <c r="D669" s="3">
        <v>0.86079165698326399</v>
      </c>
      <c r="E669" s="4">
        <v>3.8896730244013702E-27</v>
      </c>
      <c r="F669" s="4">
        <v>3.7120164481902098E-26</v>
      </c>
    </row>
    <row r="670" spans="1:6" x14ac:dyDescent="0.2">
      <c r="A670" s="3" t="s">
        <v>2193</v>
      </c>
      <c r="B670" s="3" t="s">
        <v>2194</v>
      </c>
      <c r="C670" s="3" t="s">
        <v>301</v>
      </c>
      <c r="D670" s="3">
        <v>0.86178942905029898</v>
      </c>
      <c r="E670" s="4">
        <v>4.7328928117478702E-14</v>
      </c>
      <c r="F670" s="4">
        <v>2.1501516725021201E-13</v>
      </c>
    </row>
    <row r="671" spans="1:6" x14ac:dyDescent="0.2">
      <c r="A671" s="3" t="s">
        <v>2647</v>
      </c>
      <c r="B671" s="3" t="s">
        <v>2648</v>
      </c>
      <c r="C671" s="3" t="s">
        <v>301</v>
      </c>
      <c r="D671" s="3">
        <v>0.86287775474863304</v>
      </c>
      <c r="E671" s="4">
        <v>3.8302068561981204E-21</v>
      </c>
      <c r="F671" s="4">
        <v>2.6660980901797601E-20</v>
      </c>
    </row>
    <row r="672" spans="1:6" x14ac:dyDescent="0.2">
      <c r="A672" s="3" t="s">
        <v>2191</v>
      </c>
      <c r="B672" s="3" t="s">
        <v>2192</v>
      </c>
      <c r="C672" s="3" t="s">
        <v>301</v>
      </c>
      <c r="D672" s="3">
        <v>0.86322823631286105</v>
      </c>
      <c r="E672" s="4">
        <v>6.3447001313181096E-16</v>
      </c>
      <c r="F672" s="4">
        <v>3.2415888530459999E-15</v>
      </c>
    </row>
    <row r="673" spans="1:6" x14ac:dyDescent="0.2">
      <c r="A673" s="3" t="s">
        <v>2267</v>
      </c>
      <c r="B673" s="3" t="s">
        <v>2268</v>
      </c>
      <c r="C673" s="3" t="s">
        <v>298</v>
      </c>
      <c r="D673" s="3">
        <v>0.86353813072626595</v>
      </c>
      <c r="E673" s="4">
        <v>2.61598199792382E-20</v>
      </c>
      <c r="F673" s="4">
        <v>1.7345540509390399E-19</v>
      </c>
    </row>
    <row r="674" spans="1:6" x14ac:dyDescent="0.2">
      <c r="A674" s="3" t="s">
        <v>2641</v>
      </c>
      <c r="B674" s="3" t="s">
        <v>2642</v>
      </c>
      <c r="C674" s="3" t="s">
        <v>301</v>
      </c>
      <c r="D674" s="3">
        <v>0.865168133519571</v>
      </c>
      <c r="E674" s="4">
        <v>1.2503468705784101E-17</v>
      </c>
      <c r="F674" s="4">
        <v>7.0749213804034997E-17</v>
      </c>
    </row>
    <row r="675" spans="1:6" x14ac:dyDescent="0.2">
      <c r="A675" s="3" t="s">
        <v>2091</v>
      </c>
      <c r="B675" s="3" t="s">
        <v>2092</v>
      </c>
      <c r="C675" s="3" t="s">
        <v>298</v>
      </c>
      <c r="D675" s="3">
        <v>0.86830427709499602</v>
      </c>
      <c r="E675" s="4">
        <v>1.2174353204275001E-19</v>
      </c>
      <c r="F675" s="4">
        <v>7.7776787128498196E-19</v>
      </c>
    </row>
    <row r="676" spans="1:6" x14ac:dyDescent="0.2">
      <c r="A676" s="3" t="s">
        <v>2407</v>
      </c>
      <c r="B676" s="3" t="s">
        <v>2408</v>
      </c>
      <c r="C676" s="3" t="s">
        <v>301</v>
      </c>
      <c r="D676" s="3">
        <v>0.87020940000001201</v>
      </c>
      <c r="E676" s="4">
        <v>1.5766412559393399E-23</v>
      </c>
      <c r="F676" s="4">
        <v>1.2548619931639099E-22</v>
      </c>
    </row>
    <row r="677" spans="1:6" x14ac:dyDescent="0.2">
      <c r="A677" s="3" t="s">
        <v>2329</v>
      </c>
      <c r="B677" s="3" t="s">
        <v>2330</v>
      </c>
      <c r="C677" s="3" t="s">
        <v>301</v>
      </c>
      <c r="D677" s="3">
        <v>0.87288095698324797</v>
      </c>
      <c r="E677" s="4">
        <v>1.04077146702318E-21</v>
      </c>
      <c r="F677" s="4">
        <v>7.4977795486678294E-21</v>
      </c>
    </row>
    <row r="678" spans="1:6" x14ac:dyDescent="0.2">
      <c r="A678" s="3" t="s">
        <v>2001</v>
      </c>
      <c r="B678" s="3" t="s">
        <v>2002</v>
      </c>
      <c r="C678" s="3" t="s">
        <v>301</v>
      </c>
      <c r="D678" s="3">
        <v>0.875098676536335</v>
      </c>
      <c r="E678" s="4">
        <v>6.8295798895137202E-15</v>
      </c>
      <c r="F678" s="4">
        <v>3.2732233985735803E-14</v>
      </c>
    </row>
    <row r="679" spans="1:6" x14ac:dyDescent="0.2">
      <c r="A679" s="3" t="s">
        <v>416</v>
      </c>
      <c r="B679" s="3" t="s">
        <v>417</v>
      </c>
      <c r="C679" s="3" t="s">
        <v>289</v>
      </c>
      <c r="D679" s="3">
        <v>0.875293384916221</v>
      </c>
      <c r="E679" s="4">
        <v>3.8384122692818397E-17</v>
      </c>
      <c r="F679" s="4">
        <v>2.11019817129461E-16</v>
      </c>
    </row>
    <row r="680" spans="1:6" x14ac:dyDescent="0.2">
      <c r="A680" s="3" t="s">
        <v>2487</v>
      </c>
      <c r="B680" s="3" t="s">
        <v>2488</v>
      </c>
      <c r="C680" s="3" t="s">
        <v>301</v>
      </c>
      <c r="D680" s="3">
        <v>0.87766246312851204</v>
      </c>
      <c r="E680" s="4">
        <v>1.9689294313443499E-20</v>
      </c>
      <c r="F680" s="4">
        <v>1.31526543872111E-19</v>
      </c>
    </row>
    <row r="681" spans="1:6" x14ac:dyDescent="0.2">
      <c r="A681" s="3" t="s">
        <v>2469</v>
      </c>
      <c r="B681" s="3" t="s">
        <v>2470</v>
      </c>
      <c r="C681" s="3" t="s">
        <v>301</v>
      </c>
      <c r="D681" s="3">
        <v>0.87942735921789195</v>
      </c>
      <c r="E681" s="4">
        <v>8.0993702389434798E-13</v>
      </c>
      <c r="F681" s="4">
        <v>3.3911523611424802E-12</v>
      </c>
    </row>
    <row r="682" spans="1:6" x14ac:dyDescent="0.2">
      <c r="A682" s="3" t="s">
        <v>488</v>
      </c>
      <c r="B682" s="3" t="s">
        <v>489</v>
      </c>
      <c r="C682" s="3" t="s">
        <v>301</v>
      </c>
      <c r="D682" s="3">
        <v>0.88006651508381695</v>
      </c>
      <c r="E682" s="4">
        <v>1.0266479053716899E-11</v>
      </c>
      <c r="F682" s="4">
        <v>3.9936726256997601E-11</v>
      </c>
    </row>
    <row r="683" spans="1:6" x14ac:dyDescent="0.2">
      <c r="A683" s="3" t="s">
        <v>2621</v>
      </c>
      <c r="B683" s="3" t="s">
        <v>2622</v>
      </c>
      <c r="C683" s="3" t="s">
        <v>301</v>
      </c>
      <c r="D683" s="3">
        <v>0.88111162681565902</v>
      </c>
      <c r="E683" s="4">
        <v>1.17591818057615E-25</v>
      </c>
      <c r="F683" s="4">
        <v>1.04282615260608E-24</v>
      </c>
    </row>
    <row r="684" spans="1:6" x14ac:dyDescent="0.2">
      <c r="A684" s="3" t="s">
        <v>2375</v>
      </c>
      <c r="B684" s="3" t="s">
        <v>2376</v>
      </c>
      <c r="C684" s="3" t="s">
        <v>298</v>
      </c>
      <c r="D684" s="3">
        <v>0.88320807541902202</v>
      </c>
      <c r="E684" s="4">
        <v>2.15104320611443E-9</v>
      </c>
      <c r="F684" s="4">
        <v>7.0217646434627902E-9</v>
      </c>
    </row>
    <row r="685" spans="1:6" x14ac:dyDescent="0.2">
      <c r="A685" s="3" t="s">
        <v>2711</v>
      </c>
      <c r="B685" s="3" t="s">
        <v>2712</v>
      </c>
      <c r="C685" s="3" t="s">
        <v>289</v>
      </c>
      <c r="D685" s="3">
        <v>0.88365536089387497</v>
      </c>
      <c r="E685" s="4">
        <v>7.6472634712579803E-32</v>
      </c>
      <c r="F685" s="4">
        <v>9.2909319132133705E-31</v>
      </c>
    </row>
    <row r="686" spans="1:6" x14ac:dyDescent="0.2">
      <c r="A686" s="3" t="s">
        <v>2311</v>
      </c>
      <c r="B686" s="3" t="s">
        <v>2312</v>
      </c>
      <c r="C686" s="3" t="s">
        <v>301</v>
      </c>
      <c r="D686" s="3">
        <v>0.884737025139677</v>
      </c>
      <c r="E686" s="4">
        <v>3.6408801131772398E-12</v>
      </c>
      <c r="F686" s="4">
        <v>1.4613331203906899E-11</v>
      </c>
    </row>
    <row r="687" spans="1:6" x14ac:dyDescent="0.2">
      <c r="A687" s="3" t="s">
        <v>2577</v>
      </c>
      <c r="B687" s="3" t="s">
        <v>2578</v>
      </c>
      <c r="C687" s="3" t="s">
        <v>298</v>
      </c>
      <c r="D687" s="3">
        <v>0.88603484581007197</v>
      </c>
      <c r="E687" s="4">
        <v>4.4230003120409901E-19</v>
      </c>
      <c r="F687" s="4">
        <v>2.7219399444389802E-18</v>
      </c>
    </row>
    <row r="688" spans="1:6" x14ac:dyDescent="0.2">
      <c r="A688" s="3" t="s">
        <v>2695</v>
      </c>
      <c r="B688" s="3" t="s">
        <v>2696</v>
      </c>
      <c r="C688" s="3" t="s">
        <v>415</v>
      </c>
      <c r="D688" s="3">
        <v>0.890838759776589</v>
      </c>
      <c r="E688" s="4">
        <v>1.0544784096271301E-39</v>
      </c>
      <c r="F688" s="4">
        <v>1.8725820509736701E-38</v>
      </c>
    </row>
    <row r="689" spans="1:6" x14ac:dyDescent="0.2">
      <c r="A689" s="3" t="s">
        <v>2737</v>
      </c>
      <c r="B689" s="3" t="s">
        <v>2738</v>
      </c>
      <c r="C689" s="3" t="s">
        <v>301</v>
      </c>
      <c r="D689" s="3">
        <v>0.89108002458102398</v>
      </c>
      <c r="E689" s="4">
        <v>3.1771918799797801E-14</v>
      </c>
      <c r="F689" s="4">
        <v>1.4596079035840901E-13</v>
      </c>
    </row>
    <row r="690" spans="1:6" x14ac:dyDescent="0.2">
      <c r="A690" s="3" t="s">
        <v>2113</v>
      </c>
      <c r="B690" s="3" t="s">
        <v>2114</v>
      </c>
      <c r="C690" s="3" t="s">
        <v>301</v>
      </c>
      <c r="D690" s="3">
        <v>0.892077687150859</v>
      </c>
      <c r="E690" s="4">
        <v>8.7866784829107496E-28</v>
      </c>
      <c r="F690" s="4">
        <v>8.6708794116443796E-27</v>
      </c>
    </row>
    <row r="691" spans="1:6" x14ac:dyDescent="0.2">
      <c r="A691" s="3" t="s">
        <v>2157</v>
      </c>
      <c r="B691" s="3" t="s">
        <v>2158</v>
      </c>
      <c r="C691" s="3" t="s">
        <v>301</v>
      </c>
      <c r="D691" s="3">
        <v>0.89483394972068397</v>
      </c>
      <c r="E691" s="4">
        <v>3.4983407225202301E-7</v>
      </c>
      <c r="F691" s="4">
        <v>9.4382550891677601E-7</v>
      </c>
    </row>
    <row r="692" spans="1:6" x14ac:dyDescent="0.2">
      <c r="A692" s="3" t="s">
        <v>2617</v>
      </c>
      <c r="B692" s="3" t="s">
        <v>2618</v>
      </c>
      <c r="C692" s="3" t="s">
        <v>301</v>
      </c>
      <c r="D692" s="3">
        <v>0.89573627094974695</v>
      </c>
      <c r="E692" s="4">
        <v>1.07148322701052E-19</v>
      </c>
      <c r="F692" s="4">
        <v>6.8679311714112602E-19</v>
      </c>
    </row>
    <row r="693" spans="1:6" x14ac:dyDescent="0.2">
      <c r="A693" s="3" t="s">
        <v>2539</v>
      </c>
      <c r="B693" s="3" t="s">
        <v>2540</v>
      </c>
      <c r="C693" s="3" t="s">
        <v>301</v>
      </c>
      <c r="D693" s="3">
        <v>0.89826829832403698</v>
      </c>
      <c r="E693" s="4">
        <v>4.3546676297367901E-6</v>
      </c>
      <c r="F693" s="4">
        <v>1.058882868328E-5</v>
      </c>
    </row>
    <row r="694" spans="1:6" x14ac:dyDescent="0.2">
      <c r="A694" s="3" t="s">
        <v>2173</v>
      </c>
      <c r="B694" s="3" t="s">
        <v>2174</v>
      </c>
      <c r="C694" s="3" t="s">
        <v>301</v>
      </c>
      <c r="D694" s="3">
        <v>0.89848134636872701</v>
      </c>
      <c r="E694" s="4">
        <v>1.12843261450675E-14</v>
      </c>
      <c r="F694" s="4">
        <v>5.32940029536524E-14</v>
      </c>
    </row>
    <row r="695" spans="1:6" x14ac:dyDescent="0.2">
      <c r="A695" s="3" t="s">
        <v>1564</v>
      </c>
      <c r="B695" s="3" t="s">
        <v>1565</v>
      </c>
      <c r="C695" s="3" t="s">
        <v>301</v>
      </c>
      <c r="D695" s="3">
        <v>0.89891052234638102</v>
      </c>
      <c r="E695" s="4">
        <v>1.09652537186117E-23</v>
      </c>
      <c r="F695" s="4">
        <v>8.7957947354673098E-23</v>
      </c>
    </row>
    <row r="696" spans="1:6" x14ac:dyDescent="0.2">
      <c r="A696" s="3" t="s">
        <v>2527</v>
      </c>
      <c r="B696" s="3" t="s">
        <v>2528</v>
      </c>
      <c r="C696" s="3" t="s">
        <v>301</v>
      </c>
      <c r="D696" s="3">
        <v>0.90436827821230303</v>
      </c>
      <c r="E696" s="4">
        <v>1.3505199506771599E-30</v>
      </c>
      <c r="F696" s="4">
        <v>1.5384408044123801E-29</v>
      </c>
    </row>
    <row r="697" spans="1:6" x14ac:dyDescent="0.2">
      <c r="A697" s="3" t="s">
        <v>2281</v>
      </c>
      <c r="B697" s="3" t="s">
        <v>2282</v>
      </c>
      <c r="C697" s="3" t="s">
        <v>301</v>
      </c>
      <c r="D697" s="3">
        <v>0.906482670949734</v>
      </c>
      <c r="E697" s="4">
        <v>7.2535301534429099E-14</v>
      </c>
      <c r="F697" s="4">
        <v>3.2509184980219002E-13</v>
      </c>
    </row>
    <row r="698" spans="1:6" x14ac:dyDescent="0.2">
      <c r="A698" s="3" t="s">
        <v>2693</v>
      </c>
      <c r="B698" s="3" t="s">
        <v>2694</v>
      </c>
      <c r="C698" s="3" t="s">
        <v>301</v>
      </c>
      <c r="D698" s="3">
        <v>0.906875545251417</v>
      </c>
      <c r="E698" s="4">
        <v>4.1817223474110499E-24</v>
      </c>
      <c r="F698" s="4">
        <v>3.42499327822738E-23</v>
      </c>
    </row>
    <row r="699" spans="1:6" x14ac:dyDescent="0.2">
      <c r="A699" s="3" t="s">
        <v>2503</v>
      </c>
      <c r="B699" s="3" t="s">
        <v>2504</v>
      </c>
      <c r="C699" s="3" t="s">
        <v>301</v>
      </c>
      <c r="D699" s="3">
        <v>0.907725519553089</v>
      </c>
      <c r="E699" s="4">
        <v>9.0964016043159699E-21</v>
      </c>
      <c r="F699" s="4">
        <v>6.2103654024163498E-20</v>
      </c>
    </row>
    <row r="700" spans="1:6" x14ac:dyDescent="0.2">
      <c r="A700" s="3" t="s">
        <v>2427</v>
      </c>
      <c r="B700" s="3" t="s">
        <v>2428</v>
      </c>
      <c r="C700" s="3" t="s">
        <v>301</v>
      </c>
      <c r="D700" s="3">
        <v>0.91073317765364203</v>
      </c>
      <c r="E700" s="4">
        <v>5.75012097526328E-18</v>
      </c>
      <c r="F700" s="4">
        <v>3.3173489675471201E-17</v>
      </c>
    </row>
    <row r="701" spans="1:6" x14ac:dyDescent="0.2">
      <c r="A701" s="3" t="s">
        <v>2103</v>
      </c>
      <c r="B701" s="3" t="s">
        <v>2104</v>
      </c>
      <c r="C701" s="3" t="s">
        <v>301</v>
      </c>
      <c r="D701" s="3">
        <v>0.91147445865924703</v>
      </c>
      <c r="E701" s="4">
        <v>3.9831732484288998E-12</v>
      </c>
      <c r="F701" s="4">
        <v>1.5944275223146799E-11</v>
      </c>
    </row>
    <row r="702" spans="1:6" x14ac:dyDescent="0.2">
      <c r="A702" s="3" t="s">
        <v>2233</v>
      </c>
      <c r="B702" s="3" t="s">
        <v>2234</v>
      </c>
      <c r="C702" s="3" t="s">
        <v>301</v>
      </c>
      <c r="D702" s="3">
        <v>0.91167874916202596</v>
      </c>
      <c r="E702" s="4">
        <v>1.5281588352709002E-17</v>
      </c>
      <c r="F702" s="4">
        <v>8.6026833960390306E-17</v>
      </c>
    </row>
    <row r="703" spans="1:6" x14ac:dyDescent="0.2">
      <c r="A703" s="3" t="s">
        <v>2293</v>
      </c>
      <c r="B703" s="3" t="s">
        <v>2294</v>
      </c>
      <c r="C703" s="3" t="s">
        <v>301</v>
      </c>
      <c r="D703" s="3">
        <v>0.91212944078213898</v>
      </c>
      <c r="E703" s="4">
        <v>3.1792698065872401E-6</v>
      </c>
      <c r="F703" s="4">
        <v>7.8299335937088298E-6</v>
      </c>
    </row>
    <row r="704" spans="1:6" x14ac:dyDescent="0.2">
      <c r="A704" s="3" t="s">
        <v>2677</v>
      </c>
      <c r="B704" s="3" t="s">
        <v>2678</v>
      </c>
      <c r="C704" s="3" t="s">
        <v>301</v>
      </c>
      <c r="D704" s="3">
        <v>0.91485730167599399</v>
      </c>
      <c r="E704" s="4">
        <v>4.3259431033334698E-24</v>
      </c>
      <c r="F704" s="4">
        <v>3.5390664126745499E-23</v>
      </c>
    </row>
    <row r="705" spans="1:6" x14ac:dyDescent="0.2">
      <c r="A705" s="3" t="s">
        <v>2177</v>
      </c>
      <c r="B705" s="3" t="s">
        <v>2178</v>
      </c>
      <c r="C705" s="3" t="s">
        <v>301</v>
      </c>
      <c r="D705" s="3">
        <v>0.918546760893868</v>
      </c>
      <c r="E705" s="4">
        <v>6.9825718227607699E-9</v>
      </c>
      <c r="F705" s="4">
        <v>2.1877726675734501E-8</v>
      </c>
    </row>
    <row r="706" spans="1:6" x14ac:dyDescent="0.2">
      <c r="A706" s="3" t="s">
        <v>2625</v>
      </c>
      <c r="B706" s="3" t="s">
        <v>2626</v>
      </c>
      <c r="C706" s="3" t="s">
        <v>301</v>
      </c>
      <c r="D706" s="3">
        <v>0.91933790223464495</v>
      </c>
      <c r="E706" s="4">
        <v>1.05625110744582E-26</v>
      </c>
      <c r="F706" s="4">
        <v>9.8684410068389501E-26</v>
      </c>
    </row>
    <row r="707" spans="1:6" x14ac:dyDescent="0.2">
      <c r="A707" s="3" t="s">
        <v>2097</v>
      </c>
      <c r="B707" s="3" t="s">
        <v>2098</v>
      </c>
      <c r="C707" s="3" t="s">
        <v>298</v>
      </c>
      <c r="D707" s="3">
        <v>0.92299463072628596</v>
      </c>
      <c r="E707" s="4">
        <v>3.5317322778294102E-11</v>
      </c>
      <c r="F707" s="4">
        <v>1.32433485267753E-10</v>
      </c>
    </row>
    <row r="708" spans="1:6" x14ac:dyDescent="0.2">
      <c r="A708" s="3" t="s">
        <v>2039</v>
      </c>
      <c r="B708" s="3" t="s">
        <v>2040</v>
      </c>
      <c r="C708" s="3" t="s">
        <v>298</v>
      </c>
      <c r="D708" s="3">
        <v>0.92344188435756203</v>
      </c>
      <c r="E708" s="4">
        <v>1.79264019704277E-12</v>
      </c>
      <c r="F708" s="4">
        <v>7.3496194653556606E-12</v>
      </c>
    </row>
    <row r="709" spans="1:6" x14ac:dyDescent="0.2">
      <c r="A709" s="3" t="s">
        <v>2345</v>
      </c>
      <c r="B709" s="3" t="s">
        <v>2346</v>
      </c>
      <c r="C709" s="3" t="s">
        <v>301</v>
      </c>
      <c r="D709" s="3">
        <v>0.92402442625700898</v>
      </c>
      <c r="E709" s="4">
        <v>7.4809097961538801E-23</v>
      </c>
      <c r="F709" s="4">
        <v>5.7310942513685703E-22</v>
      </c>
    </row>
    <row r="710" spans="1:6" x14ac:dyDescent="0.2">
      <c r="A710" s="3" t="s">
        <v>178</v>
      </c>
      <c r="B710" s="3" t="s">
        <v>179</v>
      </c>
      <c r="C710" s="3" t="s">
        <v>289</v>
      </c>
      <c r="D710" s="3">
        <v>0.92835535195535401</v>
      </c>
      <c r="E710" s="4">
        <v>2.1465299430646902E-36</v>
      </c>
      <c r="F710" s="4">
        <v>3.2575195981416699E-35</v>
      </c>
    </row>
    <row r="711" spans="1:6" x14ac:dyDescent="0.2">
      <c r="A711" s="3" t="s">
        <v>2601</v>
      </c>
      <c r="B711" s="3" t="s">
        <v>2602</v>
      </c>
      <c r="C711" s="3" t="s">
        <v>301</v>
      </c>
      <c r="D711" s="3">
        <v>0.92966059217879005</v>
      </c>
      <c r="E711" s="4">
        <v>1.5876595053026101E-22</v>
      </c>
      <c r="F711" s="4">
        <v>1.1935624661581799E-21</v>
      </c>
    </row>
    <row r="712" spans="1:6" x14ac:dyDescent="0.2">
      <c r="A712" s="3" t="s">
        <v>2767</v>
      </c>
      <c r="B712" s="3" t="s">
        <v>2768</v>
      </c>
      <c r="C712" s="3" t="s">
        <v>301</v>
      </c>
      <c r="D712" s="3">
        <v>0.92991445251398097</v>
      </c>
      <c r="E712" s="4">
        <v>7.5501617648286804E-10</v>
      </c>
      <c r="F712" s="4">
        <v>2.5567471487463799E-9</v>
      </c>
    </row>
    <row r="713" spans="1:6" x14ac:dyDescent="0.2">
      <c r="A713" s="3" t="s">
        <v>2433</v>
      </c>
      <c r="B713" s="3" t="s">
        <v>2434</v>
      </c>
      <c r="C713" s="3" t="s">
        <v>301</v>
      </c>
      <c r="D713" s="3">
        <v>0.93247780614527098</v>
      </c>
      <c r="E713" s="4">
        <v>2.5701963472389502E-18</v>
      </c>
      <c r="F713" s="4">
        <v>1.51540182292029E-17</v>
      </c>
    </row>
    <row r="714" spans="1:6" x14ac:dyDescent="0.2">
      <c r="A714" s="3" t="s">
        <v>2575</v>
      </c>
      <c r="B714" s="3" t="s">
        <v>2576</v>
      </c>
      <c r="C714" s="3" t="s">
        <v>301</v>
      </c>
      <c r="D714" s="3">
        <v>0.93829755698325801</v>
      </c>
      <c r="E714" s="4">
        <v>1.2259658458953501E-15</v>
      </c>
      <c r="F714" s="4">
        <v>6.1589963585215097E-15</v>
      </c>
    </row>
    <row r="715" spans="1:6" x14ac:dyDescent="0.2">
      <c r="A715" s="3" t="s">
        <v>2731</v>
      </c>
      <c r="B715" s="3" t="s">
        <v>2732</v>
      </c>
      <c r="C715" s="3" t="s">
        <v>301</v>
      </c>
      <c r="D715" s="3">
        <v>0.93954034469276204</v>
      </c>
      <c r="E715" s="4">
        <v>1.58204352958268E-19</v>
      </c>
      <c r="F715" s="4">
        <v>1.00335788093954E-18</v>
      </c>
    </row>
    <row r="716" spans="1:6" x14ac:dyDescent="0.2">
      <c r="A716" s="3" t="s">
        <v>82</v>
      </c>
      <c r="B716" s="3" t="s">
        <v>83</v>
      </c>
      <c r="C716" s="3" t="s">
        <v>298</v>
      </c>
      <c r="D716" s="3">
        <v>0.94087420614527595</v>
      </c>
      <c r="E716" s="4">
        <v>1.60917967996062E-26</v>
      </c>
      <c r="F716" s="4">
        <v>1.49269817559027E-25</v>
      </c>
    </row>
    <row r="717" spans="1:6" x14ac:dyDescent="0.2">
      <c r="A717" s="3" t="s">
        <v>2585</v>
      </c>
      <c r="B717" s="3" t="s">
        <v>2586</v>
      </c>
      <c r="C717" s="3" t="s">
        <v>301</v>
      </c>
      <c r="D717" s="3">
        <v>0.941435829608949</v>
      </c>
      <c r="E717" s="4">
        <v>4.8695167200290596E-16</v>
      </c>
      <c r="F717" s="4">
        <v>2.5023652899250599E-15</v>
      </c>
    </row>
    <row r="718" spans="1:6" x14ac:dyDescent="0.2">
      <c r="A718" s="3" t="s">
        <v>2291</v>
      </c>
      <c r="B718" s="3" t="s">
        <v>2292</v>
      </c>
      <c r="C718" s="3" t="s">
        <v>301</v>
      </c>
      <c r="D718" s="3">
        <v>0.94390767988828395</v>
      </c>
      <c r="E718" s="4">
        <v>7.23774126702397E-8</v>
      </c>
      <c r="F718" s="4">
        <v>2.08049821651465E-7</v>
      </c>
    </row>
    <row r="719" spans="1:6" x14ac:dyDescent="0.2">
      <c r="A719" s="3" t="s">
        <v>76</v>
      </c>
      <c r="B719" s="3" t="s">
        <v>77</v>
      </c>
      <c r="C719" s="3" t="s">
        <v>301</v>
      </c>
      <c r="D719" s="3">
        <v>0.94407475865924395</v>
      </c>
      <c r="E719" s="4">
        <v>3.1264594146392001E-38</v>
      </c>
      <c r="F719" s="4">
        <v>5.1651158720870697E-37</v>
      </c>
    </row>
    <row r="720" spans="1:6" x14ac:dyDescent="0.2">
      <c r="A720" s="3" t="s">
        <v>2561</v>
      </c>
      <c r="B720" s="3" t="s">
        <v>2562</v>
      </c>
      <c r="C720" s="3" t="s">
        <v>289</v>
      </c>
      <c r="D720" s="3">
        <v>0.94875699329611596</v>
      </c>
      <c r="E720" s="4">
        <v>3.0871976880267E-19</v>
      </c>
      <c r="F720" s="4">
        <v>1.9203507064624901E-18</v>
      </c>
    </row>
    <row r="721" spans="1:6" x14ac:dyDescent="0.2">
      <c r="A721" s="3" t="s">
        <v>2633</v>
      </c>
      <c r="B721" s="3" t="s">
        <v>2634</v>
      </c>
      <c r="C721" s="3" t="s">
        <v>301</v>
      </c>
      <c r="D721" s="3">
        <v>0.94928472067040803</v>
      </c>
      <c r="E721" s="4">
        <v>2.7946738793187998E-25</v>
      </c>
      <c r="F721" s="4">
        <v>2.42990325491506E-24</v>
      </c>
    </row>
    <row r="722" spans="1:6" x14ac:dyDescent="0.2">
      <c r="A722" s="3" t="s">
        <v>822</v>
      </c>
      <c r="B722" s="3" t="s">
        <v>823</v>
      </c>
      <c r="C722" s="3" t="s">
        <v>301</v>
      </c>
      <c r="D722" s="3">
        <v>0.94935511229052005</v>
      </c>
      <c r="E722" s="4">
        <v>1.3266478581341201E-20</v>
      </c>
      <c r="F722" s="4">
        <v>8.9591283279879795E-20</v>
      </c>
    </row>
    <row r="723" spans="1:6" x14ac:dyDescent="0.2">
      <c r="A723" s="3" t="s">
        <v>2003</v>
      </c>
      <c r="B723" s="3" t="s">
        <v>2004</v>
      </c>
      <c r="C723" s="3" t="s">
        <v>301</v>
      </c>
      <c r="D723" s="3">
        <v>0.95098957430168995</v>
      </c>
      <c r="E723" s="4">
        <v>2.01800373628991E-34</v>
      </c>
      <c r="F723" s="4">
        <v>2.8022653629209902E-33</v>
      </c>
    </row>
    <row r="724" spans="1:6" x14ac:dyDescent="0.2">
      <c r="A724" s="3" t="s">
        <v>2053</v>
      </c>
      <c r="B724" s="3" t="s">
        <v>2054</v>
      </c>
      <c r="C724" s="3" t="s">
        <v>298</v>
      </c>
      <c r="D724" s="3">
        <v>0.95809997094973498</v>
      </c>
      <c r="E724" s="4">
        <v>4.7463836100818702E-29</v>
      </c>
      <c r="F724" s="4">
        <v>5.0053789679449101E-28</v>
      </c>
    </row>
    <row r="725" spans="1:6" x14ac:dyDescent="0.2">
      <c r="A725" s="3" t="s">
        <v>126</v>
      </c>
      <c r="B725" s="3" t="s">
        <v>127</v>
      </c>
      <c r="C725" s="3" t="s">
        <v>301</v>
      </c>
      <c r="D725" s="3">
        <v>0.95812830782124303</v>
      </c>
      <c r="E725" s="4">
        <v>5.3930631027774199E-12</v>
      </c>
      <c r="F725" s="4">
        <v>2.13917564774876E-11</v>
      </c>
    </row>
    <row r="726" spans="1:6" x14ac:dyDescent="0.2">
      <c r="A726" s="3" t="s">
        <v>2475</v>
      </c>
      <c r="B726" s="3" t="s">
        <v>2476</v>
      </c>
      <c r="C726" s="3" t="s">
        <v>301</v>
      </c>
      <c r="D726" s="3">
        <v>0.95854092905029098</v>
      </c>
      <c r="E726" s="4">
        <v>7.5104953316694396E-11</v>
      </c>
      <c r="F726" s="4">
        <v>2.7456784526950902E-10</v>
      </c>
    </row>
    <row r="727" spans="1:6" x14ac:dyDescent="0.2">
      <c r="A727" s="3" t="s">
        <v>2547</v>
      </c>
      <c r="B727" s="3" t="s">
        <v>2548</v>
      </c>
      <c r="C727" s="3" t="s">
        <v>298</v>
      </c>
      <c r="D727" s="3">
        <v>0.95938244972068898</v>
      </c>
      <c r="E727" s="4">
        <v>2.6003363167831702E-13</v>
      </c>
      <c r="F727" s="4">
        <v>1.1238451663382599E-12</v>
      </c>
    </row>
    <row r="728" spans="1:6" x14ac:dyDescent="0.2">
      <c r="A728" s="3" t="s">
        <v>2089</v>
      </c>
      <c r="B728" s="3" t="s">
        <v>2090</v>
      </c>
      <c r="C728" s="3" t="s">
        <v>301</v>
      </c>
      <c r="D728" s="3">
        <v>0.95979106536314596</v>
      </c>
      <c r="E728" s="4">
        <v>1.2881768518513E-31</v>
      </c>
      <c r="F728" s="4">
        <v>1.54486265308969E-30</v>
      </c>
    </row>
    <row r="729" spans="1:6" x14ac:dyDescent="0.2">
      <c r="A729" s="3" t="s">
        <v>2509</v>
      </c>
      <c r="B729" s="3" t="s">
        <v>2510</v>
      </c>
      <c r="C729" s="3" t="s">
        <v>301</v>
      </c>
      <c r="D729" s="3">
        <v>0.96275215027935601</v>
      </c>
      <c r="E729" s="4">
        <v>7.2751129528814697E-25</v>
      </c>
      <c r="F729" s="4">
        <v>6.20199697057363E-24</v>
      </c>
    </row>
    <row r="730" spans="1:6" x14ac:dyDescent="0.2">
      <c r="A730" s="3" t="s">
        <v>2253</v>
      </c>
      <c r="B730" s="3" t="s">
        <v>2254</v>
      </c>
      <c r="C730" s="3" t="s">
        <v>301</v>
      </c>
      <c r="D730" s="3">
        <v>0.96966091229051399</v>
      </c>
      <c r="E730" s="4">
        <v>4.3724289507667404E-31</v>
      </c>
      <c r="F730" s="4">
        <v>5.1143129740471601E-30</v>
      </c>
    </row>
    <row r="731" spans="1:6" x14ac:dyDescent="0.2">
      <c r="A731" s="3" t="s">
        <v>2333</v>
      </c>
      <c r="B731" s="3" t="s">
        <v>2334</v>
      </c>
      <c r="C731" s="3" t="s">
        <v>301</v>
      </c>
      <c r="D731" s="3">
        <v>0.97071155977654899</v>
      </c>
      <c r="E731" s="4">
        <v>1.2044225356051801E-17</v>
      </c>
      <c r="F731" s="4">
        <v>6.82369472012359E-17</v>
      </c>
    </row>
    <row r="732" spans="1:6" x14ac:dyDescent="0.2">
      <c r="A732" s="3" t="s">
        <v>2609</v>
      </c>
      <c r="B732" s="3" t="s">
        <v>2610</v>
      </c>
      <c r="C732" s="3" t="s">
        <v>298</v>
      </c>
      <c r="D732" s="3">
        <v>0.97118709385476798</v>
      </c>
      <c r="E732" s="4">
        <v>7.8375767466505699E-23</v>
      </c>
      <c r="F732" s="4">
        <v>5.9985576160829096E-22</v>
      </c>
    </row>
    <row r="733" spans="1:6" x14ac:dyDescent="0.2">
      <c r="A733" s="3" t="s">
        <v>2033</v>
      </c>
      <c r="B733" s="3" t="s">
        <v>2034</v>
      </c>
      <c r="C733" s="3" t="s">
        <v>301</v>
      </c>
      <c r="D733" s="3">
        <v>0.97189970949721705</v>
      </c>
      <c r="E733" s="4">
        <v>5.4450361698987998E-11</v>
      </c>
      <c r="F733" s="4">
        <v>2.01196236610765E-10</v>
      </c>
    </row>
    <row r="734" spans="1:6" x14ac:dyDescent="0.2">
      <c r="A734" s="3" t="s">
        <v>2573</v>
      </c>
      <c r="B734" s="3" t="s">
        <v>2574</v>
      </c>
      <c r="C734" s="3" t="s">
        <v>298</v>
      </c>
      <c r="D734" s="3">
        <v>0.97339696648046403</v>
      </c>
      <c r="E734" s="4">
        <v>4.87495248217834E-19</v>
      </c>
      <c r="F734" s="4">
        <v>2.99056130331866E-18</v>
      </c>
    </row>
    <row r="735" spans="1:6" x14ac:dyDescent="0.2">
      <c r="A735" s="3" t="s">
        <v>2769</v>
      </c>
      <c r="B735" s="3" t="s">
        <v>2770</v>
      </c>
      <c r="C735" s="3" t="s">
        <v>301</v>
      </c>
      <c r="D735" s="3">
        <v>0.97364604301679103</v>
      </c>
      <c r="E735" s="4">
        <v>2.2107051026452E-24</v>
      </c>
      <c r="F735" s="4">
        <v>1.8390600124085299E-23</v>
      </c>
    </row>
    <row r="736" spans="1:6" x14ac:dyDescent="0.2">
      <c r="A736" s="3" t="s">
        <v>2067</v>
      </c>
      <c r="B736" s="3" t="s">
        <v>2068</v>
      </c>
      <c r="C736" s="3" t="s">
        <v>301</v>
      </c>
      <c r="D736" s="3">
        <v>0.97385185977654998</v>
      </c>
      <c r="E736" s="4">
        <v>1.8114065234692599E-12</v>
      </c>
      <c r="F736" s="4">
        <v>7.4252834321722206E-12</v>
      </c>
    </row>
    <row r="737" spans="1:6" x14ac:dyDescent="0.2">
      <c r="A737" s="3" t="s">
        <v>2699</v>
      </c>
      <c r="B737" s="3" t="s">
        <v>2700</v>
      </c>
      <c r="C737" s="3" t="s">
        <v>301</v>
      </c>
      <c r="D737" s="3">
        <v>0.97426622011174502</v>
      </c>
      <c r="E737" s="4">
        <v>1.09225321273609E-13</v>
      </c>
      <c r="F737" s="4">
        <v>4.8380579160014904E-13</v>
      </c>
    </row>
    <row r="738" spans="1:6" x14ac:dyDescent="0.2">
      <c r="A738" s="3" t="s">
        <v>2279</v>
      </c>
      <c r="B738" s="3" t="s">
        <v>2280</v>
      </c>
      <c r="C738" s="3" t="s">
        <v>301</v>
      </c>
      <c r="D738" s="3">
        <v>0.97749033798884399</v>
      </c>
      <c r="E738" s="4">
        <v>8.6244160045900599E-28</v>
      </c>
      <c r="F738" s="4">
        <v>8.5142765862994703E-27</v>
      </c>
    </row>
    <row r="739" spans="1:6" x14ac:dyDescent="0.2">
      <c r="A739" s="3" t="s">
        <v>2085</v>
      </c>
      <c r="B739" s="3" t="s">
        <v>2086</v>
      </c>
      <c r="C739" s="3" t="s">
        <v>301</v>
      </c>
      <c r="D739" s="3">
        <v>0.98579000726258603</v>
      </c>
      <c r="E739" s="4">
        <v>1.48528381268814E-15</v>
      </c>
      <c r="F739" s="4">
        <v>7.4175077750430794E-15</v>
      </c>
    </row>
    <row r="740" spans="1:6" x14ac:dyDescent="0.2">
      <c r="A740" s="3" t="s">
        <v>2303</v>
      </c>
      <c r="B740" s="3" t="s">
        <v>2304</v>
      </c>
      <c r="C740" s="3" t="s">
        <v>301</v>
      </c>
      <c r="D740" s="3">
        <v>0.98635951061454996</v>
      </c>
      <c r="E740" s="4">
        <v>9.1957157811296798E-15</v>
      </c>
      <c r="F740" s="4">
        <v>4.37066674507926E-14</v>
      </c>
    </row>
    <row r="741" spans="1:6" x14ac:dyDescent="0.2">
      <c r="A741" s="3" t="s">
        <v>2297</v>
      </c>
      <c r="B741" s="3" t="s">
        <v>2298</v>
      </c>
      <c r="C741" s="3" t="s">
        <v>298</v>
      </c>
      <c r="D741" s="3">
        <v>0.99213863184358997</v>
      </c>
      <c r="E741" s="4">
        <v>2.3288054014220898E-19</v>
      </c>
      <c r="F741" s="4">
        <v>1.46040478191326E-18</v>
      </c>
    </row>
    <row r="742" spans="1:6" x14ac:dyDescent="0.2">
      <c r="A742" s="3" t="s">
        <v>2357</v>
      </c>
      <c r="B742" s="3" t="s">
        <v>2358</v>
      </c>
      <c r="C742" s="3" t="s">
        <v>301</v>
      </c>
      <c r="D742" s="3">
        <v>0.993005670391089</v>
      </c>
      <c r="E742" s="4">
        <v>1.46850694161544E-23</v>
      </c>
      <c r="F742" s="4">
        <v>1.17140183762648E-22</v>
      </c>
    </row>
    <row r="743" spans="1:6" x14ac:dyDescent="0.2">
      <c r="A743" s="3" t="s">
        <v>2027</v>
      </c>
      <c r="B743" s="3" t="s">
        <v>2028</v>
      </c>
      <c r="C743" s="3" t="s">
        <v>298</v>
      </c>
      <c r="D743" s="3">
        <v>0.99310421508384605</v>
      </c>
      <c r="E743" s="4">
        <v>1.7736947639988799E-21</v>
      </c>
      <c r="F743" s="4">
        <v>1.2599798152832699E-20</v>
      </c>
    </row>
    <row r="744" spans="1:6" x14ac:dyDescent="0.2">
      <c r="A744" s="3" t="s">
        <v>108</v>
      </c>
      <c r="B744" s="3" t="s">
        <v>109</v>
      </c>
      <c r="C744" s="3" t="s">
        <v>301</v>
      </c>
      <c r="D744" s="3">
        <v>0.99758664525144902</v>
      </c>
      <c r="E744" s="4">
        <v>1.5137525024055899E-28</v>
      </c>
      <c r="F744" s="4">
        <v>1.5548925115827401E-27</v>
      </c>
    </row>
    <row r="745" spans="1:6" x14ac:dyDescent="0.2">
      <c r="A745" s="3" t="s">
        <v>2335</v>
      </c>
      <c r="B745" s="3" t="s">
        <v>2336</v>
      </c>
      <c r="C745" s="3" t="s">
        <v>298</v>
      </c>
      <c r="D745" s="3">
        <v>0.99776842458104098</v>
      </c>
      <c r="E745" s="4">
        <v>4.1700021453126199E-9</v>
      </c>
      <c r="F745" s="4">
        <v>1.33112790889658E-8</v>
      </c>
    </row>
    <row r="746" spans="1:6" x14ac:dyDescent="0.2">
      <c r="A746" s="3" t="s">
        <v>2121</v>
      </c>
      <c r="B746" s="3" t="s">
        <v>2122</v>
      </c>
      <c r="C746" s="3" t="s">
        <v>301</v>
      </c>
      <c r="D746" s="3">
        <v>1.00321779944135</v>
      </c>
      <c r="E746" s="4">
        <v>3.76072470574823E-12</v>
      </c>
      <c r="F746" s="4">
        <v>1.5075752776853899E-11</v>
      </c>
    </row>
    <row r="747" spans="1:6" x14ac:dyDescent="0.2">
      <c r="A747" s="3" t="s">
        <v>2435</v>
      </c>
      <c r="B747" s="3" t="s">
        <v>2436</v>
      </c>
      <c r="C747" s="3" t="s">
        <v>301</v>
      </c>
      <c r="D747" s="3">
        <v>1.0035111631285001</v>
      </c>
      <c r="E747" s="4">
        <v>1.05289027010296E-36</v>
      </c>
      <c r="F747" s="4">
        <v>1.6205138055267699E-35</v>
      </c>
    </row>
    <row r="748" spans="1:6" x14ac:dyDescent="0.2">
      <c r="A748" s="3" t="s">
        <v>796</v>
      </c>
      <c r="B748" s="3" t="s">
        <v>797</v>
      </c>
      <c r="C748" s="3" t="s">
        <v>301</v>
      </c>
      <c r="D748" s="3">
        <v>1.0036245178771099</v>
      </c>
      <c r="E748" s="4">
        <v>8.6797266173157292E-37</v>
      </c>
      <c r="F748" s="4">
        <v>1.3416746926666599E-35</v>
      </c>
    </row>
    <row r="749" spans="1:6" x14ac:dyDescent="0.2">
      <c r="A749" s="3" t="s">
        <v>2249</v>
      </c>
      <c r="B749" s="3" t="s">
        <v>2250</v>
      </c>
      <c r="C749" s="3" t="s">
        <v>298</v>
      </c>
      <c r="D749" s="3">
        <v>1.0039853530726599</v>
      </c>
      <c r="E749" s="4">
        <v>1.4260943459208799E-14</v>
      </c>
      <c r="F749" s="4">
        <v>6.6963291346933598E-14</v>
      </c>
    </row>
    <row r="750" spans="1:6" x14ac:dyDescent="0.2">
      <c r="A750" s="3" t="s">
        <v>2051</v>
      </c>
      <c r="B750" s="3" t="s">
        <v>2052</v>
      </c>
      <c r="C750" s="3" t="s">
        <v>301</v>
      </c>
      <c r="D750" s="3">
        <v>1.0058174357542</v>
      </c>
      <c r="E750" s="4">
        <v>6.50518018759595E-9</v>
      </c>
      <c r="F750" s="4">
        <v>2.0416819473380799E-8</v>
      </c>
    </row>
    <row r="751" spans="1:6" x14ac:dyDescent="0.2">
      <c r="A751" s="3" t="s">
        <v>154</v>
      </c>
      <c r="B751" s="3" t="s">
        <v>155</v>
      </c>
      <c r="C751" s="3" t="s">
        <v>298</v>
      </c>
      <c r="D751" s="3">
        <v>1.00620535195533</v>
      </c>
      <c r="E751" s="4">
        <v>1.73099973663268E-13</v>
      </c>
      <c r="F751" s="4">
        <v>7.5685246241823701E-13</v>
      </c>
    </row>
    <row r="752" spans="1:6" x14ac:dyDescent="0.2">
      <c r="A752" s="3" t="s">
        <v>2593</v>
      </c>
      <c r="B752" s="3" t="s">
        <v>2594</v>
      </c>
      <c r="C752" s="3" t="s">
        <v>298</v>
      </c>
      <c r="D752" s="3">
        <v>1.0076120424581201</v>
      </c>
      <c r="E752" s="4">
        <v>2.5457159841614901E-28</v>
      </c>
      <c r="F752" s="4">
        <v>2.5811973514194899E-27</v>
      </c>
    </row>
    <row r="753" spans="1:6" x14ac:dyDescent="0.2">
      <c r="A753" s="3" t="s">
        <v>2417</v>
      </c>
      <c r="B753" s="3" t="s">
        <v>2418</v>
      </c>
      <c r="C753" s="3" t="s">
        <v>301</v>
      </c>
      <c r="D753" s="3">
        <v>1.0094422396648199</v>
      </c>
      <c r="E753" s="4">
        <v>5.5406319819631897E-17</v>
      </c>
      <c r="F753" s="4">
        <v>3.0158968884256202E-16</v>
      </c>
    </row>
    <row r="754" spans="1:6" x14ac:dyDescent="0.2">
      <c r="A754" s="3" t="s">
        <v>2011</v>
      </c>
      <c r="B754" s="3" t="s">
        <v>2012</v>
      </c>
      <c r="C754" s="3" t="s">
        <v>289</v>
      </c>
      <c r="D754" s="3">
        <v>1.01230884636874</v>
      </c>
      <c r="E754" s="4">
        <v>5.2638845906740903E-55</v>
      </c>
      <c r="F754" s="4">
        <v>1.90429616591805E-53</v>
      </c>
    </row>
    <row r="755" spans="1:6" x14ac:dyDescent="0.2">
      <c r="A755" s="3" t="s">
        <v>2525</v>
      </c>
      <c r="B755" s="3" t="s">
        <v>2526</v>
      </c>
      <c r="C755" s="3" t="s">
        <v>301</v>
      </c>
      <c r="D755" s="3">
        <v>1.01506155810057</v>
      </c>
      <c r="E755" s="4">
        <v>2.4214526731441699E-18</v>
      </c>
      <c r="F755" s="4">
        <v>1.43088383815711E-17</v>
      </c>
    </row>
    <row r="756" spans="1:6" x14ac:dyDescent="0.2">
      <c r="A756" s="3" t="s">
        <v>2061</v>
      </c>
      <c r="B756" s="3" t="s">
        <v>2062</v>
      </c>
      <c r="C756" s="3" t="s">
        <v>301</v>
      </c>
      <c r="D756" s="3">
        <v>1.01696536033522</v>
      </c>
      <c r="E756" s="4">
        <v>7.9438352505881906E-36</v>
      </c>
      <c r="F756" s="4">
        <v>1.1763580938727899E-34</v>
      </c>
    </row>
    <row r="757" spans="1:6" x14ac:dyDescent="0.2">
      <c r="A757" s="3" t="s">
        <v>2351</v>
      </c>
      <c r="B757" s="3" t="s">
        <v>2352</v>
      </c>
      <c r="C757" s="3" t="s">
        <v>301</v>
      </c>
      <c r="D757" s="3">
        <v>1.01744339497208</v>
      </c>
      <c r="E757" s="4">
        <v>4.48017549324926E-13</v>
      </c>
      <c r="F757" s="4">
        <v>1.9059183604252399E-12</v>
      </c>
    </row>
    <row r="758" spans="1:6" x14ac:dyDescent="0.2">
      <c r="A758" s="3" t="s">
        <v>2477</v>
      </c>
      <c r="B758" s="3" t="s">
        <v>2478</v>
      </c>
      <c r="C758" s="3" t="s">
        <v>301</v>
      </c>
      <c r="D758" s="3">
        <v>1.0252257363128601</v>
      </c>
      <c r="E758" s="4">
        <v>9.6926784740496208E-25</v>
      </c>
      <c r="F758" s="4">
        <v>8.2082183353409195E-24</v>
      </c>
    </row>
    <row r="759" spans="1:6" x14ac:dyDescent="0.2">
      <c r="A759" s="3" t="s">
        <v>2307</v>
      </c>
      <c r="B759" s="3" t="s">
        <v>2308</v>
      </c>
      <c r="C759" s="3" t="s">
        <v>298</v>
      </c>
      <c r="D759" s="3">
        <v>1.02629200391063</v>
      </c>
      <c r="E759" s="4">
        <v>1.32370608973385E-15</v>
      </c>
      <c r="F759" s="4">
        <v>6.6327997149312501E-15</v>
      </c>
    </row>
    <row r="760" spans="1:6" x14ac:dyDescent="0.2">
      <c r="A760" s="3" t="s">
        <v>2219</v>
      </c>
      <c r="B760" s="3" t="s">
        <v>2220</v>
      </c>
      <c r="C760" s="3" t="s">
        <v>301</v>
      </c>
      <c r="D760" s="3">
        <v>1.02671351117321</v>
      </c>
      <c r="E760" s="4">
        <v>4.4409042575406797E-30</v>
      </c>
      <c r="F760" s="4">
        <v>4.92941061206067E-29</v>
      </c>
    </row>
    <row r="761" spans="1:6" x14ac:dyDescent="0.2">
      <c r="A761" s="3" t="s">
        <v>322</v>
      </c>
      <c r="B761" s="3" t="s">
        <v>323</v>
      </c>
      <c r="C761" s="3" t="s">
        <v>289</v>
      </c>
      <c r="D761" s="3">
        <v>1.0268527513966801</v>
      </c>
      <c r="E761" s="4">
        <v>6.9622640934870196E-20</v>
      </c>
      <c r="F761" s="4">
        <v>4.5037657045741503E-19</v>
      </c>
    </row>
    <row r="762" spans="1:6" x14ac:dyDescent="0.2">
      <c r="A762" s="3" t="s">
        <v>2131</v>
      </c>
      <c r="B762" s="3" t="s">
        <v>2132</v>
      </c>
      <c r="C762" s="3" t="s">
        <v>301</v>
      </c>
      <c r="D762" s="3">
        <v>1.02913004189946</v>
      </c>
      <c r="E762" s="4">
        <v>2.03562286380392E-34</v>
      </c>
      <c r="F762" s="4">
        <v>2.82618361292746E-33</v>
      </c>
    </row>
    <row r="763" spans="1:6" x14ac:dyDescent="0.2">
      <c r="A763" s="3" t="s">
        <v>94</v>
      </c>
      <c r="B763" s="3" t="s">
        <v>95</v>
      </c>
      <c r="C763" s="3" t="s">
        <v>415</v>
      </c>
      <c r="D763" s="3">
        <v>1.03453800558662</v>
      </c>
      <c r="E763" s="3">
        <v>1.97610023948584E-4</v>
      </c>
      <c r="F763" s="3">
        <v>3.9894286068970202E-4</v>
      </c>
    </row>
    <row r="764" spans="1:6" x14ac:dyDescent="0.2">
      <c r="A764" s="3" t="s">
        <v>2367</v>
      </c>
      <c r="B764" s="3" t="s">
        <v>2368</v>
      </c>
      <c r="C764" s="3" t="s">
        <v>301</v>
      </c>
      <c r="D764" s="3">
        <v>1.03545348547488</v>
      </c>
      <c r="E764" s="4">
        <v>2.62285719954712E-27</v>
      </c>
      <c r="F764" s="4">
        <v>2.5246014491378401E-26</v>
      </c>
    </row>
    <row r="765" spans="1:6" x14ac:dyDescent="0.2">
      <c r="A765" s="3" t="s">
        <v>186</v>
      </c>
      <c r="B765" s="3" t="s">
        <v>187</v>
      </c>
      <c r="C765" s="3" t="s">
        <v>301</v>
      </c>
      <c r="D765" s="3">
        <v>1.03609448938549</v>
      </c>
      <c r="E765" s="4">
        <v>4.3203786504215398E-11</v>
      </c>
      <c r="F765" s="4">
        <v>1.6098588585277999E-10</v>
      </c>
    </row>
    <row r="766" spans="1:6" x14ac:dyDescent="0.2">
      <c r="A766" s="3" t="s">
        <v>2355</v>
      </c>
      <c r="B766" s="3" t="s">
        <v>2356</v>
      </c>
      <c r="C766" s="3" t="s">
        <v>298</v>
      </c>
      <c r="D766" s="3">
        <v>1.03644654860337</v>
      </c>
      <c r="E766" s="4">
        <v>3.6941045394665599E-10</v>
      </c>
      <c r="F766" s="4">
        <v>1.2821274150456899E-9</v>
      </c>
    </row>
    <row r="767" spans="1:6" x14ac:dyDescent="0.2">
      <c r="A767" s="3" t="s">
        <v>2007</v>
      </c>
      <c r="B767" s="3" t="s">
        <v>2008</v>
      </c>
      <c r="C767" s="3" t="s">
        <v>301</v>
      </c>
      <c r="D767" s="3">
        <v>1.0408492206704101</v>
      </c>
      <c r="E767" s="4">
        <v>2.9359979692715099E-9</v>
      </c>
      <c r="F767" s="4">
        <v>9.4790942915538394E-9</v>
      </c>
    </row>
    <row r="768" spans="1:6" x14ac:dyDescent="0.2">
      <c r="A768" s="3" t="s">
        <v>2517</v>
      </c>
      <c r="B768" s="3" t="s">
        <v>2518</v>
      </c>
      <c r="C768" s="3" t="s">
        <v>301</v>
      </c>
      <c r="D768" s="3">
        <v>1.0424429134078399</v>
      </c>
      <c r="E768" s="4">
        <v>2.1007234673900502E-12</v>
      </c>
      <c r="F768" s="4">
        <v>8.5719767821723592E-12</v>
      </c>
    </row>
    <row r="769" spans="1:6" x14ac:dyDescent="0.2">
      <c r="A769" s="3" t="s">
        <v>2387</v>
      </c>
      <c r="B769" s="3" t="s">
        <v>2388</v>
      </c>
      <c r="C769" s="3" t="s">
        <v>301</v>
      </c>
      <c r="D769" s="3">
        <v>1.0509161871508601</v>
      </c>
      <c r="E769" s="4">
        <v>1.0671126881281501E-8</v>
      </c>
      <c r="F769" s="4">
        <v>3.2942985452374401E-8</v>
      </c>
    </row>
    <row r="770" spans="1:6" x14ac:dyDescent="0.2">
      <c r="A770" s="3" t="s">
        <v>2495</v>
      </c>
      <c r="B770" s="3" t="s">
        <v>2496</v>
      </c>
      <c r="C770" s="3" t="s">
        <v>301</v>
      </c>
      <c r="D770" s="3">
        <v>1.07384833910615</v>
      </c>
      <c r="E770" s="4">
        <v>4.8606038044452698E-14</v>
      </c>
      <c r="F770" s="4">
        <v>2.2066302811860101E-13</v>
      </c>
    </row>
    <row r="771" spans="1:6" x14ac:dyDescent="0.2">
      <c r="A771" s="3" t="s">
        <v>2425</v>
      </c>
      <c r="B771" s="3" t="s">
        <v>2426</v>
      </c>
      <c r="C771" s="3" t="s">
        <v>301</v>
      </c>
      <c r="D771" s="3">
        <v>1.0751911569832699</v>
      </c>
      <c r="E771" s="4">
        <v>1.30079220259969E-23</v>
      </c>
      <c r="F771" s="4">
        <v>1.03958813253205E-22</v>
      </c>
    </row>
    <row r="772" spans="1:6" x14ac:dyDescent="0.2">
      <c r="A772" s="3" t="s">
        <v>2579</v>
      </c>
      <c r="B772" s="3" t="s">
        <v>2580</v>
      </c>
      <c r="C772" s="3" t="s">
        <v>301</v>
      </c>
      <c r="D772" s="3">
        <v>1.0809032821229201</v>
      </c>
      <c r="E772" s="4">
        <v>7.9557642873958995E-9</v>
      </c>
      <c r="F772" s="4">
        <v>2.48107271390149E-8</v>
      </c>
    </row>
    <row r="773" spans="1:6" x14ac:dyDescent="0.2">
      <c r="A773" s="3" t="s">
        <v>2169</v>
      </c>
      <c r="B773" s="3" t="s">
        <v>2170</v>
      </c>
      <c r="C773" s="3" t="s">
        <v>301</v>
      </c>
      <c r="D773" s="3">
        <v>1.0849967055866101</v>
      </c>
      <c r="E773" s="4">
        <v>2.5353955749784E-31</v>
      </c>
      <c r="F773" s="4">
        <v>2.9964298636165402E-30</v>
      </c>
    </row>
    <row r="774" spans="1:6" x14ac:dyDescent="0.2">
      <c r="A774" s="3" t="s">
        <v>2041</v>
      </c>
      <c r="B774" s="3" t="s">
        <v>2042</v>
      </c>
      <c r="C774" s="3" t="s">
        <v>301</v>
      </c>
      <c r="D774" s="3">
        <v>1.08637306201119</v>
      </c>
      <c r="E774" s="4">
        <v>2.9970021340810998E-31</v>
      </c>
      <c r="F774" s="4">
        <v>3.52973676811553E-30</v>
      </c>
    </row>
    <row r="775" spans="1:6" x14ac:dyDescent="0.2">
      <c r="A775" s="3" t="s">
        <v>2255</v>
      </c>
      <c r="B775" s="3" t="s">
        <v>2256</v>
      </c>
      <c r="C775" s="3" t="s">
        <v>289</v>
      </c>
      <c r="D775" s="3">
        <v>1.0884360296089699</v>
      </c>
      <c r="E775" s="4">
        <v>1.94780815839927E-13</v>
      </c>
      <c r="F775" s="4">
        <v>8.48848771525957E-13</v>
      </c>
    </row>
    <row r="776" spans="1:6" x14ac:dyDescent="0.2">
      <c r="A776" s="3" t="s">
        <v>2627</v>
      </c>
      <c r="B776" s="3" t="s">
        <v>2628</v>
      </c>
      <c r="C776" s="3" t="s">
        <v>301</v>
      </c>
      <c r="D776" s="3">
        <v>1.0903904927374499</v>
      </c>
      <c r="E776" s="4">
        <v>2.02483353222111E-14</v>
      </c>
      <c r="F776" s="4">
        <v>9.4114462418359602E-14</v>
      </c>
    </row>
    <row r="777" spans="1:6" x14ac:dyDescent="0.2">
      <c r="A777" s="3" t="s">
        <v>2207</v>
      </c>
      <c r="B777" s="3" t="s">
        <v>2208</v>
      </c>
      <c r="C777" s="3" t="s">
        <v>298</v>
      </c>
      <c r="D777" s="3">
        <v>1.0911076463687299</v>
      </c>
      <c r="E777" s="4">
        <v>4.1716367755025099E-46</v>
      </c>
      <c r="F777" s="4">
        <v>9.98403366558246E-45</v>
      </c>
    </row>
    <row r="778" spans="1:6" x14ac:dyDescent="0.2">
      <c r="A778" s="3" t="s">
        <v>2659</v>
      </c>
      <c r="B778" s="3" t="s">
        <v>2660</v>
      </c>
      <c r="C778" s="3" t="s">
        <v>301</v>
      </c>
      <c r="D778" s="3">
        <v>1.0948373240223599</v>
      </c>
      <c r="E778" s="4">
        <v>5.2626303978254096E-22</v>
      </c>
      <c r="F778" s="4">
        <v>3.8547031044503703E-21</v>
      </c>
    </row>
    <row r="779" spans="1:6" x14ac:dyDescent="0.2">
      <c r="A779" s="3" t="s">
        <v>2671</v>
      </c>
      <c r="B779" s="3" t="s">
        <v>2672</v>
      </c>
      <c r="C779" s="3" t="s">
        <v>298</v>
      </c>
      <c r="D779" s="3">
        <v>1.0958709877095201</v>
      </c>
      <c r="E779" s="4">
        <v>4.5419617961420904E-22</v>
      </c>
      <c r="F779" s="4">
        <v>3.33776607345278E-21</v>
      </c>
    </row>
    <row r="780" spans="1:6" x14ac:dyDescent="0.2">
      <c r="A780" s="3" t="s">
        <v>2705</v>
      </c>
      <c r="B780" s="3" t="s">
        <v>2706</v>
      </c>
      <c r="C780" s="3" t="s">
        <v>301</v>
      </c>
      <c r="D780" s="3">
        <v>1.1054693988827</v>
      </c>
      <c r="E780" s="4">
        <v>1.69924689805027E-26</v>
      </c>
      <c r="F780" s="4">
        <v>1.57298448144356E-25</v>
      </c>
    </row>
    <row r="781" spans="1:6" x14ac:dyDescent="0.2">
      <c r="A781" s="3" t="s">
        <v>2095</v>
      </c>
      <c r="B781" s="3" t="s">
        <v>2096</v>
      </c>
      <c r="C781" s="3" t="s">
        <v>301</v>
      </c>
      <c r="D781" s="3">
        <v>1.10877406927376</v>
      </c>
      <c r="E781" s="4">
        <v>2.6491308937750901E-11</v>
      </c>
      <c r="F781" s="4">
        <v>1.00171879932384E-10</v>
      </c>
    </row>
    <row r="782" spans="1:6" x14ac:dyDescent="0.2">
      <c r="A782" s="3" t="s">
        <v>2597</v>
      </c>
      <c r="B782" s="3" t="s">
        <v>2598</v>
      </c>
      <c r="C782" s="3" t="s">
        <v>301</v>
      </c>
      <c r="D782" s="3">
        <v>1.10996689720671</v>
      </c>
      <c r="E782" s="4">
        <v>6.1085056567054996E-34</v>
      </c>
      <c r="F782" s="4">
        <v>8.2769500081318603E-33</v>
      </c>
    </row>
    <row r="783" spans="1:6" x14ac:dyDescent="0.2">
      <c r="A783" s="3" t="s">
        <v>2725</v>
      </c>
      <c r="B783" s="3" t="s">
        <v>2726</v>
      </c>
      <c r="C783" s="3" t="s">
        <v>301</v>
      </c>
      <c r="D783" s="3">
        <v>1.11759419497209</v>
      </c>
      <c r="E783" s="4">
        <v>1.46893989865911E-19</v>
      </c>
      <c r="F783" s="4">
        <v>9.3377669572518891E-19</v>
      </c>
    </row>
    <row r="784" spans="1:6" x14ac:dyDescent="0.2">
      <c r="A784" s="3" t="s">
        <v>2341</v>
      </c>
      <c r="B784" s="3" t="s">
        <v>2342</v>
      </c>
      <c r="C784" s="3" t="s">
        <v>301</v>
      </c>
      <c r="D784" s="3">
        <v>1.12211940893856</v>
      </c>
      <c r="E784" s="4">
        <v>8.19087764377662E-31</v>
      </c>
      <c r="F784" s="4">
        <v>9.4418000845749694E-30</v>
      </c>
    </row>
    <row r="785" spans="1:6" x14ac:dyDescent="0.2">
      <c r="A785" s="3" t="s">
        <v>2681</v>
      </c>
      <c r="B785" s="3" t="s">
        <v>2682</v>
      </c>
      <c r="C785" s="3" t="s">
        <v>301</v>
      </c>
      <c r="D785" s="3">
        <v>1.1252862502793599</v>
      </c>
      <c r="E785" s="4">
        <v>8.5808536061687204E-20</v>
      </c>
      <c r="F785" s="4">
        <v>5.5273267753440298E-19</v>
      </c>
    </row>
    <row r="786" spans="1:6" x14ac:dyDescent="0.2">
      <c r="A786" s="3" t="s">
        <v>144</v>
      </c>
      <c r="B786" s="3" t="s">
        <v>145</v>
      </c>
      <c r="C786" s="3" t="s">
        <v>289</v>
      </c>
      <c r="D786" s="3">
        <v>1.12553348659219</v>
      </c>
      <c r="E786" s="4">
        <v>9.9710276775238904E-29</v>
      </c>
      <c r="F786" s="4">
        <v>1.03354480924974E-27</v>
      </c>
    </row>
    <row r="787" spans="1:6" x14ac:dyDescent="0.2">
      <c r="A787" s="3" t="s">
        <v>720</v>
      </c>
      <c r="B787" s="3" t="s">
        <v>721</v>
      </c>
      <c r="C787" s="3" t="s">
        <v>301</v>
      </c>
      <c r="D787" s="3">
        <v>1.1278311368715199</v>
      </c>
      <c r="E787" s="4">
        <v>6.0399255603087498E-13</v>
      </c>
      <c r="F787" s="4">
        <v>2.5476520612170299E-12</v>
      </c>
    </row>
    <row r="788" spans="1:6" x14ac:dyDescent="0.2">
      <c r="A788" s="3" t="s">
        <v>2455</v>
      </c>
      <c r="B788" s="3" t="s">
        <v>2456</v>
      </c>
      <c r="C788" s="3" t="s">
        <v>298</v>
      </c>
      <c r="D788" s="3">
        <v>1.13145815754191</v>
      </c>
      <c r="E788" s="4">
        <v>2.0905947240159E-12</v>
      </c>
      <c r="F788" s="4">
        <v>8.53161921919812E-12</v>
      </c>
    </row>
    <row r="789" spans="1:6" x14ac:dyDescent="0.2">
      <c r="A789" s="3" t="s">
        <v>2313</v>
      </c>
      <c r="B789" s="3" t="s">
        <v>2314</v>
      </c>
      <c r="C789" s="3" t="s">
        <v>301</v>
      </c>
      <c r="D789" s="3">
        <v>1.13279203296091</v>
      </c>
      <c r="E789" s="4">
        <v>7.3637471032234797E-26</v>
      </c>
      <c r="F789" s="4">
        <v>6.59732756742365E-25</v>
      </c>
    </row>
    <row r="790" spans="1:6" x14ac:dyDescent="0.2">
      <c r="A790" s="3" t="s">
        <v>84</v>
      </c>
      <c r="B790" s="3" t="s">
        <v>85</v>
      </c>
      <c r="C790" s="3" t="s">
        <v>298</v>
      </c>
      <c r="D790" s="3">
        <v>1.13583460837991</v>
      </c>
      <c r="E790" s="4">
        <v>2.5868992571892198E-26</v>
      </c>
      <c r="F790" s="4">
        <v>2.3725893200081099E-25</v>
      </c>
    </row>
    <row r="791" spans="1:6" x14ac:dyDescent="0.2">
      <c r="A791" s="3" t="s">
        <v>2155</v>
      </c>
      <c r="B791" s="3" t="s">
        <v>2156</v>
      </c>
      <c r="C791" s="3" t="s">
        <v>301</v>
      </c>
      <c r="D791" s="3">
        <v>1.14796384525142</v>
      </c>
      <c r="E791" s="4">
        <v>7.35644357520081E-12</v>
      </c>
      <c r="F791" s="4">
        <v>2.8916789681355999E-11</v>
      </c>
    </row>
    <row r="792" spans="1:6" x14ac:dyDescent="0.2">
      <c r="A792" s="3" t="s">
        <v>1806</v>
      </c>
      <c r="B792" s="3" t="s">
        <v>1807</v>
      </c>
      <c r="C792" s="3" t="s">
        <v>298</v>
      </c>
      <c r="D792" s="3">
        <v>1.15023900111734</v>
      </c>
      <c r="E792" s="4">
        <v>6.8859827752019396E-19</v>
      </c>
      <c r="F792" s="4">
        <v>4.1897678791334901E-18</v>
      </c>
    </row>
    <row r="793" spans="1:6" x14ac:dyDescent="0.2">
      <c r="A793" s="3" t="s">
        <v>2519</v>
      </c>
      <c r="B793" s="3" t="s">
        <v>2520</v>
      </c>
      <c r="C793" s="3" t="s">
        <v>301</v>
      </c>
      <c r="D793" s="3">
        <v>1.1550026603352199</v>
      </c>
      <c r="E793" s="4">
        <v>5.9728638689811603E-21</v>
      </c>
      <c r="F793" s="4">
        <v>4.1175027657660601E-20</v>
      </c>
    </row>
    <row r="794" spans="1:6" x14ac:dyDescent="0.2">
      <c r="A794" s="3" t="s">
        <v>2667</v>
      </c>
      <c r="B794" s="3" t="s">
        <v>2668</v>
      </c>
      <c r="C794" s="3" t="s">
        <v>301</v>
      </c>
      <c r="D794" s="3">
        <v>1.15623005698326</v>
      </c>
      <c r="E794" s="4">
        <v>1.99232506702085E-16</v>
      </c>
      <c r="F794" s="4">
        <v>1.04797264749519E-15</v>
      </c>
    </row>
    <row r="795" spans="1:6" x14ac:dyDescent="0.2">
      <c r="A795" s="3" t="s">
        <v>72</v>
      </c>
      <c r="B795" s="3" t="s">
        <v>73</v>
      </c>
      <c r="C795" s="3" t="s">
        <v>298</v>
      </c>
      <c r="D795" s="3">
        <v>1.1600463374301799</v>
      </c>
      <c r="E795" s="4">
        <v>3.6282624336412002E-51</v>
      </c>
      <c r="F795" s="4">
        <v>1.0903674981098699E-49</v>
      </c>
    </row>
    <row r="796" spans="1:6" x14ac:dyDescent="0.2">
      <c r="A796" s="3" t="s">
        <v>2023</v>
      </c>
      <c r="B796" s="3" t="s">
        <v>2024</v>
      </c>
      <c r="C796" s="3" t="s">
        <v>301</v>
      </c>
      <c r="D796" s="3">
        <v>1.16019593519554</v>
      </c>
      <c r="E796" s="4">
        <v>1.5460870292796501E-13</v>
      </c>
      <c r="F796" s="4">
        <v>6.7790698213864195E-13</v>
      </c>
    </row>
    <row r="797" spans="1:6" x14ac:dyDescent="0.2">
      <c r="A797" s="3" t="s">
        <v>2373</v>
      </c>
      <c r="B797" s="3" t="s">
        <v>2374</v>
      </c>
      <c r="C797" s="3" t="s">
        <v>298</v>
      </c>
      <c r="D797" s="3">
        <v>1.1613453251396899</v>
      </c>
      <c r="E797" s="4">
        <v>4.0601221716563998E-32</v>
      </c>
      <c r="F797" s="4">
        <v>5.00930343908742E-31</v>
      </c>
    </row>
    <row r="798" spans="1:6" x14ac:dyDescent="0.2">
      <c r="A798" s="3" t="s">
        <v>2383</v>
      </c>
      <c r="B798" s="3" t="s">
        <v>2384</v>
      </c>
      <c r="C798" s="3" t="s">
        <v>298</v>
      </c>
      <c r="D798" s="3">
        <v>1.16786374636873</v>
      </c>
      <c r="E798" s="4">
        <v>1.6752993834767799E-29</v>
      </c>
      <c r="F798" s="4">
        <v>1.81182400765677E-28</v>
      </c>
    </row>
    <row r="799" spans="1:6" x14ac:dyDescent="0.2">
      <c r="A799" s="3" t="s">
        <v>2415</v>
      </c>
      <c r="B799" s="3" t="s">
        <v>2416</v>
      </c>
      <c r="C799" s="3" t="s">
        <v>301</v>
      </c>
      <c r="D799" s="3">
        <v>1.17369153854751</v>
      </c>
      <c r="E799" s="4">
        <v>1.2816339331914E-30</v>
      </c>
      <c r="F799" s="4">
        <v>1.46136482117829E-29</v>
      </c>
    </row>
    <row r="800" spans="1:6" x14ac:dyDescent="0.2">
      <c r="A800" s="3" t="s">
        <v>2493</v>
      </c>
      <c r="B800" s="3" t="s">
        <v>2494</v>
      </c>
      <c r="C800" s="3" t="s">
        <v>298</v>
      </c>
      <c r="D800" s="3">
        <v>1.19132236648048</v>
      </c>
      <c r="E800" s="4">
        <v>6.7731650131637604E-13</v>
      </c>
      <c r="F800" s="4">
        <v>2.8487088384389801E-12</v>
      </c>
    </row>
    <row r="801" spans="1:6" x14ac:dyDescent="0.2">
      <c r="A801" s="3" t="s">
        <v>2445</v>
      </c>
      <c r="B801" s="3" t="s">
        <v>2446</v>
      </c>
      <c r="C801" s="3" t="s">
        <v>301</v>
      </c>
      <c r="D801" s="3">
        <v>1.1982063033519701</v>
      </c>
      <c r="E801" s="4">
        <v>3.0376896254987001E-19</v>
      </c>
      <c r="F801" s="4">
        <v>1.89070493132509E-18</v>
      </c>
    </row>
    <row r="802" spans="1:6" x14ac:dyDescent="0.2">
      <c r="A802" s="3" t="s">
        <v>2741</v>
      </c>
      <c r="B802" s="3" t="s">
        <v>2742</v>
      </c>
      <c r="C802" s="3" t="s">
        <v>301</v>
      </c>
      <c r="D802" s="3">
        <v>1.2030953860335301</v>
      </c>
      <c r="E802" s="4">
        <v>7.2080954355651501E-14</v>
      </c>
      <c r="F802" s="4">
        <v>3.23176940786356E-13</v>
      </c>
    </row>
    <row r="803" spans="1:6" x14ac:dyDescent="0.2">
      <c r="A803" s="3" t="s">
        <v>2461</v>
      </c>
      <c r="B803" s="3" t="s">
        <v>2462</v>
      </c>
      <c r="C803" s="3" t="s">
        <v>301</v>
      </c>
      <c r="D803" s="3">
        <v>1.20379826145253</v>
      </c>
      <c r="E803" s="4">
        <v>9.11667761680261E-12</v>
      </c>
      <c r="F803" s="4">
        <v>3.5591636699454502E-11</v>
      </c>
    </row>
    <row r="804" spans="1:6" x14ac:dyDescent="0.2">
      <c r="A804" s="3" t="s">
        <v>168</v>
      </c>
      <c r="B804" s="3" t="s">
        <v>169</v>
      </c>
      <c r="C804" s="3" t="s">
        <v>301</v>
      </c>
      <c r="D804" s="3">
        <v>1.20496461061454</v>
      </c>
      <c r="E804" s="4">
        <v>3.7015236366732501E-14</v>
      </c>
      <c r="F804" s="4">
        <v>1.6927737047698099E-13</v>
      </c>
    </row>
    <row r="805" spans="1:6" x14ac:dyDescent="0.2">
      <c r="A805" s="3" t="s">
        <v>2457</v>
      </c>
      <c r="B805" s="3" t="s">
        <v>2458</v>
      </c>
      <c r="C805" s="3" t="s">
        <v>298</v>
      </c>
      <c r="D805" s="3">
        <v>1.2177607284916501</v>
      </c>
      <c r="E805" s="4">
        <v>6.4126494681172502E-10</v>
      </c>
      <c r="F805" s="4">
        <v>2.1841513989898898E-9</v>
      </c>
    </row>
    <row r="806" spans="1:6" x14ac:dyDescent="0.2">
      <c r="A806" s="3" t="s">
        <v>2185</v>
      </c>
      <c r="B806" s="3" t="s">
        <v>2186</v>
      </c>
      <c r="C806" s="3" t="s">
        <v>301</v>
      </c>
      <c r="D806" s="3">
        <v>1.2288424525139801</v>
      </c>
      <c r="E806" s="4">
        <v>2.9267307045555798E-11</v>
      </c>
      <c r="F806" s="4">
        <v>1.1032495563712801E-10</v>
      </c>
    </row>
    <row r="807" spans="1:6" x14ac:dyDescent="0.2">
      <c r="A807" s="3" t="s">
        <v>2133</v>
      </c>
      <c r="B807" s="3" t="s">
        <v>2134</v>
      </c>
      <c r="C807" s="3" t="s">
        <v>298</v>
      </c>
      <c r="D807" s="3">
        <v>1.2326770687150901</v>
      </c>
      <c r="E807" s="4">
        <v>3.24774505490052E-25</v>
      </c>
      <c r="F807" s="4">
        <v>2.8139261923262999E-24</v>
      </c>
    </row>
    <row r="808" spans="1:6" x14ac:dyDescent="0.2">
      <c r="A808" s="3" t="s">
        <v>2389</v>
      </c>
      <c r="B808" s="3" t="s">
        <v>2390</v>
      </c>
      <c r="C808" s="3" t="s">
        <v>301</v>
      </c>
      <c r="D808" s="3">
        <v>1.26506521396649</v>
      </c>
      <c r="E808" s="4">
        <v>5.91653734744545E-17</v>
      </c>
      <c r="F808" s="4">
        <v>3.21659762648694E-16</v>
      </c>
    </row>
    <row r="809" spans="1:6" x14ac:dyDescent="0.2">
      <c r="A809" s="3" t="s">
        <v>2453</v>
      </c>
      <c r="B809" s="3" t="s">
        <v>2454</v>
      </c>
      <c r="C809" s="3" t="s">
        <v>301</v>
      </c>
      <c r="D809" s="3">
        <v>1.26576201229052</v>
      </c>
      <c r="E809" s="4">
        <v>4.3653331742411998E-21</v>
      </c>
      <c r="F809" s="4">
        <v>3.0291586850027302E-20</v>
      </c>
    </row>
    <row r="810" spans="1:6" x14ac:dyDescent="0.2">
      <c r="A810" s="3" t="s">
        <v>2239</v>
      </c>
      <c r="B810" s="3" t="s">
        <v>2240</v>
      </c>
      <c r="C810" s="3" t="s">
        <v>289</v>
      </c>
      <c r="D810" s="3">
        <v>1.2794114000000201</v>
      </c>
      <c r="E810" s="4">
        <v>1.5205368842588099E-23</v>
      </c>
      <c r="F810" s="4">
        <v>1.2116899958007601E-22</v>
      </c>
    </row>
    <row r="811" spans="1:6" x14ac:dyDescent="0.2">
      <c r="A811" s="3" t="s">
        <v>2661</v>
      </c>
      <c r="B811" s="3" t="s">
        <v>2662</v>
      </c>
      <c r="C811" s="3" t="s">
        <v>301</v>
      </c>
      <c r="D811" s="3">
        <v>1.2816768508380101</v>
      </c>
      <c r="E811" s="4">
        <v>1.5564572853182599E-37</v>
      </c>
      <c r="F811" s="4">
        <v>2.4875516479621E-36</v>
      </c>
    </row>
    <row r="812" spans="1:6" x14ac:dyDescent="0.2">
      <c r="A812" s="3" t="s">
        <v>2217</v>
      </c>
      <c r="B812" s="3" t="s">
        <v>2218</v>
      </c>
      <c r="C812" s="3" t="s">
        <v>301</v>
      </c>
      <c r="D812" s="3">
        <v>1.2857300692737701</v>
      </c>
      <c r="E812" s="4">
        <v>5.0998468694054402E-10</v>
      </c>
      <c r="F812" s="4">
        <v>1.74966421423206E-9</v>
      </c>
    </row>
    <row r="813" spans="1:6" x14ac:dyDescent="0.2">
      <c r="A813" s="3" t="s">
        <v>2151</v>
      </c>
      <c r="B813" s="3" t="s">
        <v>2152</v>
      </c>
      <c r="C813" s="3" t="s">
        <v>301</v>
      </c>
      <c r="D813" s="3">
        <v>1.2911746150838299</v>
      </c>
      <c r="E813" s="4">
        <v>9.2091186613048204E-15</v>
      </c>
      <c r="F813" s="4">
        <v>4.37624142813628E-14</v>
      </c>
    </row>
    <row r="814" spans="1:6" x14ac:dyDescent="0.2">
      <c r="A814" s="3" t="s">
        <v>2331</v>
      </c>
      <c r="B814" s="3" t="s">
        <v>2332</v>
      </c>
      <c r="C814" s="3" t="s">
        <v>301</v>
      </c>
      <c r="D814" s="3">
        <v>1.29820229553074</v>
      </c>
      <c r="E814" s="4">
        <v>2.0042112876165602E-15</v>
      </c>
      <c r="F814" s="4">
        <v>9.9314315944028594E-15</v>
      </c>
    </row>
    <row r="815" spans="1:6" x14ac:dyDescent="0.2">
      <c r="A815" s="3" t="s">
        <v>1993</v>
      </c>
      <c r="B815" s="3" t="s">
        <v>1994</v>
      </c>
      <c r="C815" s="3" t="s">
        <v>301</v>
      </c>
      <c r="D815" s="3">
        <v>1.3026497782123201</v>
      </c>
      <c r="E815" s="4">
        <v>7.4323465422673606E-17</v>
      </c>
      <c r="F815" s="4">
        <v>4.01264872827262E-16</v>
      </c>
    </row>
    <row r="816" spans="1:6" x14ac:dyDescent="0.2">
      <c r="A816" s="3" t="s">
        <v>2123</v>
      </c>
      <c r="B816" s="3" t="s">
        <v>2124</v>
      </c>
      <c r="C816" s="3" t="s">
        <v>301</v>
      </c>
      <c r="D816" s="3">
        <v>1.3061233312849301</v>
      </c>
      <c r="E816" s="4">
        <v>3.4676388231267698E-22</v>
      </c>
      <c r="F816" s="4">
        <v>2.56353875363737E-21</v>
      </c>
    </row>
    <row r="817" spans="1:6" x14ac:dyDescent="0.2">
      <c r="A817" s="3" t="s">
        <v>138</v>
      </c>
      <c r="B817" s="3" t="s">
        <v>139</v>
      </c>
      <c r="C817" s="3" t="s">
        <v>298</v>
      </c>
      <c r="D817" s="3">
        <v>1.31474809832405</v>
      </c>
      <c r="E817" s="4">
        <v>3.4279681530592999E-21</v>
      </c>
      <c r="F817" s="4">
        <v>2.3926255096392001E-20</v>
      </c>
    </row>
    <row r="818" spans="1:6" x14ac:dyDescent="0.2">
      <c r="A818" s="3" t="s">
        <v>2261</v>
      </c>
      <c r="B818" s="3" t="s">
        <v>2262</v>
      </c>
      <c r="C818" s="3" t="s">
        <v>301</v>
      </c>
      <c r="D818" s="3">
        <v>1.3203675223464</v>
      </c>
      <c r="E818" s="4">
        <v>3.2134707536221E-58</v>
      </c>
      <c r="F818" s="4">
        <v>1.36599222343993E-56</v>
      </c>
    </row>
    <row r="819" spans="1:6" x14ac:dyDescent="0.2">
      <c r="A819" s="3" t="s">
        <v>2183</v>
      </c>
      <c r="B819" s="3" t="s">
        <v>2184</v>
      </c>
      <c r="C819" s="3" t="s">
        <v>301</v>
      </c>
      <c r="D819" s="3">
        <v>1.32756507374304</v>
      </c>
      <c r="E819" s="4">
        <v>3.5899217109047403E-24</v>
      </c>
      <c r="F819" s="4">
        <v>2.9507515874773798E-23</v>
      </c>
    </row>
    <row r="820" spans="1:6" x14ac:dyDescent="0.2">
      <c r="A820" s="3" t="s">
        <v>122</v>
      </c>
      <c r="B820" s="3" t="s">
        <v>123</v>
      </c>
      <c r="C820" s="3" t="s">
        <v>301</v>
      </c>
      <c r="D820" s="3">
        <v>1.32829051675979</v>
      </c>
      <c r="E820" s="4">
        <v>3.4060400599578096E-21</v>
      </c>
      <c r="F820" s="4">
        <v>2.37778400284786E-20</v>
      </c>
    </row>
    <row r="821" spans="1:6" x14ac:dyDescent="0.2">
      <c r="A821" s="3" t="s">
        <v>104</v>
      </c>
      <c r="B821" s="3" t="s">
        <v>105</v>
      </c>
      <c r="C821" s="3" t="s">
        <v>415</v>
      </c>
      <c r="D821" s="3">
        <v>1.3374312983240499</v>
      </c>
      <c r="E821" s="4">
        <v>1.016962259094E-27</v>
      </c>
      <c r="F821" s="4">
        <v>1.0005637736296799E-26</v>
      </c>
    </row>
    <row r="822" spans="1:6" x14ac:dyDescent="0.2">
      <c r="A822" s="3" t="s">
        <v>100</v>
      </c>
      <c r="B822" s="3" t="s">
        <v>101</v>
      </c>
      <c r="C822" s="3" t="s">
        <v>289</v>
      </c>
      <c r="D822" s="3">
        <v>1.3463375977654</v>
      </c>
      <c r="E822" s="4">
        <v>8.62475267323824E-19</v>
      </c>
      <c r="F822" s="4">
        <v>5.2215349742987701E-18</v>
      </c>
    </row>
    <row r="823" spans="1:6" x14ac:dyDescent="0.2">
      <c r="A823" s="3" t="s">
        <v>2733</v>
      </c>
      <c r="B823" s="3" t="s">
        <v>2734</v>
      </c>
      <c r="C823" s="3" t="s">
        <v>301</v>
      </c>
      <c r="D823" s="3">
        <v>1.35728831731846</v>
      </c>
      <c r="E823" s="4">
        <v>8.3025203020004404E-17</v>
      </c>
      <c r="F823" s="4">
        <v>4.4662779987856001E-16</v>
      </c>
    </row>
    <row r="824" spans="1:6" x14ac:dyDescent="0.2">
      <c r="A824" s="3" t="s">
        <v>2443</v>
      </c>
      <c r="B824" s="3" t="s">
        <v>2444</v>
      </c>
      <c r="C824" s="3" t="s">
        <v>301</v>
      </c>
      <c r="D824" s="3">
        <v>1.36087860279332</v>
      </c>
      <c r="E824" s="4">
        <v>2.0782543320218701E-30</v>
      </c>
      <c r="F824" s="4">
        <v>2.3417245097348199E-29</v>
      </c>
    </row>
    <row r="825" spans="1:6" x14ac:dyDescent="0.2">
      <c r="A825" s="3" t="s">
        <v>2709</v>
      </c>
      <c r="B825" s="3" t="s">
        <v>2710</v>
      </c>
      <c r="C825" s="3" t="s">
        <v>301</v>
      </c>
      <c r="D825" s="3">
        <v>1.3632987234637</v>
      </c>
      <c r="E825" s="4">
        <v>1.6234168507674499E-23</v>
      </c>
      <c r="F825" s="4">
        <v>1.2912296871704101E-22</v>
      </c>
    </row>
    <row r="826" spans="1:6" x14ac:dyDescent="0.2">
      <c r="A826" s="3" t="s">
        <v>2645</v>
      </c>
      <c r="B826" s="3" t="s">
        <v>2646</v>
      </c>
      <c r="C826" s="3" t="s">
        <v>301</v>
      </c>
      <c r="D826" s="3">
        <v>1.36571759050282</v>
      </c>
      <c r="E826" s="4">
        <v>5.1100416507589297E-28</v>
      </c>
      <c r="F826" s="4">
        <v>5.0918321482172503E-27</v>
      </c>
    </row>
    <row r="827" spans="1:6" x14ac:dyDescent="0.2">
      <c r="A827" s="3" t="s">
        <v>2759</v>
      </c>
      <c r="B827" s="3" t="s">
        <v>2760</v>
      </c>
      <c r="C827" s="3" t="s">
        <v>301</v>
      </c>
      <c r="D827" s="3">
        <v>1.37509002011174</v>
      </c>
      <c r="E827" s="4">
        <v>1.3565267362744001E-18</v>
      </c>
      <c r="F827" s="4">
        <v>8.1280329697385803E-18</v>
      </c>
    </row>
    <row r="828" spans="1:6" x14ac:dyDescent="0.2">
      <c r="A828" s="3" t="s">
        <v>2295</v>
      </c>
      <c r="B828" s="3" t="s">
        <v>2296</v>
      </c>
      <c r="C828" s="3" t="s">
        <v>301</v>
      </c>
      <c r="D828" s="3">
        <v>1.3775367871508499</v>
      </c>
      <c r="E828" s="4">
        <v>2.8492682833846599E-49</v>
      </c>
      <c r="F828" s="4">
        <v>7.8416770779625996E-48</v>
      </c>
    </row>
    <row r="829" spans="1:6" x14ac:dyDescent="0.2">
      <c r="A829" s="3" t="s">
        <v>2565</v>
      </c>
      <c r="B829" s="3" t="s">
        <v>2566</v>
      </c>
      <c r="C829" s="3" t="s">
        <v>301</v>
      </c>
      <c r="D829" s="3">
        <v>1.37990890391063</v>
      </c>
      <c r="E829" s="4">
        <v>4.5762023097627502E-15</v>
      </c>
      <c r="F829" s="4">
        <v>2.21819383899009E-14</v>
      </c>
    </row>
    <row r="830" spans="1:6" x14ac:dyDescent="0.2">
      <c r="A830" s="3" t="s">
        <v>172</v>
      </c>
      <c r="B830" s="3" t="s">
        <v>173</v>
      </c>
      <c r="C830" s="3" t="s">
        <v>301</v>
      </c>
      <c r="D830" s="3">
        <v>1.3895006664804599</v>
      </c>
      <c r="E830" s="4">
        <v>1.94972505162328E-33</v>
      </c>
      <c r="F830" s="4">
        <v>2.5693872992526E-32</v>
      </c>
    </row>
    <row r="831" spans="1:6" x14ac:dyDescent="0.2">
      <c r="A831" s="3" t="s">
        <v>992</v>
      </c>
      <c r="B831" s="3" t="s">
        <v>993</v>
      </c>
      <c r="C831" s="3" t="s">
        <v>289</v>
      </c>
      <c r="D831" s="3">
        <v>1.41025825586595</v>
      </c>
      <c r="E831" s="4">
        <v>4.8905817840340399E-36</v>
      </c>
      <c r="F831" s="4">
        <v>7.2904499464450898E-35</v>
      </c>
    </row>
    <row r="832" spans="1:6" x14ac:dyDescent="0.2">
      <c r="A832" s="3" t="s">
        <v>166</v>
      </c>
      <c r="B832" s="3" t="s">
        <v>167</v>
      </c>
      <c r="C832" s="3" t="s">
        <v>301</v>
      </c>
      <c r="D832" s="3">
        <v>1.41279710782124</v>
      </c>
      <c r="E832" s="4">
        <v>7.3395613226093594E-12</v>
      </c>
      <c r="F832" s="4">
        <v>2.88551822120864E-11</v>
      </c>
    </row>
    <row r="833" spans="1:6" x14ac:dyDescent="0.2">
      <c r="A833" s="3" t="s">
        <v>2541</v>
      </c>
      <c r="B833" s="3" t="s">
        <v>2542</v>
      </c>
      <c r="C833" s="3" t="s">
        <v>301</v>
      </c>
      <c r="D833" s="3">
        <v>1.42506897318438</v>
      </c>
      <c r="E833" s="4">
        <v>7.9651855539209501E-19</v>
      </c>
      <c r="F833" s="4">
        <v>4.8320325651853998E-18</v>
      </c>
    </row>
    <row r="834" spans="1:6" x14ac:dyDescent="0.2">
      <c r="A834" s="3" t="s">
        <v>2567</v>
      </c>
      <c r="B834" s="3" t="s">
        <v>2568</v>
      </c>
      <c r="C834" s="3" t="s">
        <v>301</v>
      </c>
      <c r="D834" s="3">
        <v>1.4358305899441499</v>
      </c>
      <c r="E834" s="4">
        <v>8.2772351382774503E-49</v>
      </c>
      <c r="F834" s="4">
        <v>2.2317047086194101E-47</v>
      </c>
    </row>
    <row r="835" spans="1:6" x14ac:dyDescent="0.2">
      <c r="A835" s="3" t="s">
        <v>2197</v>
      </c>
      <c r="B835" s="3" t="s">
        <v>2198</v>
      </c>
      <c r="C835" s="3" t="s">
        <v>301</v>
      </c>
      <c r="D835" s="3">
        <v>1.4381689452514099</v>
      </c>
      <c r="E835" s="4">
        <v>9.8646643535698299E-54</v>
      </c>
      <c r="F835" s="4">
        <v>3.3610287153067199E-52</v>
      </c>
    </row>
    <row r="836" spans="1:6" x14ac:dyDescent="0.2">
      <c r="A836" s="3" t="s">
        <v>2285</v>
      </c>
      <c r="B836" s="3" t="s">
        <v>2286</v>
      </c>
      <c r="C836" s="3" t="s">
        <v>415</v>
      </c>
      <c r="D836" s="3">
        <v>1.4402424262570099</v>
      </c>
      <c r="E836" s="4">
        <v>1.4388419925534899E-21</v>
      </c>
      <c r="F836" s="4">
        <v>1.02669522722238E-20</v>
      </c>
    </row>
    <row r="837" spans="1:6" x14ac:dyDescent="0.2">
      <c r="A837" s="3" t="s">
        <v>2045</v>
      </c>
      <c r="B837" s="3" t="s">
        <v>2046</v>
      </c>
      <c r="C837" s="3" t="s">
        <v>301</v>
      </c>
      <c r="D837" s="3">
        <v>1.4402518117318599</v>
      </c>
      <c r="E837" s="4">
        <v>4.4335977695068901E-39</v>
      </c>
      <c r="F837" s="4">
        <v>7.6475822345152105E-38</v>
      </c>
    </row>
    <row r="838" spans="1:6" x14ac:dyDescent="0.2">
      <c r="A838" s="3" t="s">
        <v>2299</v>
      </c>
      <c r="B838" s="3" t="s">
        <v>2300</v>
      </c>
      <c r="C838" s="3" t="s">
        <v>301</v>
      </c>
      <c r="D838" s="3">
        <v>1.4482029536312999</v>
      </c>
      <c r="E838" s="4">
        <v>1.35885170563796E-24</v>
      </c>
      <c r="F838" s="4">
        <v>1.14236101581195E-23</v>
      </c>
    </row>
    <row r="839" spans="1:6" x14ac:dyDescent="0.2">
      <c r="A839" s="3" t="s">
        <v>1548</v>
      </c>
      <c r="B839" s="3" t="s">
        <v>1549</v>
      </c>
      <c r="C839" s="3" t="s">
        <v>301</v>
      </c>
      <c r="D839" s="3">
        <v>1.45015127765365</v>
      </c>
      <c r="E839" s="4">
        <v>6.9960064412045197E-9</v>
      </c>
      <c r="F839" s="4">
        <v>2.1916942016944601E-8</v>
      </c>
    </row>
    <row r="840" spans="1:6" x14ac:dyDescent="0.2">
      <c r="A840" s="3" t="s">
        <v>2581</v>
      </c>
      <c r="B840" s="3" t="s">
        <v>2582</v>
      </c>
      <c r="C840" s="3" t="s">
        <v>301</v>
      </c>
      <c r="D840" s="3">
        <v>1.4602956055866101</v>
      </c>
      <c r="E840" s="4">
        <v>2.43948394741187E-63</v>
      </c>
      <c r="F840" s="4">
        <v>1.3381457386324299E-61</v>
      </c>
    </row>
    <row r="841" spans="1:6" x14ac:dyDescent="0.2">
      <c r="A841" s="3" t="s">
        <v>2049</v>
      </c>
      <c r="B841" s="3" t="s">
        <v>2050</v>
      </c>
      <c r="C841" s="3" t="s">
        <v>298</v>
      </c>
      <c r="D841" s="3">
        <v>1.46888832234638</v>
      </c>
      <c r="E841" s="4">
        <v>1.9307817058474402E-43</v>
      </c>
      <c r="F841" s="4">
        <v>4.0891443086207999E-42</v>
      </c>
    </row>
    <row r="842" spans="1:6" x14ac:dyDescent="0.2">
      <c r="A842" s="3" t="s">
        <v>2055</v>
      </c>
      <c r="B842" s="3" t="s">
        <v>2056</v>
      </c>
      <c r="C842" s="3" t="s">
        <v>301</v>
      </c>
      <c r="D842" s="3">
        <v>1.4930319826815801</v>
      </c>
      <c r="E842" s="4">
        <v>5.3017014254837902E-23</v>
      </c>
      <c r="F842" s="4">
        <v>4.09712830445678E-22</v>
      </c>
    </row>
    <row r="843" spans="1:6" x14ac:dyDescent="0.2">
      <c r="A843" s="3" t="s">
        <v>2187</v>
      </c>
      <c r="B843" s="3" t="s">
        <v>2188</v>
      </c>
      <c r="C843" s="3" t="s">
        <v>298</v>
      </c>
      <c r="D843" s="3">
        <v>1.4931085301676199</v>
      </c>
      <c r="E843" s="4">
        <v>1.6967422114980999E-26</v>
      </c>
      <c r="F843" s="4">
        <v>1.57086904381635E-25</v>
      </c>
    </row>
    <row r="844" spans="1:6" x14ac:dyDescent="0.2">
      <c r="A844" s="3" t="s">
        <v>2277</v>
      </c>
      <c r="B844" s="3" t="s">
        <v>2278</v>
      </c>
      <c r="C844" s="3" t="s">
        <v>301</v>
      </c>
      <c r="D844" s="3">
        <v>1.4996650206704001</v>
      </c>
      <c r="E844" s="4">
        <v>2.4270533618909699E-50</v>
      </c>
      <c r="F844" s="4">
        <v>7.0282438453722803E-49</v>
      </c>
    </row>
    <row r="845" spans="1:6" x14ac:dyDescent="0.2">
      <c r="A845" s="3" t="s">
        <v>2209</v>
      </c>
      <c r="B845" s="3" t="s">
        <v>2210</v>
      </c>
      <c r="C845" s="3" t="s">
        <v>301</v>
      </c>
      <c r="D845" s="3">
        <v>1.51014770949723</v>
      </c>
      <c r="E845" s="4">
        <v>1.6906859896131399E-29</v>
      </c>
      <c r="F845" s="4">
        <v>1.8281883063514601E-28</v>
      </c>
    </row>
    <row r="846" spans="1:6" x14ac:dyDescent="0.2">
      <c r="A846" s="3" t="s">
        <v>2117</v>
      </c>
      <c r="B846" s="3" t="s">
        <v>2118</v>
      </c>
      <c r="C846" s="3" t="s">
        <v>301</v>
      </c>
      <c r="D846" s="3">
        <v>1.5356727463687401</v>
      </c>
      <c r="E846" s="4">
        <v>2.8634026555027301E-40</v>
      </c>
      <c r="F846" s="4">
        <v>5.2249252024345399E-39</v>
      </c>
    </row>
    <row r="847" spans="1:6" x14ac:dyDescent="0.2">
      <c r="A847" s="3" t="s">
        <v>2087</v>
      </c>
      <c r="B847" s="3" t="s">
        <v>2088</v>
      </c>
      <c r="C847" s="3" t="s">
        <v>301</v>
      </c>
      <c r="D847" s="3">
        <v>1.5413932039106299</v>
      </c>
      <c r="E847" s="4">
        <v>2.5852804606155E-28</v>
      </c>
      <c r="F847" s="4">
        <v>2.6198289424221298E-27</v>
      </c>
    </row>
    <row r="848" spans="1:6" x14ac:dyDescent="0.2">
      <c r="A848" s="3" t="s">
        <v>2325</v>
      </c>
      <c r="B848" s="3" t="s">
        <v>2326</v>
      </c>
      <c r="C848" s="3" t="s">
        <v>301</v>
      </c>
      <c r="D848" s="3">
        <v>1.5471967564246001</v>
      </c>
      <c r="E848" s="4">
        <v>4.2347436370602804E-18</v>
      </c>
      <c r="F848" s="4">
        <v>2.46575474634231E-17</v>
      </c>
    </row>
    <row r="849" spans="1:6" x14ac:dyDescent="0.2">
      <c r="A849" s="3" t="s">
        <v>2501</v>
      </c>
      <c r="B849" s="3" t="s">
        <v>2502</v>
      </c>
      <c r="C849" s="3" t="s">
        <v>301</v>
      </c>
      <c r="D849" s="3">
        <v>1.55219156927376</v>
      </c>
      <c r="E849" s="4">
        <v>3.2906728375836301E-38</v>
      </c>
      <c r="F849" s="4">
        <v>5.4313932304723699E-37</v>
      </c>
    </row>
    <row r="850" spans="1:6" x14ac:dyDescent="0.2">
      <c r="A850" s="3" t="s">
        <v>132</v>
      </c>
      <c r="B850" s="3" t="s">
        <v>133</v>
      </c>
      <c r="C850" s="3" t="s">
        <v>301</v>
      </c>
      <c r="D850" s="3">
        <v>1.5569248273743199</v>
      </c>
      <c r="E850" s="4">
        <v>1.5294306056204701E-17</v>
      </c>
      <c r="F850" s="4">
        <v>8.6091657209039706E-17</v>
      </c>
    </row>
    <row r="851" spans="1:6" x14ac:dyDescent="0.2">
      <c r="A851" s="3" t="s">
        <v>2653</v>
      </c>
      <c r="B851" s="3" t="s">
        <v>2654</v>
      </c>
      <c r="C851" s="3" t="s">
        <v>301</v>
      </c>
      <c r="D851" s="3">
        <v>1.57370193966482</v>
      </c>
      <c r="E851" s="4">
        <v>3.5877678694808902E-43</v>
      </c>
      <c r="F851" s="4">
        <v>7.5183482192306701E-42</v>
      </c>
    </row>
    <row r="852" spans="1:6" x14ac:dyDescent="0.2">
      <c r="A852" s="3" t="s">
        <v>296</v>
      </c>
      <c r="B852" s="3" t="s">
        <v>297</v>
      </c>
      <c r="C852" s="3" t="s">
        <v>298</v>
      </c>
      <c r="D852" s="3">
        <v>1.57544045027934</v>
      </c>
      <c r="E852" s="4">
        <v>4.9698288901934201E-22</v>
      </c>
      <c r="F852" s="4">
        <v>3.6439642658568703E-21</v>
      </c>
    </row>
    <row r="853" spans="1:6" x14ac:dyDescent="0.2">
      <c r="A853" s="3" t="s">
        <v>2471</v>
      </c>
      <c r="B853" s="3" t="s">
        <v>2472</v>
      </c>
      <c r="C853" s="3" t="s">
        <v>301</v>
      </c>
      <c r="D853" s="3">
        <v>1.58794623743019</v>
      </c>
      <c r="E853" s="4">
        <v>1.13786171089037E-26</v>
      </c>
      <c r="F853" s="4">
        <v>1.0611346106354399E-25</v>
      </c>
    </row>
    <row r="854" spans="1:6" x14ac:dyDescent="0.2">
      <c r="A854" s="3" t="s">
        <v>2343</v>
      </c>
      <c r="B854" s="3" t="s">
        <v>2344</v>
      </c>
      <c r="C854" s="3" t="s">
        <v>298</v>
      </c>
      <c r="D854" s="3">
        <v>1.5885471916201399</v>
      </c>
      <c r="E854" s="4">
        <v>1.37541819722468E-45</v>
      </c>
      <c r="F854" s="4">
        <v>3.21547799575871E-44</v>
      </c>
    </row>
    <row r="855" spans="1:6" x14ac:dyDescent="0.2">
      <c r="A855" s="3" t="s">
        <v>2145</v>
      </c>
      <c r="B855" s="3" t="s">
        <v>2146</v>
      </c>
      <c r="C855" s="3" t="s">
        <v>301</v>
      </c>
      <c r="D855" s="3">
        <v>1.5904687608938599</v>
      </c>
      <c r="E855" s="4">
        <v>5.6930152357723696E-43</v>
      </c>
      <c r="F855" s="4">
        <v>1.1812429061957401E-41</v>
      </c>
    </row>
    <row r="856" spans="1:6" x14ac:dyDescent="0.2">
      <c r="A856" s="3" t="s">
        <v>2755</v>
      </c>
      <c r="B856" s="3" t="s">
        <v>2756</v>
      </c>
      <c r="C856" s="3" t="s">
        <v>301</v>
      </c>
      <c r="D856" s="3">
        <v>1.5922254435754299</v>
      </c>
      <c r="E856" s="4">
        <v>2.1256916407063301E-16</v>
      </c>
      <c r="F856" s="4">
        <v>1.11623760569485E-15</v>
      </c>
    </row>
    <row r="857" spans="1:6" x14ac:dyDescent="0.2">
      <c r="A857" s="3" t="s">
        <v>2591</v>
      </c>
      <c r="B857" s="3" t="s">
        <v>2592</v>
      </c>
      <c r="C857" s="3" t="s">
        <v>301</v>
      </c>
      <c r="D857" s="3">
        <v>1.5935029335195701</v>
      </c>
      <c r="E857" s="4">
        <v>4.1940113318128897E-18</v>
      </c>
      <c r="F857" s="4">
        <v>2.44303122448119E-17</v>
      </c>
    </row>
    <row r="858" spans="1:6" x14ac:dyDescent="0.2">
      <c r="A858" s="3" t="s">
        <v>96</v>
      </c>
      <c r="B858" s="3" t="s">
        <v>97</v>
      </c>
      <c r="C858" s="3" t="s">
        <v>298</v>
      </c>
      <c r="D858" s="3">
        <v>1.62286720391064</v>
      </c>
      <c r="E858" s="4">
        <v>1.7170040183152099E-61</v>
      </c>
      <c r="F858" s="4">
        <v>8.5058834357837998E-60</v>
      </c>
    </row>
    <row r="859" spans="1:6" x14ac:dyDescent="0.2">
      <c r="A859" s="3" t="s">
        <v>88</v>
      </c>
      <c r="B859" s="3" t="s">
        <v>89</v>
      </c>
      <c r="C859" s="3" t="s">
        <v>301</v>
      </c>
      <c r="D859" s="3">
        <v>1.62488947486036</v>
      </c>
      <c r="E859" s="4">
        <v>5.1301246652040395E-41</v>
      </c>
      <c r="F859" s="4">
        <v>9.7049377387411695E-40</v>
      </c>
    </row>
    <row r="860" spans="1:6" x14ac:dyDescent="0.2">
      <c r="A860" s="3" t="s">
        <v>110</v>
      </c>
      <c r="B860" s="3" t="s">
        <v>111</v>
      </c>
      <c r="C860" s="3" t="s">
        <v>301</v>
      </c>
      <c r="D860" s="3">
        <v>1.65599718100562</v>
      </c>
      <c r="E860" s="4">
        <v>2.1781098987441899E-52</v>
      </c>
      <c r="F860" s="4">
        <v>6.9081887014490103E-51</v>
      </c>
    </row>
    <row r="861" spans="1:6" x14ac:dyDescent="0.2">
      <c r="A861" s="3" t="s">
        <v>2491</v>
      </c>
      <c r="B861" s="3" t="s">
        <v>2492</v>
      </c>
      <c r="C861" s="3" t="s">
        <v>301</v>
      </c>
      <c r="D861" s="3">
        <v>1.6683621893854901</v>
      </c>
      <c r="E861" s="4">
        <v>5.0548256028137601E-27</v>
      </c>
      <c r="F861" s="4">
        <v>4.7932790561905003E-26</v>
      </c>
    </row>
    <row r="862" spans="1:6" x14ac:dyDescent="0.2">
      <c r="A862" s="3" t="s">
        <v>2673</v>
      </c>
      <c r="B862" s="3" t="s">
        <v>2674</v>
      </c>
      <c r="C862" s="3" t="s">
        <v>301</v>
      </c>
      <c r="D862" s="3">
        <v>1.6769526016759899</v>
      </c>
      <c r="E862" s="4">
        <v>1.3943472393108799E-16</v>
      </c>
      <c r="F862" s="4">
        <v>7.4012274046292605E-16</v>
      </c>
    </row>
    <row r="863" spans="1:6" x14ac:dyDescent="0.2">
      <c r="A863" s="3" t="s">
        <v>78</v>
      </c>
      <c r="B863" s="3" t="s">
        <v>79</v>
      </c>
      <c r="C863" s="3" t="s">
        <v>289</v>
      </c>
      <c r="D863" s="3">
        <v>1.69341569497209</v>
      </c>
      <c r="E863" s="4">
        <v>6.3616732231142602E-19</v>
      </c>
      <c r="F863" s="4">
        <v>3.8796559550469502E-18</v>
      </c>
    </row>
    <row r="864" spans="1:6" x14ac:dyDescent="0.2">
      <c r="A864" s="3" t="s">
        <v>2359</v>
      </c>
      <c r="B864" s="3" t="s">
        <v>2360</v>
      </c>
      <c r="C864" s="3" t="s">
        <v>301</v>
      </c>
      <c r="D864" s="3">
        <v>1.7162091446927501</v>
      </c>
      <c r="E864" s="4">
        <v>8.4872661425258399E-51</v>
      </c>
      <c r="F864" s="4">
        <v>2.5105473534982199E-49</v>
      </c>
    </row>
    <row r="865" spans="1:6" x14ac:dyDescent="0.2">
      <c r="A865" s="3" t="s">
        <v>162</v>
      </c>
      <c r="B865" s="3" t="s">
        <v>163</v>
      </c>
      <c r="C865" s="3" t="s">
        <v>298</v>
      </c>
      <c r="D865" s="3">
        <v>1.72497033128493</v>
      </c>
      <c r="E865" s="4">
        <v>1.03187751368092E-11</v>
      </c>
      <c r="F865" s="4">
        <v>4.01336158322929E-11</v>
      </c>
    </row>
    <row r="866" spans="1:6" x14ac:dyDescent="0.2">
      <c r="A866" s="3" t="s">
        <v>2139</v>
      </c>
      <c r="B866" s="3" t="s">
        <v>2140</v>
      </c>
      <c r="C866" s="3" t="s">
        <v>301</v>
      </c>
      <c r="D866" s="3">
        <v>1.7358329134078501</v>
      </c>
      <c r="E866" s="4">
        <v>2.5547516230252901E-43</v>
      </c>
      <c r="F866" s="4">
        <v>5.37457847517846E-42</v>
      </c>
    </row>
    <row r="867" spans="1:6" x14ac:dyDescent="0.2">
      <c r="A867" s="3" t="s">
        <v>2171</v>
      </c>
      <c r="B867" s="3" t="s">
        <v>2172</v>
      </c>
      <c r="C867" s="3" t="s">
        <v>298</v>
      </c>
      <c r="D867" s="3">
        <v>1.75583922681566</v>
      </c>
      <c r="E867" s="4">
        <v>2.24235157775311E-20</v>
      </c>
      <c r="F867" s="4">
        <v>1.4927274173222601E-19</v>
      </c>
    </row>
    <row r="868" spans="1:6" x14ac:dyDescent="0.2">
      <c r="A868" s="3" t="s">
        <v>2773</v>
      </c>
      <c r="B868" s="3" t="s">
        <v>2774</v>
      </c>
      <c r="C868" s="3" t="s">
        <v>301</v>
      </c>
      <c r="D868" s="3">
        <v>1.80337995251399</v>
      </c>
      <c r="E868" s="4">
        <v>1.5022467335825E-21</v>
      </c>
      <c r="F868" s="4">
        <v>1.0704442581800699E-20</v>
      </c>
    </row>
    <row r="869" spans="1:6" x14ac:dyDescent="0.2">
      <c r="A869" s="3" t="s">
        <v>2107</v>
      </c>
      <c r="B869" s="3" t="s">
        <v>2108</v>
      </c>
      <c r="C869" s="3" t="s">
        <v>301</v>
      </c>
      <c r="D869" s="3">
        <v>1.8174102005586901</v>
      </c>
      <c r="E869" s="4">
        <v>9.2523469950094197E-21</v>
      </c>
      <c r="F869" s="4">
        <v>6.3138227577764896E-20</v>
      </c>
    </row>
    <row r="870" spans="1:6" x14ac:dyDescent="0.2">
      <c r="A870" s="3" t="s">
        <v>118</v>
      </c>
      <c r="B870" s="3" t="s">
        <v>119</v>
      </c>
      <c r="C870" s="3" t="s">
        <v>289</v>
      </c>
      <c r="D870" s="3">
        <v>1.8180615882681801</v>
      </c>
      <c r="E870" s="4">
        <v>3.6912889293560998E-18</v>
      </c>
      <c r="F870" s="4">
        <v>2.15791936887732E-17</v>
      </c>
    </row>
    <row r="871" spans="1:6" x14ac:dyDescent="0.2">
      <c r="A871" s="3" t="s">
        <v>158</v>
      </c>
      <c r="B871" s="3" t="s">
        <v>159</v>
      </c>
      <c r="C871" s="3" t="s">
        <v>301</v>
      </c>
      <c r="D871" s="3">
        <v>1.82517203128494</v>
      </c>
      <c r="E871" s="4">
        <v>9.3852789416109809E-72</v>
      </c>
      <c r="F871" s="4">
        <v>7.9980453304319106E-70</v>
      </c>
    </row>
    <row r="872" spans="1:6" x14ac:dyDescent="0.2">
      <c r="A872" s="3" t="s">
        <v>2679</v>
      </c>
      <c r="B872" s="3" t="s">
        <v>2680</v>
      </c>
      <c r="C872" s="3" t="s">
        <v>301</v>
      </c>
      <c r="D872" s="3">
        <v>1.82812552960896</v>
      </c>
      <c r="E872" s="4">
        <v>1.3992356428460399E-38</v>
      </c>
      <c r="F872" s="4">
        <v>2.3484849767289801E-37</v>
      </c>
    </row>
    <row r="873" spans="1:6" x14ac:dyDescent="0.2">
      <c r="A873" s="3" t="s">
        <v>2379</v>
      </c>
      <c r="B873" s="3" t="s">
        <v>2380</v>
      </c>
      <c r="C873" s="3" t="s">
        <v>301</v>
      </c>
      <c r="D873" s="3">
        <v>1.8310943631285099</v>
      </c>
      <c r="E873" s="4">
        <v>5.4230332599987103E-50</v>
      </c>
      <c r="F873" s="4">
        <v>1.5484739245462599E-48</v>
      </c>
    </row>
    <row r="874" spans="1:6" x14ac:dyDescent="0.2">
      <c r="A874" s="3" t="s">
        <v>2247</v>
      </c>
      <c r="B874" s="3" t="s">
        <v>2248</v>
      </c>
      <c r="C874" s="3" t="s">
        <v>298</v>
      </c>
      <c r="D874" s="3">
        <v>1.83242192346371</v>
      </c>
      <c r="E874" s="4">
        <v>7.9763380198117501E-50</v>
      </c>
      <c r="F874" s="4">
        <v>2.2604045162715899E-48</v>
      </c>
    </row>
    <row r="875" spans="1:6" x14ac:dyDescent="0.2">
      <c r="A875" s="3" t="s">
        <v>2559</v>
      </c>
      <c r="B875" s="3" t="s">
        <v>2560</v>
      </c>
      <c r="C875" s="3" t="s">
        <v>301</v>
      </c>
      <c r="D875" s="3">
        <v>1.8600462217877201</v>
      </c>
      <c r="E875" s="4">
        <v>2.7283020487789699E-30</v>
      </c>
      <c r="F875" s="4">
        <v>3.05638143755545E-29</v>
      </c>
    </row>
    <row r="876" spans="1:6" x14ac:dyDescent="0.2">
      <c r="A876" s="3" t="s">
        <v>2459</v>
      </c>
      <c r="B876" s="3" t="s">
        <v>2460</v>
      </c>
      <c r="C876" s="3" t="s">
        <v>301</v>
      </c>
      <c r="D876" s="3">
        <v>1.8984200698324201</v>
      </c>
      <c r="E876" s="4">
        <v>1.1475680864637E-25</v>
      </c>
      <c r="F876" s="4">
        <v>1.0183155311939701E-24</v>
      </c>
    </row>
    <row r="877" spans="1:6" x14ac:dyDescent="0.2">
      <c r="A877" s="3" t="s">
        <v>2403</v>
      </c>
      <c r="B877" s="3" t="s">
        <v>2404</v>
      </c>
      <c r="C877" s="3" t="s">
        <v>301</v>
      </c>
      <c r="D877" s="3">
        <v>1.9057722122905201</v>
      </c>
      <c r="E877" s="4">
        <v>1.62640753653267E-84</v>
      </c>
      <c r="F877" s="4">
        <v>2.8327191507336901E-82</v>
      </c>
    </row>
    <row r="878" spans="1:6" x14ac:dyDescent="0.2">
      <c r="A878" s="3" t="s">
        <v>128</v>
      </c>
      <c r="B878" s="3" t="s">
        <v>129</v>
      </c>
      <c r="C878" s="3" t="s">
        <v>301</v>
      </c>
      <c r="D878" s="3">
        <v>1.92772547039108</v>
      </c>
      <c r="E878" s="4">
        <v>8.2433350929064798E-56</v>
      </c>
      <c r="F878" s="4">
        <v>3.1287958605016799E-54</v>
      </c>
    </row>
    <row r="879" spans="1:6" x14ac:dyDescent="0.2">
      <c r="A879" s="3" t="s">
        <v>2465</v>
      </c>
      <c r="B879" s="3" t="s">
        <v>2466</v>
      </c>
      <c r="C879" s="3" t="s">
        <v>301</v>
      </c>
      <c r="D879" s="3">
        <v>1.9683352553072699</v>
      </c>
      <c r="E879" s="4">
        <v>1.8543705588099201E-30</v>
      </c>
      <c r="F879" s="4">
        <v>2.0980442876853E-29</v>
      </c>
    </row>
    <row r="880" spans="1:6" x14ac:dyDescent="0.2">
      <c r="A880" s="3" t="s">
        <v>116</v>
      </c>
      <c r="B880" s="3" t="s">
        <v>117</v>
      </c>
      <c r="C880" s="3" t="s">
        <v>301</v>
      </c>
      <c r="D880" s="3">
        <v>1.97287478156428</v>
      </c>
      <c r="E880" s="4">
        <v>1.45768995428042E-55</v>
      </c>
      <c r="F880" s="4">
        <v>5.4689348892667604E-54</v>
      </c>
    </row>
    <row r="881" spans="1:6" x14ac:dyDescent="0.2">
      <c r="A881" s="3" t="s">
        <v>2631</v>
      </c>
      <c r="B881" s="3" t="s">
        <v>2632</v>
      </c>
      <c r="C881" s="3" t="s">
        <v>301</v>
      </c>
      <c r="D881" s="3">
        <v>1.97574028770952</v>
      </c>
      <c r="E881" s="4">
        <v>4.8584249770830798E-41</v>
      </c>
      <c r="F881" s="4">
        <v>9.2031091177431896E-40</v>
      </c>
    </row>
    <row r="882" spans="1:6" x14ac:dyDescent="0.2">
      <c r="A882" s="3" t="s">
        <v>1256</v>
      </c>
      <c r="B882" s="3" t="s">
        <v>1257</v>
      </c>
      <c r="C882" s="3" t="s">
        <v>301</v>
      </c>
      <c r="D882" s="3">
        <v>1.99241552234638</v>
      </c>
      <c r="E882" s="4">
        <v>1.6699615490753801E-64</v>
      </c>
      <c r="F882" s="4">
        <v>9.75857367583772E-63</v>
      </c>
    </row>
    <row r="883" spans="1:6" x14ac:dyDescent="0.2">
      <c r="A883" s="3" t="s">
        <v>176</v>
      </c>
      <c r="B883" s="3" t="s">
        <v>177</v>
      </c>
      <c r="C883" s="3" t="s">
        <v>301</v>
      </c>
      <c r="D883" s="3">
        <v>2.0255449715083902</v>
      </c>
      <c r="E883" s="4">
        <v>7.7255805789755005E-29</v>
      </c>
      <c r="F883" s="4">
        <v>8.0522417030486702E-28</v>
      </c>
    </row>
    <row r="884" spans="1:6" x14ac:dyDescent="0.2">
      <c r="A884" s="3" t="s">
        <v>2163</v>
      </c>
      <c r="B884" s="3" t="s">
        <v>2164</v>
      </c>
      <c r="C884" s="3" t="s">
        <v>301</v>
      </c>
      <c r="D884" s="3">
        <v>2.06061630614527</v>
      </c>
      <c r="E884" s="4">
        <v>3.1837965928845599E-55</v>
      </c>
      <c r="F884" s="4">
        <v>1.17176809925475E-53</v>
      </c>
    </row>
    <row r="885" spans="1:6" x14ac:dyDescent="0.2">
      <c r="A885" s="3" t="s">
        <v>2227</v>
      </c>
      <c r="B885" s="3" t="s">
        <v>2228</v>
      </c>
      <c r="C885" s="3" t="s">
        <v>301</v>
      </c>
      <c r="D885" s="3">
        <v>2.0829209877095201</v>
      </c>
      <c r="E885" s="4">
        <v>2.1777732224687001E-34</v>
      </c>
      <c r="F885" s="4">
        <v>3.0182714105943699E-33</v>
      </c>
    </row>
    <row r="886" spans="1:6" x14ac:dyDescent="0.2">
      <c r="A886" s="3" t="s">
        <v>2189</v>
      </c>
      <c r="B886" s="3" t="s">
        <v>2190</v>
      </c>
      <c r="C886" s="3" t="s">
        <v>298</v>
      </c>
      <c r="D886" s="3">
        <v>2.1095731351955598</v>
      </c>
      <c r="E886" s="4">
        <v>1.1276571430030599E-47</v>
      </c>
      <c r="F886" s="4">
        <v>2.9007980171049E-46</v>
      </c>
    </row>
    <row r="887" spans="1:6" x14ac:dyDescent="0.2">
      <c r="A887" s="3" t="s">
        <v>114</v>
      </c>
      <c r="B887" s="3" t="s">
        <v>115</v>
      </c>
      <c r="C887" s="3" t="s">
        <v>301</v>
      </c>
      <c r="D887" s="3">
        <v>2.2256289256983401</v>
      </c>
      <c r="E887" s="4">
        <v>2.2684406564355E-29</v>
      </c>
      <c r="F887" s="4">
        <v>2.43600443969815E-28</v>
      </c>
    </row>
    <row r="888" spans="1:6" x14ac:dyDescent="0.2">
      <c r="A888" s="3" t="s">
        <v>90</v>
      </c>
      <c r="B888" s="3" t="s">
        <v>91</v>
      </c>
      <c r="C888" s="3" t="s">
        <v>289</v>
      </c>
      <c r="D888" s="3">
        <v>2.2886846810056101</v>
      </c>
      <c r="E888" s="4">
        <v>5.4570649217383499E-16</v>
      </c>
      <c r="F888" s="4">
        <v>2.79806987578052E-15</v>
      </c>
    </row>
    <row r="889" spans="1:6" x14ac:dyDescent="0.2">
      <c r="A889" s="3" t="s">
        <v>2727</v>
      </c>
      <c r="B889" s="3" t="s">
        <v>2728</v>
      </c>
      <c r="C889" s="3" t="s">
        <v>301</v>
      </c>
      <c r="D889" s="3">
        <v>2.3274288620112</v>
      </c>
      <c r="E889" s="4">
        <v>3.9939240769474797E-40</v>
      </c>
      <c r="F889" s="4">
        <v>7.2398344169209498E-39</v>
      </c>
    </row>
    <row r="890" spans="1:6" x14ac:dyDescent="0.2">
      <c r="A890" s="3" t="s">
        <v>2563</v>
      </c>
      <c r="B890" s="3" t="s">
        <v>2564</v>
      </c>
      <c r="C890" s="3" t="s">
        <v>301</v>
      </c>
      <c r="D890" s="3">
        <v>2.3283681798882898</v>
      </c>
      <c r="E890" s="4">
        <v>2.00969418065063E-32</v>
      </c>
      <c r="F890" s="4">
        <v>2.5139767766689898E-31</v>
      </c>
    </row>
    <row r="891" spans="1:6" x14ac:dyDescent="0.2">
      <c r="A891" s="3" t="s">
        <v>1997</v>
      </c>
      <c r="B891" s="3" t="s">
        <v>1998</v>
      </c>
      <c r="C891" s="3" t="s">
        <v>301</v>
      </c>
      <c r="D891" s="3">
        <v>2.3733021748603602</v>
      </c>
      <c r="E891" s="4">
        <v>3.2796355548687801E-35</v>
      </c>
      <c r="F891" s="4">
        <v>4.7409012835162997E-34</v>
      </c>
    </row>
    <row r="892" spans="1:6" x14ac:dyDescent="0.2">
      <c r="A892" s="3" t="s">
        <v>2075</v>
      </c>
      <c r="B892" s="3" t="s">
        <v>2076</v>
      </c>
      <c r="C892" s="3" t="s">
        <v>301</v>
      </c>
      <c r="D892" s="3">
        <v>2.3893210826815801</v>
      </c>
      <c r="E892" s="4">
        <v>1.3546922816441799E-51</v>
      </c>
      <c r="F892" s="4">
        <v>4.14420052518023E-50</v>
      </c>
    </row>
    <row r="893" spans="1:6" x14ac:dyDescent="0.2">
      <c r="A893" s="3" t="s">
        <v>2397</v>
      </c>
      <c r="B893" s="3" t="s">
        <v>2398</v>
      </c>
      <c r="C893" s="3" t="s">
        <v>298</v>
      </c>
      <c r="D893" s="3">
        <v>2.4418415094972299</v>
      </c>
      <c r="E893" s="4">
        <v>8.6451992200664597E-63</v>
      </c>
      <c r="F893" s="4">
        <v>4.5909342801872199E-61</v>
      </c>
    </row>
    <row r="894" spans="1:6" x14ac:dyDescent="0.2">
      <c r="A894" s="3" t="s">
        <v>196</v>
      </c>
      <c r="B894" s="3" t="s">
        <v>197</v>
      </c>
      <c r="C894" s="3" t="s">
        <v>298</v>
      </c>
      <c r="D894" s="3">
        <v>2.4446076977653899</v>
      </c>
      <c r="E894" s="4">
        <v>9.4486373980660005E-26</v>
      </c>
      <c r="F894" s="4">
        <v>8.4167652999397296E-25</v>
      </c>
    </row>
    <row r="895" spans="1:6" x14ac:dyDescent="0.2">
      <c r="A895" s="3" t="s">
        <v>2497</v>
      </c>
      <c r="B895" s="3" t="s">
        <v>2498</v>
      </c>
      <c r="C895" s="3" t="s">
        <v>301</v>
      </c>
      <c r="D895" s="3">
        <v>2.4663733938547701</v>
      </c>
      <c r="E895" s="4">
        <v>1.1262179797532E-45</v>
      </c>
      <c r="F895" s="4">
        <v>2.6475923764418199E-44</v>
      </c>
    </row>
    <row r="896" spans="1:6" x14ac:dyDescent="0.2">
      <c r="A896" s="3" t="s">
        <v>2009</v>
      </c>
      <c r="B896" s="3" t="s">
        <v>2010</v>
      </c>
      <c r="C896" s="3" t="s">
        <v>289</v>
      </c>
      <c r="D896" s="3">
        <v>2.5178282709497499</v>
      </c>
      <c r="E896" s="4">
        <v>1.4481967574640101E-70</v>
      </c>
      <c r="F896" s="4">
        <v>1.1713866292237699E-68</v>
      </c>
    </row>
    <row r="897" spans="1:6" x14ac:dyDescent="0.2">
      <c r="A897" s="3" t="s">
        <v>1664</v>
      </c>
      <c r="B897" s="3" t="s">
        <v>1665</v>
      </c>
      <c r="C897" s="3" t="s">
        <v>301</v>
      </c>
      <c r="D897" s="3">
        <v>2.55767488156427</v>
      </c>
      <c r="E897" s="4">
        <v>5.1881055280261601E-46</v>
      </c>
      <c r="F897" s="4">
        <v>1.2354801933407301E-44</v>
      </c>
    </row>
    <row r="898" spans="1:6" x14ac:dyDescent="0.2">
      <c r="A898" s="3" t="s">
        <v>2735</v>
      </c>
      <c r="B898" s="3" t="s">
        <v>2736</v>
      </c>
      <c r="C898" s="3" t="s">
        <v>301</v>
      </c>
      <c r="D898" s="3">
        <v>2.6005872324022499</v>
      </c>
      <c r="E898" s="4">
        <v>1.10296432326016E-88</v>
      </c>
      <c r="F898" s="4">
        <v>2.51447764701449E-86</v>
      </c>
    </row>
    <row r="899" spans="1:6" x14ac:dyDescent="0.2">
      <c r="A899" s="3" t="s">
        <v>2019</v>
      </c>
      <c r="B899" s="3" t="s">
        <v>2020</v>
      </c>
      <c r="C899" s="3" t="s">
        <v>301</v>
      </c>
      <c r="D899" s="3">
        <v>2.6072485670391399</v>
      </c>
      <c r="E899" s="4">
        <v>1.13947309353751E-59</v>
      </c>
      <c r="F899" s="4">
        <v>5.1462487020687197E-58</v>
      </c>
    </row>
    <row r="900" spans="1:6" x14ac:dyDescent="0.2">
      <c r="A900" s="3" t="s">
        <v>2483</v>
      </c>
      <c r="B900" s="3" t="s">
        <v>2484</v>
      </c>
      <c r="C900" s="3" t="s">
        <v>301</v>
      </c>
      <c r="D900" s="3">
        <v>2.6878431446927502</v>
      </c>
      <c r="E900" s="4">
        <v>1.26018513451824E-61</v>
      </c>
      <c r="F900" s="4">
        <v>6.2907317063705399E-60</v>
      </c>
    </row>
    <row r="901" spans="1:6" x14ac:dyDescent="0.2">
      <c r="A901" s="3" t="s">
        <v>2257</v>
      </c>
      <c r="B901" s="3" t="s">
        <v>2258</v>
      </c>
      <c r="C901" s="3" t="s">
        <v>301</v>
      </c>
      <c r="D901" s="3">
        <v>2.7074337167597999</v>
      </c>
      <c r="E901" s="4">
        <v>1.0381471133551701E-31</v>
      </c>
      <c r="F901" s="4">
        <v>1.2508790264672E-30</v>
      </c>
    </row>
    <row r="902" spans="1:6" x14ac:dyDescent="0.2">
      <c r="A902" s="3" t="s">
        <v>2651</v>
      </c>
      <c r="B902" s="3" t="s">
        <v>2652</v>
      </c>
      <c r="C902" s="3" t="s">
        <v>298</v>
      </c>
      <c r="D902" s="3">
        <v>2.7088297486033799</v>
      </c>
      <c r="E902" s="4">
        <v>1.9335460104689699E-61</v>
      </c>
      <c r="F902" s="4">
        <v>9.5258745776607501E-60</v>
      </c>
    </row>
    <row r="903" spans="1:6" x14ac:dyDescent="0.2">
      <c r="A903" s="3" t="s">
        <v>2689</v>
      </c>
      <c r="B903" s="3" t="s">
        <v>2690</v>
      </c>
      <c r="C903" s="3" t="s">
        <v>301</v>
      </c>
      <c r="D903" s="3">
        <v>2.7147511452514301</v>
      </c>
      <c r="E903" s="4">
        <v>4.24987845200212E-77</v>
      </c>
      <c r="F903" s="4">
        <v>4.7683902681523401E-75</v>
      </c>
    </row>
    <row r="904" spans="1:6" x14ac:dyDescent="0.2">
      <c r="A904" s="3" t="s">
        <v>2411</v>
      </c>
      <c r="B904" s="3" t="s">
        <v>2412</v>
      </c>
      <c r="C904" s="3" t="s">
        <v>289</v>
      </c>
      <c r="D904" s="3">
        <v>2.7222696491620302</v>
      </c>
      <c r="E904" s="4">
        <v>3.5156095277470502E-48</v>
      </c>
      <c r="F904" s="4">
        <v>9.2352804563025706E-47</v>
      </c>
    </row>
    <row r="905" spans="1:6" x14ac:dyDescent="0.2">
      <c r="A905" s="3" t="s">
        <v>2421</v>
      </c>
      <c r="B905" s="3" t="s">
        <v>2422</v>
      </c>
      <c r="C905" s="3" t="s">
        <v>301</v>
      </c>
      <c r="D905" s="3">
        <v>2.8018873575419199</v>
      </c>
      <c r="E905" s="4">
        <v>6.2099211142255298E-56</v>
      </c>
      <c r="F905" s="4">
        <v>2.36956819318081E-54</v>
      </c>
    </row>
    <row r="906" spans="1:6" x14ac:dyDescent="0.2">
      <c r="A906" s="3" t="s">
        <v>2195</v>
      </c>
      <c r="B906" s="3" t="s">
        <v>2196</v>
      </c>
      <c r="C906" s="3" t="s">
        <v>298</v>
      </c>
      <c r="D906" s="3">
        <v>2.9264068977653799</v>
      </c>
      <c r="E906" s="4">
        <v>4.6665111923508802E-39</v>
      </c>
      <c r="F906" s="4">
        <v>8.0357839113121304E-38</v>
      </c>
    </row>
    <row r="907" spans="1:6" x14ac:dyDescent="0.2">
      <c r="A907" s="3" t="s">
        <v>2013</v>
      </c>
      <c r="B907" s="3" t="s">
        <v>2014</v>
      </c>
      <c r="C907" s="3" t="s">
        <v>301</v>
      </c>
      <c r="D907" s="3">
        <v>3.0531037815642699</v>
      </c>
      <c r="E907" s="4">
        <v>1.37588889169749E-67</v>
      </c>
      <c r="F907" s="4">
        <v>9.4703490791608995E-66</v>
      </c>
    </row>
    <row r="908" spans="1:6" x14ac:dyDescent="0.2">
      <c r="A908" s="3" t="s">
        <v>2347</v>
      </c>
      <c r="B908" s="3" t="s">
        <v>2348</v>
      </c>
      <c r="C908" s="3" t="s">
        <v>301</v>
      </c>
      <c r="D908" s="3">
        <v>3.0581925636871699</v>
      </c>
      <c r="E908" s="4">
        <v>2.0017581838896601E-71</v>
      </c>
      <c r="F908" s="4">
        <v>1.67791402617749E-69</v>
      </c>
    </row>
    <row r="909" spans="1:6" x14ac:dyDescent="0.2">
      <c r="A909" s="3" t="s">
        <v>2287</v>
      </c>
      <c r="B909" s="3" t="s">
        <v>2288</v>
      </c>
      <c r="C909" s="3" t="s">
        <v>298</v>
      </c>
      <c r="D909" s="3">
        <v>3.1096231687151001</v>
      </c>
      <c r="E909" s="4">
        <v>4.0531110924368598E-59</v>
      </c>
      <c r="F909" s="4">
        <v>1.7931885317737999E-57</v>
      </c>
    </row>
    <row r="910" spans="1:6" x14ac:dyDescent="0.2">
      <c r="A910" s="3" t="s">
        <v>2349</v>
      </c>
      <c r="B910" s="3" t="s">
        <v>2350</v>
      </c>
      <c r="C910" s="3" t="s">
        <v>301</v>
      </c>
      <c r="D910" s="3">
        <v>3.2084020039106398</v>
      </c>
      <c r="E910" s="4">
        <v>3.7125604936234898E-49</v>
      </c>
      <c r="F910" s="4">
        <v>1.01551368122103E-47</v>
      </c>
    </row>
    <row r="911" spans="1:6" x14ac:dyDescent="0.2">
      <c r="A911" s="3" t="s">
        <v>2159</v>
      </c>
      <c r="B911" s="3" t="s">
        <v>2160</v>
      </c>
      <c r="C911" s="3" t="s">
        <v>301</v>
      </c>
      <c r="D911" s="3">
        <v>3.2216553000000201</v>
      </c>
      <c r="E911" s="4">
        <v>1.7123837154911999E-45</v>
      </c>
      <c r="F911" s="4">
        <v>3.9786163349983001E-44</v>
      </c>
    </row>
    <row r="912" spans="1:6" x14ac:dyDescent="0.2">
      <c r="A912" s="3" t="s">
        <v>2063</v>
      </c>
      <c r="B912" s="3" t="s">
        <v>2064</v>
      </c>
      <c r="C912" s="3" t="s">
        <v>301</v>
      </c>
      <c r="D912" s="3">
        <v>3.2709296033519801</v>
      </c>
      <c r="E912" s="4">
        <v>2.4489346291530298E-41</v>
      </c>
      <c r="F912" s="4">
        <v>4.6910499463016004E-40</v>
      </c>
    </row>
    <row r="913" spans="1:6" x14ac:dyDescent="0.2">
      <c r="A913" s="3" t="s">
        <v>2757</v>
      </c>
      <c r="B913" s="3" t="s">
        <v>2758</v>
      </c>
      <c r="C913" s="3" t="s">
        <v>415</v>
      </c>
      <c r="D913" s="3">
        <v>3.2826067067039499</v>
      </c>
      <c r="E913" s="4">
        <v>2.7826235695855401E-91</v>
      </c>
      <c r="F913" s="4">
        <v>7.6612048309696802E-89</v>
      </c>
    </row>
    <row r="914" spans="1:6" x14ac:dyDescent="0.2">
      <c r="A914" s="3" t="s">
        <v>2587</v>
      </c>
      <c r="B914" s="3" t="s">
        <v>2588</v>
      </c>
      <c r="C914" s="3" t="s">
        <v>298</v>
      </c>
      <c r="D914" s="3">
        <v>3.50896075921791</v>
      </c>
      <c r="E914" s="4">
        <v>1.33286847828308E-79</v>
      </c>
      <c r="F914" s="4">
        <v>1.72535365550481E-77</v>
      </c>
    </row>
    <row r="915" spans="1:6" x14ac:dyDescent="0.2">
      <c r="A915" s="3" t="s">
        <v>2545</v>
      </c>
      <c r="B915" s="3" t="s">
        <v>2546</v>
      </c>
      <c r="C915" s="3" t="s">
        <v>301</v>
      </c>
      <c r="D915" s="3">
        <v>3.5393847938547598</v>
      </c>
      <c r="E915" s="4">
        <v>8.1138466286071597E-31</v>
      </c>
      <c r="F915" s="4">
        <v>9.35752532724689E-30</v>
      </c>
    </row>
    <row r="916" spans="1:6" x14ac:dyDescent="0.2">
      <c r="A916" s="3" t="s">
        <v>2499</v>
      </c>
      <c r="B916" s="3" t="s">
        <v>2500</v>
      </c>
      <c r="C916" s="3" t="s">
        <v>301</v>
      </c>
      <c r="D916" s="3">
        <v>4.6489118603352404</v>
      </c>
      <c r="E916" s="4">
        <v>1.86979153961695E-78</v>
      </c>
      <c r="F916" s="4">
        <v>2.2495320600325999E-76</v>
      </c>
    </row>
  </sheetData>
  <sortState ref="A2:F916">
    <sortCondition ref="D1:D916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5"/>
  <sheetViews>
    <sheetView workbookViewId="0"/>
  </sheetViews>
  <sheetFormatPr defaultColWidth="8.875" defaultRowHeight="15" x14ac:dyDescent="0.2"/>
  <cols>
    <col min="1" max="1" width="21.125" style="5" customWidth="1"/>
    <col min="2" max="2" width="17" style="5" customWidth="1"/>
    <col min="3" max="3" width="20.625" style="5" customWidth="1"/>
    <col min="4" max="4" width="11.875" style="5" bestFit="1" customWidth="1"/>
    <col min="5" max="6" width="9.5" style="5" bestFit="1" customWidth="1"/>
  </cols>
  <sheetData>
    <row r="1" spans="1:6" s="2" customFormat="1" ht="15.75" x14ac:dyDescent="0.2">
      <c r="A1" s="2" t="s">
        <v>1987</v>
      </c>
      <c r="B1" s="2" t="s">
        <v>1988</v>
      </c>
      <c r="C1" s="2" t="s">
        <v>1992</v>
      </c>
      <c r="D1" s="2" t="s">
        <v>1991</v>
      </c>
      <c r="E1" s="2" t="s">
        <v>1989</v>
      </c>
      <c r="F1" s="2" t="s">
        <v>1990</v>
      </c>
    </row>
    <row r="2" spans="1:6" ht="15.95" x14ac:dyDescent="0.2">
      <c r="A2" s="5" t="s">
        <v>3532</v>
      </c>
      <c r="B2" s="5" t="s">
        <v>3533</v>
      </c>
      <c r="C2" s="5" t="s">
        <v>298</v>
      </c>
      <c r="D2" s="5">
        <v>-3.4394310699999999</v>
      </c>
      <c r="E2" s="6">
        <v>1.34E-10</v>
      </c>
      <c r="F2" s="6">
        <v>3.4300000000000003E-8</v>
      </c>
    </row>
    <row r="3" spans="1:6" ht="15.95" x14ac:dyDescent="0.2">
      <c r="A3" s="5" t="s">
        <v>1036</v>
      </c>
      <c r="B3" s="5" t="s">
        <v>1037</v>
      </c>
      <c r="C3" s="5" t="s">
        <v>301</v>
      </c>
      <c r="D3" s="5">
        <v>-3.2743103100000002</v>
      </c>
      <c r="E3" s="6">
        <v>1.5099999999999999E-6</v>
      </c>
      <c r="F3" s="6">
        <v>4.1399999999999997E-5</v>
      </c>
    </row>
    <row r="4" spans="1:6" ht="15.95" x14ac:dyDescent="0.2">
      <c r="A4" s="5" t="s">
        <v>1858</v>
      </c>
      <c r="B4" s="5" t="s">
        <v>1859</v>
      </c>
      <c r="C4" s="5" t="s">
        <v>301</v>
      </c>
      <c r="D4" s="5">
        <v>-2.9752442399999999</v>
      </c>
      <c r="E4" s="6">
        <v>6.3899999999999996E-8</v>
      </c>
      <c r="F4" s="6">
        <v>3.58E-6</v>
      </c>
    </row>
    <row r="5" spans="1:6" ht="15.95" x14ac:dyDescent="0.2">
      <c r="A5" s="5" t="s">
        <v>4</v>
      </c>
      <c r="B5" s="5" t="s">
        <v>5</v>
      </c>
      <c r="C5" s="5" t="s">
        <v>298</v>
      </c>
      <c r="D5" s="5">
        <v>-2.8405257499999998</v>
      </c>
      <c r="E5" s="6">
        <v>1.3799999999999999E-8</v>
      </c>
      <c r="F5" s="6">
        <v>1.17E-6</v>
      </c>
    </row>
    <row r="6" spans="1:6" ht="15.95" x14ac:dyDescent="0.2">
      <c r="A6" s="5" t="s">
        <v>16</v>
      </c>
      <c r="B6" s="5" t="s">
        <v>17</v>
      </c>
      <c r="C6" s="5" t="s">
        <v>298</v>
      </c>
      <c r="D6" s="5">
        <v>-2.7402815600000001</v>
      </c>
      <c r="E6" s="5">
        <v>2.3900000000000001E-4</v>
      </c>
      <c r="F6" s="5">
        <v>2.2399999999999998E-3</v>
      </c>
    </row>
    <row r="7" spans="1:6" ht="15.95" x14ac:dyDescent="0.2">
      <c r="A7" s="5" t="s">
        <v>56</v>
      </c>
      <c r="B7" s="5" t="s">
        <v>57</v>
      </c>
      <c r="C7" s="5" t="s">
        <v>298</v>
      </c>
      <c r="D7" s="5">
        <v>-2.5834052000000001</v>
      </c>
      <c r="E7" s="5">
        <v>1.2199999999999999E-3</v>
      </c>
      <c r="F7" s="5">
        <v>8.1899999999999994E-3</v>
      </c>
    </row>
    <row r="8" spans="1:6" ht="15.95" x14ac:dyDescent="0.2">
      <c r="A8" s="5" t="s">
        <v>1660</v>
      </c>
      <c r="B8" s="5" t="s">
        <v>1661</v>
      </c>
      <c r="C8" s="5" t="s">
        <v>301</v>
      </c>
      <c r="D8" s="5">
        <v>-2.5521655700000001</v>
      </c>
      <c r="E8" s="6">
        <v>1.08E-5</v>
      </c>
      <c r="F8" s="5">
        <v>1.93E-4</v>
      </c>
    </row>
    <row r="9" spans="1:6" ht="15.95" x14ac:dyDescent="0.2">
      <c r="A9" s="5" t="s">
        <v>806</v>
      </c>
      <c r="B9" s="5" t="s">
        <v>807</v>
      </c>
      <c r="C9" s="5" t="s">
        <v>298</v>
      </c>
      <c r="D9" s="5">
        <v>-2.5085902600000001</v>
      </c>
      <c r="E9" s="6">
        <v>1.2799999999999999E-5</v>
      </c>
      <c r="F9" s="5">
        <v>2.1900000000000001E-4</v>
      </c>
    </row>
    <row r="10" spans="1:6" ht="15.95" x14ac:dyDescent="0.2">
      <c r="A10" s="5" t="s">
        <v>1076</v>
      </c>
      <c r="B10" s="5" t="s">
        <v>1077</v>
      </c>
      <c r="C10" s="5" t="s">
        <v>289</v>
      </c>
      <c r="D10" s="5">
        <v>-2.4412884899999998</v>
      </c>
      <c r="E10" s="6">
        <v>4.1199999999999998E-9</v>
      </c>
      <c r="F10" s="6">
        <v>4.7300000000000001E-7</v>
      </c>
    </row>
    <row r="11" spans="1:6" ht="15.95" x14ac:dyDescent="0.2">
      <c r="A11" s="5" t="s">
        <v>50</v>
      </c>
      <c r="B11" s="5" t="s">
        <v>3546</v>
      </c>
      <c r="C11" s="5" t="s">
        <v>301</v>
      </c>
      <c r="D11" s="5">
        <v>-2.3614439599999999</v>
      </c>
      <c r="E11" s="6">
        <v>8.7800000000000006E-5</v>
      </c>
      <c r="F11" s="5">
        <v>1.01E-3</v>
      </c>
    </row>
    <row r="12" spans="1:6" ht="15.95" x14ac:dyDescent="0.2">
      <c r="A12" s="5" t="s">
        <v>3362</v>
      </c>
      <c r="B12" s="5" t="s">
        <v>280</v>
      </c>
      <c r="C12" s="5" t="s">
        <v>301</v>
      </c>
      <c r="D12" s="5">
        <v>-2.3345341400000001</v>
      </c>
      <c r="E12" s="6">
        <v>2.0899999999999999E-6</v>
      </c>
      <c r="F12" s="6">
        <v>5.3100000000000003E-5</v>
      </c>
    </row>
    <row r="13" spans="1:6" ht="15.95" x14ac:dyDescent="0.2">
      <c r="A13" s="5" t="s">
        <v>3579</v>
      </c>
      <c r="B13" s="5" t="s">
        <v>3580</v>
      </c>
      <c r="C13" s="5" t="s">
        <v>298</v>
      </c>
      <c r="D13" s="5">
        <v>-2.2944617900000002</v>
      </c>
      <c r="E13" s="6">
        <v>6.2500000000000001E-5</v>
      </c>
      <c r="F13" s="5">
        <v>7.67E-4</v>
      </c>
    </row>
    <row r="14" spans="1:6" ht="15.95" x14ac:dyDescent="0.2">
      <c r="A14" s="5" t="s">
        <v>1430</v>
      </c>
      <c r="B14" s="5" t="s">
        <v>1431</v>
      </c>
      <c r="C14" s="5" t="s">
        <v>298</v>
      </c>
      <c r="D14" s="5">
        <v>-2.2492087700000001</v>
      </c>
      <c r="E14" s="6">
        <v>2.7800000000000001E-5</v>
      </c>
      <c r="F14" s="5">
        <v>4.06E-4</v>
      </c>
    </row>
    <row r="15" spans="1:6" ht="15.95" x14ac:dyDescent="0.2">
      <c r="A15" s="5" t="s">
        <v>3573</v>
      </c>
      <c r="B15" s="5" t="s">
        <v>3574</v>
      </c>
      <c r="C15" s="5" t="s">
        <v>342</v>
      </c>
      <c r="D15" s="5">
        <v>-2.22001698</v>
      </c>
      <c r="E15" s="6">
        <v>4.6499999999999999E-5</v>
      </c>
      <c r="F15" s="5">
        <v>6.1200000000000002E-4</v>
      </c>
    </row>
    <row r="16" spans="1:6" ht="15.95" x14ac:dyDescent="0.2">
      <c r="A16" s="5" t="s">
        <v>1622</v>
      </c>
      <c r="B16" s="5" t="s">
        <v>1623</v>
      </c>
      <c r="C16" s="5" t="s">
        <v>298</v>
      </c>
      <c r="D16" s="5">
        <v>-2.2194878199999999</v>
      </c>
      <c r="E16" s="6">
        <v>1.67E-9</v>
      </c>
      <c r="F16" s="6">
        <v>2.36E-7</v>
      </c>
    </row>
    <row r="17" spans="1:6" ht="15.95" x14ac:dyDescent="0.2">
      <c r="A17" s="5" t="s">
        <v>68</v>
      </c>
      <c r="B17" s="5" t="s">
        <v>69</v>
      </c>
      <c r="C17" s="5" t="s">
        <v>301</v>
      </c>
      <c r="D17" s="5">
        <v>-2.1969272599999998</v>
      </c>
      <c r="E17" s="6">
        <v>4.8799999999999999E-6</v>
      </c>
      <c r="F17" s="5">
        <v>1.03E-4</v>
      </c>
    </row>
    <row r="18" spans="1:6" ht="15.95" x14ac:dyDescent="0.2">
      <c r="A18" s="5" t="s">
        <v>1388</v>
      </c>
      <c r="B18" s="5" t="s">
        <v>1389</v>
      </c>
      <c r="C18" s="5" t="s">
        <v>301</v>
      </c>
      <c r="D18" s="5">
        <v>-2.0020596799999999</v>
      </c>
      <c r="E18" s="5">
        <v>2.8400000000000002E-4</v>
      </c>
      <c r="F18" s="5">
        <v>2.5799999999999998E-3</v>
      </c>
    </row>
    <row r="19" spans="1:6" ht="15.95" x14ac:dyDescent="0.2">
      <c r="A19" s="5" t="s">
        <v>64</v>
      </c>
      <c r="B19" s="5" t="s">
        <v>65</v>
      </c>
      <c r="C19" s="5" t="s">
        <v>289</v>
      </c>
      <c r="D19" s="5">
        <v>-1.9805951900000001</v>
      </c>
      <c r="E19" s="6">
        <v>3.72E-9</v>
      </c>
      <c r="F19" s="6">
        <v>4.39E-7</v>
      </c>
    </row>
    <row r="20" spans="1:6" ht="15.95" x14ac:dyDescent="0.2">
      <c r="A20" s="5" t="s">
        <v>3528</v>
      </c>
      <c r="B20" s="5" t="s">
        <v>3529</v>
      </c>
      <c r="C20" s="5" t="s">
        <v>301</v>
      </c>
      <c r="D20" s="5">
        <v>-1.8743515799999999</v>
      </c>
      <c r="E20" s="5">
        <v>1.0699999999999999E-2</v>
      </c>
      <c r="F20" s="5">
        <v>4.4900000000000002E-2</v>
      </c>
    </row>
    <row r="21" spans="1:6" ht="15.95" x14ac:dyDescent="0.2">
      <c r="A21" s="5" t="s">
        <v>3530</v>
      </c>
      <c r="B21" s="5" t="s">
        <v>3531</v>
      </c>
      <c r="C21" s="5" t="s">
        <v>301</v>
      </c>
      <c r="D21" s="5">
        <v>-1.84485126</v>
      </c>
      <c r="E21" s="5">
        <v>3.6999999999999999E-4</v>
      </c>
      <c r="F21" s="5">
        <v>3.1900000000000001E-3</v>
      </c>
    </row>
    <row r="22" spans="1:6" ht="15.95" x14ac:dyDescent="0.2">
      <c r="A22" s="5" t="s">
        <v>44</v>
      </c>
      <c r="B22" s="5" t="s">
        <v>3560</v>
      </c>
      <c r="C22" s="5" t="s">
        <v>301</v>
      </c>
      <c r="D22" s="5">
        <v>-1.7901564400000001</v>
      </c>
      <c r="E22" s="6">
        <v>8.5199999999999995E-7</v>
      </c>
      <c r="F22" s="6">
        <v>2.6299999999999999E-5</v>
      </c>
    </row>
    <row r="23" spans="1:6" ht="15.95" x14ac:dyDescent="0.2">
      <c r="A23" s="5" t="s">
        <v>373</v>
      </c>
      <c r="B23" s="5" t="s">
        <v>374</v>
      </c>
      <c r="C23" s="5" t="s">
        <v>301</v>
      </c>
      <c r="D23" s="5">
        <v>-1.7662562100000001</v>
      </c>
      <c r="E23" s="5">
        <v>7.3499999999999998E-3</v>
      </c>
      <c r="F23" s="5">
        <v>3.3599999999999998E-2</v>
      </c>
    </row>
    <row r="24" spans="1:6" ht="15.95" x14ac:dyDescent="0.2">
      <c r="A24" s="5" t="s">
        <v>3534</v>
      </c>
      <c r="B24" s="5" t="s">
        <v>3535</v>
      </c>
      <c r="C24" s="5" t="s">
        <v>301</v>
      </c>
      <c r="D24" s="5">
        <v>-1.72479155</v>
      </c>
      <c r="E24" s="5">
        <v>4.7600000000000002E-4</v>
      </c>
      <c r="F24" s="5">
        <v>3.8899999999999998E-3</v>
      </c>
    </row>
    <row r="25" spans="1:6" ht="15.95" x14ac:dyDescent="0.2">
      <c r="A25" s="5" t="s">
        <v>3582</v>
      </c>
      <c r="B25" s="5" t="s">
        <v>3583</v>
      </c>
      <c r="C25" s="5" t="s">
        <v>301</v>
      </c>
      <c r="D25" s="5">
        <v>-1.6718280400000001</v>
      </c>
      <c r="E25" s="5">
        <v>2.4000000000000001E-4</v>
      </c>
      <c r="F25" s="5">
        <v>2.2499999999999998E-3</v>
      </c>
    </row>
    <row r="26" spans="1:6" ht="15.95" x14ac:dyDescent="0.2">
      <c r="A26" s="5" t="s">
        <v>3548</v>
      </c>
      <c r="B26" s="5" t="s">
        <v>3549</v>
      </c>
      <c r="C26" s="5" t="s">
        <v>298</v>
      </c>
      <c r="D26" s="5">
        <v>-1.6503966400000001</v>
      </c>
      <c r="E26" s="5">
        <v>6.0699999999999999E-3</v>
      </c>
      <c r="F26" s="5">
        <v>2.8899999999999999E-2</v>
      </c>
    </row>
    <row r="27" spans="1:6" ht="15.95" x14ac:dyDescent="0.2">
      <c r="A27" s="5" t="s">
        <v>1344</v>
      </c>
      <c r="B27" s="5" t="s">
        <v>1345</v>
      </c>
      <c r="C27" s="5" t="s">
        <v>298</v>
      </c>
      <c r="D27" s="5">
        <v>-1.58670431</v>
      </c>
      <c r="E27" s="6">
        <v>1.95E-6</v>
      </c>
      <c r="F27" s="6">
        <v>5.0500000000000001E-5</v>
      </c>
    </row>
    <row r="28" spans="1:6" ht="15.95" x14ac:dyDescent="0.2">
      <c r="A28" s="5" t="s">
        <v>3575</v>
      </c>
      <c r="B28" s="5" t="s">
        <v>3576</v>
      </c>
      <c r="C28" s="5" t="s">
        <v>289</v>
      </c>
      <c r="D28" s="5">
        <v>-1.5841028100000001</v>
      </c>
      <c r="E28" s="5">
        <v>9.1699999999999993E-3</v>
      </c>
      <c r="F28" s="5">
        <v>3.9800000000000002E-2</v>
      </c>
    </row>
    <row r="29" spans="1:6" ht="15.95" x14ac:dyDescent="0.2">
      <c r="A29" s="5" t="s">
        <v>3558</v>
      </c>
      <c r="B29" s="5" t="s">
        <v>3559</v>
      </c>
      <c r="C29" s="5" t="s">
        <v>301</v>
      </c>
      <c r="D29" s="5">
        <v>-1.58231959</v>
      </c>
      <c r="E29" s="5">
        <v>1.1E-4</v>
      </c>
      <c r="F29" s="5">
        <v>1.2099999999999999E-3</v>
      </c>
    </row>
    <row r="30" spans="1:6" ht="15.95" x14ac:dyDescent="0.2">
      <c r="A30" s="5" t="s">
        <v>403</v>
      </c>
      <c r="B30" s="5" t="s">
        <v>404</v>
      </c>
      <c r="C30" s="5" t="s">
        <v>298</v>
      </c>
      <c r="D30" s="5">
        <v>-1.5510364699999999</v>
      </c>
      <c r="E30" s="6">
        <v>3.9700000000000001E-6</v>
      </c>
      <c r="F30" s="6">
        <v>8.7800000000000006E-5</v>
      </c>
    </row>
    <row r="31" spans="1:6" ht="15.95" x14ac:dyDescent="0.2">
      <c r="A31" s="5" t="s">
        <v>1150</v>
      </c>
      <c r="B31" s="5" t="s">
        <v>3555</v>
      </c>
      <c r="C31" s="5" t="s">
        <v>298</v>
      </c>
      <c r="D31" s="5">
        <v>-1.52947118</v>
      </c>
      <c r="E31" s="6">
        <v>5.3200000000000005E-7</v>
      </c>
      <c r="F31" s="6">
        <v>1.8199999999999999E-5</v>
      </c>
    </row>
    <row r="32" spans="1:6" ht="15.95" x14ac:dyDescent="0.2">
      <c r="A32" s="5" t="s">
        <v>1810</v>
      </c>
      <c r="B32" s="5" t="s">
        <v>1811</v>
      </c>
      <c r="C32" s="5" t="s">
        <v>301</v>
      </c>
      <c r="D32" s="5">
        <v>-1.52577903</v>
      </c>
      <c r="E32" s="6">
        <v>2.48E-5</v>
      </c>
      <c r="F32" s="5">
        <v>3.7199999999999999E-4</v>
      </c>
    </row>
    <row r="33" spans="1:6" ht="15.95" x14ac:dyDescent="0.2">
      <c r="A33" s="5" t="s">
        <v>1882</v>
      </c>
      <c r="B33" s="5" t="s">
        <v>1883</v>
      </c>
      <c r="C33" s="5" t="s">
        <v>301</v>
      </c>
      <c r="D33" s="5">
        <v>-1.5226798399999999</v>
      </c>
      <c r="E33" s="6">
        <v>3.4800000000000001E-8</v>
      </c>
      <c r="F33" s="6">
        <v>2.2699999999999999E-6</v>
      </c>
    </row>
    <row r="34" spans="1:6" ht="15.95" x14ac:dyDescent="0.2">
      <c r="A34" s="5" t="s">
        <v>3562</v>
      </c>
      <c r="B34" s="5" t="s">
        <v>3563</v>
      </c>
      <c r="C34" s="5" t="s">
        <v>301</v>
      </c>
      <c r="D34" s="5">
        <v>-1.5167451999999999</v>
      </c>
      <c r="E34" s="5">
        <v>5.77E-3</v>
      </c>
      <c r="F34" s="5">
        <v>2.7799999999999998E-2</v>
      </c>
    </row>
    <row r="35" spans="1:6" ht="15.95" x14ac:dyDescent="0.2">
      <c r="A35" s="5" t="s">
        <v>3521</v>
      </c>
      <c r="B35" s="5" t="s">
        <v>3522</v>
      </c>
      <c r="C35" s="5" t="s">
        <v>298</v>
      </c>
      <c r="D35" s="5">
        <v>-1.4813905000000001</v>
      </c>
      <c r="E35" s="5">
        <v>8.3300000000000006E-3</v>
      </c>
      <c r="F35" s="5">
        <v>3.6900000000000002E-2</v>
      </c>
    </row>
    <row r="36" spans="1:6" ht="15.95" x14ac:dyDescent="0.2">
      <c r="A36" s="5" t="s">
        <v>30</v>
      </c>
      <c r="B36" s="5" t="s">
        <v>31</v>
      </c>
      <c r="C36" s="5" t="s">
        <v>298</v>
      </c>
      <c r="D36" s="5">
        <v>-1.4066908499999999</v>
      </c>
      <c r="E36" s="5">
        <v>2.0799999999999999E-4</v>
      </c>
      <c r="F36" s="5">
        <v>2.0100000000000001E-3</v>
      </c>
    </row>
    <row r="37" spans="1:6" ht="15.95" x14ac:dyDescent="0.2">
      <c r="A37" s="5" t="s">
        <v>3550</v>
      </c>
      <c r="B37" s="5" t="s">
        <v>3551</v>
      </c>
      <c r="C37" s="5" t="s">
        <v>301</v>
      </c>
      <c r="D37" s="5">
        <v>-1.4030638799999999</v>
      </c>
      <c r="E37" s="5">
        <v>6.7299999999999999E-3</v>
      </c>
      <c r="F37" s="5">
        <v>3.1399999999999997E-2</v>
      </c>
    </row>
    <row r="38" spans="1:6" ht="15.95" x14ac:dyDescent="0.2">
      <c r="A38" s="5" t="s">
        <v>20</v>
      </c>
      <c r="B38" s="5" t="s">
        <v>3527</v>
      </c>
      <c r="C38" s="5" t="s">
        <v>301</v>
      </c>
      <c r="D38" s="5">
        <v>-1.38236362</v>
      </c>
      <c r="E38" s="5">
        <v>8.6799999999999996E-4</v>
      </c>
      <c r="F38" s="5">
        <v>6.2599999999999999E-3</v>
      </c>
    </row>
    <row r="39" spans="1:6" ht="15.95" x14ac:dyDescent="0.2">
      <c r="A39" s="5" t="s">
        <v>880</v>
      </c>
      <c r="B39" s="5" t="s">
        <v>881</v>
      </c>
      <c r="C39" s="5" t="s">
        <v>301</v>
      </c>
      <c r="D39" s="5">
        <v>-1.37505297</v>
      </c>
      <c r="E39" s="5">
        <v>8.9999999999999993E-3</v>
      </c>
      <c r="F39" s="5">
        <v>3.9199999999999999E-2</v>
      </c>
    </row>
    <row r="40" spans="1:6" ht="15.95" x14ac:dyDescent="0.2">
      <c r="A40" s="5" t="s">
        <v>3577</v>
      </c>
      <c r="B40" s="5" t="s">
        <v>3578</v>
      </c>
      <c r="C40" s="5" t="s">
        <v>289</v>
      </c>
      <c r="D40" s="5">
        <v>-1.3403198300000001</v>
      </c>
      <c r="E40" s="5">
        <v>8.1899999999999996E-4</v>
      </c>
      <c r="F40" s="5">
        <v>5.9699999999999996E-3</v>
      </c>
    </row>
    <row r="41" spans="1:6" ht="15.95" x14ac:dyDescent="0.2">
      <c r="A41" s="5" t="s">
        <v>3075</v>
      </c>
      <c r="B41" s="5" t="s">
        <v>239</v>
      </c>
      <c r="C41" s="5" t="s">
        <v>298</v>
      </c>
      <c r="D41" s="5">
        <v>-1.3070984800000001</v>
      </c>
      <c r="E41" s="5">
        <v>9.0799999999999995E-3</v>
      </c>
      <c r="F41" s="5">
        <v>3.95E-2</v>
      </c>
    </row>
    <row r="42" spans="1:6" x14ac:dyDescent="0.2">
      <c r="A42" s="5" t="s">
        <v>2941</v>
      </c>
      <c r="B42" s="5" t="s">
        <v>3542</v>
      </c>
      <c r="C42" s="5" t="s">
        <v>301</v>
      </c>
      <c r="D42" s="5">
        <v>-1.3049755300000001</v>
      </c>
      <c r="E42" s="5">
        <v>5.5999999999999995E-4</v>
      </c>
      <c r="F42" s="5">
        <v>4.4200000000000003E-3</v>
      </c>
    </row>
    <row r="43" spans="1:6" x14ac:dyDescent="0.2">
      <c r="A43" s="5" t="s">
        <v>1138</v>
      </c>
      <c r="B43" s="5" t="s">
        <v>3554</v>
      </c>
      <c r="C43" s="5" t="s">
        <v>289</v>
      </c>
      <c r="D43" s="5">
        <v>-1.2308173099999999</v>
      </c>
      <c r="E43" s="5">
        <v>8.1099999999999998E-4</v>
      </c>
      <c r="F43" s="5">
        <v>5.9199999999999999E-3</v>
      </c>
    </row>
    <row r="44" spans="1:6" x14ac:dyDescent="0.2">
      <c r="A44" s="5" t="s">
        <v>1404</v>
      </c>
      <c r="B44" s="5" t="s">
        <v>1405</v>
      </c>
      <c r="C44" s="5" t="s">
        <v>289</v>
      </c>
      <c r="D44" s="5">
        <v>-1.2215525899999999</v>
      </c>
      <c r="E44" s="5">
        <v>2.0699999999999998E-3</v>
      </c>
      <c r="F44" s="5">
        <v>1.2500000000000001E-2</v>
      </c>
    </row>
    <row r="45" spans="1:6" x14ac:dyDescent="0.2">
      <c r="A45" s="5" t="s">
        <v>3568</v>
      </c>
      <c r="B45" s="5" t="s">
        <v>3569</v>
      </c>
      <c r="C45" s="5" t="s">
        <v>298</v>
      </c>
      <c r="D45" s="5">
        <v>-1.20573274</v>
      </c>
      <c r="E45" s="5">
        <v>7.8200000000000003E-4</v>
      </c>
      <c r="F45" s="5">
        <v>5.7600000000000004E-3</v>
      </c>
    </row>
    <row r="46" spans="1:6" x14ac:dyDescent="0.2">
      <c r="A46" s="5" t="s">
        <v>2990</v>
      </c>
      <c r="B46" s="5" t="s">
        <v>3547</v>
      </c>
      <c r="C46" s="5" t="s">
        <v>289</v>
      </c>
      <c r="D46" s="5">
        <v>-1.2028987200000001</v>
      </c>
      <c r="E46" s="5">
        <v>3.0300000000000001E-3</v>
      </c>
      <c r="F46" s="5">
        <v>1.6899999999999998E-2</v>
      </c>
    </row>
    <row r="47" spans="1:6" x14ac:dyDescent="0.2">
      <c r="A47" s="5" t="s">
        <v>1298</v>
      </c>
      <c r="B47" s="5" t="s">
        <v>1299</v>
      </c>
      <c r="C47" s="5" t="s">
        <v>298</v>
      </c>
      <c r="D47" s="5">
        <v>-1.2017279000000001</v>
      </c>
      <c r="E47" s="5">
        <v>1.4300000000000001E-3</v>
      </c>
      <c r="F47" s="5">
        <v>9.2599999999999991E-3</v>
      </c>
    </row>
    <row r="48" spans="1:6" x14ac:dyDescent="0.2">
      <c r="A48" s="5" t="s">
        <v>60</v>
      </c>
      <c r="B48" s="5" t="s">
        <v>61</v>
      </c>
      <c r="C48" s="5" t="s">
        <v>301</v>
      </c>
      <c r="D48" s="5">
        <v>-1.1968964</v>
      </c>
      <c r="E48" s="5">
        <v>3.8700000000000002E-3</v>
      </c>
      <c r="F48" s="5">
        <v>2.0500000000000001E-2</v>
      </c>
    </row>
    <row r="49" spans="1:6" x14ac:dyDescent="0.2">
      <c r="A49" s="5" t="s">
        <v>3552</v>
      </c>
      <c r="B49" s="5" t="s">
        <v>3553</v>
      </c>
      <c r="C49" s="5" t="s">
        <v>289</v>
      </c>
      <c r="D49" s="5">
        <v>-1.19441909</v>
      </c>
      <c r="E49" s="5">
        <v>1.54E-4</v>
      </c>
      <c r="F49" s="5">
        <v>1.57E-3</v>
      </c>
    </row>
    <row r="50" spans="1:6" x14ac:dyDescent="0.2">
      <c r="A50" s="5" t="s">
        <v>3536</v>
      </c>
      <c r="B50" s="5" t="s">
        <v>3537</v>
      </c>
      <c r="C50" s="5" t="s">
        <v>298</v>
      </c>
      <c r="D50" s="5">
        <v>-1.1824808499999999</v>
      </c>
      <c r="E50" s="5">
        <v>6.7999999999999996E-3</v>
      </c>
      <c r="F50" s="5">
        <v>3.1600000000000003E-2</v>
      </c>
    </row>
    <row r="51" spans="1:6" x14ac:dyDescent="0.2">
      <c r="A51" s="5" t="s">
        <v>1686</v>
      </c>
      <c r="B51" s="5" t="s">
        <v>1687</v>
      </c>
      <c r="C51" s="5" t="s">
        <v>301</v>
      </c>
      <c r="D51" s="5">
        <v>-1.1796235399999999</v>
      </c>
      <c r="E51" s="5">
        <v>2.5300000000000001E-3</v>
      </c>
      <c r="F51" s="5">
        <v>1.46E-2</v>
      </c>
    </row>
    <row r="52" spans="1:6" x14ac:dyDescent="0.2">
      <c r="A52" s="5" t="s">
        <v>3561</v>
      </c>
      <c r="B52" s="5" t="s">
        <v>259</v>
      </c>
      <c r="C52" s="5" t="s">
        <v>298</v>
      </c>
      <c r="D52" s="5">
        <v>-1.1219180200000001</v>
      </c>
      <c r="E52" s="5">
        <v>1.01E-2</v>
      </c>
      <c r="F52" s="5">
        <v>4.2999999999999997E-2</v>
      </c>
    </row>
    <row r="53" spans="1:6" x14ac:dyDescent="0.2">
      <c r="A53" s="5" t="s">
        <v>3586</v>
      </c>
      <c r="B53" s="5" t="s">
        <v>3587</v>
      </c>
      <c r="C53" s="5" t="s">
        <v>301</v>
      </c>
      <c r="D53" s="5">
        <v>-1.1164929299999999</v>
      </c>
      <c r="E53" s="5">
        <v>3.8800000000000002E-3</v>
      </c>
      <c r="F53" s="5">
        <v>2.0500000000000001E-2</v>
      </c>
    </row>
    <row r="54" spans="1:6" x14ac:dyDescent="0.2">
      <c r="A54" s="5" t="s">
        <v>0</v>
      </c>
      <c r="B54" s="5" t="s">
        <v>3545</v>
      </c>
      <c r="C54" s="5" t="s">
        <v>298</v>
      </c>
      <c r="D54" s="5">
        <v>-1.0223778800000001</v>
      </c>
      <c r="E54" s="6">
        <v>5.2100000000000001E-6</v>
      </c>
      <c r="F54" s="5">
        <v>1.0900000000000001E-4</v>
      </c>
    </row>
    <row r="55" spans="1:6" x14ac:dyDescent="0.2">
      <c r="A55" s="5" t="s">
        <v>3564</v>
      </c>
      <c r="B55" s="5" t="s">
        <v>3565</v>
      </c>
      <c r="C55" s="5" t="s">
        <v>298</v>
      </c>
      <c r="D55" s="5">
        <v>-1.01964919</v>
      </c>
      <c r="E55" s="6">
        <v>3.1699999999999998E-5</v>
      </c>
      <c r="F55" s="5">
        <v>4.4900000000000002E-4</v>
      </c>
    </row>
    <row r="56" spans="1:6" x14ac:dyDescent="0.2">
      <c r="A56" s="5" t="s">
        <v>1162</v>
      </c>
      <c r="B56" s="5" t="s">
        <v>1163</v>
      </c>
      <c r="C56" s="5" t="s">
        <v>301</v>
      </c>
      <c r="D56" s="5">
        <v>-1.0117893899999999</v>
      </c>
      <c r="E56" s="5">
        <v>9.5200000000000007E-3</v>
      </c>
      <c r="F56" s="5">
        <v>4.1000000000000002E-2</v>
      </c>
    </row>
    <row r="57" spans="1:6" x14ac:dyDescent="0.2">
      <c r="A57" s="5" t="s">
        <v>351</v>
      </c>
      <c r="B57" s="5" t="s">
        <v>352</v>
      </c>
      <c r="C57" s="5" t="s">
        <v>289</v>
      </c>
      <c r="D57" s="5">
        <v>-0.99463948999999996</v>
      </c>
      <c r="E57" s="5">
        <v>4.8599999999999997E-3</v>
      </c>
      <c r="F57" s="5">
        <v>2.4299999999999999E-2</v>
      </c>
    </row>
    <row r="58" spans="1:6" x14ac:dyDescent="0.2">
      <c r="A58" s="5" t="s">
        <v>3566</v>
      </c>
      <c r="B58" s="5" t="s">
        <v>3567</v>
      </c>
      <c r="C58" s="5" t="s">
        <v>298</v>
      </c>
      <c r="D58" s="5">
        <v>-0.98490538000000005</v>
      </c>
      <c r="E58" s="5">
        <v>9.2999999999999992E-3</v>
      </c>
      <c r="F58" s="5">
        <v>4.02E-2</v>
      </c>
    </row>
    <row r="59" spans="1:6" x14ac:dyDescent="0.2">
      <c r="A59" s="5" t="s">
        <v>52</v>
      </c>
      <c r="B59" s="5" t="s">
        <v>3581</v>
      </c>
      <c r="C59" s="5" t="s">
        <v>298</v>
      </c>
      <c r="D59" s="5">
        <v>-0.98420627000000005</v>
      </c>
      <c r="E59" s="5">
        <v>7.5500000000000003E-4</v>
      </c>
      <c r="F59" s="5">
        <v>5.5900000000000004E-3</v>
      </c>
    </row>
    <row r="60" spans="1:6" x14ac:dyDescent="0.2">
      <c r="A60" s="5" t="s">
        <v>3523</v>
      </c>
      <c r="B60" s="5" t="s">
        <v>3524</v>
      </c>
      <c r="C60" s="5" t="s">
        <v>298</v>
      </c>
      <c r="D60" s="5">
        <v>-0.96417571000000002</v>
      </c>
      <c r="E60" s="5">
        <v>7.9799999999999992E-3</v>
      </c>
      <c r="F60" s="5">
        <v>3.5799999999999998E-2</v>
      </c>
    </row>
    <row r="61" spans="1:6" x14ac:dyDescent="0.2">
      <c r="A61" s="5" t="s">
        <v>52</v>
      </c>
      <c r="B61" s="5" t="s">
        <v>53</v>
      </c>
      <c r="C61" s="5" t="s">
        <v>298</v>
      </c>
      <c r="D61" s="5">
        <v>-0.96122087000000001</v>
      </c>
      <c r="E61" s="5">
        <v>1.07E-3</v>
      </c>
      <c r="F61" s="5">
        <v>7.3400000000000002E-3</v>
      </c>
    </row>
    <row r="62" spans="1:6" x14ac:dyDescent="0.2">
      <c r="A62" s="5" t="s">
        <v>3538</v>
      </c>
      <c r="B62" s="5" t="s">
        <v>3539</v>
      </c>
      <c r="C62" s="5" t="s">
        <v>298</v>
      </c>
      <c r="D62" s="5">
        <v>-0.95514131000000002</v>
      </c>
      <c r="E62" s="5">
        <v>4.45E-3</v>
      </c>
      <c r="F62" s="5">
        <v>2.2700000000000001E-2</v>
      </c>
    </row>
    <row r="63" spans="1:6" x14ac:dyDescent="0.2">
      <c r="A63" s="5" t="s">
        <v>24</v>
      </c>
      <c r="B63" s="5" t="s">
        <v>25</v>
      </c>
      <c r="C63" s="5" t="s">
        <v>301</v>
      </c>
      <c r="D63" s="5">
        <v>-0.95015952999999997</v>
      </c>
      <c r="E63" s="5">
        <v>6.4400000000000004E-4</v>
      </c>
      <c r="F63" s="5">
        <v>4.9399999999999999E-3</v>
      </c>
    </row>
    <row r="64" spans="1:6" x14ac:dyDescent="0.2">
      <c r="A64" s="5" t="s">
        <v>3556</v>
      </c>
      <c r="B64" s="5" t="s">
        <v>3557</v>
      </c>
      <c r="C64" s="5" t="s">
        <v>298</v>
      </c>
      <c r="D64" s="5">
        <v>-0.92551585999999997</v>
      </c>
      <c r="E64" s="5">
        <v>5.2900000000000004E-3</v>
      </c>
      <c r="F64" s="5">
        <v>2.5999999999999999E-2</v>
      </c>
    </row>
    <row r="65" spans="1:6" x14ac:dyDescent="0.2">
      <c r="A65" s="5" t="s">
        <v>986</v>
      </c>
      <c r="B65" s="5" t="s">
        <v>987</v>
      </c>
      <c r="C65" s="5" t="s">
        <v>298</v>
      </c>
      <c r="D65" s="5">
        <v>-0.87855044000000004</v>
      </c>
      <c r="E65" s="6">
        <v>6.6799999999999997E-5</v>
      </c>
      <c r="F65" s="5">
        <v>8.0800000000000002E-4</v>
      </c>
    </row>
    <row r="66" spans="1:6" x14ac:dyDescent="0.2">
      <c r="A66" s="5" t="s">
        <v>3570</v>
      </c>
      <c r="B66" s="5" t="s">
        <v>3571</v>
      </c>
      <c r="C66" s="5" t="s">
        <v>298</v>
      </c>
      <c r="D66" s="5">
        <v>-0.84485836000000003</v>
      </c>
      <c r="E66" s="5">
        <v>5.3300000000000005E-4</v>
      </c>
      <c r="F66" s="5">
        <v>4.2599999999999999E-3</v>
      </c>
    </row>
    <row r="67" spans="1:6" x14ac:dyDescent="0.2">
      <c r="A67" s="5" t="s">
        <v>3543</v>
      </c>
      <c r="B67" s="5" t="s">
        <v>3544</v>
      </c>
      <c r="C67" s="5" t="s">
        <v>301</v>
      </c>
      <c r="D67" s="5">
        <v>-0.80988654000000004</v>
      </c>
      <c r="E67" s="5">
        <v>9.7999999999999997E-3</v>
      </c>
      <c r="F67" s="5">
        <v>4.2000000000000003E-2</v>
      </c>
    </row>
    <row r="68" spans="1:6" x14ac:dyDescent="0.2">
      <c r="A68" s="5" t="s">
        <v>389</v>
      </c>
      <c r="B68" s="5" t="s">
        <v>390</v>
      </c>
      <c r="C68" s="5" t="s">
        <v>301</v>
      </c>
      <c r="D68" s="5">
        <v>-0.79007578000000001</v>
      </c>
      <c r="E68" s="6">
        <v>2.0200000000000001E-6</v>
      </c>
      <c r="F68" s="6">
        <v>5.1799999999999999E-5</v>
      </c>
    </row>
    <row r="69" spans="1:6" x14ac:dyDescent="0.2">
      <c r="A69" s="5" t="s">
        <v>850</v>
      </c>
      <c r="B69" s="5" t="s">
        <v>851</v>
      </c>
      <c r="C69" s="5" t="s">
        <v>301</v>
      </c>
      <c r="D69" s="5">
        <v>-0.78968263999999999</v>
      </c>
      <c r="E69" s="5">
        <v>1.91E-3</v>
      </c>
      <c r="F69" s="5">
        <v>1.17E-2</v>
      </c>
    </row>
    <row r="70" spans="1:6" x14ac:dyDescent="0.2">
      <c r="A70" s="5" t="s">
        <v>14</v>
      </c>
      <c r="B70" s="5" t="s">
        <v>15</v>
      </c>
      <c r="C70" s="5" t="s">
        <v>301</v>
      </c>
      <c r="D70" s="5">
        <v>-0.77072753000000005</v>
      </c>
      <c r="E70" s="5">
        <v>8.1499999999999993E-3</v>
      </c>
      <c r="F70" s="5">
        <v>3.6299999999999999E-2</v>
      </c>
    </row>
    <row r="71" spans="1:6" x14ac:dyDescent="0.2">
      <c r="A71" s="5" t="s">
        <v>32</v>
      </c>
      <c r="B71" s="5" t="s">
        <v>33</v>
      </c>
      <c r="C71" s="5" t="s">
        <v>301</v>
      </c>
      <c r="D71" s="5">
        <v>-0.76436957000000005</v>
      </c>
      <c r="E71" s="5">
        <v>6.2199999999999998E-3</v>
      </c>
      <c r="F71" s="5">
        <v>2.9499999999999998E-2</v>
      </c>
    </row>
    <row r="72" spans="1:6" x14ac:dyDescent="0.2">
      <c r="A72" s="5" t="s">
        <v>54</v>
      </c>
      <c r="B72" s="5" t="s">
        <v>55</v>
      </c>
      <c r="C72" s="5" t="s">
        <v>298</v>
      </c>
      <c r="D72" s="5">
        <v>-0.72112556000000005</v>
      </c>
      <c r="E72" s="5">
        <v>9.4200000000000002E-4</v>
      </c>
      <c r="F72" s="5">
        <v>6.6699999999999997E-3</v>
      </c>
    </row>
    <row r="73" spans="1:6" x14ac:dyDescent="0.2">
      <c r="A73" s="5" t="s">
        <v>3589</v>
      </c>
      <c r="B73" s="5" t="s">
        <v>285</v>
      </c>
      <c r="C73" s="5" t="s">
        <v>301</v>
      </c>
      <c r="D73" s="5">
        <v>-0.68142482999999998</v>
      </c>
      <c r="E73" s="5">
        <v>5.7999999999999996E-3</v>
      </c>
      <c r="F73" s="5">
        <v>2.7900000000000001E-2</v>
      </c>
    </row>
    <row r="74" spans="1:6" x14ac:dyDescent="0.2">
      <c r="A74" s="5" t="s">
        <v>3540</v>
      </c>
      <c r="B74" s="5" t="s">
        <v>3541</v>
      </c>
      <c r="C74" s="5" t="s">
        <v>298</v>
      </c>
      <c r="D74" s="5">
        <v>-0.67446200999999995</v>
      </c>
      <c r="E74" s="5">
        <v>6.8500000000000002E-3</v>
      </c>
      <c r="F74" s="5">
        <v>3.1800000000000002E-2</v>
      </c>
    </row>
    <row r="75" spans="1:6" x14ac:dyDescent="0.2">
      <c r="A75" s="5" t="s">
        <v>3584</v>
      </c>
      <c r="B75" s="5" t="s">
        <v>3585</v>
      </c>
      <c r="C75" s="5" t="s">
        <v>298</v>
      </c>
      <c r="D75" s="5">
        <v>-0.61512171999999998</v>
      </c>
      <c r="E75" s="5">
        <v>5.4400000000000004E-3</v>
      </c>
      <c r="F75" s="5">
        <v>2.6499999999999999E-2</v>
      </c>
    </row>
    <row r="76" spans="1:6" x14ac:dyDescent="0.2">
      <c r="A76" s="5" t="s">
        <v>3525</v>
      </c>
      <c r="B76" s="5" t="s">
        <v>3526</v>
      </c>
      <c r="C76" s="5" t="s">
        <v>301</v>
      </c>
      <c r="D76" s="5">
        <v>-0.60797115999999995</v>
      </c>
      <c r="E76" s="5">
        <v>9.8200000000000006E-3</v>
      </c>
      <c r="F76" s="5">
        <v>4.2000000000000003E-2</v>
      </c>
    </row>
    <row r="77" spans="1:6" x14ac:dyDescent="0.2">
      <c r="A77" s="5" t="s">
        <v>3484</v>
      </c>
      <c r="B77" s="5" t="s">
        <v>3485</v>
      </c>
      <c r="C77" s="5" t="s">
        <v>301</v>
      </c>
      <c r="D77" s="5">
        <v>0.59495253999999997</v>
      </c>
      <c r="E77" s="5">
        <v>2.0599999999999999E-4</v>
      </c>
      <c r="F77" s="5">
        <v>2E-3</v>
      </c>
    </row>
    <row r="78" spans="1:6" x14ac:dyDescent="0.2">
      <c r="A78" s="5" t="s">
        <v>142</v>
      </c>
      <c r="B78" s="5" t="s">
        <v>143</v>
      </c>
      <c r="C78" s="5" t="s">
        <v>301</v>
      </c>
      <c r="D78" s="5">
        <v>0.61246559</v>
      </c>
      <c r="E78" s="5">
        <v>2.9499999999999999E-3</v>
      </c>
      <c r="F78" s="5">
        <v>1.6500000000000001E-2</v>
      </c>
    </row>
    <row r="79" spans="1:6" x14ac:dyDescent="0.2">
      <c r="A79" s="5" t="s">
        <v>748</v>
      </c>
      <c r="B79" s="5" t="s">
        <v>749</v>
      </c>
      <c r="C79" s="5" t="s">
        <v>298</v>
      </c>
      <c r="D79" s="5">
        <v>0.62140395999999998</v>
      </c>
      <c r="E79" s="5">
        <v>1.3300000000000001E-4</v>
      </c>
      <c r="F79" s="5">
        <v>1.41E-3</v>
      </c>
    </row>
    <row r="80" spans="1:6" x14ac:dyDescent="0.2">
      <c r="A80" s="5" t="s">
        <v>532</v>
      </c>
      <c r="B80" s="5" t="s">
        <v>533</v>
      </c>
      <c r="C80" s="5" t="s">
        <v>298</v>
      </c>
      <c r="D80" s="5">
        <v>0.66614737999999996</v>
      </c>
      <c r="E80" s="5">
        <v>3.81E-3</v>
      </c>
      <c r="F80" s="5">
        <v>2.0199999999999999E-2</v>
      </c>
    </row>
    <row r="81" spans="1:6" x14ac:dyDescent="0.2">
      <c r="A81" s="5" t="s">
        <v>160</v>
      </c>
      <c r="B81" s="5" t="s">
        <v>3429</v>
      </c>
      <c r="C81" s="5" t="s">
        <v>298</v>
      </c>
      <c r="D81" s="5">
        <v>0.69453765999999995</v>
      </c>
      <c r="E81" s="5">
        <v>5.3700000000000004E-4</v>
      </c>
      <c r="F81" s="5">
        <v>4.28E-3</v>
      </c>
    </row>
    <row r="82" spans="1:6" x14ac:dyDescent="0.2">
      <c r="A82" s="5" t="s">
        <v>138</v>
      </c>
      <c r="B82" s="5" t="s">
        <v>139</v>
      </c>
      <c r="C82" s="5" t="s">
        <v>298</v>
      </c>
      <c r="D82" s="5">
        <v>0.69931641</v>
      </c>
      <c r="E82" s="5">
        <v>9.1500000000000001E-3</v>
      </c>
      <c r="F82" s="5">
        <v>3.9699999999999999E-2</v>
      </c>
    </row>
    <row r="83" spans="1:6" x14ac:dyDescent="0.2">
      <c r="A83" s="5" t="s">
        <v>896</v>
      </c>
      <c r="B83" s="5" t="s">
        <v>3433</v>
      </c>
      <c r="C83" s="5" t="s">
        <v>289</v>
      </c>
      <c r="D83" s="5">
        <v>0.72750362999999996</v>
      </c>
      <c r="E83" s="5">
        <v>1.1900000000000001E-2</v>
      </c>
      <c r="F83" s="5">
        <v>4.8800000000000003E-2</v>
      </c>
    </row>
    <row r="84" spans="1:6" x14ac:dyDescent="0.2">
      <c r="A84" s="5" t="s">
        <v>514</v>
      </c>
      <c r="B84" s="5" t="s">
        <v>515</v>
      </c>
      <c r="C84" s="5" t="s">
        <v>289</v>
      </c>
      <c r="D84" s="5">
        <v>0.72854965999999999</v>
      </c>
      <c r="E84" s="5">
        <v>1.56E-4</v>
      </c>
      <c r="F84" s="5">
        <v>1.5900000000000001E-3</v>
      </c>
    </row>
    <row r="85" spans="1:6" x14ac:dyDescent="0.2">
      <c r="A85" s="5" t="s">
        <v>954</v>
      </c>
      <c r="B85" s="5" t="s">
        <v>955</v>
      </c>
      <c r="C85" s="5" t="s">
        <v>301</v>
      </c>
      <c r="D85" s="5">
        <v>0.77682362999999999</v>
      </c>
      <c r="E85" s="5">
        <v>8.0699999999999999E-4</v>
      </c>
      <c r="F85" s="5">
        <v>5.8999999999999999E-3</v>
      </c>
    </row>
    <row r="86" spans="1:6" x14ac:dyDescent="0.2">
      <c r="A86" s="5" t="s">
        <v>3306</v>
      </c>
      <c r="B86" s="5" t="s">
        <v>3504</v>
      </c>
      <c r="C86" s="5" t="s">
        <v>301</v>
      </c>
      <c r="D86" s="5">
        <v>0.78430513999999996</v>
      </c>
      <c r="E86" s="5">
        <v>3.0200000000000001E-3</v>
      </c>
      <c r="F86" s="5">
        <v>1.6799999999999999E-2</v>
      </c>
    </row>
    <row r="87" spans="1:6" x14ac:dyDescent="0.2">
      <c r="A87" s="5" t="s">
        <v>2463</v>
      </c>
      <c r="B87" s="5" t="s">
        <v>3479</v>
      </c>
      <c r="C87" s="5" t="s">
        <v>289</v>
      </c>
      <c r="D87" s="5">
        <v>0.79675452999999996</v>
      </c>
      <c r="E87" s="5">
        <v>2.7399999999999998E-3</v>
      </c>
      <c r="F87" s="5">
        <v>1.5599999999999999E-2</v>
      </c>
    </row>
    <row r="88" spans="1:6" x14ac:dyDescent="0.2">
      <c r="A88" s="5" t="s">
        <v>742</v>
      </c>
      <c r="B88" s="5" t="s">
        <v>743</v>
      </c>
      <c r="C88" s="5" t="s">
        <v>301</v>
      </c>
      <c r="D88" s="5">
        <v>0.81501325999999996</v>
      </c>
      <c r="E88" s="5">
        <v>1.11E-2</v>
      </c>
      <c r="F88" s="5">
        <v>4.6199999999999998E-2</v>
      </c>
    </row>
    <row r="89" spans="1:6" x14ac:dyDescent="0.2">
      <c r="A89" s="5" t="s">
        <v>154</v>
      </c>
      <c r="B89" s="5" t="s">
        <v>3478</v>
      </c>
      <c r="C89" s="5" t="s">
        <v>298</v>
      </c>
      <c r="D89" s="5">
        <v>0.82938734999999997</v>
      </c>
      <c r="E89" s="6">
        <v>5.3900000000000002E-5</v>
      </c>
      <c r="F89" s="5">
        <v>6.87E-4</v>
      </c>
    </row>
    <row r="90" spans="1:6" x14ac:dyDescent="0.2">
      <c r="A90" s="5" t="s">
        <v>316</v>
      </c>
      <c r="B90" s="5" t="s">
        <v>317</v>
      </c>
      <c r="C90" s="5" t="s">
        <v>298</v>
      </c>
      <c r="D90" s="5">
        <v>0.8430124</v>
      </c>
      <c r="E90" s="5">
        <v>6.1900000000000002E-3</v>
      </c>
      <c r="F90" s="5">
        <v>2.9399999999999999E-2</v>
      </c>
    </row>
    <row r="91" spans="1:6" x14ac:dyDescent="0.2">
      <c r="A91" s="5" t="s">
        <v>1730</v>
      </c>
      <c r="B91" s="5" t="s">
        <v>1731</v>
      </c>
      <c r="C91" s="5" t="s">
        <v>298</v>
      </c>
      <c r="D91" s="5">
        <v>0.84323040000000005</v>
      </c>
      <c r="E91" s="6">
        <v>3.4199999999999998E-5</v>
      </c>
      <c r="F91" s="5">
        <v>4.7800000000000002E-4</v>
      </c>
    </row>
    <row r="92" spans="1:6" x14ac:dyDescent="0.2">
      <c r="A92" s="5" t="s">
        <v>3501</v>
      </c>
      <c r="B92" s="5" t="s">
        <v>3502</v>
      </c>
      <c r="C92" s="5" t="s">
        <v>301</v>
      </c>
      <c r="D92" s="5">
        <v>0.85368626000000003</v>
      </c>
      <c r="E92" s="5">
        <v>3.0599999999999998E-3</v>
      </c>
      <c r="F92" s="5">
        <v>1.7000000000000001E-2</v>
      </c>
    </row>
    <row r="93" spans="1:6" x14ac:dyDescent="0.2">
      <c r="A93" s="5" t="s">
        <v>86</v>
      </c>
      <c r="B93" s="5" t="s">
        <v>3414</v>
      </c>
      <c r="C93" s="5" t="s">
        <v>342</v>
      </c>
      <c r="D93" s="5">
        <v>0.86847514000000003</v>
      </c>
      <c r="E93" s="5">
        <v>9.859999999999999E-4</v>
      </c>
      <c r="F93" s="5">
        <v>6.8999999999999999E-3</v>
      </c>
    </row>
    <row r="94" spans="1:6" x14ac:dyDescent="0.2">
      <c r="A94" s="5" t="s">
        <v>3499</v>
      </c>
      <c r="B94" s="5" t="s">
        <v>3500</v>
      </c>
      <c r="C94" s="5" t="s">
        <v>298</v>
      </c>
      <c r="D94" s="5">
        <v>0.91141382999999998</v>
      </c>
      <c r="E94" s="5">
        <v>5.7000000000000002E-3</v>
      </c>
      <c r="F94" s="5">
        <v>2.76E-2</v>
      </c>
    </row>
    <row r="95" spans="1:6" x14ac:dyDescent="0.2">
      <c r="A95" s="5" t="s">
        <v>3462</v>
      </c>
      <c r="B95" s="5" t="s">
        <v>3463</v>
      </c>
      <c r="C95" s="5" t="s">
        <v>298</v>
      </c>
      <c r="D95" s="5">
        <v>0.92141121000000004</v>
      </c>
      <c r="E95" s="5">
        <v>7.7200000000000003E-3</v>
      </c>
      <c r="F95" s="5">
        <v>3.49E-2</v>
      </c>
    </row>
    <row r="96" spans="1:6" x14ac:dyDescent="0.2">
      <c r="A96" s="5" t="s">
        <v>190</v>
      </c>
      <c r="B96" s="5" t="s">
        <v>191</v>
      </c>
      <c r="C96" s="5" t="s">
        <v>298</v>
      </c>
      <c r="D96" s="5">
        <v>0.92765244999999996</v>
      </c>
      <c r="E96" s="5">
        <v>4.0899999999999999E-3</v>
      </c>
      <c r="F96" s="5">
        <v>2.1299999999999999E-2</v>
      </c>
    </row>
    <row r="97" spans="1:6" x14ac:dyDescent="0.2">
      <c r="A97" s="5" t="s">
        <v>1054</v>
      </c>
      <c r="B97" s="5" t="s">
        <v>3452</v>
      </c>
      <c r="C97" s="5" t="s">
        <v>301</v>
      </c>
      <c r="D97" s="5">
        <v>0.97679554000000002</v>
      </c>
      <c r="E97" s="5">
        <v>5.45E-3</v>
      </c>
      <c r="F97" s="5">
        <v>2.6499999999999999E-2</v>
      </c>
    </row>
    <row r="98" spans="1:6" x14ac:dyDescent="0.2">
      <c r="A98" s="5" t="s">
        <v>1440</v>
      </c>
      <c r="B98" s="5" t="s">
        <v>3480</v>
      </c>
      <c r="C98" s="5" t="s">
        <v>298</v>
      </c>
      <c r="D98" s="5">
        <v>0.97997524000000003</v>
      </c>
      <c r="E98" s="5">
        <v>2.3900000000000002E-3</v>
      </c>
      <c r="F98" s="5">
        <v>1.4E-2</v>
      </c>
    </row>
    <row r="99" spans="1:6" x14ac:dyDescent="0.2">
      <c r="A99" s="5" t="s">
        <v>3516</v>
      </c>
      <c r="B99" s="5" t="s">
        <v>3517</v>
      </c>
      <c r="C99" s="5" t="s">
        <v>301</v>
      </c>
      <c r="D99" s="5">
        <v>1.00573472</v>
      </c>
      <c r="E99" s="5">
        <v>3.2299999999999998E-3</v>
      </c>
      <c r="F99" s="5">
        <v>1.77E-2</v>
      </c>
    </row>
    <row r="100" spans="1:6" x14ac:dyDescent="0.2">
      <c r="A100" s="5" t="s">
        <v>3438</v>
      </c>
      <c r="B100" s="5" t="s">
        <v>3439</v>
      </c>
      <c r="C100" s="5" t="s">
        <v>298</v>
      </c>
      <c r="D100" s="5">
        <v>1.0230170300000001</v>
      </c>
      <c r="E100" s="5">
        <v>5.0899999999999999E-3</v>
      </c>
      <c r="F100" s="5">
        <v>2.52E-2</v>
      </c>
    </row>
    <row r="101" spans="1:6" x14ac:dyDescent="0.2">
      <c r="A101" s="5" t="s">
        <v>3492</v>
      </c>
      <c r="B101" s="5" t="s">
        <v>3493</v>
      </c>
      <c r="C101" s="5" t="s">
        <v>301</v>
      </c>
      <c r="D101" s="5">
        <v>1.0387377900000001</v>
      </c>
      <c r="E101" s="5">
        <v>7.28E-3</v>
      </c>
      <c r="F101" s="5">
        <v>3.3300000000000003E-2</v>
      </c>
    </row>
    <row r="102" spans="1:6" x14ac:dyDescent="0.2">
      <c r="A102" s="5" t="s">
        <v>3458</v>
      </c>
      <c r="B102" s="5" t="s">
        <v>3459</v>
      </c>
      <c r="C102" s="5" t="s">
        <v>301</v>
      </c>
      <c r="D102" s="5">
        <v>1.0429514799999999</v>
      </c>
      <c r="E102" s="5">
        <v>1.04E-2</v>
      </c>
      <c r="F102" s="5">
        <v>4.3900000000000002E-2</v>
      </c>
    </row>
    <row r="103" spans="1:6" x14ac:dyDescent="0.2">
      <c r="A103" s="5" t="s">
        <v>3497</v>
      </c>
      <c r="B103" s="5" t="s">
        <v>3498</v>
      </c>
      <c r="C103" s="5" t="s">
        <v>298</v>
      </c>
      <c r="D103" s="5">
        <v>1.09196808</v>
      </c>
      <c r="E103" s="5">
        <v>6.4899999999999995E-4</v>
      </c>
      <c r="F103" s="5">
        <v>4.9699999999999996E-3</v>
      </c>
    </row>
    <row r="104" spans="1:6" x14ac:dyDescent="0.2">
      <c r="A104" s="5" t="s">
        <v>70</v>
      </c>
      <c r="B104" s="5" t="s">
        <v>3437</v>
      </c>
      <c r="C104" s="5" t="s">
        <v>301</v>
      </c>
      <c r="D104" s="5">
        <v>1.0998291099999999</v>
      </c>
      <c r="E104" s="5">
        <v>2.6800000000000001E-3</v>
      </c>
      <c r="F104" s="5">
        <v>1.5299999999999999E-2</v>
      </c>
    </row>
    <row r="105" spans="1:6" x14ac:dyDescent="0.2">
      <c r="A105" s="5" t="s">
        <v>3424</v>
      </c>
      <c r="B105" s="5" t="s">
        <v>3425</v>
      </c>
      <c r="C105" s="5" t="s">
        <v>289</v>
      </c>
      <c r="D105" s="5">
        <v>1.10591974</v>
      </c>
      <c r="E105" s="5">
        <v>5.4699999999999996E-4</v>
      </c>
      <c r="F105" s="5">
        <v>4.3499999999999997E-3</v>
      </c>
    </row>
    <row r="106" spans="1:6" x14ac:dyDescent="0.2">
      <c r="A106" s="5" t="s">
        <v>652</v>
      </c>
      <c r="B106" s="5" t="s">
        <v>3422</v>
      </c>
      <c r="C106" s="5" t="s">
        <v>301</v>
      </c>
      <c r="D106" s="5">
        <v>1.1133852099999999</v>
      </c>
      <c r="E106" s="5">
        <v>9.8099999999999993E-3</v>
      </c>
      <c r="F106" s="5">
        <v>4.2000000000000003E-2</v>
      </c>
    </row>
    <row r="107" spans="1:6" x14ac:dyDescent="0.2">
      <c r="A107" s="5" t="s">
        <v>186</v>
      </c>
      <c r="B107" s="5" t="s">
        <v>187</v>
      </c>
      <c r="C107" s="5" t="s">
        <v>301</v>
      </c>
      <c r="D107" s="5">
        <v>1.11777302</v>
      </c>
      <c r="E107" s="5">
        <v>6.0400000000000002E-3</v>
      </c>
      <c r="F107" s="5">
        <v>2.8799999999999999E-2</v>
      </c>
    </row>
    <row r="108" spans="1:6" x14ac:dyDescent="0.2">
      <c r="A108" s="5" t="s">
        <v>3481</v>
      </c>
      <c r="B108" s="5" t="s">
        <v>3482</v>
      </c>
      <c r="C108" s="5" t="s">
        <v>289</v>
      </c>
      <c r="D108" s="5">
        <v>1.1394855500000001</v>
      </c>
      <c r="E108" s="5">
        <v>5.4000000000000003E-3</v>
      </c>
      <c r="F108" s="5">
        <v>2.64E-2</v>
      </c>
    </row>
    <row r="109" spans="1:6" x14ac:dyDescent="0.2">
      <c r="A109" s="5" t="s">
        <v>3412</v>
      </c>
      <c r="B109" s="5" t="s">
        <v>3413</v>
      </c>
      <c r="C109" s="5" t="s">
        <v>298</v>
      </c>
      <c r="D109" s="5">
        <v>1.14313877</v>
      </c>
      <c r="E109" s="5">
        <v>1.14E-2</v>
      </c>
      <c r="F109" s="5">
        <v>4.7100000000000003E-2</v>
      </c>
    </row>
    <row r="110" spans="1:6" x14ac:dyDescent="0.2">
      <c r="A110" s="5" t="s">
        <v>3449</v>
      </c>
      <c r="B110" s="5" t="s">
        <v>3450</v>
      </c>
      <c r="C110" s="5" t="s">
        <v>301</v>
      </c>
      <c r="D110" s="5">
        <v>1.15286362</v>
      </c>
      <c r="E110" s="5">
        <v>1.17E-2</v>
      </c>
      <c r="F110" s="5">
        <v>4.7899999999999998E-2</v>
      </c>
    </row>
    <row r="111" spans="1:6" x14ac:dyDescent="0.2">
      <c r="A111" s="5" t="s">
        <v>616</v>
      </c>
      <c r="B111" s="5" t="s">
        <v>3417</v>
      </c>
      <c r="C111" s="5" t="s">
        <v>298</v>
      </c>
      <c r="D111" s="5">
        <v>1.1559258299999999</v>
      </c>
      <c r="E111" s="5">
        <v>2.1000000000000001E-4</v>
      </c>
      <c r="F111" s="5">
        <v>2.0300000000000001E-3</v>
      </c>
    </row>
    <row r="112" spans="1:6" x14ac:dyDescent="0.2">
      <c r="A112" s="5" t="s">
        <v>1628</v>
      </c>
      <c r="B112" s="5" t="s">
        <v>1629</v>
      </c>
      <c r="C112" s="5" t="s">
        <v>298</v>
      </c>
      <c r="D112" s="5">
        <v>1.17337161</v>
      </c>
      <c r="E112" s="5">
        <v>1.6799999999999999E-4</v>
      </c>
      <c r="F112" s="5">
        <v>1.6999999999999999E-3</v>
      </c>
    </row>
    <row r="113" spans="1:6" x14ac:dyDescent="0.2">
      <c r="A113" s="5" t="s">
        <v>3446</v>
      </c>
      <c r="B113" s="5" t="s">
        <v>3447</v>
      </c>
      <c r="C113" s="5" t="s">
        <v>298</v>
      </c>
      <c r="D113" s="5">
        <v>1.1972774799999999</v>
      </c>
      <c r="E113" s="6">
        <v>2.97E-5</v>
      </c>
      <c r="F113" s="5">
        <v>4.2700000000000002E-4</v>
      </c>
    </row>
    <row r="114" spans="1:6" x14ac:dyDescent="0.2">
      <c r="A114" s="5" t="s">
        <v>3441</v>
      </c>
      <c r="B114" s="5" t="s">
        <v>3442</v>
      </c>
      <c r="C114" s="5" t="s">
        <v>298</v>
      </c>
      <c r="D114" s="5">
        <v>1.2102669100000001</v>
      </c>
      <c r="E114" s="5">
        <v>2.2100000000000001E-4</v>
      </c>
      <c r="F114" s="5">
        <v>2.1099999999999999E-3</v>
      </c>
    </row>
    <row r="115" spans="1:6" x14ac:dyDescent="0.2">
      <c r="A115" s="5" t="s">
        <v>120</v>
      </c>
      <c r="B115" s="5" t="s">
        <v>121</v>
      </c>
      <c r="C115" s="5" t="s">
        <v>301</v>
      </c>
      <c r="D115" s="5">
        <v>1.2135879000000001</v>
      </c>
      <c r="E115" s="5">
        <v>6.4000000000000003E-3</v>
      </c>
      <c r="F115" s="5">
        <v>3.0200000000000001E-2</v>
      </c>
    </row>
    <row r="116" spans="1:6" x14ac:dyDescent="0.2">
      <c r="A116" s="5" t="s">
        <v>1310</v>
      </c>
      <c r="B116" s="5" t="s">
        <v>1311</v>
      </c>
      <c r="C116" s="5" t="s">
        <v>301</v>
      </c>
      <c r="D116" s="5">
        <v>1.2191253200000001</v>
      </c>
      <c r="E116" s="5">
        <v>3.7499999999999999E-3</v>
      </c>
      <c r="F116" s="5">
        <v>1.9900000000000001E-2</v>
      </c>
    </row>
    <row r="117" spans="1:6" x14ac:dyDescent="0.2">
      <c r="A117" s="5" t="s">
        <v>336</v>
      </c>
      <c r="B117" s="5" t="s">
        <v>337</v>
      </c>
      <c r="C117" s="5" t="s">
        <v>289</v>
      </c>
      <c r="D117" s="5">
        <v>1.2296926699999999</v>
      </c>
      <c r="E117" s="5">
        <v>4.9300000000000004E-3</v>
      </c>
      <c r="F117" s="5">
        <v>2.46E-2</v>
      </c>
    </row>
    <row r="118" spans="1:6" x14ac:dyDescent="0.2">
      <c r="A118" s="5" t="s">
        <v>170</v>
      </c>
      <c r="B118" s="5" t="s">
        <v>3451</v>
      </c>
      <c r="C118" s="5" t="s">
        <v>298</v>
      </c>
      <c r="D118" s="5">
        <v>1.2426923599999999</v>
      </c>
      <c r="E118" s="6">
        <v>5.93E-6</v>
      </c>
      <c r="F118" s="5">
        <v>1.2E-4</v>
      </c>
    </row>
    <row r="119" spans="1:6" x14ac:dyDescent="0.2">
      <c r="A119" s="5" t="s">
        <v>3490</v>
      </c>
      <c r="B119" s="5" t="s">
        <v>3491</v>
      </c>
      <c r="C119" s="5" t="s">
        <v>301</v>
      </c>
      <c r="D119" s="5">
        <v>1.24367666</v>
      </c>
      <c r="E119" s="5">
        <v>8.26E-3</v>
      </c>
      <c r="F119" s="5">
        <v>3.6700000000000003E-2</v>
      </c>
    </row>
    <row r="120" spans="1:6" x14ac:dyDescent="0.2">
      <c r="A120" s="5" t="s">
        <v>1712</v>
      </c>
      <c r="B120" s="5" t="s">
        <v>3503</v>
      </c>
      <c r="C120" s="5" t="s">
        <v>301</v>
      </c>
      <c r="D120" s="5">
        <v>1.2551421700000001</v>
      </c>
      <c r="E120" s="5">
        <v>7.6299999999999996E-3</v>
      </c>
      <c r="F120" s="5">
        <v>3.4599999999999999E-2</v>
      </c>
    </row>
    <row r="121" spans="1:6" x14ac:dyDescent="0.2">
      <c r="A121" s="5" t="s">
        <v>3419</v>
      </c>
      <c r="B121" s="5" t="s">
        <v>3420</v>
      </c>
      <c r="C121" s="5" t="s">
        <v>298</v>
      </c>
      <c r="D121" s="5">
        <v>1.27205294</v>
      </c>
      <c r="E121" s="6">
        <v>6.1799999999999998E-8</v>
      </c>
      <c r="F121" s="6">
        <v>3.4999999999999999E-6</v>
      </c>
    </row>
    <row r="122" spans="1:6" x14ac:dyDescent="0.2">
      <c r="A122" s="5" t="s">
        <v>3415</v>
      </c>
      <c r="B122" s="5" t="s">
        <v>3416</v>
      </c>
      <c r="C122" s="5" t="s">
        <v>298</v>
      </c>
      <c r="D122" s="5">
        <v>1.27484752</v>
      </c>
      <c r="E122" s="6">
        <v>4.7400000000000004E-6</v>
      </c>
      <c r="F122" s="5">
        <v>1.01E-4</v>
      </c>
    </row>
    <row r="123" spans="1:6" x14ac:dyDescent="0.2">
      <c r="A123" s="5" t="s">
        <v>3487</v>
      </c>
      <c r="B123" s="5" t="s">
        <v>3488</v>
      </c>
      <c r="C123" s="5" t="s">
        <v>298</v>
      </c>
      <c r="D123" s="5">
        <v>1.28864106</v>
      </c>
      <c r="E123" s="5">
        <v>3.81E-3</v>
      </c>
      <c r="F123" s="5">
        <v>2.0199999999999999E-2</v>
      </c>
    </row>
    <row r="124" spans="1:6" x14ac:dyDescent="0.2">
      <c r="A124" s="5" t="s">
        <v>3434</v>
      </c>
      <c r="B124" s="5" t="s">
        <v>3435</v>
      </c>
      <c r="C124" s="5" t="s">
        <v>301</v>
      </c>
      <c r="D124" s="5">
        <v>1.3013227700000001</v>
      </c>
      <c r="E124" s="5">
        <v>1.2E-2</v>
      </c>
      <c r="F124" s="5">
        <v>4.8899999999999999E-2</v>
      </c>
    </row>
    <row r="125" spans="1:6" x14ac:dyDescent="0.2">
      <c r="A125" s="5" t="s">
        <v>1636</v>
      </c>
      <c r="B125" s="5" t="s">
        <v>1637</v>
      </c>
      <c r="C125" s="5" t="s">
        <v>298</v>
      </c>
      <c r="D125" s="5">
        <v>1.36816709</v>
      </c>
      <c r="E125" s="5">
        <v>7.4900000000000001E-3</v>
      </c>
      <c r="F125" s="5">
        <v>3.4099999999999998E-2</v>
      </c>
    </row>
    <row r="126" spans="1:6" x14ac:dyDescent="0.2">
      <c r="A126" s="5" t="s">
        <v>188</v>
      </c>
      <c r="B126" s="5" t="s">
        <v>189</v>
      </c>
      <c r="C126" s="5" t="s">
        <v>298</v>
      </c>
      <c r="D126" s="5">
        <v>1.36836947</v>
      </c>
      <c r="E126" s="5">
        <v>1.16E-3</v>
      </c>
      <c r="F126" s="5">
        <v>7.8700000000000003E-3</v>
      </c>
    </row>
    <row r="127" spans="1:6" x14ac:dyDescent="0.2">
      <c r="A127" s="5" t="s">
        <v>3505</v>
      </c>
      <c r="B127" s="5" t="s">
        <v>3506</v>
      </c>
      <c r="C127" s="5" t="s">
        <v>298</v>
      </c>
      <c r="D127" s="5">
        <v>1.4063164699999999</v>
      </c>
      <c r="E127" s="5">
        <v>6.3199999999999997E-4</v>
      </c>
      <c r="F127" s="5">
        <v>4.8700000000000002E-3</v>
      </c>
    </row>
    <row r="128" spans="1:6" x14ac:dyDescent="0.2">
      <c r="A128" s="5" t="s">
        <v>3471</v>
      </c>
      <c r="B128" s="5" t="s">
        <v>3472</v>
      </c>
      <c r="C128" s="5" t="s">
        <v>298</v>
      </c>
      <c r="D128" s="5">
        <v>1.43435628</v>
      </c>
      <c r="E128" s="5">
        <v>2.1499999999999999E-4</v>
      </c>
      <c r="F128" s="5">
        <v>2.0600000000000002E-3</v>
      </c>
    </row>
    <row r="129" spans="1:6" x14ac:dyDescent="0.2">
      <c r="A129" s="5" t="s">
        <v>3508</v>
      </c>
      <c r="B129" s="5" t="s">
        <v>3509</v>
      </c>
      <c r="C129" s="5" t="s">
        <v>298</v>
      </c>
      <c r="D129" s="5">
        <v>1.45826817</v>
      </c>
      <c r="E129" s="5">
        <v>2.9199999999999999E-3</v>
      </c>
      <c r="F129" s="5">
        <v>1.6400000000000001E-2</v>
      </c>
    </row>
    <row r="130" spans="1:6" x14ac:dyDescent="0.2">
      <c r="A130" s="5" t="s">
        <v>1940</v>
      </c>
      <c r="B130" s="5" t="s">
        <v>1941</v>
      </c>
      <c r="C130" s="5" t="s">
        <v>298</v>
      </c>
      <c r="D130" s="5">
        <v>1.46273023</v>
      </c>
      <c r="E130" s="5">
        <v>8.8400000000000006E-3</v>
      </c>
      <c r="F130" s="5">
        <v>3.8699999999999998E-2</v>
      </c>
    </row>
    <row r="131" spans="1:6" x14ac:dyDescent="0.2">
      <c r="A131" s="5" t="s">
        <v>772</v>
      </c>
      <c r="B131" s="5" t="s">
        <v>3428</v>
      </c>
      <c r="C131" s="5" t="s">
        <v>301</v>
      </c>
      <c r="D131" s="5">
        <v>1.4807022400000001</v>
      </c>
      <c r="E131" s="6">
        <v>9.8900000000000002E-6</v>
      </c>
      <c r="F131" s="5">
        <v>1.8000000000000001E-4</v>
      </c>
    </row>
    <row r="132" spans="1:6" x14ac:dyDescent="0.2">
      <c r="A132" s="5" t="s">
        <v>3431</v>
      </c>
      <c r="B132" s="5" t="s">
        <v>3432</v>
      </c>
      <c r="C132" s="5" t="s">
        <v>298</v>
      </c>
      <c r="D132" s="5">
        <v>1.49956888</v>
      </c>
      <c r="E132" s="5">
        <v>1.2800000000000001E-3</v>
      </c>
      <c r="F132" s="5">
        <v>8.4899999999999993E-3</v>
      </c>
    </row>
    <row r="133" spans="1:6" x14ac:dyDescent="0.2">
      <c r="A133" s="5" t="s">
        <v>3426</v>
      </c>
      <c r="B133" s="5" t="s">
        <v>3427</v>
      </c>
      <c r="C133" s="5" t="s">
        <v>301</v>
      </c>
      <c r="D133" s="5">
        <v>1.5225838899999999</v>
      </c>
      <c r="E133" s="5">
        <v>6.3E-3</v>
      </c>
      <c r="F133" s="5">
        <v>2.98E-2</v>
      </c>
    </row>
    <row r="134" spans="1:6" x14ac:dyDescent="0.2">
      <c r="A134" s="5" t="s">
        <v>174</v>
      </c>
      <c r="B134" s="5" t="s">
        <v>3465</v>
      </c>
      <c r="C134" s="5" t="s">
        <v>298</v>
      </c>
      <c r="D134" s="5">
        <v>1.52624183</v>
      </c>
      <c r="E134" s="5">
        <v>2.6099999999999999E-3</v>
      </c>
      <c r="F134" s="5">
        <v>1.4999999999999999E-2</v>
      </c>
    </row>
    <row r="135" spans="1:6" x14ac:dyDescent="0.2">
      <c r="A135" s="5" t="s">
        <v>112</v>
      </c>
      <c r="B135" s="5" t="s">
        <v>113</v>
      </c>
      <c r="C135" s="5" t="s">
        <v>301</v>
      </c>
      <c r="D135" s="5">
        <v>1.55974927</v>
      </c>
      <c r="E135" s="5">
        <v>1.35E-4</v>
      </c>
      <c r="F135" s="5">
        <v>1.4300000000000001E-3</v>
      </c>
    </row>
    <row r="136" spans="1:6" x14ac:dyDescent="0.2">
      <c r="A136" s="5" t="s">
        <v>3466</v>
      </c>
      <c r="B136" s="5" t="s">
        <v>3467</v>
      </c>
      <c r="C136" s="5" t="s">
        <v>301</v>
      </c>
      <c r="D136" s="5">
        <v>1.6121450900000001</v>
      </c>
      <c r="E136" s="6">
        <v>4.88E-5</v>
      </c>
      <c r="F136" s="5">
        <v>6.3599999999999996E-4</v>
      </c>
    </row>
    <row r="137" spans="1:6" x14ac:dyDescent="0.2">
      <c r="A137" s="5" t="s">
        <v>102</v>
      </c>
      <c r="B137" s="5" t="s">
        <v>103</v>
      </c>
      <c r="C137" s="5" t="s">
        <v>342</v>
      </c>
      <c r="D137" s="5">
        <v>1.6244826699999999</v>
      </c>
      <c r="E137" s="6">
        <v>1.47E-5</v>
      </c>
      <c r="F137" s="5">
        <v>2.4600000000000002E-4</v>
      </c>
    </row>
    <row r="138" spans="1:6" x14ac:dyDescent="0.2">
      <c r="A138" s="5" t="s">
        <v>3514</v>
      </c>
      <c r="B138" s="5" t="s">
        <v>3515</v>
      </c>
      <c r="C138" s="5" t="s">
        <v>298</v>
      </c>
      <c r="D138" s="5">
        <v>1.6619307800000001</v>
      </c>
      <c r="E138" s="5">
        <v>1.9599999999999999E-4</v>
      </c>
      <c r="F138" s="5">
        <v>1.92E-3</v>
      </c>
    </row>
    <row r="139" spans="1:6" x14ac:dyDescent="0.2">
      <c r="A139" s="5" t="s">
        <v>3475</v>
      </c>
      <c r="B139" s="5" t="s">
        <v>3476</v>
      </c>
      <c r="C139" s="5" t="s">
        <v>298</v>
      </c>
      <c r="D139" s="5">
        <v>1.6646527200000001</v>
      </c>
      <c r="E139" s="6">
        <v>6.7400000000000003E-7</v>
      </c>
      <c r="F139" s="6">
        <v>2.1999999999999999E-5</v>
      </c>
    </row>
    <row r="140" spans="1:6" x14ac:dyDescent="0.2">
      <c r="A140" s="5" t="s">
        <v>1542</v>
      </c>
      <c r="B140" s="5" t="s">
        <v>1543</v>
      </c>
      <c r="C140" s="5" t="s">
        <v>301</v>
      </c>
      <c r="D140" s="5">
        <v>1.6684467599999999</v>
      </c>
      <c r="E140" s="5">
        <v>5.8200000000000005E-4</v>
      </c>
      <c r="F140" s="5">
        <v>4.5500000000000002E-3</v>
      </c>
    </row>
    <row r="141" spans="1:6" x14ac:dyDescent="0.2">
      <c r="A141" s="5" t="s">
        <v>340</v>
      </c>
      <c r="B141" s="5" t="s">
        <v>341</v>
      </c>
      <c r="C141" s="5" t="s">
        <v>342</v>
      </c>
      <c r="D141" s="5">
        <v>1.67241953</v>
      </c>
      <c r="E141" s="5">
        <v>3.1100000000000002E-4</v>
      </c>
      <c r="F141" s="5">
        <v>2.7699999999999999E-3</v>
      </c>
    </row>
    <row r="142" spans="1:6" x14ac:dyDescent="0.2">
      <c r="A142" s="5" t="s">
        <v>1238</v>
      </c>
      <c r="B142" s="5" t="s">
        <v>3470</v>
      </c>
      <c r="C142" s="5" t="s">
        <v>298</v>
      </c>
      <c r="D142" s="5">
        <v>1.70630115</v>
      </c>
      <c r="E142" s="5">
        <v>7.6499999999999995E-4</v>
      </c>
      <c r="F142" s="5">
        <v>5.6499999999999996E-3</v>
      </c>
    </row>
    <row r="143" spans="1:6" x14ac:dyDescent="0.2">
      <c r="A143" s="5" t="s">
        <v>3512</v>
      </c>
      <c r="B143" s="5" t="s">
        <v>3513</v>
      </c>
      <c r="C143" s="5" t="s">
        <v>298</v>
      </c>
      <c r="D143" s="5">
        <v>1.7167466300000001</v>
      </c>
      <c r="E143" s="5">
        <v>4.6500000000000003E-4</v>
      </c>
      <c r="F143" s="5">
        <v>3.82E-3</v>
      </c>
    </row>
    <row r="144" spans="1:6" x14ac:dyDescent="0.2">
      <c r="A144" s="5" t="s">
        <v>3468</v>
      </c>
      <c r="B144" s="5" t="s">
        <v>3469</v>
      </c>
      <c r="C144" s="5" t="s">
        <v>298</v>
      </c>
      <c r="D144" s="5">
        <v>1.7216068899999999</v>
      </c>
      <c r="E144" s="6">
        <v>4.25E-6</v>
      </c>
      <c r="F144" s="6">
        <v>9.2800000000000006E-5</v>
      </c>
    </row>
    <row r="145" spans="1:6" x14ac:dyDescent="0.2">
      <c r="A145" s="5" t="s">
        <v>1366</v>
      </c>
      <c r="B145" s="5" t="s">
        <v>1367</v>
      </c>
      <c r="C145" s="5" t="s">
        <v>301</v>
      </c>
      <c r="D145" s="5">
        <v>1.7394672600000001</v>
      </c>
      <c r="E145" s="5">
        <v>4.0000000000000001E-3</v>
      </c>
      <c r="F145" s="5">
        <v>2.1000000000000001E-2</v>
      </c>
    </row>
    <row r="146" spans="1:6" x14ac:dyDescent="0.2">
      <c r="A146" s="5" t="s">
        <v>3453</v>
      </c>
      <c r="B146" s="5" t="s">
        <v>3454</v>
      </c>
      <c r="C146" s="5" t="s">
        <v>289</v>
      </c>
      <c r="D146" s="5">
        <v>1.7397034199999999</v>
      </c>
      <c r="E146" s="5">
        <v>6.8100000000000001E-3</v>
      </c>
      <c r="F146" s="5">
        <v>3.1600000000000003E-2</v>
      </c>
    </row>
    <row r="147" spans="1:6" x14ac:dyDescent="0.2">
      <c r="A147" s="5" t="s">
        <v>110</v>
      </c>
      <c r="B147" s="5" t="s">
        <v>111</v>
      </c>
      <c r="C147" s="5" t="s">
        <v>301</v>
      </c>
      <c r="D147" s="5">
        <v>1.74066422</v>
      </c>
      <c r="E147" s="6">
        <v>2.0299999999999999E-5</v>
      </c>
      <c r="F147" s="5">
        <v>3.1799999999999998E-4</v>
      </c>
    </row>
    <row r="148" spans="1:6" x14ac:dyDescent="0.2">
      <c r="A148" s="5" t="s">
        <v>106</v>
      </c>
      <c r="B148" s="5" t="s">
        <v>107</v>
      </c>
      <c r="C148" s="5" t="s">
        <v>298</v>
      </c>
      <c r="D148" s="5">
        <v>1.7611091000000001</v>
      </c>
      <c r="E148" s="5">
        <v>5.2100000000000002E-3</v>
      </c>
      <c r="F148" s="5">
        <v>2.5600000000000001E-2</v>
      </c>
    </row>
    <row r="149" spans="1:6" x14ac:dyDescent="0.2">
      <c r="A149" s="5" t="s">
        <v>3510</v>
      </c>
      <c r="B149" s="5" t="s">
        <v>3511</v>
      </c>
      <c r="C149" s="5" t="s">
        <v>301</v>
      </c>
      <c r="D149" s="5">
        <v>1.82660522</v>
      </c>
      <c r="E149" s="6">
        <v>7.0300000000000001E-5</v>
      </c>
      <c r="F149" s="5">
        <v>8.4000000000000003E-4</v>
      </c>
    </row>
    <row r="150" spans="1:6" x14ac:dyDescent="0.2">
      <c r="A150" s="5" t="s">
        <v>952</v>
      </c>
      <c r="B150" s="5" t="s">
        <v>953</v>
      </c>
      <c r="C150" s="5" t="s">
        <v>301</v>
      </c>
      <c r="D150" s="5">
        <v>1.86368238</v>
      </c>
      <c r="E150" s="5">
        <v>2.7399999999999999E-4</v>
      </c>
      <c r="F150" s="5">
        <v>2.5100000000000001E-3</v>
      </c>
    </row>
    <row r="151" spans="1:6" x14ac:dyDescent="0.2">
      <c r="A151" s="5" t="s">
        <v>166</v>
      </c>
      <c r="B151" s="5" t="s">
        <v>3418</v>
      </c>
      <c r="C151" s="5" t="s">
        <v>301</v>
      </c>
      <c r="D151" s="5">
        <v>1.93835004</v>
      </c>
      <c r="E151" s="5">
        <v>5.0299999999999997E-3</v>
      </c>
      <c r="F151" s="5">
        <v>2.5000000000000001E-2</v>
      </c>
    </row>
    <row r="152" spans="1:6" x14ac:dyDescent="0.2">
      <c r="A152" s="5" t="s">
        <v>132</v>
      </c>
      <c r="B152" s="5" t="s">
        <v>133</v>
      </c>
      <c r="C152" s="5" t="s">
        <v>301</v>
      </c>
      <c r="D152" s="5">
        <v>1.9611505899999999</v>
      </c>
      <c r="E152" s="6">
        <v>8.42E-5</v>
      </c>
      <c r="F152" s="5">
        <v>9.7300000000000002E-4</v>
      </c>
    </row>
    <row r="153" spans="1:6" x14ac:dyDescent="0.2">
      <c r="A153" s="5" t="s">
        <v>2227</v>
      </c>
      <c r="B153" s="5" t="s">
        <v>3436</v>
      </c>
      <c r="C153" s="5" t="s">
        <v>301</v>
      </c>
      <c r="D153" s="5">
        <v>1.9769743200000001</v>
      </c>
      <c r="E153" s="5">
        <v>1.1100000000000001E-3</v>
      </c>
      <c r="F153" s="5">
        <v>7.6E-3</v>
      </c>
    </row>
    <row r="154" spans="1:6" x14ac:dyDescent="0.2">
      <c r="A154" s="5" t="s">
        <v>2117</v>
      </c>
      <c r="B154" s="5" t="s">
        <v>3430</v>
      </c>
      <c r="C154" s="5" t="s">
        <v>301</v>
      </c>
      <c r="D154" s="5">
        <v>1.9906492099999999</v>
      </c>
      <c r="E154" s="6">
        <v>5.6300000000000005E-7</v>
      </c>
      <c r="F154" s="6">
        <v>1.91E-5</v>
      </c>
    </row>
    <row r="155" spans="1:6" x14ac:dyDescent="0.2">
      <c r="A155" s="5" t="s">
        <v>118</v>
      </c>
      <c r="B155" s="5" t="s">
        <v>119</v>
      </c>
      <c r="C155" s="5" t="s">
        <v>289</v>
      </c>
      <c r="D155" s="5">
        <v>2.0554739</v>
      </c>
      <c r="E155" s="6">
        <v>1.35E-7</v>
      </c>
      <c r="F155" s="6">
        <v>6.2899999999999999E-6</v>
      </c>
    </row>
    <row r="156" spans="1:6" x14ac:dyDescent="0.2">
      <c r="A156" s="5" t="s">
        <v>1120</v>
      </c>
      <c r="B156" s="5" t="s">
        <v>1121</v>
      </c>
      <c r="C156" s="5" t="s">
        <v>298</v>
      </c>
      <c r="D156" s="5">
        <v>2.0763044399999999</v>
      </c>
      <c r="E156" s="5">
        <v>5.3399999999999997E-4</v>
      </c>
      <c r="F156" s="5">
        <v>4.2599999999999999E-3</v>
      </c>
    </row>
    <row r="157" spans="1:6" x14ac:dyDescent="0.2">
      <c r="A157" s="5" t="s">
        <v>2307</v>
      </c>
      <c r="B157" s="5" t="s">
        <v>3461</v>
      </c>
      <c r="C157" s="5" t="s">
        <v>298</v>
      </c>
      <c r="D157" s="5">
        <v>2.0790148400000001</v>
      </c>
      <c r="E157" s="6">
        <v>9.0199999999999997E-5</v>
      </c>
      <c r="F157" s="5">
        <v>1.0300000000000001E-3</v>
      </c>
    </row>
    <row r="158" spans="1:6" x14ac:dyDescent="0.2">
      <c r="A158" s="5" t="s">
        <v>3494</v>
      </c>
      <c r="B158" s="5" t="s">
        <v>3495</v>
      </c>
      <c r="C158" s="5" t="s">
        <v>298</v>
      </c>
      <c r="D158" s="5">
        <v>2.2388533499999999</v>
      </c>
      <c r="E158" s="6">
        <v>4.4499999999999997E-6</v>
      </c>
      <c r="F158" s="6">
        <v>9.6100000000000005E-5</v>
      </c>
    </row>
    <row r="159" spans="1:6" x14ac:dyDescent="0.2">
      <c r="A159" s="5" t="s">
        <v>3518</v>
      </c>
      <c r="B159" s="5" t="s">
        <v>3519</v>
      </c>
      <c r="C159" s="5" t="s">
        <v>301</v>
      </c>
      <c r="D159" s="5">
        <v>2.2693779799999998</v>
      </c>
      <c r="E159" s="5">
        <v>2.9599999999999998E-4</v>
      </c>
      <c r="F159" s="5">
        <v>2.6700000000000001E-3</v>
      </c>
    </row>
    <row r="160" spans="1:6" x14ac:dyDescent="0.2">
      <c r="A160" s="5" t="s">
        <v>116</v>
      </c>
      <c r="B160" s="5" t="s">
        <v>117</v>
      </c>
      <c r="C160" s="5" t="s">
        <v>301</v>
      </c>
      <c r="D160" s="5">
        <v>2.32251567</v>
      </c>
      <c r="E160" s="6">
        <v>1.1700000000000001E-8</v>
      </c>
      <c r="F160" s="6">
        <v>1.0300000000000001E-6</v>
      </c>
    </row>
    <row r="161" spans="1:6" x14ac:dyDescent="0.2">
      <c r="A161" s="5" t="s">
        <v>3456</v>
      </c>
      <c r="B161" s="5" t="s">
        <v>3457</v>
      </c>
      <c r="C161" s="5" t="s">
        <v>301</v>
      </c>
      <c r="D161" s="5">
        <v>2.5046118000000002</v>
      </c>
      <c r="E161" s="6">
        <v>6.8299999999999996E-8</v>
      </c>
      <c r="F161" s="6">
        <v>3.7799999999999998E-6</v>
      </c>
    </row>
    <row r="162" spans="1:6" x14ac:dyDescent="0.2">
      <c r="A162" s="5" t="s">
        <v>2039</v>
      </c>
      <c r="B162" s="5" t="s">
        <v>3423</v>
      </c>
      <c r="C162" s="5" t="s">
        <v>298</v>
      </c>
      <c r="D162" s="5">
        <v>2.6871756699999998</v>
      </c>
      <c r="E162" s="6">
        <v>3.01E-6</v>
      </c>
      <c r="F162" s="6">
        <v>7.0500000000000006E-5</v>
      </c>
    </row>
    <row r="163" spans="1:6" x14ac:dyDescent="0.2">
      <c r="A163" s="5" t="s">
        <v>2031</v>
      </c>
      <c r="B163" s="5" t="s">
        <v>2032</v>
      </c>
      <c r="C163" s="5" t="s">
        <v>298</v>
      </c>
      <c r="D163" s="5">
        <v>2.8138545000000001</v>
      </c>
      <c r="E163" s="5">
        <v>1.7799999999999999E-4</v>
      </c>
      <c r="F163" s="5">
        <v>1.7700000000000001E-3</v>
      </c>
    </row>
    <row r="164" spans="1:6" x14ac:dyDescent="0.2">
      <c r="A164" s="5" t="s">
        <v>3443</v>
      </c>
      <c r="B164" s="5" t="s">
        <v>3444</v>
      </c>
      <c r="C164" s="5" t="s">
        <v>301</v>
      </c>
      <c r="D164" s="5">
        <v>3.6794045799999999</v>
      </c>
      <c r="E164" s="6">
        <v>5.2400000000000001E-9</v>
      </c>
      <c r="F164" s="6">
        <v>5.6400000000000002E-7</v>
      </c>
    </row>
    <row r="165" spans="1:6" x14ac:dyDescent="0.2">
      <c r="A165" s="5" t="s">
        <v>88</v>
      </c>
      <c r="B165" s="5" t="s">
        <v>3474</v>
      </c>
      <c r="C165" s="5" t="s">
        <v>301</v>
      </c>
      <c r="D165" s="5">
        <v>4.0432935299999997</v>
      </c>
      <c r="E165" s="6">
        <v>3.3699999999999997E-8</v>
      </c>
      <c r="F165" s="6">
        <v>2.21E-6</v>
      </c>
    </row>
  </sheetData>
  <sortState ref="A2:F165">
    <sortCondition ref="D1:D165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83"/>
  <sheetViews>
    <sheetView workbookViewId="0">
      <selection activeCell="E33" sqref="E33"/>
    </sheetView>
  </sheetViews>
  <sheetFormatPr defaultColWidth="8.875" defaultRowHeight="15" x14ac:dyDescent="0.2"/>
  <cols>
    <col min="1" max="1" width="20" style="5" customWidth="1"/>
    <col min="2" max="2" width="18.875" style="5" customWidth="1"/>
    <col min="3" max="3" width="20.375" style="5" customWidth="1"/>
    <col min="4" max="4" width="12.625" style="5" bestFit="1" customWidth="1"/>
    <col min="5" max="6" width="12.125" style="5" bestFit="1" customWidth="1"/>
  </cols>
  <sheetData>
    <row r="1" spans="1:6" s="2" customFormat="1" ht="15.75" x14ac:dyDescent="0.2">
      <c r="A1" s="2" t="s">
        <v>1987</v>
      </c>
      <c r="B1" s="2" t="s">
        <v>1988</v>
      </c>
      <c r="C1" s="2" t="s">
        <v>1992</v>
      </c>
      <c r="D1" s="2" t="s">
        <v>1991</v>
      </c>
      <c r="E1" s="2" t="s">
        <v>1989</v>
      </c>
      <c r="F1" s="2" t="s">
        <v>1990</v>
      </c>
    </row>
    <row r="2" spans="1:6" ht="15.95" x14ac:dyDescent="0.2">
      <c r="A2" s="5" t="s">
        <v>2821</v>
      </c>
      <c r="B2" s="5" t="s">
        <v>203</v>
      </c>
      <c r="C2" s="5" t="s">
        <v>301</v>
      </c>
      <c r="D2" s="5">
        <v>-6.7216564035539097</v>
      </c>
      <c r="E2" s="6">
        <v>1.0359862410977601E-21</v>
      </c>
      <c r="F2" s="6">
        <v>1.2802296092711901E-19</v>
      </c>
    </row>
    <row r="3" spans="1:6" ht="15.95" x14ac:dyDescent="0.2">
      <c r="A3" s="5" t="s">
        <v>5950</v>
      </c>
      <c r="B3" s="5" t="s">
        <v>5951</v>
      </c>
      <c r="C3" s="5" t="s">
        <v>298</v>
      </c>
      <c r="D3" s="5">
        <v>-6.3740278788116296</v>
      </c>
      <c r="E3" s="6">
        <v>1.04536141837169E-22</v>
      </c>
      <c r="F3" s="6">
        <v>1.5948358571157999E-20</v>
      </c>
    </row>
    <row r="4" spans="1:6" ht="15.95" x14ac:dyDescent="0.2">
      <c r="A4" s="5" t="s">
        <v>1964</v>
      </c>
      <c r="B4" s="5" t="s">
        <v>1965</v>
      </c>
      <c r="C4" s="5" t="s">
        <v>301</v>
      </c>
      <c r="D4" s="5">
        <v>-5.9675803021677902</v>
      </c>
      <c r="E4" s="6">
        <v>9.4257130717863197E-18</v>
      </c>
      <c r="F4" s="6">
        <v>5.4756249615545405E-16</v>
      </c>
    </row>
    <row r="5" spans="1:6" ht="15.95" x14ac:dyDescent="0.2">
      <c r="A5" s="5" t="s">
        <v>56</v>
      </c>
      <c r="B5" s="5" t="s">
        <v>57</v>
      </c>
      <c r="C5" s="5" t="s">
        <v>298</v>
      </c>
      <c r="D5" s="5">
        <v>-5.6992784236884697</v>
      </c>
      <c r="E5" s="6">
        <v>5.5703064533595906E-23</v>
      </c>
      <c r="F5" s="6">
        <v>8.9318158783767896E-21</v>
      </c>
    </row>
    <row r="6" spans="1:6" ht="15.95" x14ac:dyDescent="0.2">
      <c r="A6" s="5" t="s">
        <v>6186</v>
      </c>
      <c r="B6" s="5" t="s">
        <v>6187</v>
      </c>
      <c r="C6" s="5" t="s">
        <v>301</v>
      </c>
      <c r="D6" s="5">
        <v>-5.6759091894838001</v>
      </c>
      <c r="E6" s="6">
        <v>3.328499433718E-13</v>
      </c>
      <c r="F6" s="6">
        <v>8.4634369096188899E-12</v>
      </c>
    </row>
    <row r="7" spans="1:6" ht="15.95" x14ac:dyDescent="0.2">
      <c r="A7" s="5" t="s">
        <v>40</v>
      </c>
      <c r="B7" s="5" t="s">
        <v>41</v>
      </c>
      <c r="C7" s="5" t="s">
        <v>301</v>
      </c>
      <c r="D7" s="5">
        <v>-5.5272269861941101</v>
      </c>
      <c r="E7" s="6">
        <v>4.0079669297151601E-17</v>
      </c>
      <c r="F7" s="6">
        <v>2.0683478598865E-15</v>
      </c>
    </row>
    <row r="8" spans="1:6" ht="15.95" x14ac:dyDescent="0.2">
      <c r="A8" s="5" t="s">
        <v>3584</v>
      </c>
      <c r="B8" s="5" t="s">
        <v>279</v>
      </c>
      <c r="C8" s="5" t="s">
        <v>298</v>
      </c>
      <c r="D8" s="5">
        <v>-5.2781600167768197</v>
      </c>
      <c r="E8" s="6">
        <v>6.52950044132269E-14</v>
      </c>
      <c r="F8" s="6">
        <v>1.8895869232954801E-12</v>
      </c>
    </row>
    <row r="9" spans="1:6" ht="15.95" x14ac:dyDescent="0.2">
      <c r="A9" s="5" t="s">
        <v>3138</v>
      </c>
      <c r="B9" s="5" t="s">
        <v>248</v>
      </c>
      <c r="C9" s="5" t="s">
        <v>298</v>
      </c>
      <c r="D9" s="5">
        <v>-5.14324121602447</v>
      </c>
      <c r="E9" s="6">
        <v>1.15594746027615E-18</v>
      </c>
      <c r="F9" s="6">
        <v>7.7959478072014897E-17</v>
      </c>
    </row>
    <row r="10" spans="1:6" ht="15.95" x14ac:dyDescent="0.2">
      <c r="A10" s="5" t="s">
        <v>5848</v>
      </c>
      <c r="B10" s="5" t="s">
        <v>5849</v>
      </c>
      <c r="C10" s="5" t="s">
        <v>289</v>
      </c>
      <c r="D10" s="5">
        <v>-5.1095561616413896</v>
      </c>
      <c r="E10" s="6">
        <v>2.2587356825371599E-19</v>
      </c>
      <c r="F10" s="6">
        <v>1.7452925099298799E-17</v>
      </c>
    </row>
    <row r="11" spans="1:6" ht="15.95" x14ac:dyDescent="0.2">
      <c r="A11" s="5" t="s">
        <v>2791</v>
      </c>
      <c r="B11" s="5" t="s">
        <v>199</v>
      </c>
      <c r="C11" s="5" t="s">
        <v>298</v>
      </c>
      <c r="D11" s="5">
        <v>-4.9827186107031602</v>
      </c>
      <c r="E11" s="6">
        <v>4.2881094201646998E-14</v>
      </c>
      <c r="F11" s="6">
        <v>1.2834924081613E-12</v>
      </c>
    </row>
    <row r="12" spans="1:6" ht="15.95" x14ac:dyDescent="0.2">
      <c r="A12" s="5" t="s">
        <v>18</v>
      </c>
      <c r="B12" s="5" t="s">
        <v>19</v>
      </c>
      <c r="C12" s="5" t="s">
        <v>301</v>
      </c>
      <c r="D12" s="5">
        <v>-4.9762445939533002</v>
      </c>
      <c r="E12" s="6">
        <v>5.7119346433866895E-22</v>
      </c>
      <c r="F12" s="6">
        <v>7.6389226371215695E-20</v>
      </c>
    </row>
    <row r="13" spans="1:6" ht="15.95" x14ac:dyDescent="0.2">
      <c r="A13" s="5" t="s">
        <v>5892</v>
      </c>
      <c r="B13" s="5" t="s">
        <v>5893</v>
      </c>
      <c r="C13" s="5" t="s">
        <v>301</v>
      </c>
      <c r="D13" s="5">
        <v>-4.9683625017993602</v>
      </c>
      <c r="E13" s="6">
        <v>1.01422188033163E-19</v>
      </c>
      <c r="F13" s="6">
        <v>8.3442317421629506E-18</v>
      </c>
    </row>
    <row r="14" spans="1:6" ht="15.95" x14ac:dyDescent="0.2">
      <c r="A14" s="5" t="s">
        <v>3098</v>
      </c>
      <c r="B14" s="5" t="s">
        <v>242</v>
      </c>
      <c r="C14" s="5" t="s">
        <v>301</v>
      </c>
      <c r="D14" s="5">
        <v>-4.9352702736748801</v>
      </c>
      <c r="E14" s="6">
        <v>3.9699710783594498E-11</v>
      </c>
      <c r="F14" s="6">
        <v>6.7698454178340102E-10</v>
      </c>
    </row>
    <row r="15" spans="1:6" ht="15.95" x14ac:dyDescent="0.2">
      <c r="A15" s="5" t="s">
        <v>3026</v>
      </c>
      <c r="B15" s="5" t="s">
        <v>233</v>
      </c>
      <c r="C15" s="5" t="s">
        <v>298</v>
      </c>
      <c r="D15" s="5">
        <v>-4.76946036190607</v>
      </c>
      <c r="E15" s="6">
        <v>3.2108498860098203E-17</v>
      </c>
      <c r="F15" s="6">
        <v>1.6931307083475901E-15</v>
      </c>
    </row>
    <row r="16" spans="1:6" ht="15.95" x14ac:dyDescent="0.2">
      <c r="A16" s="5" t="s">
        <v>5854</v>
      </c>
      <c r="B16" s="5" t="s">
        <v>5855</v>
      </c>
      <c r="C16" s="5" t="s">
        <v>415</v>
      </c>
      <c r="D16" s="5">
        <v>-4.76464482359928</v>
      </c>
      <c r="E16" s="6">
        <v>1.0642568009563E-29</v>
      </c>
      <c r="F16" s="6">
        <v>5.6690614814329998E-27</v>
      </c>
    </row>
    <row r="17" spans="1:6" ht="15.95" x14ac:dyDescent="0.2">
      <c r="A17" s="5" t="s">
        <v>1932</v>
      </c>
      <c r="B17" s="5" t="s">
        <v>1933</v>
      </c>
      <c r="C17" s="5" t="s">
        <v>301</v>
      </c>
      <c r="D17" s="5">
        <v>-4.5746301184304299</v>
      </c>
      <c r="E17" s="6">
        <v>1.21808549460626E-13</v>
      </c>
      <c r="F17" s="6">
        <v>3.3728626365185499E-12</v>
      </c>
    </row>
    <row r="18" spans="1:6" ht="15.95" x14ac:dyDescent="0.2">
      <c r="A18" s="5" t="s">
        <v>5856</v>
      </c>
      <c r="B18" s="5" t="s">
        <v>5857</v>
      </c>
      <c r="C18" s="5" t="s">
        <v>301</v>
      </c>
      <c r="D18" s="5">
        <v>-4.5422968867390896</v>
      </c>
      <c r="E18" s="6">
        <v>3.8825597495988003E-14</v>
      </c>
      <c r="F18" s="6">
        <v>1.17554034499413E-12</v>
      </c>
    </row>
    <row r="19" spans="1:6" ht="15.95" x14ac:dyDescent="0.2">
      <c r="A19" s="5" t="s">
        <v>3219</v>
      </c>
      <c r="B19" s="5" t="s">
        <v>255</v>
      </c>
      <c r="C19" s="5" t="s">
        <v>301</v>
      </c>
      <c r="D19" s="5">
        <v>-4.4724518799059201</v>
      </c>
      <c r="E19" s="6">
        <v>4.53351194468421E-10</v>
      </c>
      <c r="F19" s="6">
        <v>6.2793835785604002E-9</v>
      </c>
    </row>
    <row r="20" spans="1:6" ht="15.95" x14ac:dyDescent="0.2">
      <c r="A20" s="5" t="s">
        <v>6278</v>
      </c>
      <c r="B20" s="5" t="s">
        <v>6279</v>
      </c>
      <c r="C20" s="5" t="s">
        <v>301</v>
      </c>
      <c r="D20" s="5">
        <v>-4.4474138997668398</v>
      </c>
      <c r="E20" s="6">
        <v>6.5133634767767E-12</v>
      </c>
      <c r="F20" s="6">
        <v>1.2906808786137299E-10</v>
      </c>
    </row>
    <row r="21" spans="1:6" ht="15.95" x14ac:dyDescent="0.2">
      <c r="A21" s="5" t="s">
        <v>6444</v>
      </c>
      <c r="B21" s="5" t="s">
        <v>6445</v>
      </c>
      <c r="C21" s="5" t="s">
        <v>301</v>
      </c>
      <c r="D21" s="5">
        <v>-4.4095036056231098</v>
      </c>
      <c r="E21" s="6">
        <v>2.8061701381859101E-14</v>
      </c>
      <c r="F21" s="6">
        <v>8.7319123864264202E-13</v>
      </c>
    </row>
    <row r="22" spans="1:6" ht="15.95" x14ac:dyDescent="0.2">
      <c r="A22" s="5" t="s">
        <v>2812</v>
      </c>
      <c r="B22" s="5" t="s">
        <v>200</v>
      </c>
      <c r="C22" s="5" t="s">
        <v>298</v>
      </c>
      <c r="D22" s="5">
        <v>-4.1258378019697499</v>
      </c>
      <c r="E22" s="6">
        <v>1.82606657249488E-12</v>
      </c>
      <c r="F22" s="6">
        <v>4.0701858326502998E-11</v>
      </c>
    </row>
    <row r="23" spans="1:6" ht="15.95" x14ac:dyDescent="0.2">
      <c r="A23" s="5" t="s">
        <v>6250</v>
      </c>
      <c r="B23" s="5" t="s">
        <v>6251</v>
      </c>
      <c r="C23" s="5" t="s">
        <v>301</v>
      </c>
      <c r="D23" s="5">
        <v>-4.1236727498123402</v>
      </c>
      <c r="E23" s="6">
        <v>2.0790937575957599E-8</v>
      </c>
      <c r="F23" s="6">
        <v>2.1029597597807499E-7</v>
      </c>
    </row>
    <row r="24" spans="1:6" ht="15.95" x14ac:dyDescent="0.2">
      <c r="A24" s="5" t="s">
        <v>3341</v>
      </c>
      <c r="B24" s="5" t="s">
        <v>276</v>
      </c>
      <c r="C24" s="5" t="s">
        <v>301</v>
      </c>
      <c r="D24" s="5">
        <v>-4.0993645549696698</v>
      </c>
      <c r="E24" s="6">
        <v>6.7143691748816602E-15</v>
      </c>
      <c r="F24" s="6">
        <v>2.3317038058362501E-13</v>
      </c>
    </row>
    <row r="25" spans="1:6" ht="15.95" x14ac:dyDescent="0.2">
      <c r="A25" s="5" t="s">
        <v>6004</v>
      </c>
      <c r="B25" s="5" t="s">
        <v>6005</v>
      </c>
      <c r="C25" s="5" t="s">
        <v>298</v>
      </c>
      <c r="D25" s="5">
        <v>-4.0261851827915098</v>
      </c>
      <c r="E25" s="6">
        <v>2.7683637515148201E-5</v>
      </c>
      <c r="F25" s="5">
        <v>1.50396086400359E-4</v>
      </c>
    </row>
    <row r="26" spans="1:6" ht="15.95" x14ac:dyDescent="0.2">
      <c r="A26" s="5" t="s">
        <v>5962</v>
      </c>
      <c r="B26" s="5" t="s">
        <v>5963</v>
      </c>
      <c r="C26" s="5" t="s">
        <v>301</v>
      </c>
      <c r="D26" s="5">
        <v>-4.0255154930683696</v>
      </c>
      <c r="E26" s="6">
        <v>3.6881528788102298E-15</v>
      </c>
      <c r="F26" s="6">
        <v>1.34001466676587E-13</v>
      </c>
    </row>
    <row r="27" spans="1:6" ht="15.95" x14ac:dyDescent="0.2">
      <c r="A27" s="5" t="s">
        <v>2903</v>
      </c>
      <c r="B27" s="5" t="s">
        <v>216</v>
      </c>
      <c r="C27" s="5" t="s">
        <v>301</v>
      </c>
      <c r="D27" s="5">
        <v>-3.9549389596434001</v>
      </c>
      <c r="E27" s="6">
        <v>1.56075228807204E-17</v>
      </c>
      <c r="F27" s="6">
        <v>8.6970430690652902E-16</v>
      </c>
    </row>
    <row r="28" spans="1:6" ht="15.95" x14ac:dyDescent="0.2">
      <c r="A28" s="5" t="s">
        <v>3193</v>
      </c>
      <c r="B28" s="5" t="s">
        <v>253</v>
      </c>
      <c r="C28" s="5" t="s">
        <v>301</v>
      </c>
      <c r="D28" s="5">
        <v>-3.9421688613393502</v>
      </c>
      <c r="E28" s="6">
        <v>5.2662973004956901E-10</v>
      </c>
      <c r="F28" s="6">
        <v>7.1835586614574002E-9</v>
      </c>
    </row>
    <row r="29" spans="1:6" ht="15.95" x14ac:dyDescent="0.2">
      <c r="A29" s="5" t="s">
        <v>6254</v>
      </c>
      <c r="B29" s="5" t="s">
        <v>6255</v>
      </c>
      <c r="C29" s="5" t="s">
        <v>298</v>
      </c>
      <c r="D29" s="5">
        <v>-3.9147785367737802</v>
      </c>
      <c r="E29" s="6">
        <v>3.4681358630586998E-8</v>
      </c>
      <c r="F29" s="6">
        <v>3.3537407355141201E-7</v>
      </c>
    </row>
    <row r="30" spans="1:6" ht="15.95" x14ac:dyDescent="0.2">
      <c r="A30" s="5" t="s">
        <v>6000</v>
      </c>
      <c r="B30" s="5" t="s">
        <v>6001</v>
      </c>
      <c r="C30" s="5" t="s">
        <v>298</v>
      </c>
      <c r="D30" s="5">
        <v>-3.8980009833701499</v>
      </c>
      <c r="E30" s="6">
        <v>1.5583845115282E-15</v>
      </c>
      <c r="F30" s="6">
        <v>6.0916552771527798E-14</v>
      </c>
    </row>
    <row r="31" spans="1:6" ht="15.95" x14ac:dyDescent="0.2">
      <c r="A31" s="5" t="s">
        <v>6190</v>
      </c>
      <c r="B31" s="5" t="s">
        <v>6191</v>
      </c>
      <c r="C31" s="5" t="s">
        <v>298</v>
      </c>
      <c r="D31" s="5">
        <v>-3.83200258092248</v>
      </c>
      <c r="E31" s="6">
        <v>1.081120318066E-10</v>
      </c>
      <c r="F31" s="6">
        <v>1.7091272311960901E-9</v>
      </c>
    </row>
    <row r="32" spans="1:6" ht="15.95" x14ac:dyDescent="0.2">
      <c r="A32" s="5" t="s">
        <v>5801</v>
      </c>
      <c r="B32" s="5" t="s">
        <v>5802</v>
      </c>
      <c r="C32" s="5" t="s">
        <v>301</v>
      </c>
      <c r="D32" s="5">
        <v>-3.83062341292933</v>
      </c>
      <c r="E32" s="6">
        <v>1.58094243730484E-9</v>
      </c>
      <c r="F32" s="6">
        <v>1.97951629161819E-8</v>
      </c>
    </row>
    <row r="33" spans="1:6" ht="15.95" x14ac:dyDescent="0.2">
      <c r="A33" s="5" t="s">
        <v>5886</v>
      </c>
      <c r="B33" s="5" t="s">
        <v>5887</v>
      </c>
      <c r="C33" s="5" t="s">
        <v>301</v>
      </c>
      <c r="D33" s="5">
        <v>-3.8154572237922202</v>
      </c>
      <c r="E33" s="6">
        <v>5.7051437347727496E-13</v>
      </c>
      <c r="F33" s="6">
        <v>1.3920905069599201E-11</v>
      </c>
    </row>
    <row r="34" spans="1:6" ht="15.95" x14ac:dyDescent="0.2">
      <c r="A34" s="5" t="s">
        <v>2947</v>
      </c>
      <c r="B34" s="5" t="s">
        <v>220</v>
      </c>
      <c r="C34" s="5" t="s">
        <v>301</v>
      </c>
      <c r="D34" s="5">
        <v>-3.8110480360651602</v>
      </c>
      <c r="E34" s="6">
        <v>9.0570296282206108E-12</v>
      </c>
      <c r="F34" s="6">
        <v>1.75814902505076E-10</v>
      </c>
    </row>
    <row r="35" spans="1:6" ht="15.95" x14ac:dyDescent="0.2">
      <c r="A35" s="5" t="s">
        <v>5878</v>
      </c>
      <c r="B35" s="5" t="s">
        <v>5879</v>
      </c>
      <c r="C35" s="5" t="s">
        <v>301</v>
      </c>
      <c r="D35" s="5">
        <v>-3.7670128917335899</v>
      </c>
      <c r="E35" s="6">
        <v>8.3946049691714605E-13</v>
      </c>
      <c r="F35" s="6">
        <v>1.9717910685435E-11</v>
      </c>
    </row>
    <row r="36" spans="1:6" ht="15.95" x14ac:dyDescent="0.2">
      <c r="A36" s="5" t="s">
        <v>5964</v>
      </c>
      <c r="B36" s="5" t="s">
        <v>5965</v>
      </c>
      <c r="C36" s="5" t="s">
        <v>301</v>
      </c>
      <c r="D36" s="5">
        <v>-3.76123810846186</v>
      </c>
      <c r="E36" s="6">
        <v>2.1774532374506801E-16</v>
      </c>
      <c r="F36" s="6">
        <v>9.8891618997976702E-15</v>
      </c>
    </row>
    <row r="37" spans="1:6" ht="15.95" x14ac:dyDescent="0.2">
      <c r="A37" s="5" t="s">
        <v>6292</v>
      </c>
      <c r="B37" s="5" t="s">
        <v>6293</v>
      </c>
      <c r="C37" s="5" t="s">
        <v>301</v>
      </c>
      <c r="D37" s="5">
        <v>-3.63813159899227</v>
      </c>
      <c r="E37" s="6">
        <v>4.4427047023301998E-11</v>
      </c>
      <c r="F37" s="6">
        <v>7.5230777951753501E-10</v>
      </c>
    </row>
    <row r="38" spans="1:6" ht="15.95" x14ac:dyDescent="0.2">
      <c r="A38" s="5" t="s">
        <v>5778</v>
      </c>
      <c r="B38" s="5" t="s">
        <v>5779</v>
      </c>
      <c r="C38" s="5" t="s">
        <v>301</v>
      </c>
      <c r="D38" s="5">
        <v>-3.6317666845218102</v>
      </c>
      <c r="E38" s="6">
        <v>8.9928275044332901E-7</v>
      </c>
      <c r="F38" s="6">
        <v>6.71322049428336E-6</v>
      </c>
    </row>
    <row r="39" spans="1:6" ht="15.95" x14ac:dyDescent="0.2">
      <c r="A39" s="5" t="s">
        <v>3287</v>
      </c>
      <c r="B39" s="5" t="s">
        <v>266</v>
      </c>
      <c r="C39" s="5" t="s">
        <v>301</v>
      </c>
      <c r="D39" s="5">
        <v>-3.57695533859517</v>
      </c>
      <c r="E39" s="6">
        <v>2.33825583430549E-16</v>
      </c>
      <c r="F39" s="6">
        <v>1.05736265266983E-14</v>
      </c>
    </row>
    <row r="40" spans="1:6" ht="15.95" x14ac:dyDescent="0.2">
      <c r="A40" s="5" t="s">
        <v>3288</v>
      </c>
      <c r="B40" s="5" t="s">
        <v>267</v>
      </c>
      <c r="C40" s="5" t="s">
        <v>298</v>
      </c>
      <c r="D40" s="5">
        <v>-3.5749675480653802</v>
      </c>
      <c r="E40" s="5">
        <v>3.63405492274485E-3</v>
      </c>
      <c r="F40" s="5">
        <v>1.1493516968101599E-2</v>
      </c>
    </row>
    <row r="41" spans="1:6" ht="15.95" x14ac:dyDescent="0.2">
      <c r="A41" s="5" t="s">
        <v>5832</v>
      </c>
      <c r="B41" s="5" t="s">
        <v>5833</v>
      </c>
      <c r="C41" s="5" t="s">
        <v>298</v>
      </c>
      <c r="D41" s="5">
        <v>-3.4509950698942302</v>
      </c>
      <c r="E41" s="6">
        <v>2.5591802277059999E-8</v>
      </c>
      <c r="F41" s="6">
        <v>2.5428364273267201E-7</v>
      </c>
    </row>
    <row r="42" spans="1:6" x14ac:dyDescent="0.2">
      <c r="A42" s="5" t="s">
        <v>3286</v>
      </c>
      <c r="B42" s="5" t="s">
        <v>265</v>
      </c>
      <c r="C42" s="5" t="s">
        <v>301</v>
      </c>
      <c r="D42" s="5">
        <v>-3.3813790259304701</v>
      </c>
      <c r="E42" s="5">
        <v>1.4445303868110301E-4</v>
      </c>
      <c r="F42" s="5">
        <v>6.6398607219960402E-4</v>
      </c>
    </row>
    <row r="43" spans="1:6" x14ac:dyDescent="0.2">
      <c r="A43" s="5" t="s">
        <v>3137</v>
      </c>
      <c r="B43" s="5" t="s">
        <v>247</v>
      </c>
      <c r="C43" s="5" t="s">
        <v>301</v>
      </c>
      <c r="D43" s="5">
        <v>-3.34473759881321</v>
      </c>
      <c r="E43" s="6">
        <v>7.7160738201096604E-9</v>
      </c>
      <c r="F43" s="6">
        <v>8.4524492163961803E-8</v>
      </c>
    </row>
    <row r="44" spans="1:6" x14ac:dyDescent="0.2">
      <c r="A44" s="5" t="s">
        <v>6034</v>
      </c>
      <c r="B44" s="5" t="s">
        <v>6035</v>
      </c>
      <c r="C44" s="5" t="s">
        <v>301</v>
      </c>
      <c r="D44" s="5">
        <v>-3.3307282985120699</v>
      </c>
      <c r="E44" s="6">
        <v>1.0296890025136399E-6</v>
      </c>
      <c r="F44" s="6">
        <v>7.5733830964190601E-6</v>
      </c>
    </row>
    <row r="45" spans="1:6" x14ac:dyDescent="0.2">
      <c r="A45" s="5" t="s">
        <v>6480</v>
      </c>
      <c r="B45" s="5" t="s">
        <v>6481</v>
      </c>
      <c r="C45" s="5" t="s">
        <v>298</v>
      </c>
      <c r="D45" s="5">
        <v>-3.3284072678327901</v>
      </c>
      <c r="E45" s="6">
        <v>1.69314598278101E-10</v>
      </c>
      <c r="F45" s="6">
        <v>2.5753234660236101E-9</v>
      </c>
    </row>
    <row r="46" spans="1:6" x14ac:dyDescent="0.2">
      <c r="A46" s="5" t="s">
        <v>5846</v>
      </c>
      <c r="B46" s="5" t="s">
        <v>5847</v>
      </c>
      <c r="C46" s="5" t="s">
        <v>298</v>
      </c>
      <c r="D46" s="5">
        <v>-3.2784508769112302</v>
      </c>
      <c r="E46" s="6">
        <v>7.1732709791792901E-8</v>
      </c>
      <c r="F46" s="6">
        <v>6.5611629899198696E-7</v>
      </c>
    </row>
    <row r="47" spans="1:6" x14ac:dyDescent="0.2">
      <c r="A47" s="5" t="s">
        <v>6364</v>
      </c>
      <c r="B47" s="5" t="s">
        <v>6365</v>
      </c>
      <c r="C47" s="5" t="s">
        <v>298</v>
      </c>
      <c r="D47" s="5">
        <v>-3.26843392516207</v>
      </c>
      <c r="E47" s="6">
        <v>6.3112164781780002E-6</v>
      </c>
      <c r="F47" s="6">
        <v>3.9433183196059302E-5</v>
      </c>
    </row>
    <row r="48" spans="1:6" x14ac:dyDescent="0.2">
      <c r="A48" s="5" t="s">
        <v>2817</v>
      </c>
      <c r="B48" s="5" t="s">
        <v>201</v>
      </c>
      <c r="C48" s="5" t="s">
        <v>415</v>
      </c>
      <c r="D48" s="5">
        <v>-3.2665791984070198</v>
      </c>
      <c r="E48" s="6">
        <v>1.4619907146337701E-6</v>
      </c>
      <c r="F48" s="6">
        <v>1.0426014109260299E-5</v>
      </c>
    </row>
    <row r="49" spans="1:6" x14ac:dyDescent="0.2">
      <c r="A49" s="5" t="s">
        <v>5734</v>
      </c>
      <c r="B49" s="5" t="s">
        <v>5735</v>
      </c>
      <c r="C49" s="5" t="s">
        <v>298</v>
      </c>
      <c r="D49" s="5">
        <v>-3.18681058838246</v>
      </c>
      <c r="E49" s="6">
        <v>4.0291032842151798E-7</v>
      </c>
      <c r="F49" s="6">
        <v>3.2033052875364202E-6</v>
      </c>
    </row>
    <row r="50" spans="1:6" x14ac:dyDescent="0.2">
      <c r="A50" s="5" t="s">
        <v>3043</v>
      </c>
      <c r="B50" s="5" t="s">
        <v>236</v>
      </c>
      <c r="C50" s="5" t="s">
        <v>298</v>
      </c>
      <c r="D50" s="5">
        <v>-3.1859040459527299</v>
      </c>
      <c r="E50" s="6">
        <v>8.1407834988384502E-9</v>
      </c>
      <c r="F50" s="6">
        <v>8.8743858411895504E-8</v>
      </c>
    </row>
    <row r="51" spans="1:6" x14ac:dyDescent="0.2">
      <c r="A51" s="5" t="s">
        <v>6412</v>
      </c>
      <c r="B51" s="5" t="s">
        <v>6413</v>
      </c>
      <c r="C51" s="5" t="s">
        <v>301</v>
      </c>
      <c r="D51" s="5">
        <v>-3.1821393086921201</v>
      </c>
      <c r="E51" s="6">
        <v>1.08390665668777E-7</v>
      </c>
      <c r="F51" s="6">
        <v>9.6038958010666204E-7</v>
      </c>
    </row>
    <row r="52" spans="1:6" x14ac:dyDescent="0.2">
      <c r="A52" s="5" t="s">
        <v>6148</v>
      </c>
      <c r="B52" s="5" t="s">
        <v>6149</v>
      </c>
      <c r="C52" s="5" t="s">
        <v>301</v>
      </c>
      <c r="D52" s="5">
        <v>-3.1609335350126799</v>
      </c>
      <c r="E52" s="6">
        <v>1.27868398350315E-15</v>
      </c>
      <c r="F52" s="6">
        <v>5.0868962320932799E-14</v>
      </c>
    </row>
    <row r="53" spans="1:6" x14ac:dyDescent="0.2">
      <c r="A53" s="5" t="s">
        <v>3289</v>
      </c>
      <c r="B53" s="5" t="s">
        <v>268</v>
      </c>
      <c r="C53" s="5" t="s">
        <v>301</v>
      </c>
      <c r="D53" s="5">
        <v>-3.1251752715086099</v>
      </c>
      <c r="E53" s="6">
        <v>1.4175524864226299E-8</v>
      </c>
      <c r="F53" s="6">
        <v>1.48800399276187E-7</v>
      </c>
    </row>
    <row r="54" spans="1:6" x14ac:dyDescent="0.2">
      <c r="A54" s="5" t="s">
        <v>6344</v>
      </c>
      <c r="B54" s="5" t="s">
        <v>6345</v>
      </c>
      <c r="C54" s="5" t="s">
        <v>301</v>
      </c>
      <c r="D54" s="5">
        <v>-3.1176702820806299</v>
      </c>
      <c r="E54" s="6">
        <v>1.1486326383572E-11</v>
      </c>
      <c r="F54" s="6">
        <v>2.1904870484399299E-10</v>
      </c>
    </row>
    <row r="55" spans="1:6" x14ac:dyDescent="0.2">
      <c r="A55" s="5" t="s">
        <v>5884</v>
      </c>
      <c r="B55" s="5" t="s">
        <v>5885</v>
      </c>
      <c r="C55" s="5" t="s">
        <v>301</v>
      </c>
      <c r="D55" s="5">
        <v>-3.1129882891796798</v>
      </c>
      <c r="E55" s="5">
        <v>1.4224156190166599E-2</v>
      </c>
      <c r="F55" s="5">
        <v>3.7012483916588401E-2</v>
      </c>
    </row>
    <row r="56" spans="1:6" x14ac:dyDescent="0.2">
      <c r="A56" s="5" t="s">
        <v>3184</v>
      </c>
      <c r="B56" s="5" t="s">
        <v>252</v>
      </c>
      <c r="C56" s="5" t="s">
        <v>301</v>
      </c>
      <c r="D56" s="5">
        <v>-3.10862257678304</v>
      </c>
      <c r="E56" s="6">
        <v>1.0528155994195299E-10</v>
      </c>
      <c r="F56" s="6">
        <v>1.6660568307430599E-9</v>
      </c>
    </row>
    <row r="57" spans="1:6" x14ac:dyDescent="0.2">
      <c r="A57" s="5" t="s">
        <v>2956</v>
      </c>
      <c r="B57" s="5" t="s">
        <v>221</v>
      </c>
      <c r="C57" s="5" t="s">
        <v>301</v>
      </c>
      <c r="D57" s="5">
        <v>-3.10678694699505</v>
      </c>
      <c r="E57" s="6">
        <v>2.3867793240514501E-12</v>
      </c>
      <c r="F57" s="6">
        <v>5.1911211485321101E-11</v>
      </c>
    </row>
    <row r="58" spans="1:6" x14ac:dyDescent="0.2">
      <c r="A58" s="5" t="s">
        <v>5830</v>
      </c>
      <c r="B58" s="5" t="s">
        <v>5831</v>
      </c>
      <c r="C58" s="5" t="s">
        <v>301</v>
      </c>
      <c r="D58" s="5">
        <v>-3.03798768823646</v>
      </c>
      <c r="E58" s="6">
        <v>8.8504330264226196E-5</v>
      </c>
      <c r="F58" s="5">
        <v>4.2870503083142398E-4</v>
      </c>
    </row>
    <row r="59" spans="1:6" x14ac:dyDescent="0.2">
      <c r="A59" s="5" t="s">
        <v>1800</v>
      </c>
      <c r="B59" s="5" t="s">
        <v>1801</v>
      </c>
      <c r="C59" s="5" t="s">
        <v>301</v>
      </c>
      <c r="D59" s="5">
        <v>-3.0329811700329401</v>
      </c>
      <c r="E59" s="6">
        <v>1.0090083084084099E-6</v>
      </c>
      <c r="F59" s="6">
        <v>7.4351965103539402E-6</v>
      </c>
    </row>
    <row r="60" spans="1:6" x14ac:dyDescent="0.2">
      <c r="A60" s="5" t="s">
        <v>5852</v>
      </c>
      <c r="B60" s="5" t="s">
        <v>5853</v>
      </c>
      <c r="C60" s="5" t="s">
        <v>301</v>
      </c>
      <c r="D60" s="5">
        <v>-3.0019466825415702</v>
      </c>
      <c r="E60" s="6">
        <v>7.3990543665405498E-9</v>
      </c>
      <c r="F60" s="6">
        <v>8.1193254410487598E-8</v>
      </c>
    </row>
    <row r="61" spans="1:6" x14ac:dyDescent="0.2">
      <c r="A61" s="5" t="s">
        <v>66</v>
      </c>
      <c r="B61" s="5" t="s">
        <v>67</v>
      </c>
      <c r="C61" s="5" t="s">
        <v>301</v>
      </c>
      <c r="D61" s="5">
        <v>-2.9979201977431602</v>
      </c>
      <c r="E61" s="6">
        <v>4.1635362401006399E-13</v>
      </c>
      <c r="F61" s="6">
        <v>1.0443065997915599E-11</v>
      </c>
    </row>
    <row r="62" spans="1:6" x14ac:dyDescent="0.2">
      <c r="A62" s="5" t="s">
        <v>5768</v>
      </c>
      <c r="B62" s="5" t="s">
        <v>5769</v>
      </c>
      <c r="C62" s="5" t="s">
        <v>298</v>
      </c>
      <c r="D62" s="5">
        <v>-2.9804343991000901</v>
      </c>
      <c r="E62" s="6">
        <v>6.6663113578152697E-6</v>
      </c>
      <c r="F62" s="6">
        <v>4.1486897693746197E-5</v>
      </c>
    </row>
    <row r="63" spans="1:6" x14ac:dyDescent="0.2">
      <c r="A63" s="5" t="s">
        <v>706</v>
      </c>
      <c r="B63" s="5" t="s">
        <v>707</v>
      </c>
      <c r="C63" s="5" t="s">
        <v>298</v>
      </c>
      <c r="D63" s="5">
        <v>-2.9689051344358099</v>
      </c>
      <c r="E63" s="5">
        <v>1.1766078688306E-2</v>
      </c>
      <c r="F63" s="5">
        <v>3.1573114840853803E-2</v>
      </c>
    </row>
    <row r="64" spans="1:6" x14ac:dyDescent="0.2">
      <c r="A64" s="5" t="s">
        <v>3235</v>
      </c>
      <c r="B64" s="5" t="s">
        <v>257</v>
      </c>
      <c r="C64" s="5" t="s">
        <v>301</v>
      </c>
      <c r="D64" s="5">
        <v>-2.9551752913076799</v>
      </c>
      <c r="E64" s="5">
        <v>1.19154049661131E-2</v>
      </c>
      <c r="F64" s="5">
        <v>3.18975593931006E-2</v>
      </c>
    </row>
    <row r="65" spans="1:6" x14ac:dyDescent="0.2">
      <c r="A65" s="5" t="s">
        <v>6072</v>
      </c>
      <c r="B65" s="5" t="s">
        <v>6073</v>
      </c>
      <c r="C65" s="5" t="s">
        <v>298</v>
      </c>
      <c r="D65" s="5">
        <v>-2.9420948208243298</v>
      </c>
      <c r="E65" s="6">
        <v>4.0238871634429099E-7</v>
      </c>
      <c r="F65" s="6">
        <v>3.2007776707842001E-6</v>
      </c>
    </row>
    <row r="66" spans="1:6" x14ac:dyDescent="0.2">
      <c r="A66" s="5" t="s">
        <v>6266</v>
      </c>
      <c r="B66" s="5" t="s">
        <v>6267</v>
      </c>
      <c r="C66" s="5" t="s">
        <v>301</v>
      </c>
      <c r="D66" s="5">
        <v>-2.9299382044628999</v>
      </c>
      <c r="E66" s="5">
        <v>2.3400195695421101E-3</v>
      </c>
      <c r="F66" s="5">
        <v>7.84031290315239E-3</v>
      </c>
    </row>
    <row r="67" spans="1:6" x14ac:dyDescent="0.2">
      <c r="A67" s="5" t="s">
        <v>6428</v>
      </c>
      <c r="B67" s="5" t="s">
        <v>6429</v>
      </c>
      <c r="C67" s="5" t="s">
        <v>298</v>
      </c>
      <c r="D67" s="5">
        <v>-2.9242340143352701</v>
      </c>
      <c r="E67" s="6">
        <v>3.1964593849898502E-6</v>
      </c>
      <c r="F67" s="6">
        <v>2.12880537299133E-5</v>
      </c>
    </row>
    <row r="68" spans="1:6" x14ac:dyDescent="0.2">
      <c r="A68" s="5" t="s">
        <v>2874</v>
      </c>
      <c r="B68" s="5" t="s">
        <v>211</v>
      </c>
      <c r="C68" s="5" t="s">
        <v>301</v>
      </c>
      <c r="D68" s="5">
        <v>-2.9212326081644702</v>
      </c>
      <c r="E68" s="6">
        <v>1.83811228287114E-7</v>
      </c>
      <c r="F68" s="6">
        <v>1.56130250881282E-6</v>
      </c>
    </row>
    <row r="69" spans="1:6" x14ac:dyDescent="0.2">
      <c r="A69" s="5" t="s">
        <v>3006</v>
      </c>
      <c r="B69" s="5" t="s">
        <v>229</v>
      </c>
      <c r="C69" s="5" t="s">
        <v>298</v>
      </c>
      <c r="D69" s="5">
        <v>-2.9048956559985499</v>
      </c>
      <c r="E69" s="6">
        <v>8.6681764438646801E-12</v>
      </c>
      <c r="F69" s="6">
        <v>1.68892405007923E-10</v>
      </c>
    </row>
    <row r="70" spans="1:6" x14ac:dyDescent="0.2">
      <c r="A70" s="5" t="s">
        <v>3015</v>
      </c>
      <c r="B70" s="5" t="s">
        <v>232</v>
      </c>
      <c r="C70" s="5" t="s">
        <v>298</v>
      </c>
      <c r="D70" s="5">
        <v>-2.87625948334273</v>
      </c>
      <c r="E70" s="6">
        <v>6.1780086546978396E-7</v>
      </c>
      <c r="F70" s="6">
        <v>4.7449280547371402E-6</v>
      </c>
    </row>
    <row r="71" spans="1:6" x14ac:dyDescent="0.2">
      <c r="A71" s="5" t="s">
        <v>6102</v>
      </c>
      <c r="B71" s="5" t="s">
        <v>6103</v>
      </c>
      <c r="C71" s="5" t="s">
        <v>301</v>
      </c>
      <c r="D71" s="5">
        <v>-2.8754194488085898</v>
      </c>
      <c r="E71" s="5">
        <v>3.17264521652506E-3</v>
      </c>
      <c r="F71" s="5">
        <v>1.02109466323553E-2</v>
      </c>
    </row>
    <row r="72" spans="1:6" x14ac:dyDescent="0.2">
      <c r="A72" s="5" t="s">
        <v>6074</v>
      </c>
      <c r="B72" s="5" t="s">
        <v>6075</v>
      </c>
      <c r="C72" s="5" t="s">
        <v>298</v>
      </c>
      <c r="D72" s="5">
        <v>-2.8740293603372198</v>
      </c>
      <c r="E72" s="6">
        <v>8.1998438009600596E-7</v>
      </c>
      <c r="F72" s="6">
        <v>6.1696119458121299E-6</v>
      </c>
    </row>
    <row r="73" spans="1:6" x14ac:dyDescent="0.2">
      <c r="A73" s="5" t="s">
        <v>6088</v>
      </c>
      <c r="B73" s="5" t="s">
        <v>6089</v>
      </c>
      <c r="C73" s="5" t="s">
        <v>301</v>
      </c>
      <c r="D73" s="5">
        <v>-2.8590482202266001</v>
      </c>
      <c r="E73" s="6">
        <v>6.36302961444724E-10</v>
      </c>
      <c r="F73" s="6">
        <v>8.5570087600705108E-9</v>
      </c>
    </row>
    <row r="74" spans="1:6" x14ac:dyDescent="0.2">
      <c r="A74" s="5" t="s">
        <v>3099</v>
      </c>
      <c r="B74" s="5" t="s">
        <v>243</v>
      </c>
      <c r="C74" s="5" t="s">
        <v>301</v>
      </c>
      <c r="D74" s="5">
        <v>-2.8401797645252902</v>
      </c>
      <c r="E74" s="6">
        <v>1.5132916560988601E-8</v>
      </c>
      <c r="F74" s="6">
        <v>1.57430420946293E-7</v>
      </c>
    </row>
    <row r="75" spans="1:6" x14ac:dyDescent="0.2">
      <c r="A75" s="5" t="s">
        <v>5912</v>
      </c>
      <c r="B75" s="5" t="s">
        <v>5913</v>
      </c>
      <c r="C75" s="5" t="s">
        <v>301</v>
      </c>
      <c r="D75" s="5">
        <v>-2.8398101044143802</v>
      </c>
      <c r="E75" s="6">
        <v>4.5063299722136503E-10</v>
      </c>
      <c r="F75" s="6">
        <v>6.2499972800851996E-9</v>
      </c>
    </row>
    <row r="76" spans="1:6" x14ac:dyDescent="0.2">
      <c r="A76" s="5" t="s">
        <v>6038</v>
      </c>
      <c r="B76" s="5" t="s">
        <v>6039</v>
      </c>
      <c r="C76" s="5" t="s">
        <v>301</v>
      </c>
      <c r="D76" s="5">
        <v>-2.8352609027475801</v>
      </c>
      <c r="E76" s="5">
        <v>1.4494816726139001E-4</v>
      </c>
      <c r="F76" s="5">
        <v>6.6599868431154298E-4</v>
      </c>
    </row>
    <row r="77" spans="1:6" x14ac:dyDescent="0.2">
      <c r="A77" s="5" t="s">
        <v>6248</v>
      </c>
      <c r="B77" s="5" t="s">
        <v>6249</v>
      </c>
      <c r="C77" s="5" t="s">
        <v>289</v>
      </c>
      <c r="D77" s="5">
        <v>-2.8286247524864701</v>
      </c>
      <c r="E77" s="6">
        <v>1.1094647807576901E-33</v>
      </c>
      <c r="F77" s="6">
        <v>1.08963309780164E-30</v>
      </c>
    </row>
    <row r="78" spans="1:6" x14ac:dyDescent="0.2">
      <c r="A78" s="5" t="s">
        <v>6220</v>
      </c>
      <c r="B78" s="5" t="s">
        <v>6221</v>
      </c>
      <c r="C78" s="5" t="s">
        <v>301</v>
      </c>
      <c r="D78" s="5">
        <v>-2.8119815456902502</v>
      </c>
      <c r="E78" s="6">
        <v>1.66580292987645E-15</v>
      </c>
      <c r="F78" s="6">
        <v>6.4953913747093295E-14</v>
      </c>
    </row>
    <row r="79" spans="1:6" x14ac:dyDescent="0.2">
      <c r="A79" s="5" t="s">
        <v>5738</v>
      </c>
      <c r="B79" s="5" t="s">
        <v>5739</v>
      </c>
      <c r="C79" s="5" t="s">
        <v>301</v>
      </c>
      <c r="D79" s="5">
        <v>-2.7959674300371402</v>
      </c>
      <c r="E79" s="6">
        <v>2.2801586646349001E-6</v>
      </c>
      <c r="F79" s="6">
        <v>1.5653304174780599E-5</v>
      </c>
    </row>
    <row r="80" spans="1:6" x14ac:dyDescent="0.2">
      <c r="A80" s="5" t="s">
        <v>5942</v>
      </c>
      <c r="B80" s="5" t="s">
        <v>5943</v>
      </c>
      <c r="C80" s="5" t="s">
        <v>289</v>
      </c>
      <c r="D80" s="5">
        <v>-2.7854399689999401</v>
      </c>
      <c r="E80" s="6">
        <v>3.4701525938850698E-20</v>
      </c>
      <c r="F80" s="6">
        <v>3.1339067735810301E-18</v>
      </c>
    </row>
    <row r="81" spans="1:6" x14ac:dyDescent="0.2">
      <c r="A81" s="5" t="s">
        <v>5936</v>
      </c>
      <c r="B81" s="5" t="s">
        <v>5937</v>
      </c>
      <c r="C81" s="5" t="s">
        <v>415</v>
      </c>
      <c r="D81" s="5">
        <v>-2.76578004802007</v>
      </c>
      <c r="E81" s="6">
        <v>2.7078804395371801E-6</v>
      </c>
      <c r="F81" s="6">
        <v>1.8297842712056398E-5</v>
      </c>
    </row>
    <row r="82" spans="1:6" x14ac:dyDescent="0.2">
      <c r="A82" s="5" t="s">
        <v>6090</v>
      </c>
      <c r="B82" s="5" t="s">
        <v>6091</v>
      </c>
      <c r="C82" s="5" t="s">
        <v>301</v>
      </c>
      <c r="D82" s="5">
        <v>-2.7622508447209602</v>
      </c>
      <c r="E82" s="6">
        <v>1.8049780112871399E-9</v>
      </c>
      <c r="F82" s="6">
        <v>2.22982896771746E-8</v>
      </c>
    </row>
    <row r="83" spans="1:6" x14ac:dyDescent="0.2">
      <c r="A83" s="5" t="s">
        <v>6082</v>
      </c>
      <c r="B83" s="5" t="s">
        <v>6083</v>
      </c>
      <c r="C83" s="5" t="s">
        <v>298</v>
      </c>
      <c r="D83" s="5">
        <v>-2.73449665554236</v>
      </c>
      <c r="E83" s="6">
        <v>1.36887368579816E-9</v>
      </c>
      <c r="F83" s="6">
        <v>1.73262030597119E-8</v>
      </c>
    </row>
    <row r="84" spans="1:6" x14ac:dyDescent="0.2">
      <c r="A84" s="5" t="s">
        <v>26</v>
      </c>
      <c r="B84" s="5" t="s">
        <v>27</v>
      </c>
      <c r="C84" s="5" t="s">
        <v>298</v>
      </c>
      <c r="D84" s="5">
        <v>-2.7268773293744299</v>
      </c>
      <c r="E84" s="6">
        <v>6.5036819785509104E-10</v>
      </c>
      <c r="F84" s="6">
        <v>8.7126051671738203E-9</v>
      </c>
    </row>
    <row r="85" spans="1:6" x14ac:dyDescent="0.2">
      <c r="A85" s="5" t="s">
        <v>5820</v>
      </c>
      <c r="B85" s="5" t="s">
        <v>5821</v>
      </c>
      <c r="C85" s="5" t="s">
        <v>301</v>
      </c>
      <c r="D85" s="5">
        <v>-2.7119289317769599</v>
      </c>
      <c r="E85" s="6">
        <v>4.9363187007152898E-11</v>
      </c>
      <c r="F85" s="6">
        <v>8.2828950414351404E-10</v>
      </c>
    </row>
    <row r="86" spans="1:6" x14ac:dyDescent="0.2">
      <c r="A86" s="5" t="s">
        <v>6284</v>
      </c>
      <c r="B86" s="5" t="s">
        <v>6285</v>
      </c>
      <c r="C86" s="5" t="s">
        <v>301</v>
      </c>
      <c r="D86" s="5">
        <v>-2.70441807704624</v>
      </c>
      <c r="E86" s="6">
        <v>2.7366383968687098E-5</v>
      </c>
      <c r="F86" s="5">
        <v>1.4882691042877701E-4</v>
      </c>
    </row>
    <row r="87" spans="1:6" x14ac:dyDescent="0.2">
      <c r="A87" s="5" t="s">
        <v>5976</v>
      </c>
      <c r="B87" s="5" t="s">
        <v>5977</v>
      </c>
      <c r="C87" s="5" t="s">
        <v>415</v>
      </c>
      <c r="D87" s="5">
        <v>-2.6782421893136301</v>
      </c>
      <c r="E87" s="6">
        <v>2.9828196980628001E-7</v>
      </c>
      <c r="F87" s="6">
        <v>2.4323834320373002E-6</v>
      </c>
    </row>
    <row r="88" spans="1:6" x14ac:dyDescent="0.2">
      <c r="A88" s="5" t="s">
        <v>6392</v>
      </c>
      <c r="B88" s="5" t="s">
        <v>6393</v>
      </c>
      <c r="C88" s="5" t="s">
        <v>301</v>
      </c>
      <c r="D88" s="5">
        <v>-2.6653474333684901</v>
      </c>
      <c r="E88" s="5">
        <v>1.69839259286976E-4</v>
      </c>
      <c r="F88" s="5">
        <v>7.6693294152924E-4</v>
      </c>
    </row>
    <row r="89" spans="1:6" x14ac:dyDescent="0.2">
      <c r="A89" s="5" t="s">
        <v>6138</v>
      </c>
      <c r="B89" s="5" t="s">
        <v>6139</v>
      </c>
      <c r="C89" s="5" t="s">
        <v>298</v>
      </c>
      <c r="D89" s="5">
        <v>-2.6579064273021</v>
      </c>
      <c r="E89" s="6">
        <v>1.59996883639461E-6</v>
      </c>
      <c r="F89" s="6">
        <v>1.1335396886882301E-5</v>
      </c>
    </row>
    <row r="90" spans="1:6" x14ac:dyDescent="0.2">
      <c r="A90" s="5" t="s">
        <v>2</v>
      </c>
      <c r="B90" s="5" t="s">
        <v>3</v>
      </c>
      <c r="C90" s="5" t="s">
        <v>298</v>
      </c>
      <c r="D90" s="5">
        <v>-2.6575250342395198</v>
      </c>
      <c r="E90" s="6">
        <v>6.0166129349688498E-5</v>
      </c>
      <c r="F90" s="5">
        <v>3.0254417811232201E-4</v>
      </c>
    </row>
    <row r="91" spans="1:6" x14ac:dyDescent="0.2">
      <c r="A91" s="5" t="s">
        <v>6144</v>
      </c>
      <c r="B91" s="5" t="s">
        <v>6145</v>
      </c>
      <c r="C91" s="5" t="s">
        <v>298</v>
      </c>
      <c r="D91" s="5">
        <v>-2.6511972927860801</v>
      </c>
      <c r="E91" s="5">
        <v>1.72152526894815E-2</v>
      </c>
      <c r="F91" s="5">
        <v>4.3527028280371999E-2</v>
      </c>
    </row>
    <row r="92" spans="1:6" x14ac:dyDescent="0.2">
      <c r="A92" s="5" t="s">
        <v>1510</v>
      </c>
      <c r="B92" s="5" t="s">
        <v>1511</v>
      </c>
      <c r="C92" s="5" t="s">
        <v>301</v>
      </c>
      <c r="D92" s="5">
        <v>-2.6319587008960799</v>
      </c>
      <c r="E92" s="5">
        <v>1.8140952611522699E-3</v>
      </c>
      <c r="F92" s="5">
        <v>6.2714097313269898E-3</v>
      </c>
    </row>
    <row r="93" spans="1:6" x14ac:dyDescent="0.2">
      <c r="A93" s="5" t="s">
        <v>5766</v>
      </c>
      <c r="B93" s="5" t="s">
        <v>5767</v>
      </c>
      <c r="C93" s="5" t="s">
        <v>301</v>
      </c>
      <c r="D93" s="5">
        <v>-2.6293642193628401</v>
      </c>
      <c r="E93" s="6">
        <v>1.96288644599778E-6</v>
      </c>
      <c r="F93" s="6">
        <v>1.3621019038378999E-5</v>
      </c>
    </row>
    <row r="94" spans="1:6" x14ac:dyDescent="0.2">
      <c r="A94" s="5" t="s">
        <v>62</v>
      </c>
      <c r="B94" s="5" t="s">
        <v>63</v>
      </c>
      <c r="C94" s="5" t="s">
        <v>301</v>
      </c>
      <c r="D94" s="5">
        <v>-2.5999586965597001</v>
      </c>
      <c r="E94" s="6">
        <v>7.1669823708195194E-8</v>
      </c>
      <c r="F94" s="6">
        <v>6.5573194163061397E-7</v>
      </c>
    </row>
    <row r="95" spans="1:6" x14ac:dyDescent="0.2">
      <c r="A95" s="5" t="s">
        <v>5994</v>
      </c>
      <c r="B95" s="5" t="s">
        <v>5995</v>
      </c>
      <c r="C95" s="5" t="s">
        <v>301</v>
      </c>
      <c r="D95" s="5">
        <v>-2.5991156525655299</v>
      </c>
      <c r="E95" s="5">
        <v>8.4884163068303098E-3</v>
      </c>
      <c r="F95" s="5">
        <v>2.3861712673619199E-2</v>
      </c>
    </row>
    <row r="96" spans="1:6" x14ac:dyDescent="0.2">
      <c r="A96" s="5" t="s">
        <v>6108</v>
      </c>
      <c r="B96" s="5" t="s">
        <v>6109</v>
      </c>
      <c r="C96" s="5" t="s">
        <v>301</v>
      </c>
      <c r="D96" s="5">
        <v>-2.5989314124151202</v>
      </c>
      <c r="E96" s="6">
        <v>8.1763598441197404E-5</v>
      </c>
      <c r="F96" s="5">
        <v>3.9914047403074698E-4</v>
      </c>
    </row>
    <row r="97" spans="1:6" x14ac:dyDescent="0.2">
      <c r="A97" s="5" t="s">
        <v>6006</v>
      </c>
      <c r="B97" s="5" t="s">
        <v>6007</v>
      </c>
      <c r="C97" s="5" t="s">
        <v>298</v>
      </c>
      <c r="D97" s="5">
        <v>-2.5978557674990199</v>
      </c>
      <c r="E97" s="5">
        <v>1.8086058985400299E-4</v>
      </c>
      <c r="F97" s="5">
        <v>8.1096969866337903E-4</v>
      </c>
    </row>
    <row r="98" spans="1:6" x14ac:dyDescent="0.2">
      <c r="A98" s="5" t="s">
        <v>6252</v>
      </c>
      <c r="B98" s="5" t="s">
        <v>6253</v>
      </c>
      <c r="C98" s="5" t="s">
        <v>289</v>
      </c>
      <c r="D98" s="5">
        <v>-2.5935534187301901</v>
      </c>
      <c r="E98" s="6">
        <v>1.6278805364277799E-5</v>
      </c>
      <c r="F98" s="6">
        <v>9.3342509576450306E-5</v>
      </c>
    </row>
    <row r="99" spans="1:6" x14ac:dyDescent="0.2">
      <c r="A99" s="5" t="s">
        <v>36</v>
      </c>
      <c r="B99" s="5" t="s">
        <v>37</v>
      </c>
      <c r="C99" s="5" t="s">
        <v>289</v>
      </c>
      <c r="D99" s="5">
        <v>-2.59319831338895</v>
      </c>
      <c r="E99" s="6">
        <v>3.0692031122902901E-15</v>
      </c>
      <c r="F99" s="6">
        <v>1.1415256261900499E-13</v>
      </c>
    </row>
    <row r="100" spans="1:6" x14ac:dyDescent="0.2">
      <c r="A100" s="5" t="s">
        <v>5834</v>
      </c>
      <c r="B100" s="5" t="s">
        <v>5835</v>
      </c>
      <c r="C100" s="5" t="s">
        <v>298</v>
      </c>
      <c r="D100" s="5">
        <v>-2.5613427386788201</v>
      </c>
      <c r="E100" s="6">
        <v>3.8099519041143299E-6</v>
      </c>
      <c r="F100" s="6">
        <v>2.4971672250783101E-5</v>
      </c>
    </row>
    <row r="101" spans="1:6" x14ac:dyDescent="0.2">
      <c r="A101" s="5" t="s">
        <v>2975</v>
      </c>
      <c r="B101" s="5" t="s">
        <v>224</v>
      </c>
      <c r="C101" s="5" t="s">
        <v>301</v>
      </c>
      <c r="D101" s="5">
        <v>-2.5559792602201701</v>
      </c>
      <c r="E101" s="6">
        <v>5.9095307176294601E-6</v>
      </c>
      <c r="F101" s="6">
        <v>3.7211927748679401E-5</v>
      </c>
    </row>
    <row r="102" spans="1:6" x14ac:dyDescent="0.2">
      <c r="A102" s="5" t="s">
        <v>6080</v>
      </c>
      <c r="B102" s="5" t="s">
        <v>6081</v>
      </c>
      <c r="C102" s="5" t="s">
        <v>298</v>
      </c>
      <c r="D102" s="5">
        <v>-2.5522662121636501</v>
      </c>
      <c r="E102" s="6">
        <v>4.8434435505656002E-6</v>
      </c>
      <c r="F102" s="6">
        <v>3.1089667772878599E-5</v>
      </c>
    </row>
    <row r="103" spans="1:6" x14ac:dyDescent="0.2">
      <c r="A103" s="5" t="s">
        <v>3321</v>
      </c>
      <c r="B103" s="5" t="s">
        <v>274</v>
      </c>
      <c r="C103" s="5" t="s">
        <v>301</v>
      </c>
      <c r="D103" s="5">
        <v>-2.5435399129665699</v>
      </c>
      <c r="E103" s="6">
        <v>6.1797145417708904E-10</v>
      </c>
      <c r="F103" s="6">
        <v>8.3354535887886592E-9</v>
      </c>
    </row>
    <row r="104" spans="1:6" x14ac:dyDescent="0.2">
      <c r="A104" s="5" t="s">
        <v>6152</v>
      </c>
      <c r="B104" s="5" t="s">
        <v>6153</v>
      </c>
      <c r="C104" s="5" t="s">
        <v>298</v>
      </c>
      <c r="D104" s="5">
        <v>-2.52971494232587</v>
      </c>
      <c r="E104" s="5">
        <v>1.8292242291839301E-4</v>
      </c>
      <c r="F104" s="5">
        <v>8.1998087398078205E-4</v>
      </c>
    </row>
    <row r="105" spans="1:6" x14ac:dyDescent="0.2">
      <c r="A105" s="5" t="s">
        <v>3238</v>
      </c>
      <c r="B105" s="5" t="s">
        <v>258</v>
      </c>
      <c r="C105" s="5" t="s">
        <v>301</v>
      </c>
      <c r="D105" s="5">
        <v>-2.5221972380355102</v>
      </c>
      <c r="E105" s="5">
        <v>2.2957515536458002E-3</v>
      </c>
      <c r="F105" s="5">
        <v>7.7158464151406503E-3</v>
      </c>
    </row>
    <row r="106" spans="1:6" x14ac:dyDescent="0.2">
      <c r="A106" s="5" t="s">
        <v>2990</v>
      </c>
      <c r="B106" s="5" t="s">
        <v>227</v>
      </c>
      <c r="C106" s="5" t="s">
        <v>289</v>
      </c>
      <c r="D106" s="5">
        <v>-2.5195604463320298</v>
      </c>
      <c r="E106" s="5">
        <v>1.34094835438432E-4</v>
      </c>
      <c r="F106" s="5">
        <v>6.2204169566923298E-4</v>
      </c>
    </row>
    <row r="107" spans="1:6" x14ac:dyDescent="0.2">
      <c r="A107" s="5" t="s">
        <v>3134</v>
      </c>
      <c r="B107" s="5" t="s">
        <v>246</v>
      </c>
      <c r="C107" s="5" t="s">
        <v>301</v>
      </c>
      <c r="D107" s="5">
        <v>-2.4819562414581702</v>
      </c>
      <c r="E107" s="5">
        <v>3.4558418316955398E-4</v>
      </c>
      <c r="F107" s="5">
        <v>1.44968228892856E-3</v>
      </c>
    </row>
    <row r="108" spans="1:6" x14ac:dyDescent="0.2">
      <c r="A108" s="5" t="s">
        <v>6180</v>
      </c>
      <c r="B108" s="5" t="s">
        <v>6181</v>
      </c>
      <c r="C108" s="5" t="s">
        <v>301</v>
      </c>
      <c r="D108" s="5">
        <v>-2.4810990527961598</v>
      </c>
      <c r="E108" s="6">
        <v>1.8785451067095502E-9</v>
      </c>
      <c r="F108" s="6">
        <v>2.31434400680783E-8</v>
      </c>
    </row>
    <row r="109" spans="1:6" x14ac:dyDescent="0.2">
      <c r="A109" s="5" t="s">
        <v>6076</v>
      </c>
      <c r="B109" s="5" t="s">
        <v>6077</v>
      </c>
      <c r="C109" s="5" t="s">
        <v>298</v>
      </c>
      <c r="D109" s="5">
        <v>-2.4689141912255801</v>
      </c>
      <c r="E109" s="5">
        <v>3.9614868633597902E-4</v>
      </c>
      <c r="F109" s="5">
        <v>1.63495218833449E-3</v>
      </c>
    </row>
    <row r="110" spans="1:6" x14ac:dyDescent="0.2">
      <c r="A110" s="5" t="s">
        <v>2988</v>
      </c>
      <c r="B110" s="5" t="s">
        <v>225</v>
      </c>
      <c r="C110" s="5" t="s">
        <v>298</v>
      </c>
      <c r="D110" s="5">
        <v>-2.46705687307636</v>
      </c>
      <c r="E110" s="6">
        <v>8.43691601305002E-8</v>
      </c>
      <c r="F110" s="6">
        <v>7.62598206667058E-7</v>
      </c>
    </row>
    <row r="111" spans="1:6" x14ac:dyDescent="0.2">
      <c r="A111" s="5" t="s">
        <v>3260</v>
      </c>
      <c r="B111" s="5" t="s">
        <v>261</v>
      </c>
      <c r="C111" s="5" t="s">
        <v>301</v>
      </c>
      <c r="D111" s="5">
        <v>-2.4664298421494202</v>
      </c>
      <c r="E111" s="5">
        <v>1.6805939538234701E-3</v>
      </c>
      <c r="F111" s="5">
        <v>5.86472427057118E-3</v>
      </c>
    </row>
    <row r="112" spans="1:6" x14ac:dyDescent="0.2">
      <c r="A112" s="5" t="s">
        <v>6084</v>
      </c>
      <c r="B112" s="5" t="s">
        <v>6085</v>
      </c>
      <c r="C112" s="5" t="s">
        <v>298</v>
      </c>
      <c r="D112" s="5">
        <v>-2.4526349706734898</v>
      </c>
      <c r="E112" s="6">
        <v>2.11213756142627E-11</v>
      </c>
      <c r="F112" s="6">
        <v>3.8083912381242101E-10</v>
      </c>
    </row>
    <row r="113" spans="1:6" x14ac:dyDescent="0.2">
      <c r="A113" s="5" t="s">
        <v>3200</v>
      </c>
      <c r="B113" s="5" t="s">
        <v>254</v>
      </c>
      <c r="C113" s="5" t="s">
        <v>301</v>
      </c>
      <c r="D113" s="5">
        <v>-2.4234471199309402</v>
      </c>
      <c r="E113" s="5">
        <v>1.1918630775810601E-3</v>
      </c>
      <c r="F113" s="5">
        <v>4.3199022952620904E-3</v>
      </c>
    </row>
    <row r="114" spans="1:6" x14ac:dyDescent="0.2">
      <c r="A114" s="5" t="s">
        <v>5740</v>
      </c>
      <c r="B114" s="5" t="s">
        <v>5741</v>
      </c>
      <c r="C114" s="5" t="s">
        <v>301</v>
      </c>
      <c r="D114" s="5">
        <v>-2.41951337406435</v>
      </c>
      <c r="E114" s="5">
        <v>5.5004021017560697E-4</v>
      </c>
      <c r="F114" s="5">
        <v>2.1895710861809998E-3</v>
      </c>
    </row>
    <row r="115" spans="1:6" x14ac:dyDescent="0.2">
      <c r="A115" s="5" t="s">
        <v>22</v>
      </c>
      <c r="B115" s="5" t="s">
        <v>23</v>
      </c>
      <c r="C115" s="5" t="s">
        <v>301</v>
      </c>
      <c r="D115" s="5">
        <v>-2.40831146933064</v>
      </c>
      <c r="E115" s="5">
        <v>8.5200342996760905E-3</v>
      </c>
      <c r="F115" s="5">
        <v>2.39334678200054E-2</v>
      </c>
    </row>
    <row r="116" spans="1:6" x14ac:dyDescent="0.2">
      <c r="A116" s="5" t="s">
        <v>5736</v>
      </c>
      <c r="B116" s="5" t="s">
        <v>5737</v>
      </c>
      <c r="C116" s="5" t="s">
        <v>301</v>
      </c>
      <c r="D116" s="5">
        <v>-2.4082474483310099</v>
      </c>
      <c r="E116" s="6">
        <v>7.8987495795147496E-12</v>
      </c>
      <c r="F116" s="6">
        <v>1.55054279690812E-10</v>
      </c>
    </row>
    <row r="117" spans="1:6" x14ac:dyDescent="0.2">
      <c r="A117" s="5" t="s">
        <v>6122</v>
      </c>
      <c r="B117" s="5" t="s">
        <v>6123</v>
      </c>
      <c r="C117" s="5" t="s">
        <v>301</v>
      </c>
      <c r="D117" s="5">
        <v>-2.3951283700274999</v>
      </c>
      <c r="E117" s="5">
        <v>1.9974320393493301E-2</v>
      </c>
      <c r="F117" s="5">
        <v>4.9297388199050399E-2</v>
      </c>
    </row>
    <row r="118" spans="1:6" x14ac:dyDescent="0.2">
      <c r="A118" s="5" t="s">
        <v>3316</v>
      </c>
      <c r="B118" s="5" t="s">
        <v>273</v>
      </c>
      <c r="C118" s="5" t="s">
        <v>301</v>
      </c>
      <c r="D118" s="5">
        <v>-2.3907321407548099</v>
      </c>
      <c r="E118" s="5">
        <v>1.26493835936746E-3</v>
      </c>
      <c r="F118" s="5">
        <v>4.5553435038616398E-3</v>
      </c>
    </row>
    <row r="119" spans="1:6" x14ac:dyDescent="0.2">
      <c r="A119" s="5" t="s">
        <v>654</v>
      </c>
      <c r="B119" s="5" t="s">
        <v>655</v>
      </c>
      <c r="C119" s="5" t="s">
        <v>289</v>
      </c>
      <c r="D119" s="5">
        <v>-2.38164469637436</v>
      </c>
      <c r="E119" s="6">
        <v>2.7961520390220799E-5</v>
      </c>
      <c r="F119" s="5">
        <v>1.51722144824561E-4</v>
      </c>
    </row>
    <row r="120" spans="1:6" x14ac:dyDescent="0.2">
      <c r="A120" s="5" t="s">
        <v>6340</v>
      </c>
      <c r="B120" s="5" t="s">
        <v>6341</v>
      </c>
      <c r="C120" s="5" t="s">
        <v>301</v>
      </c>
      <c r="D120" s="5">
        <v>-2.3463436664939601</v>
      </c>
      <c r="E120" s="5">
        <v>2.8718804305362501E-3</v>
      </c>
      <c r="F120" s="5">
        <v>9.38715113581832E-3</v>
      </c>
    </row>
    <row r="121" spans="1:6" x14ac:dyDescent="0.2">
      <c r="A121" s="5" t="s">
        <v>3154</v>
      </c>
      <c r="B121" s="5" t="s">
        <v>250</v>
      </c>
      <c r="C121" s="5" t="s">
        <v>301</v>
      </c>
      <c r="D121" s="5">
        <v>-2.3440163511144201</v>
      </c>
      <c r="E121" s="6">
        <v>1.2094624518845601E-14</v>
      </c>
      <c r="F121" s="6">
        <v>3.9885609588486798E-13</v>
      </c>
    </row>
    <row r="122" spans="1:6" x14ac:dyDescent="0.2">
      <c r="A122" s="5" t="s">
        <v>2839</v>
      </c>
      <c r="B122" s="5" t="s">
        <v>205</v>
      </c>
      <c r="C122" s="5" t="s">
        <v>298</v>
      </c>
      <c r="D122" s="5">
        <v>-2.3418090966635301</v>
      </c>
      <c r="E122" s="6">
        <v>1.39045667068187E-11</v>
      </c>
      <c r="F122" s="6">
        <v>2.6151569267617999E-10</v>
      </c>
    </row>
    <row r="123" spans="1:6" x14ac:dyDescent="0.2">
      <c r="A123" s="5" t="s">
        <v>6012</v>
      </c>
      <c r="B123" s="5" t="s">
        <v>6013</v>
      </c>
      <c r="C123" s="5" t="s">
        <v>298</v>
      </c>
      <c r="D123" s="5">
        <v>-2.3370380553926502</v>
      </c>
      <c r="E123" s="5">
        <v>1.1555531289443601E-3</v>
      </c>
      <c r="F123" s="5">
        <v>4.2028380669440202E-3</v>
      </c>
    </row>
    <row r="124" spans="1:6" x14ac:dyDescent="0.2">
      <c r="A124" s="5" t="s">
        <v>5716</v>
      </c>
      <c r="B124" s="5" t="s">
        <v>5717</v>
      </c>
      <c r="C124" s="5" t="s">
        <v>301</v>
      </c>
      <c r="D124" s="5">
        <v>-2.31431447125953</v>
      </c>
      <c r="E124" s="6">
        <v>2.5343912545352101E-14</v>
      </c>
      <c r="F124" s="6">
        <v>7.94331001930885E-13</v>
      </c>
    </row>
    <row r="125" spans="1:6" x14ac:dyDescent="0.2">
      <c r="A125" s="5" t="s">
        <v>5928</v>
      </c>
      <c r="B125" s="5" t="s">
        <v>5929</v>
      </c>
      <c r="C125" s="5" t="s">
        <v>298</v>
      </c>
      <c r="D125" s="5">
        <v>-2.3139607576287999</v>
      </c>
      <c r="E125" s="5">
        <v>2.9041789530240199E-4</v>
      </c>
      <c r="F125" s="5">
        <v>1.24028449701914E-3</v>
      </c>
    </row>
    <row r="126" spans="1:6" x14ac:dyDescent="0.2">
      <c r="A126" s="5" t="s">
        <v>2997</v>
      </c>
      <c r="B126" s="5" t="s">
        <v>228</v>
      </c>
      <c r="C126" s="5" t="s">
        <v>301</v>
      </c>
      <c r="D126" s="5">
        <v>-2.2978341819884802</v>
      </c>
      <c r="E126" s="6">
        <v>3.0331562572395401E-5</v>
      </c>
      <c r="F126" s="5">
        <v>1.63257466779456E-4</v>
      </c>
    </row>
    <row r="127" spans="1:6" x14ac:dyDescent="0.2">
      <c r="A127" s="5" t="s">
        <v>6132</v>
      </c>
      <c r="B127" s="5" t="s">
        <v>6133</v>
      </c>
      <c r="C127" s="5" t="s">
        <v>301</v>
      </c>
      <c r="D127" s="5">
        <v>-2.2794337684928001</v>
      </c>
      <c r="E127" s="6">
        <v>8.8609324021498006E-5</v>
      </c>
      <c r="F127" s="5">
        <v>4.2909304088561501E-4</v>
      </c>
    </row>
    <row r="128" spans="1:6" x14ac:dyDescent="0.2">
      <c r="A128" s="5" t="s">
        <v>5770</v>
      </c>
      <c r="B128" s="5" t="s">
        <v>5771</v>
      </c>
      <c r="C128" s="5" t="s">
        <v>298</v>
      </c>
      <c r="D128" s="5">
        <v>-2.26201783795723</v>
      </c>
      <c r="E128" s="5">
        <v>1.1175105495345001E-2</v>
      </c>
      <c r="F128" s="5">
        <v>3.0159829584173601E-2</v>
      </c>
    </row>
    <row r="129" spans="1:6" x14ac:dyDescent="0.2">
      <c r="A129" s="5" t="s">
        <v>1630</v>
      </c>
      <c r="B129" s="5" t="s">
        <v>1631</v>
      </c>
      <c r="C129" s="5" t="s">
        <v>415</v>
      </c>
      <c r="D129" s="5">
        <v>-2.2569317647763798</v>
      </c>
      <c r="E129" s="5">
        <v>5.8091657565912799E-3</v>
      </c>
      <c r="F129" s="5">
        <v>1.7186337324498799E-2</v>
      </c>
    </row>
    <row r="130" spans="1:6" x14ac:dyDescent="0.2">
      <c r="A130" s="5" t="s">
        <v>5791</v>
      </c>
      <c r="B130" s="5" t="s">
        <v>5792</v>
      </c>
      <c r="C130" s="5" t="s">
        <v>301</v>
      </c>
      <c r="D130" s="5">
        <v>-2.2503249760653001</v>
      </c>
      <c r="E130" s="6">
        <v>1.23772973029011E-8</v>
      </c>
      <c r="F130" s="6">
        <v>1.3137240784720599E-7</v>
      </c>
    </row>
    <row r="131" spans="1:6" x14ac:dyDescent="0.2">
      <c r="A131" s="5" t="s">
        <v>5918</v>
      </c>
      <c r="B131" s="5" t="s">
        <v>5919</v>
      </c>
      <c r="C131" s="5" t="s">
        <v>301</v>
      </c>
      <c r="D131" s="5">
        <v>-2.25032163823436</v>
      </c>
      <c r="E131" s="6">
        <v>4.7450723074652303E-8</v>
      </c>
      <c r="F131" s="6">
        <v>4.4729493844936199E-7</v>
      </c>
    </row>
    <row r="132" spans="1:6" x14ac:dyDescent="0.2">
      <c r="A132" s="5" t="s">
        <v>6120</v>
      </c>
      <c r="B132" s="5" t="s">
        <v>6121</v>
      </c>
      <c r="C132" s="5" t="s">
        <v>301</v>
      </c>
      <c r="D132" s="5">
        <v>-2.2323462767387401</v>
      </c>
      <c r="E132" s="6">
        <v>1.3705502369117299E-7</v>
      </c>
      <c r="F132" s="6">
        <v>1.1938373848575899E-6</v>
      </c>
    </row>
    <row r="133" spans="1:6" x14ac:dyDescent="0.2">
      <c r="A133" s="5" t="s">
        <v>6124</v>
      </c>
      <c r="B133" s="5" t="s">
        <v>6125</v>
      </c>
      <c r="C133" s="5" t="s">
        <v>301</v>
      </c>
      <c r="D133" s="5">
        <v>-2.2274416122058098</v>
      </c>
      <c r="E133" s="5">
        <v>1.84916306200889E-4</v>
      </c>
      <c r="F133" s="5">
        <v>8.2809200217747998E-4</v>
      </c>
    </row>
    <row r="134" spans="1:6" x14ac:dyDescent="0.2">
      <c r="A134" s="5" t="s">
        <v>5780</v>
      </c>
      <c r="B134" s="5" t="s">
        <v>5781</v>
      </c>
      <c r="C134" s="5" t="s">
        <v>301</v>
      </c>
      <c r="D134" s="5">
        <v>-2.2246857282228598</v>
      </c>
      <c r="E134" s="6">
        <v>7.3583381482423598E-10</v>
      </c>
      <c r="F134" s="6">
        <v>9.7596067207192793E-9</v>
      </c>
    </row>
    <row r="135" spans="1:6" x14ac:dyDescent="0.2">
      <c r="A135" s="5" t="s">
        <v>5776</v>
      </c>
      <c r="B135" s="5" t="s">
        <v>5777</v>
      </c>
      <c r="C135" s="5" t="s">
        <v>301</v>
      </c>
      <c r="D135" s="5">
        <v>-2.2213145334421802</v>
      </c>
      <c r="E135" s="6">
        <v>2.19229046323988E-9</v>
      </c>
      <c r="F135" s="6">
        <v>2.6591781041568099E-8</v>
      </c>
    </row>
    <row r="136" spans="1:6" x14ac:dyDescent="0.2">
      <c r="A136" s="5" t="s">
        <v>6140</v>
      </c>
      <c r="B136" s="5" t="s">
        <v>6141</v>
      </c>
      <c r="C136" s="5" t="s">
        <v>298</v>
      </c>
      <c r="D136" s="5">
        <v>-2.2177823618298298</v>
      </c>
      <c r="E136" s="5">
        <v>1.84865674665087E-3</v>
      </c>
      <c r="F136" s="5">
        <v>6.3761615708673898E-3</v>
      </c>
    </row>
    <row r="137" spans="1:6" x14ac:dyDescent="0.2">
      <c r="A137" s="5" t="s">
        <v>5724</v>
      </c>
      <c r="B137" s="5" t="s">
        <v>5725</v>
      </c>
      <c r="C137" s="5" t="s">
        <v>301</v>
      </c>
      <c r="D137" s="5">
        <v>-2.2115023535824698</v>
      </c>
      <c r="E137" s="5">
        <v>1.4153160760607599E-3</v>
      </c>
      <c r="F137" s="5">
        <v>5.0391473477328103E-3</v>
      </c>
    </row>
    <row r="138" spans="1:6" x14ac:dyDescent="0.2">
      <c r="A138" s="5" t="s">
        <v>6226</v>
      </c>
      <c r="B138" s="5" t="s">
        <v>6227</v>
      </c>
      <c r="C138" s="5" t="s">
        <v>301</v>
      </c>
      <c r="D138" s="5">
        <v>-2.2069605279824702</v>
      </c>
      <c r="E138" s="6">
        <v>2.6773220271536799E-6</v>
      </c>
      <c r="F138" s="6">
        <v>1.8110821495778301E-5</v>
      </c>
    </row>
    <row r="139" spans="1:6" x14ac:dyDescent="0.2">
      <c r="A139" s="5" t="s">
        <v>6118</v>
      </c>
      <c r="B139" s="5" t="s">
        <v>6119</v>
      </c>
      <c r="C139" s="5" t="s">
        <v>301</v>
      </c>
      <c r="D139" s="5">
        <v>-2.1926741815901898</v>
      </c>
      <c r="E139" s="6">
        <v>3.6624659111801002E-7</v>
      </c>
      <c r="F139" s="6">
        <v>2.9355771144240798E-6</v>
      </c>
    </row>
    <row r="140" spans="1:6" x14ac:dyDescent="0.2">
      <c r="A140" s="5" t="s">
        <v>5872</v>
      </c>
      <c r="B140" s="5" t="s">
        <v>5873</v>
      </c>
      <c r="C140" s="5" t="s">
        <v>298</v>
      </c>
      <c r="D140" s="5">
        <v>-2.19042889705125</v>
      </c>
      <c r="E140" s="6">
        <v>9.7108759664120094E-5</v>
      </c>
      <c r="F140" s="5">
        <v>4.6551770877424701E-4</v>
      </c>
    </row>
    <row r="141" spans="1:6" x14ac:dyDescent="0.2">
      <c r="A141" s="5" t="s">
        <v>6298</v>
      </c>
      <c r="B141" s="5" t="s">
        <v>6299</v>
      </c>
      <c r="C141" s="5" t="s">
        <v>415</v>
      </c>
      <c r="D141" s="5">
        <v>-2.1859118399211201</v>
      </c>
      <c r="E141" s="5">
        <v>2.7820948671531702E-3</v>
      </c>
      <c r="F141" s="5">
        <v>9.1354798333392294E-3</v>
      </c>
    </row>
    <row r="142" spans="1:6" x14ac:dyDescent="0.2">
      <c r="A142" s="5" t="s">
        <v>2850</v>
      </c>
      <c r="B142" s="5" t="s">
        <v>208</v>
      </c>
      <c r="C142" s="5" t="s">
        <v>298</v>
      </c>
      <c r="D142" s="5">
        <v>-2.1809978033799799</v>
      </c>
      <c r="E142" s="6">
        <v>8.1055443179394606E-5</v>
      </c>
      <c r="F142" s="5">
        <v>3.95929510140195E-4</v>
      </c>
    </row>
    <row r="143" spans="1:6" x14ac:dyDescent="0.2">
      <c r="A143" s="5" t="s">
        <v>5842</v>
      </c>
      <c r="B143" s="5" t="s">
        <v>5843</v>
      </c>
      <c r="C143" s="5" t="s">
        <v>301</v>
      </c>
      <c r="D143" s="5">
        <v>-2.17446851272227</v>
      </c>
      <c r="E143" s="6">
        <v>1.2062298469037201E-7</v>
      </c>
      <c r="F143" s="6">
        <v>1.0606992621289899E-6</v>
      </c>
    </row>
    <row r="144" spans="1:6" x14ac:dyDescent="0.2">
      <c r="A144" s="5" t="s">
        <v>5744</v>
      </c>
      <c r="B144" s="5" t="s">
        <v>5745</v>
      </c>
      <c r="C144" s="5" t="s">
        <v>298</v>
      </c>
      <c r="D144" s="5">
        <v>-2.1652800338034299</v>
      </c>
      <c r="E144" s="5">
        <v>5.4991053444872304E-4</v>
      </c>
      <c r="F144" s="5">
        <v>2.18933218604693E-3</v>
      </c>
    </row>
    <row r="145" spans="1:6" x14ac:dyDescent="0.2">
      <c r="A145" s="5" t="s">
        <v>5930</v>
      </c>
      <c r="B145" s="5" t="s">
        <v>5931</v>
      </c>
      <c r="C145" s="5" t="s">
        <v>298</v>
      </c>
      <c r="D145" s="5">
        <v>-2.1637975895397301</v>
      </c>
      <c r="E145" s="6">
        <v>3.0559414108227899E-7</v>
      </c>
      <c r="F145" s="6">
        <v>2.4862057121236998E-6</v>
      </c>
    </row>
    <row r="146" spans="1:6" x14ac:dyDescent="0.2">
      <c r="A146" s="5" t="s">
        <v>5786</v>
      </c>
      <c r="B146" s="5" t="s">
        <v>5787</v>
      </c>
      <c r="C146" s="5" t="s">
        <v>301</v>
      </c>
      <c r="D146" s="5">
        <v>-2.16266314304176</v>
      </c>
      <c r="E146" s="6">
        <v>8.2891663553441501E-8</v>
      </c>
      <c r="F146" s="6">
        <v>7.5097123152423105E-7</v>
      </c>
    </row>
    <row r="147" spans="1:6" x14ac:dyDescent="0.2">
      <c r="A147" s="5" t="s">
        <v>6440</v>
      </c>
      <c r="B147" s="5" t="s">
        <v>6441</v>
      </c>
      <c r="C147" s="5" t="s">
        <v>289</v>
      </c>
      <c r="D147" s="5">
        <v>-2.16178574654128</v>
      </c>
      <c r="E147" s="6">
        <v>8.5118418597247103E-7</v>
      </c>
      <c r="F147" s="6">
        <v>6.3783614893336498E-6</v>
      </c>
    </row>
    <row r="148" spans="1:6" x14ac:dyDescent="0.2">
      <c r="A148" s="5" t="s">
        <v>6002</v>
      </c>
      <c r="B148" s="5" t="s">
        <v>6003</v>
      </c>
      <c r="C148" s="5" t="s">
        <v>301</v>
      </c>
      <c r="D148" s="5">
        <v>-2.16142694378413</v>
      </c>
      <c r="E148" s="5">
        <v>1.38532537586178E-2</v>
      </c>
      <c r="F148" s="5">
        <v>3.6206241923146698E-2</v>
      </c>
    </row>
    <row r="149" spans="1:6" x14ac:dyDescent="0.2">
      <c r="A149" s="5" t="s">
        <v>5714</v>
      </c>
      <c r="B149" s="5" t="s">
        <v>5715</v>
      </c>
      <c r="C149" s="5" t="s">
        <v>301</v>
      </c>
      <c r="D149" s="5">
        <v>-2.1613875765596502</v>
      </c>
      <c r="E149" s="5">
        <v>1.3365908371752399E-4</v>
      </c>
      <c r="F149" s="5">
        <v>6.2047823974510402E-4</v>
      </c>
    </row>
    <row r="150" spans="1:6" x14ac:dyDescent="0.2">
      <c r="A150" s="5" t="s">
        <v>5958</v>
      </c>
      <c r="B150" s="5" t="s">
        <v>5959</v>
      </c>
      <c r="C150" s="5" t="s">
        <v>301</v>
      </c>
      <c r="D150" s="5">
        <v>-2.1585730456297401</v>
      </c>
      <c r="E150" s="6">
        <v>7.5417628344146701E-6</v>
      </c>
      <c r="F150" s="6">
        <v>4.6338714048872801E-5</v>
      </c>
    </row>
    <row r="151" spans="1:6" x14ac:dyDescent="0.2">
      <c r="A151" s="5" t="s">
        <v>5916</v>
      </c>
      <c r="B151" s="5" t="s">
        <v>5917</v>
      </c>
      <c r="C151" s="5" t="s">
        <v>298</v>
      </c>
      <c r="D151" s="5">
        <v>-2.1575215787481099</v>
      </c>
      <c r="E151" s="6">
        <v>4.1845243262677503E-7</v>
      </c>
      <c r="F151" s="6">
        <v>3.3168027875395399E-6</v>
      </c>
    </row>
    <row r="152" spans="1:6" x14ac:dyDescent="0.2">
      <c r="A152" s="5" t="s">
        <v>5691</v>
      </c>
      <c r="B152" s="5" t="s">
        <v>1986</v>
      </c>
      <c r="C152" s="5" t="s">
        <v>289</v>
      </c>
      <c r="D152" s="5">
        <v>-2.1507511630728802</v>
      </c>
      <c r="E152" s="6">
        <v>4.63569490996851E-8</v>
      </c>
      <c r="F152" s="6">
        <v>4.3845568156875502E-7</v>
      </c>
    </row>
    <row r="153" spans="1:6" x14ac:dyDescent="0.2">
      <c r="A153" s="5" t="s">
        <v>3265</v>
      </c>
      <c r="B153" s="5" t="s">
        <v>264</v>
      </c>
      <c r="C153" s="5" t="s">
        <v>301</v>
      </c>
      <c r="D153" s="5">
        <v>-2.1419028854131201</v>
      </c>
      <c r="E153" s="5">
        <v>1.5378890622923599E-4</v>
      </c>
      <c r="F153" s="5">
        <v>7.0189917876451E-4</v>
      </c>
    </row>
    <row r="154" spans="1:6" x14ac:dyDescent="0.2">
      <c r="A154" s="5" t="s">
        <v>6010</v>
      </c>
      <c r="B154" s="5" t="s">
        <v>6011</v>
      </c>
      <c r="C154" s="5" t="s">
        <v>301</v>
      </c>
      <c r="D154" s="5">
        <v>-2.1414259424553599</v>
      </c>
      <c r="E154" s="6">
        <v>2.3233405226733502E-6</v>
      </c>
      <c r="F154" s="6">
        <v>1.59149838593239E-5</v>
      </c>
    </row>
    <row r="155" spans="1:6" x14ac:dyDescent="0.2">
      <c r="A155" s="5" t="s">
        <v>6104</v>
      </c>
      <c r="B155" s="5" t="s">
        <v>6105</v>
      </c>
      <c r="C155" s="5" t="s">
        <v>301</v>
      </c>
      <c r="D155" s="5">
        <v>-2.1410629722445398</v>
      </c>
      <c r="E155" s="5">
        <v>9.7554602116663707E-3</v>
      </c>
      <c r="F155" s="5">
        <v>2.6865983485125401E-2</v>
      </c>
    </row>
    <row r="156" spans="1:6" x14ac:dyDescent="0.2">
      <c r="A156" s="5" t="s">
        <v>5746</v>
      </c>
      <c r="B156" s="5" t="s">
        <v>5747</v>
      </c>
      <c r="C156" s="5" t="s">
        <v>298</v>
      </c>
      <c r="D156" s="5">
        <v>-2.1398455986121001</v>
      </c>
      <c r="E156" s="5">
        <v>7.5206505207947702E-4</v>
      </c>
      <c r="F156" s="5">
        <v>2.8877092799943602E-3</v>
      </c>
    </row>
    <row r="157" spans="1:6" x14ac:dyDescent="0.2">
      <c r="A157" s="5" t="s">
        <v>5980</v>
      </c>
      <c r="B157" s="5" t="s">
        <v>5981</v>
      </c>
      <c r="C157" s="5" t="s">
        <v>301</v>
      </c>
      <c r="D157" s="5">
        <v>-2.1240394270020602</v>
      </c>
      <c r="E157" s="6">
        <v>2.8037893627700498E-6</v>
      </c>
      <c r="F157" s="6">
        <v>1.88809710934513E-5</v>
      </c>
    </row>
    <row r="158" spans="1:6" x14ac:dyDescent="0.2">
      <c r="A158" s="5" t="s">
        <v>6106</v>
      </c>
      <c r="B158" s="5" t="s">
        <v>6107</v>
      </c>
      <c r="C158" s="5" t="s">
        <v>298</v>
      </c>
      <c r="D158" s="5">
        <v>-2.1028671514403201</v>
      </c>
      <c r="E158" s="5">
        <v>5.3188853641181798E-3</v>
      </c>
      <c r="F158" s="5">
        <v>1.5920183735572E-2</v>
      </c>
    </row>
    <row r="159" spans="1:6" x14ac:dyDescent="0.2">
      <c r="A159" s="5" t="s">
        <v>2966</v>
      </c>
      <c r="B159" s="5" t="s">
        <v>223</v>
      </c>
      <c r="C159" s="5" t="s">
        <v>301</v>
      </c>
      <c r="D159" s="5">
        <v>-2.0882720986046399</v>
      </c>
      <c r="E159" s="5">
        <v>1.46442451196642E-3</v>
      </c>
      <c r="F159" s="5">
        <v>5.1904740681268501E-3</v>
      </c>
    </row>
    <row r="160" spans="1:6" x14ac:dyDescent="0.2">
      <c r="A160" s="5" t="s">
        <v>3114</v>
      </c>
      <c r="B160" s="5" t="s">
        <v>244</v>
      </c>
      <c r="C160" s="5" t="s">
        <v>298</v>
      </c>
      <c r="D160" s="5">
        <v>-2.07778146110092</v>
      </c>
      <c r="E160" s="6">
        <v>6.2813324838910595E-5</v>
      </c>
      <c r="F160" s="5">
        <v>3.1399668729716599E-4</v>
      </c>
    </row>
    <row r="161" spans="1:6" x14ac:dyDescent="0.2">
      <c r="A161" s="5" t="s">
        <v>1048</v>
      </c>
      <c r="B161" s="5" t="s">
        <v>1049</v>
      </c>
      <c r="C161" s="5" t="s">
        <v>298</v>
      </c>
      <c r="D161" s="5">
        <v>-2.06894927247223</v>
      </c>
      <c r="E161" s="6">
        <v>1.8199204169588199E-11</v>
      </c>
      <c r="F161" s="6">
        <v>3.3311857230158298E-10</v>
      </c>
    </row>
    <row r="162" spans="1:6" x14ac:dyDescent="0.2">
      <c r="A162" s="5" t="s">
        <v>5774</v>
      </c>
      <c r="B162" s="5" t="s">
        <v>5775</v>
      </c>
      <c r="C162" s="5" t="s">
        <v>298</v>
      </c>
      <c r="D162" s="5">
        <v>-2.0639899256296599</v>
      </c>
      <c r="E162" s="6">
        <v>3.7194507988309197E-5</v>
      </c>
      <c r="F162" s="5">
        <v>1.96099479459249E-4</v>
      </c>
    </row>
    <row r="163" spans="1:6" x14ac:dyDescent="0.2">
      <c r="A163" s="5" t="s">
        <v>3344</v>
      </c>
      <c r="B163" s="5" t="s">
        <v>277</v>
      </c>
      <c r="C163" s="5" t="s">
        <v>298</v>
      </c>
      <c r="D163" s="5">
        <v>-2.04646612197247</v>
      </c>
      <c r="E163" s="5">
        <v>1.5798111812501E-3</v>
      </c>
      <c r="F163" s="5">
        <v>5.5531043288589701E-3</v>
      </c>
    </row>
    <row r="164" spans="1:6" x14ac:dyDescent="0.2">
      <c r="A164" s="5" t="s">
        <v>6044</v>
      </c>
      <c r="B164" s="5" t="s">
        <v>6045</v>
      </c>
      <c r="C164" s="5" t="s">
        <v>301</v>
      </c>
      <c r="D164" s="5">
        <v>-2.0267206063227801</v>
      </c>
      <c r="E164" s="6">
        <v>4.5655835611270998E-6</v>
      </c>
      <c r="F164" s="6">
        <v>2.94272272680686E-5</v>
      </c>
    </row>
    <row r="165" spans="1:6" x14ac:dyDescent="0.2">
      <c r="A165" s="5" t="s">
        <v>6166</v>
      </c>
      <c r="B165" s="5" t="s">
        <v>6167</v>
      </c>
      <c r="C165" s="5" t="s">
        <v>298</v>
      </c>
      <c r="D165" s="5">
        <v>-2.0233863780956201</v>
      </c>
      <c r="E165" s="6">
        <v>4.5863240691408102E-7</v>
      </c>
      <c r="F165" s="6">
        <v>3.59180146635827E-6</v>
      </c>
    </row>
    <row r="166" spans="1:6" x14ac:dyDescent="0.2">
      <c r="A166" s="5" t="s">
        <v>5694</v>
      </c>
      <c r="B166" s="5" t="s">
        <v>5695</v>
      </c>
      <c r="C166" s="5" t="s">
        <v>289</v>
      </c>
      <c r="D166" s="5">
        <v>-2.0133759663427302</v>
      </c>
      <c r="E166" s="6">
        <v>9.9462887789643891E-7</v>
      </c>
      <c r="F166" s="6">
        <v>7.3481890866312401E-6</v>
      </c>
    </row>
    <row r="167" spans="1:6" x14ac:dyDescent="0.2">
      <c r="A167" s="5" t="s">
        <v>6478</v>
      </c>
      <c r="B167" s="5" t="s">
        <v>6479</v>
      </c>
      <c r="C167" s="5" t="s">
        <v>342</v>
      </c>
      <c r="D167" s="5">
        <v>-2.0130999219941499</v>
      </c>
      <c r="E167" s="6">
        <v>5.7303923472500099E-7</v>
      </c>
      <c r="F167" s="6">
        <v>4.4227595945327397E-6</v>
      </c>
    </row>
    <row r="168" spans="1:6" x14ac:dyDescent="0.2">
      <c r="A168" s="5" t="s">
        <v>6484</v>
      </c>
      <c r="B168" s="5" t="s">
        <v>6485</v>
      </c>
      <c r="C168" s="5" t="s">
        <v>298</v>
      </c>
      <c r="D168" s="5">
        <v>-1.98981053025469</v>
      </c>
      <c r="E168" s="6">
        <v>5.2050880258548003E-12</v>
      </c>
      <c r="F168" s="6">
        <v>1.0572642755374E-10</v>
      </c>
    </row>
    <row r="169" spans="1:6" x14ac:dyDescent="0.2">
      <c r="A169" s="5" t="s">
        <v>5816</v>
      </c>
      <c r="B169" s="5" t="s">
        <v>5817</v>
      </c>
      <c r="C169" s="5" t="s">
        <v>298</v>
      </c>
      <c r="D169" s="5">
        <v>-1.98650286672886</v>
      </c>
      <c r="E169" s="5">
        <v>1.0650086900478499E-3</v>
      </c>
      <c r="F169" s="5">
        <v>3.9101744288345701E-3</v>
      </c>
    </row>
    <row r="170" spans="1:6" x14ac:dyDescent="0.2">
      <c r="A170" s="5" t="s">
        <v>6170</v>
      </c>
      <c r="B170" s="5" t="s">
        <v>6171</v>
      </c>
      <c r="C170" s="5" t="s">
        <v>298</v>
      </c>
      <c r="D170" s="5">
        <v>-1.9840410675592699</v>
      </c>
      <c r="E170" s="5">
        <v>1.3728958679472199E-4</v>
      </c>
      <c r="F170" s="5">
        <v>6.3498706898962797E-4</v>
      </c>
    </row>
    <row r="171" spans="1:6" x14ac:dyDescent="0.2">
      <c r="A171" s="5" t="s">
        <v>5894</v>
      </c>
      <c r="B171" s="5" t="s">
        <v>5895</v>
      </c>
      <c r="C171" s="5" t="s">
        <v>298</v>
      </c>
      <c r="D171" s="5">
        <v>-1.9785051842711301</v>
      </c>
      <c r="E171" s="5">
        <v>1.0486436381617599E-3</v>
      </c>
      <c r="F171" s="5">
        <v>3.8586549888944902E-3</v>
      </c>
    </row>
    <row r="172" spans="1:6" x14ac:dyDescent="0.2">
      <c r="A172" s="5" t="s">
        <v>1690</v>
      </c>
      <c r="B172" s="5" t="s">
        <v>1691</v>
      </c>
      <c r="C172" s="5" t="s">
        <v>301</v>
      </c>
      <c r="D172" s="5">
        <v>-1.9752236713617499</v>
      </c>
      <c r="E172" s="5">
        <v>4.8454617414318904E-3</v>
      </c>
      <c r="F172" s="5">
        <v>1.4700566812406699E-2</v>
      </c>
    </row>
    <row r="173" spans="1:6" x14ac:dyDescent="0.2">
      <c r="A173" s="5" t="s">
        <v>3382</v>
      </c>
      <c r="B173" s="5" t="s">
        <v>284</v>
      </c>
      <c r="C173" s="5" t="s">
        <v>301</v>
      </c>
      <c r="D173" s="5">
        <v>-1.9731619159740801</v>
      </c>
      <c r="E173" s="6">
        <v>1.0127908222454601E-9</v>
      </c>
      <c r="F173" s="6">
        <v>1.3097683799449501E-8</v>
      </c>
    </row>
    <row r="174" spans="1:6" x14ac:dyDescent="0.2">
      <c r="A174" s="5" t="s">
        <v>5992</v>
      </c>
      <c r="B174" s="5" t="s">
        <v>5993</v>
      </c>
      <c r="C174" s="5" t="s">
        <v>301</v>
      </c>
      <c r="D174" s="5">
        <v>-1.96968212319735</v>
      </c>
      <c r="E174" s="5">
        <v>6.31742216832306E-3</v>
      </c>
      <c r="F174" s="5">
        <v>1.84623343784691E-2</v>
      </c>
    </row>
    <row r="175" spans="1:6" x14ac:dyDescent="0.2">
      <c r="A175" s="5" t="s">
        <v>5762</v>
      </c>
      <c r="B175" s="5" t="s">
        <v>5763</v>
      </c>
      <c r="C175" s="5" t="s">
        <v>298</v>
      </c>
      <c r="D175" s="5">
        <v>-1.9678366820050199</v>
      </c>
      <c r="E175" s="6">
        <v>7.89940838857265E-5</v>
      </c>
      <c r="F175" s="5">
        <v>3.8688266609951898E-4</v>
      </c>
    </row>
    <row r="176" spans="1:6" x14ac:dyDescent="0.2">
      <c r="A176" s="5" t="s">
        <v>6194</v>
      </c>
      <c r="B176" s="5" t="s">
        <v>6195</v>
      </c>
      <c r="C176" s="5" t="s">
        <v>301</v>
      </c>
      <c r="D176" s="5">
        <v>-1.9671794995821801</v>
      </c>
      <c r="E176" s="5">
        <v>5.0738099877087701E-3</v>
      </c>
      <c r="F176" s="5">
        <v>1.52870961838473E-2</v>
      </c>
    </row>
    <row r="177" spans="1:6" x14ac:dyDescent="0.2">
      <c r="A177" s="5" t="s">
        <v>2892</v>
      </c>
      <c r="B177" s="5" t="s">
        <v>213</v>
      </c>
      <c r="C177" s="5" t="s">
        <v>301</v>
      </c>
      <c r="D177" s="5">
        <v>-1.9662181016802001</v>
      </c>
      <c r="E177" s="6">
        <v>1.6771681125705101E-11</v>
      </c>
      <c r="F177" s="6">
        <v>3.0951285638206702E-10</v>
      </c>
    </row>
    <row r="178" spans="1:6" x14ac:dyDescent="0.2">
      <c r="A178" s="5" t="s">
        <v>6174</v>
      </c>
      <c r="B178" s="5" t="s">
        <v>6175</v>
      </c>
      <c r="C178" s="5" t="s">
        <v>298</v>
      </c>
      <c r="D178" s="5">
        <v>-1.96513777557098</v>
      </c>
      <c r="E178" s="6">
        <v>4.3254108739424E-7</v>
      </c>
      <c r="F178" s="6">
        <v>3.4146951255026799E-6</v>
      </c>
    </row>
    <row r="179" spans="1:6" x14ac:dyDescent="0.2">
      <c r="A179" s="5" t="s">
        <v>454</v>
      </c>
      <c r="B179" s="5" t="s">
        <v>455</v>
      </c>
      <c r="C179" s="5" t="s">
        <v>289</v>
      </c>
      <c r="D179" s="5">
        <v>-1.9626112557140001</v>
      </c>
      <c r="E179" s="6">
        <v>1.49408288079833E-5</v>
      </c>
      <c r="F179" s="6">
        <v>8.6316244076709397E-5</v>
      </c>
    </row>
    <row r="180" spans="1:6" x14ac:dyDescent="0.2">
      <c r="A180" s="5" t="s">
        <v>5812</v>
      </c>
      <c r="B180" s="5" t="s">
        <v>5813</v>
      </c>
      <c r="C180" s="5" t="s">
        <v>301</v>
      </c>
      <c r="D180" s="5">
        <v>-1.9568073523043901</v>
      </c>
      <c r="E180" s="6">
        <v>1.7468820305059E-5</v>
      </c>
      <c r="F180" s="6">
        <v>9.9584633511227093E-5</v>
      </c>
    </row>
    <row r="181" spans="1:6" x14ac:dyDescent="0.2">
      <c r="A181" s="5" t="s">
        <v>5920</v>
      </c>
      <c r="B181" s="5" t="s">
        <v>5921</v>
      </c>
      <c r="C181" s="5" t="s">
        <v>301</v>
      </c>
      <c r="D181" s="5">
        <v>-1.95361782717187</v>
      </c>
      <c r="E181" s="6">
        <v>2.5172740467720101E-5</v>
      </c>
      <c r="F181" s="5">
        <v>1.3804377724995799E-4</v>
      </c>
    </row>
    <row r="182" spans="1:6" x14ac:dyDescent="0.2">
      <c r="A182" s="5" t="s">
        <v>6178</v>
      </c>
      <c r="B182" s="5" t="s">
        <v>6179</v>
      </c>
      <c r="C182" s="5" t="s">
        <v>301</v>
      </c>
      <c r="D182" s="5">
        <v>-1.9339774009620601</v>
      </c>
      <c r="E182" s="5">
        <v>1.75015548073015E-4</v>
      </c>
      <c r="F182" s="5">
        <v>7.8745721472279204E-4</v>
      </c>
    </row>
    <row r="183" spans="1:6" x14ac:dyDescent="0.2">
      <c r="A183" s="5" t="s">
        <v>48</v>
      </c>
      <c r="B183" s="5" t="s">
        <v>49</v>
      </c>
      <c r="C183" s="5" t="s">
        <v>289</v>
      </c>
      <c r="D183" s="5">
        <v>-1.9163297495988001</v>
      </c>
      <c r="E183" s="6">
        <v>6.2015378940471097E-6</v>
      </c>
      <c r="F183" s="6">
        <v>3.8817353701277202E-5</v>
      </c>
    </row>
    <row r="184" spans="1:6" x14ac:dyDescent="0.2">
      <c r="A184" s="5" t="s">
        <v>5814</v>
      </c>
      <c r="B184" s="5" t="s">
        <v>5815</v>
      </c>
      <c r="C184" s="5" t="s">
        <v>301</v>
      </c>
      <c r="D184" s="5">
        <v>-1.90566359234865</v>
      </c>
      <c r="E184" s="5">
        <v>2.3817338117178801E-4</v>
      </c>
      <c r="F184" s="5">
        <v>1.03847294998154E-3</v>
      </c>
    </row>
    <row r="185" spans="1:6" x14ac:dyDescent="0.2">
      <c r="A185" s="5" t="s">
        <v>6300</v>
      </c>
      <c r="B185" s="5" t="s">
        <v>6301</v>
      </c>
      <c r="C185" s="5" t="s">
        <v>289</v>
      </c>
      <c r="D185" s="5">
        <v>-1.90324881523339</v>
      </c>
      <c r="E185" s="5">
        <v>4.1237487629671504E-3</v>
      </c>
      <c r="F185" s="5">
        <v>1.28016533789797E-2</v>
      </c>
    </row>
    <row r="186" spans="1:6" x14ac:dyDescent="0.2">
      <c r="A186" s="5" t="s">
        <v>42</v>
      </c>
      <c r="B186" s="5" t="s">
        <v>43</v>
      </c>
      <c r="C186" s="5" t="s">
        <v>301</v>
      </c>
      <c r="D186" s="5">
        <v>-1.8898688154025001</v>
      </c>
      <c r="E186" s="6">
        <v>1.76510135484685E-5</v>
      </c>
      <c r="F186" s="5">
        <v>1.0045926363659301E-4</v>
      </c>
    </row>
    <row r="187" spans="1:6" x14ac:dyDescent="0.2">
      <c r="A187" s="5" t="s">
        <v>6096</v>
      </c>
      <c r="B187" s="5" t="s">
        <v>6097</v>
      </c>
      <c r="C187" s="5" t="s">
        <v>301</v>
      </c>
      <c r="D187" s="5">
        <v>-1.88552604223084</v>
      </c>
      <c r="E187" s="6">
        <v>8.8863439057980401E-15</v>
      </c>
      <c r="F187" s="6">
        <v>3.01857722851331E-13</v>
      </c>
    </row>
    <row r="188" spans="1:6" x14ac:dyDescent="0.2">
      <c r="A188" s="5" t="s">
        <v>3076</v>
      </c>
      <c r="B188" s="5" t="s">
        <v>240</v>
      </c>
      <c r="C188" s="5" t="s">
        <v>298</v>
      </c>
      <c r="D188" s="5">
        <v>-1.8779997213463699</v>
      </c>
      <c r="E188" s="5">
        <v>8.4911399444903503E-4</v>
      </c>
      <c r="F188" s="5">
        <v>3.2128527109973799E-3</v>
      </c>
    </row>
    <row r="189" spans="1:6" x14ac:dyDescent="0.2">
      <c r="A189" s="5" t="s">
        <v>5799</v>
      </c>
      <c r="B189" s="5" t="s">
        <v>5800</v>
      </c>
      <c r="C189" s="5" t="s">
        <v>298</v>
      </c>
      <c r="D189" s="5">
        <v>-1.8752544842357499</v>
      </c>
      <c r="E189" s="6">
        <v>1.75800066674449E-15</v>
      </c>
      <c r="F189" s="6">
        <v>6.7958726881237095E-14</v>
      </c>
    </row>
    <row r="190" spans="1:6" x14ac:dyDescent="0.2">
      <c r="A190" s="5" t="s">
        <v>6068</v>
      </c>
      <c r="B190" s="5" t="s">
        <v>6069</v>
      </c>
      <c r="C190" s="5" t="s">
        <v>298</v>
      </c>
      <c r="D190" s="5">
        <v>-1.8751117824469601</v>
      </c>
      <c r="E190" s="5">
        <v>4.0213189461296901E-4</v>
      </c>
      <c r="F190" s="5">
        <v>1.6568171452407401E-3</v>
      </c>
    </row>
    <row r="191" spans="1:6" x14ac:dyDescent="0.2">
      <c r="A191" s="5" t="s">
        <v>6110</v>
      </c>
      <c r="B191" s="5" t="s">
        <v>6111</v>
      </c>
      <c r="C191" s="5" t="s">
        <v>298</v>
      </c>
      <c r="D191" s="5">
        <v>-1.87306691181345</v>
      </c>
      <c r="E191" s="5">
        <v>5.6998961355397004E-3</v>
      </c>
      <c r="F191" s="5">
        <v>1.6923602810367699E-2</v>
      </c>
    </row>
    <row r="192" spans="1:6" x14ac:dyDescent="0.2">
      <c r="A192" s="5" t="s">
        <v>5896</v>
      </c>
      <c r="B192" s="5" t="s">
        <v>5897</v>
      </c>
      <c r="C192" s="5" t="s">
        <v>298</v>
      </c>
      <c r="D192" s="5">
        <v>-1.8705769709870499</v>
      </c>
      <c r="E192" s="6">
        <v>2.5827146649233999E-7</v>
      </c>
      <c r="F192" s="6">
        <v>2.1309938694988898E-6</v>
      </c>
    </row>
    <row r="193" spans="1:6" x14ac:dyDescent="0.2">
      <c r="A193" s="5" t="s">
        <v>6482</v>
      </c>
      <c r="B193" s="5" t="s">
        <v>6483</v>
      </c>
      <c r="C193" s="5" t="s">
        <v>301</v>
      </c>
      <c r="D193" s="5">
        <v>-1.8609301635634099</v>
      </c>
      <c r="E193" s="6">
        <v>4.0203483229647799E-6</v>
      </c>
      <c r="F193" s="6">
        <v>2.6219445340140501E-5</v>
      </c>
    </row>
    <row r="194" spans="1:6" x14ac:dyDescent="0.2">
      <c r="A194" s="5" t="s">
        <v>2005</v>
      </c>
      <c r="B194" s="5" t="s">
        <v>2006</v>
      </c>
      <c r="C194" s="5" t="s">
        <v>301</v>
      </c>
      <c r="D194" s="5">
        <v>-1.8595991095463</v>
      </c>
      <c r="E194" s="5">
        <v>1.9694668733957399E-3</v>
      </c>
      <c r="F194" s="5">
        <v>6.7476730510281496E-3</v>
      </c>
    </row>
    <row r="195" spans="1:6" x14ac:dyDescent="0.2">
      <c r="A195" s="5" t="s">
        <v>6260</v>
      </c>
      <c r="B195" s="5" t="s">
        <v>6261</v>
      </c>
      <c r="C195" s="5" t="s">
        <v>298</v>
      </c>
      <c r="D195" s="5">
        <v>-1.85833753470751</v>
      </c>
      <c r="E195" s="5">
        <v>1.66310788866924E-3</v>
      </c>
      <c r="F195" s="5">
        <v>5.8111721407880096E-3</v>
      </c>
    </row>
    <row r="196" spans="1:6" x14ac:dyDescent="0.2">
      <c r="A196" s="5" t="s">
        <v>2893</v>
      </c>
      <c r="B196" s="5" t="s">
        <v>214</v>
      </c>
      <c r="C196" s="5" t="s">
        <v>301</v>
      </c>
      <c r="D196" s="5">
        <v>-1.8578300170356801</v>
      </c>
      <c r="E196" s="6">
        <v>2.3111886920867299E-6</v>
      </c>
      <c r="F196" s="6">
        <v>1.58455580748041E-5</v>
      </c>
    </row>
    <row r="197" spans="1:6" x14ac:dyDescent="0.2">
      <c r="A197" s="5" t="s">
        <v>5948</v>
      </c>
      <c r="B197" s="5" t="s">
        <v>5949</v>
      </c>
      <c r="C197" s="5" t="s">
        <v>301</v>
      </c>
      <c r="D197" s="5">
        <v>-1.8409917227995001</v>
      </c>
      <c r="E197" s="5">
        <v>1.9377341742346399E-2</v>
      </c>
      <c r="F197" s="5">
        <v>4.8080775010142199E-2</v>
      </c>
    </row>
    <row r="198" spans="1:6" x14ac:dyDescent="0.2">
      <c r="A198" s="5" t="s">
        <v>6282</v>
      </c>
      <c r="B198" s="5" t="s">
        <v>6283</v>
      </c>
      <c r="C198" s="5" t="s">
        <v>298</v>
      </c>
      <c r="D198" s="5">
        <v>-1.8289433294048401</v>
      </c>
      <c r="E198" s="5">
        <v>1.0043086415298401E-4</v>
      </c>
      <c r="F198" s="5">
        <v>4.7976002410700402E-4</v>
      </c>
    </row>
    <row r="199" spans="1:6" x14ac:dyDescent="0.2">
      <c r="A199" s="5" t="s">
        <v>10</v>
      </c>
      <c r="B199" s="5" t="s">
        <v>11</v>
      </c>
      <c r="C199" s="5" t="s">
        <v>301</v>
      </c>
      <c r="D199" s="5">
        <v>-1.8218625272064899</v>
      </c>
      <c r="E199" s="6">
        <v>4.8780081401729199E-5</v>
      </c>
      <c r="F199" s="5">
        <v>2.4992833359855602E-4</v>
      </c>
    </row>
    <row r="200" spans="1:6" x14ac:dyDescent="0.2">
      <c r="A200" s="5" t="s">
        <v>6154</v>
      </c>
      <c r="B200" s="5" t="s">
        <v>6155</v>
      </c>
      <c r="C200" s="5" t="s">
        <v>301</v>
      </c>
      <c r="D200" s="5">
        <v>-1.8089125856657799</v>
      </c>
      <c r="E200" s="5">
        <v>3.6929736014327899E-3</v>
      </c>
      <c r="F200" s="5">
        <v>1.16447049609541E-2</v>
      </c>
    </row>
    <row r="201" spans="1:6" x14ac:dyDescent="0.2">
      <c r="A201" s="5" t="s">
        <v>6086</v>
      </c>
      <c r="B201" s="5" t="s">
        <v>6087</v>
      </c>
      <c r="C201" s="5" t="s">
        <v>301</v>
      </c>
      <c r="D201" s="5">
        <v>-1.8082677705983501</v>
      </c>
      <c r="E201" s="5">
        <v>3.2678375215749599E-3</v>
      </c>
      <c r="F201" s="5">
        <v>1.04829639305969E-2</v>
      </c>
    </row>
    <row r="202" spans="1:6" x14ac:dyDescent="0.2">
      <c r="A202" s="5" t="s">
        <v>6302</v>
      </c>
      <c r="B202" s="5" t="s">
        <v>6303</v>
      </c>
      <c r="C202" s="5" t="s">
        <v>298</v>
      </c>
      <c r="D202" s="5">
        <v>-1.8044225543498</v>
      </c>
      <c r="E202" s="6">
        <v>5.7525408861853597E-10</v>
      </c>
      <c r="F202" s="6">
        <v>7.7893517867743903E-9</v>
      </c>
    </row>
    <row r="203" spans="1:6" x14ac:dyDescent="0.2">
      <c r="A203" s="5" t="s">
        <v>3007</v>
      </c>
      <c r="B203" s="5" t="s">
        <v>230</v>
      </c>
      <c r="C203" s="5" t="s">
        <v>289</v>
      </c>
      <c r="D203" s="5">
        <v>-1.8026426205750501</v>
      </c>
      <c r="E203" s="6">
        <v>2.6629417640875799E-8</v>
      </c>
      <c r="F203" s="6">
        <v>2.6392599735649498E-7</v>
      </c>
    </row>
    <row r="204" spans="1:6" x14ac:dyDescent="0.2">
      <c r="A204" s="5" t="s">
        <v>5874</v>
      </c>
      <c r="B204" s="5" t="s">
        <v>5875</v>
      </c>
      <c r="C204" s="5" t="s">
        <v>301</v>
      </c>
      <c r="D204" s="5">
        <v>-1.80076257069843</v>
      </c>
      <c r="E204" s="5">
        <v>1.45831447532362E-2</v>
      </c>
      <c r="F204" s="5">
        <v>3.7802628942981399E-2</v>
      </c>
    </row>
    <row r="205" spans="1:6" x14ac:dyDescent="0.2">
      <c r="A205" s="5" t="s">
        <v>2836</v>
      </c>
      <c r="B205" s="5" t="s">
        <v>204</v>
      </c>
      <c r="C205" s="5" t="s">
        <v>298</v>
      </c>
      <c r="D205" s="5">
        <v>-1.7947251308454699</v>
      </c>
      <c r="E205" s="6">
        <v>3.9967802852718E-14</v>
      </c>
      <c r="F205" s="6">
        <v>1.2043222512514099E-12</v>
      </c>
    </row>
    <row r="206" spans="1:6" x14ac:dyDescent="0.2">
      <c r="A206" s="5" t="s">
        <v>6048</v>
      </c>
      <c r="B206" s="5" t="s">
        <v>6049</v>
      </c>
      <c r="C206" s="5" t="s">
        <v>301</v>
      </c>
      <c r="D206" s="5">
        <v>-1.78837979242025</v>
      </c>
      <c r="E206" s="6">
        <v>6.6628321640166798E-5</v>
      </c>
      <c r="F206" s="5">
        <v>3.3153814004229897E-4</v>
      </c>
    </row>
    <row r="207" spans="1:6" x14ac:dyDescent="0.2">
      <c r="A207" s="5" t="s">
        <v>6134</v>
      </c>
      <c r="B207" s="5" t="s">
        <v>6135</v>
      </c>
      <c r="C207" s="5" t="s">
        <v>301</v>
      </c>
      <c r="D207" s="5">
        <v>-1.7642735251163999</v>
      </c>
      <c r="E207" s="5">
        <v>4.7147877165990102E-4</v>
      </c>
      <c r="F207" s="5">
        <v>1.9082594765907799E-3</v>
      </c>
    </row>
    <row r="208" spans="1:6" x14ac:dyDescent="0.2">
      <c r="A208" s="5" t="s">
        <v>308</v>
      </c>
      <c r="B208" s="5" t="s">
        <v>309</v>
      </c>
      <c r="C208" s="5" t="s">
        <v>289</v>
      </c>
      <c r="D208" s="5">
        <v>-1.7439821670300699</v>
      </c>
      <c r="E208" s="5">
        <v>1.01263680521966E-2</v>
      </c>
      <c r="F208" s="5">
        <v>2.775610458263E-2</v>
      </c>
    </row>
    <row r="209" spans="1:6" x14ac:dyDescent="0.2">
      <c r="A209" s="5" t="s">
        <v>3032</v>
      </c>
      <c r="B209" s="5" t="s">
        <v>235</v>
      </c>
      <c r="C209" s="5" t="s">
        <v>301</v>
      </c>
      <c r="D209" s="5">
        <v>-1.7430464452512799</v>
      </c>
      <c r="E209" s="6">
        <v>5.0659397084166797E-9</v>
      </c>
      <c r="F209" s="6">
        <v>5.7560503671771301E-8</v>
      </c>
    </row>
    <row r="210" spans="1:6" x14ac:dyDescent="0.2">
      <c r="A210" s="5" t="s">
        <v>3322</v>
      </c>
      <c r="B210" s="5" t="s">
        <v>275</v>
      </c>
      <c r="C210" s="5" t="s">
        <v>298</v>
      </c>
      <c r="D210" s="5">
        <v>-1.73541735662305</v>
      </c>
      <c r="E210" s="5">
        <v>5.7617259934556299E-3</v>
      </c>
      <c r="F210" s="5">
        <v>1.70717002472257E-2</v>
      </c>
    </row>
    <row r="211" spans="1:6" x14ac:dyDescent="0.2">
      <c r="A211" s="5" t="s">
        <v>6192</v>
      </c>
      <c r="B211" s="5" t="s">
        <v>6193</v>
      </c>
      <c r="C211" s="5" t="s">
        <v>415</v>
      </c>
      <c r="D211" s="5">
        <v>-1.73507847697287</v>
      </c>
      <c r="E211" s="5">
        <v>1.46364157939071E-2</v>
      </c>
      <c r="F211" s="5">
        <v>3.7925078371746301E-2</v>
      </c>
    </row>
    <row r="212" spans="1:6" x14ac:dyDescent="0.2">
      <c r="A212" s="5" t="s">
        <v>5988</v>
      </c>
      <c r="B212" s="5" t="s">
        <v>5989</v>
      </c>
      <c r="C212" s="5" t="s">
        <v>301</v>
      </c>
      <c r="D212" s="5">
        <v>-1.731580176179</v>
      </c>
      <c r="E212" s="5">
        <v>6.9637117732006596E-4</v>
      </c>
      <c r="F212" s="5">
        <v>2.6979232446764098E-3</v>
      </c>
    </row>
    <row r="213" spans="1:6" x14ac:dyDescent="0.2">
      <c r="A213" s="5" t="s">
        <v>6206</v>
      </c>
      <c r="B213" s="5" t="s">
        <v>6207</v>
      </c>
      <c r="C213" s="5" t="s">
        <v>342</v>
      </c>
      <c r="D213" s="5">
        <v>-1.729991031563</v>
      </c>
      <c r="E213" s="5">
        <v>7.2934421014874502E-3</v>
      </c>
      <c r="F213" s="5">
        <v>2.0895013524662501E-2</v>
      </c>
    </row>
    <row r="214" spans="1:6" x14ac:dyDescent="0.2">
      <c r="A214" s="5" t="s">
        <v>1870</v>
      </c>
      <c r="B214" s="5" t="s">
        <v>1871</v>
      </c>
      <c r="C214" s="5" t="s">
        <v>301</v>
      </c>
      <c r="D214" s="5">
        <v>-1.7271581440146799</v>
      </c>
      <c r="E214" s="5">
        <v>1.2222784897140499E-2</v>
      </c>
      <c r="F214" s="5">
        <v>3.25678409281333E-2</v>
      </c>
    </row>
    <row r="215" spans="1:6" x14ac:dyDescent="0.2">
      <c r="A215" s="5" t="s">
        <v>1922</v>
      </c>
      <c r="B215" s="5" t="s">
        <v>1923</v>
      </c>
      <c r="C215" s="5" t="s">
        <v>298</v>
      </c>
      <c r="D215" s="5">
        <v>-1.7242753536183599</v>
      </c>
      <c r="E215" s="5">
        <v>1.3224419154027301E-2</v>
      </c>
      <c r="F215" s="5">
        <v>3.4793516892009803E-2</v>
      </c>
    </row>
    <row r="216" spans="1:6" x14ac:dyDescent="0.2">
      <c r="A216" s="5" t="s">
        <v>6160</v>
      </c>
      <c r="B216" s="5" t="s">
        <v>6161</v>
      </c>
      <c r="C216" s="5" t="s">
        <v>415</v>
      </c>
      <c r="D216" s="5">
        <v>-1.7172816765750401</v>
      </c>
      <c r="E216" s="5">
        <v>8.39460016404139E-4</v>
      </c>
      <c r="F216" s="5">
        <v>3.1809198692487701E-3</v>
      </c>
    </row>
    <row r="217" spans="1:6" x14ac:dyDescent="0.2">
      <c r="A217" s="5" t="s">
        <v>6246</v>
      </c>
      <c r="B217" s="5" t="s">
        <v>6247</v>
      </c>
      <c r="C217" s="5" t="s">
        <v>301</v>
      </c>
      <c r="D217" s="5">
        <v>-1.71381308471331</v>
      </c>
      <c r="E217" s="6">
        <v>3.1841669600137202E-6</v>
      </c>
      <c r="F217" s="6">
        <v>2.1215178973778098E-5</v>
      </c>
    </row>
    <row r="218" spans="1:6" x14ac:dyDescent="0.2">
      <c r="A218" s="5" t="s">
        <v>6304</v>
      </c>
      <c r="B218" s="5" t="s">
        <v>6305</v>
      </c>
      <c r="C218" s="5" t="s">
        <v>301</v>
      </c>
      <c r="D218" s="5">
        <v>-1.7065389210723401</v>
      </c>
      <c r="E218" s="5">
        <v>4.1285284278760702E-4</v>
      </c>
      <c r="F218" s="5">
        <v>1.69587493701855E-3</v>
      </c>
    </row>
    <row r="219" spans="1:6" x14ac:dyDescent="0.2">
      <c r="A219" s="5" t="s">
        <v>2918</v>
      </c>
      <c r="B219" s="5" t="s">
        <v>217</v>
      </c>
      <c r="C219" s="5" t="s">
        <v>301</v>
      </c>
      <c r="D219" s="5">
        <v>-1.69581402648928</v>
      </c>
      <c r="E219" s="5">
        <v>1.38864982697086E-2</v>
      </c>
      <c r="F219" s="5">
        <v>3.6281059740660197E-2</v>
      </c>
    </row>
    <row r="220" spans="1:6" x14ac:dyDescent="0.2">
      <c r="A220" s="5" t="s">
        <v>6244</v>
      </c>
      <c r="B220" s="5" t="s">
        <v>6245</v>
      </c>
      <c r="C220" s="5" t="s">
        <v>301</v>
      </c>
      <c r="D220" s="5">
        <v>-1.6922297544314799</v>
      </c>
      <c r="E220" s="5">
        <v>2.4782176941995498E-3</v>
      </c>
      <c r="F220" s="5">
        <v>8.2470802301253306E-3</v>
      </c>
    </row>
    <row r="221" spans="1:6" x14ac:dyDescent="0.2">
      <c r="A221" s="5" t="s">
        <v>6414</v>
      </c>
      <c r="B221" s="5" t="s">
        <v>6415</v>
      </c>
      <c r="C221" s="5" t="s">
        <v>298</v>
      </c>
      <c r="D221" s="5">
        <v>-1.68031020629937</v>
      </c>
      <c r="E221" s="5">
        <v>3.6128400500229502E-3</v>
      </c>
      <c r="F221" s="5">
        <v>1.1437930602611199E-2</v>
      </c>
    </row>
    <row r="222" spans="1:6" x14ac:dyDescent="0.2">
      <c r="A222" s="5" t="s">
        <v>6454</v>
      </c>
      <c r="B222" s="5" t="s">
        <v>6455</v>
      </c>
      <c r="C222" s="5" t="s">
        <v>301</v>
      </c>
      <c r="D222" s="5">
        <v>-1.6802660272282799</v>
      </c>
      <c r="E222" s="6">
        <v>4.5807070772727303E-8</v>
      </c>
      <c r="F222" s="6">
        <v>4.3375252191782798E-7</v>
      </c>
    </row>
    <row r="223" spans="1:6" x14ac:dyDescent="0.2">
      <c r="A223" s="5" t="s">
        <v>6208</v>
      </c>
      <c r="B223" s="5" t="s">
        <v>6209</v>
      </c>
      <c r="C223" s="5" t="s">
        <v>301</v>
      </c>
      <c r="D223" s="5">
        <v>-1.6768704336264799</v>
      </c>
      <c r="E223" s="5">
        <v>3.2497578302378901E-4</v>
      </c>
      <c r="F223" s="5">
        <v>1.3711020148840999E-3</v>
      </c>
    </row>
    <row r="224" spans="1:6" x14ac:dyDescent="0.2">
      <c r="A224" s="5" t="s">
        <v>3303</v>
      </c>
      <c r="B224" s="5" t="s">
        <v>272</v>
      </c>
      <c r="C224" s="5" t="s">
        <v>415</v>
      </c>
      <c r="D224" s="5">
        <v>-1.6722990888474301</v>
      </c>
      <c r="E224" s="6">
        <v>2.1514641531445201E-9</v>
      </c>
      <c r="F224" s="6">
        <v>2.6147028385547499E-8</v>
      </c>
    </row>
    <row r="225" spans="1:6" x14ac:dyDescent="0.2">
      <c r="A225" s="5" t="s">
        <v>5938</v>
      </c>
      <c r="B225" s="5" t="s">
        <v>5939</v>
      </c>
      <c r="C225" s="5" t="s">
        <v>289</v>
      </c>
      <c r="D225" s="5">
        <v>-1.67005356867745</v>
      </c>
      <c r="E225" s="5">
        <v>4.83873570053519E-3</v>
      </c>
      <c r="F225" s="5">
        <v>1.46858315399729E-2</v>
      </c>
    </row>
    <row r="226" spans="1:6" x14ac:dyDescent="0.2">
      <c r="A226" s="5" t="s">
        <v>5870</v>
      </c>
      <c r="B226" s="5" t="s">
        <v>5871</v>
      </c>
      <c r="C226" s="5" t="s">
        <v>415</v>
      </c>
      <c r="D226" s="5">
        <v>-1.6698445433715099</v>
      </c>
      <c r="E226" s="5">
        <v>7.6632855508644202E-4</v>
      </c>
      <c r="F226" s="5">
        <v>2.9363781796216399E-3</v>
      </c>
    </row>
    <row r="227" spans="1:6" x14ac:dyDescent="0.2">
      <c r="A227" s="5" t="s">
        <v>5704</v>
      </c>
      <c r="B227" s="5" t="s">
        <v>5705</v>
      </c>
      <c r="C227" s="5" t="s">
        <v>298</v>
      </c>
      <c r="D227" s="5">
        <v>-1.6619641607101601</v>
      </c>
      <c r="E227" s="5">
        <v>2.1077118133281101E-3</v>
      </c>
      <c r="F227" s="5">
        <v>7.1607283872375596E-3</v>
      </c>
    </row>
    <row r="228" spans="1:6" x14ac:dyDescent="0.2">
      <c r="A228" s="5" t="s">
        <v>6328</v>
      </c>
      <c r="B228" s="5" t="s">
        <v>6329</v>
      </c>
      <c r="C228" s="5" t="s">
        <v>301</v>
      </c>
      <c r="D228" s="5">
        <v>-1.65951073669017</v>
      </c>
      <c r="E228" s="6">
        <v>2.0796738365147599E-8</v>
      </c>
      <c r="F228" s="6">
        <v>2.1029597597807499E-7</v>
      </c>
    </row>
    <row r="229" spans="1:6" x14ac:dyDescent="0.2">
      <c r="A229" s="5" t="s">
        <v>5788</v>
      </c>
      <c r="B229" s="5" t="s">
        <v>3544</v>
      </c>
      <c r="C229" s="5" t="s">
        <v>301</v>
      </c>
      <c r="D229" s="5">
        <v>-1.6572551886234099</v>
      </c>
      <c r="E229" s="5">
        <v>1.4078882751107E-2</v>
      </c>
      <c r="F229" s="5">
        <v>3.6704365582894402E-2</v>
      </c>
    </row>
    <row r="230" spans="1:6" x14ac:dyDescent="0.2">
      <c r="A230" s="5" t="s">
        <v>6214</v>
      </c>
      <c r="B230" s="5" t="s">
        <v>6215</v>
      </c>
      <c r="C230" s="5" t="s">
        <v>301</v>
      </c>
      <c r="D230" s="5">
        <v>-1.6373781626680199</v>
      </c>
      <c r="E230" s="5">
        <v>6.4795623618742297E-3</v>
      </c>
      <c r="F230" s="5">
        <v>1.8862512588827599E-2</v>
      </c>
    </row>
    <row r="231" spans="1:6" x14ac:dyDescent="0.2">
      <c r="A231" s="5" t="s">
        <v>361</v>
      </c>
      <c r="B231" s="5" t="s">
        <v>362</v>
      </c>
      <c r="C231" s="5" t="s">
        <v>298</v>
      </c>
      <c r="D231" s="5">
        <v>-1.62605320642655</v>
      </c>
      <c r="E231" s="6">
        <v>3.8742017303377599E-5</v>
      </c>
      <c r="F231" s="5">
        <v>2.0337132450485199E-4</v>
      </c>
    </row>
    <row r="232" spans="1:6" x14ac:dyDescent="0.2">
      <c r="A232" s="5" t="s">
        <v>6020</v>
      </c>
      <c r="B232" s="5" t="s">
        <v>6021</v>
      </c>
      <c r="C232" s="5" t="s">
        <v>301</v>
      </c>
      <c r="D232" s="5">
        <v>-1.6252792688587001</v>
      </c>
      <c r="E232" s="6">
        <v>1.4501581593395399E-11</v>
      </c>
      <c r="F232" s="6">
        <v>2.709605863955E-10</v>
      </c>
    </row>
    <row r="233" spans="1:6" x14ac:dyDescent="0.2">
      <c r="A233" s="5" t="s">
        <v>6418</v>
      </c>
      <c r="B233" s="5" t="s">
        <v>6419</v>
      </c>
      <c r="C233" s="5" t="s">
        <v>298</v>
      </c>
      <c r="D233" s="5">
        <v>-1.6244700416919799</v>
      </c>
      <c r="E233" s="6">
        <v>5.7213028987823903E-9</v>
      </c>
      <c r="F233" s="6">
        <v>6.4240481422984295E-8</v>
      </c>
    </row>
    <row r="234" spans="1:6" x14ac:dyDescent="0.2">
      <c r="A234" s="5" t="s">
        <v>5836</v>
      </c>
      <c r="B234" s="5" t="s">
        <v>5837</v>
      </c>
      <c r="C234" s="5" t="s">
        <v>298</v>
      </c>
      <c r="D234" s="5">
        <v>-1.62104006992344</v>
      </c>
      <c r="E234" s="5">
        <v>2.5846588248787201E-3</v>
      </c>
      <c r="F234" s="5">
        <v>8.5686347624776803E-3</v>
      </c>
    </row>
    <row r="235" spans="1:6" x14ac:dyDescent="0.2">
      <c r="A235" s="5" t="s">
        <v>6424</v>
      </c>
      <c r="B235" s="5" t="s">
        <v>6425</v>
      </c>
      <c r="C235" s="5" t="s">
        <v>301</v>
      </c>
      <c r="D235" s="5">
        <v>-1.6166530998808499</v>
      </c>
      <c r="E235" s="6">
        <v>1.7907346808120099E-6</v>
      </c>
      <c r="F235" s="6">
        <v>1.25483187399241E-5</v>
      </c>
    </row>
    <row r="236" spans="1:6" x14ac:dyDescent="0.2">
      <c r="A236" s="5" t="s">
        <v>6264</v>
      </c>
      <c r="B236" s="5" t="s">
        <v>6265</v>
      </c>
      <c r="C236" s="5" t="s">
        <v>301</v>
      </c>
      <c r="D236" s="5">
        <v>-1.6152972308720199</v>
      </c>
      <c r="E236" s="5">
        <v>7.9615863266598703E-4</v>
      </c>
      <c r="F236" s="5">
        <v>3.0362423865339999E-3</v>
      </c>
    </row>
    <row r="237" spans="1:6" x14ac:dyDescent="0.2">
      <c r="A237" s="5" t="s">
        <v>6346</v>
      </c>
      <c r="B237" s="5" t="s">
        <v>6347</v>
      </c>
      <c r="C237" s="5" t="s">
        <v>298</v>
      </c>
      <c r="D237" s="5">
        <v>-1.6009965672617399</v>
      </c>
      <c r="E237" s="5">
        <v>6.47430573487464E-3</v>
      </c>
      <c r="F237" s="5">
        <v>1.88507023008746E-2</v>
      </c>
    </row>
    <row r="238" spans="1:6" x14ac:dyDescent="0.2">
      <c r="A238" s="5" t="s">
        <v>6060</v>
      </c>
      <c r="B238" s="5" t="s">
        <v>6061</v>
      </c>
      <c r="C238" s="5" t="s">
        <v>298</v>
      </c>
      <c r="D238" s="5">
        <v>-1.59550746837544</v>
      </c>
      <c r="E238" s="5">
        <v>1.5900401369901701E-2</v>
      </c>
      <c r="F238" s="5">
        <v>4.0700261789645698E-2</v>
      </c>
    </row>
    <row r="239" spans="1:6" x14ac:dyDescent="0.2">
      <c r="A239" s="5" t="s">
        <v>572</v>
      </c>
      <c r="B239" s="5" t="s">
        <v>573</v>
      </c>
      <c r="C239" s="5" t="s">
        <v>342</v>
      </c>
      <c r="D239" s="5">
        <v>-1.5953508917491901</v>
      </c>
      <c r="E239" s="6">
        <v>1.9202710381441301E-6</v>
      </c>
      <c r="F239" s="6">
        <v>1.3366617538603299E-5</v>
      </c>
    </row>
    <row r="240" spans="1:6" x14ac:dyDescent="0.2">
      <c r="A240" s="5" t="s">
        <v>6362</v>
      </c>
      <c r="B240" s="5" t="s">
        <v>6363</v>
      </c>
      <c r="C240" s="5" t="s">
        <v>298</v>
      </c>
      <c r="D240" s="5">
        <v>-1.5950125270467399</v>
      </c>
      <c r="E240" s="5">
        <v>1.28348385902244E-3</v>
      </c>
      <c r="F240" s="5">
        <v>4.6152552312765799E-3</v>
      </c>
    </row>
    <row r="241" spans="1:6" x14ac:dyDescent="0.2">
      <c r="A241" s="5" t="s">
        <v>3453</v>
      </c>
      <c r="B241" s="5" t="s">
        <v>3455</v>
      </c>
      <c r="C241" s="5" t="s">
        <v>289</v>
      </c>
      <c r="D241" s="5">
        <v>-1.5944443134236499</v>
      </c>
      <c r="E241" s="6">
        <v>1.03592715576374E-7</v>
      </c>
      <c r="F241" s="6">
        <v>9.2047267886182798E-7</v>
      </c>
    </row>
    <row r="242" spans="1:6" x14ac:dyDescent="0.2">
      <c r="A242" s="5" t="s">
        <v>5700</v>
      </c>
      <c r="B242" s="5" t="s">
        <v>5701</v>
      </c>
      <c r="C242" s="5" t="s">
        <v>301</v>
      </c>
      <c r="D242" s="5">
        <v>-1.59063585309356</v>
      </c>
      <c r="E242" s="6">
        <v>2.3243316304434199E-8</v>
      </c>
      <c r="F242" s="6">
        <v>2.32900867630177E-7</v>
      </c>
    </row>
    <row r="243" spans="1:6" x14ac:dyDescent="0.2">
      <c r="A243" s="5" t="s">
        <v>1202</v>
      </c>
      <c r="B243" s="5" t="s">
        <v>1203</v>
      </c>
      <c r="C243" s="5" t="s">
        <v>289</v>
      </c>
      <c r="D243" s="5">
        <v>-1.58101917759556</v>
      </c>
      <c r="E243" s="6">
        <v>1.99200203275654E-10</v>
      </c>
      <c r="F243" s="6">
        <v>2.9868625899557499E-9</v>
      </c>
    </row>
    <row r="244" spans="1:6" x14ac:dyDescent="0.2">
      <c r="A244" s="5" t="s">
        <v>5898</v>
      </c>
      <c r="B244" s="5" t="s">
        <v>5899</v>
      </c>
      <c r="C244" s="5" t="s">
        <v>301</v>
      </c>
      <c r="D244" s="5">
        <v>-1.5621963495118201</v>
      </c>
      <c r="E244" s="6">
        <v>1.56470618794493E-12</v>
      </c>
      <c r="F244" s="6">
        <v>3.5251316182604403E-11</v>
      </c>
    </row>
    <row r="245" spans="1:6" x14ac:dyDescent="0.2">
      <c r="A245" s="5" t="s">
        <v>8</v>
      </c>
      <c r="B245" s="5" t="s">
        <v>9</v>
      </c>
      <c r="C245" s="5" t="s">
        <v>289</v>
      </c>
      <c r="D245" s="5">
        <v>-1.5620146843909499</v>
      </c>
      <c r="E245" s="5">
        <v>5.0113498306121398E-3</v>
      </c>
      <c r="F245" s="5">
        <v>1.51214911130841E-2</v>
      </c>
    </row>
    <row r="246" spans="1:6" x14ac:dyDescent="0.2">
      <c r="A246" s="5" t="s">
        <v>3301</v>
      </c>
      <c r="B246" s="5" t="s">
        <v>270</v>
      </c>
      <c r="C246" s="5" t="s">
        <v>301</v>
      </c>
      <c r="D246" s="5">
        <v>-1.56049483477317</v>
      </c>
      <c r="E246" s="6">
        <v>4.0203343032842997E-5</v>
      </c>
      <c r="F246" s="5">
        <v>2.1012982950876201E-4</v>
      </c>
    </row>
    <row r="247" spans="1:6" x14ac:dyDescent="0.2">
      <c r="A247" s="5" t="s">
        <v>3261</v>
      </c>
      <c r="B247" s="5" t="s">
        <v>262</v>
      </c>
      <c r="C247" s="5" t="s">
        <v>298</v>
      </c>
      <c r="D247" s="5">
        <v>-1.5535179918106901</v>
      </c>
      <c r="E247" s="6">
        <v>2.4596599572416201E-12</v>
      </c>
      <c r="F247" s="6">
        <v>5.320187262483E-11</v>
      </c>
    </row>
    <row r="248" spans="1:6" x14ac:dyDescent="0.2">
      <c r="A248" s="5" t="s">
        <v>5742</v>
      </c>
      <c r="B248" s="5" t="s">
        <v>5743</v>
      </c>
      <c r="C248" s="5" t="s">
        <v>301</v>
      </c>
      <c r="D248" s="5">
        <v>-1.55118654320566</v>
      </c>
      <c r="E248" s="6">
        <v>5.5799982959006902E-8</v>
      </c>
      <c r="F248" s="6">
        <v>5.19609441314272E-7</v>
      </c>
    </row>
    <row r="249" spans="1:6" x14ac:dyDescent="0.2">
      <c r="A249" s="5" t="s">
        <v>46</v>
      </c>
      <c r="B249" s="5" t="s">
        <v>47</v>
      </c>
      <c r="C249" s="5" t="s">
        <v>298</v>
      </c>
      <c r="D249" s="5">
        <v>-1.54944487386442</v>
      </c>
      <c r="E249" s="5">
        <v>4.18810623253843E-3</v>
      </c>
      <c r="F249" s="5">
        <v>1.29768118580516E-2</v>
      </c>
    </row>
    <row r="250" spans="1:6" x14ac:dyDescent="0.2">
      <c r="A250" s="5" t="s">
        <v>6026</v>
      </c>
      <c r="B250" s="5" t="s">
        <v>6027</v>
      </c>
      <c r="C250" s="5" t="s">
        <v>298</v>
      </c>
      <c r="D250" s="5">
        <v>-1.53958079523784</v>
      </c>
      <c r="E250" s="5">
        <v>4.9887096353604305E-4</v>
      </c>
      <c r="F250" s="5">
        <v>2.0099208435810298E-3</v>
      </c>
    </row>
    <row r="251" spans="1:6" x14ac:dyDescent="0.2">
      <c r="A251" s="5" t="s">
        <v>5818</v>
      </c>
      <c r="B251" s="5" t="s">
        <v>5819</v>
      </c>
      <c r="C251" s="5" t="s">
        <v>301</v>
      </c>
      <c r="D251" s="5">
        <v>-1.5303686471575899</v>
      </c>
      <c r="E251" s="6">
        <v>3.5824447605508098E-6</v>
      </c>
      <c r="F251" s="6">
        <v>2.3653166792981301E-5</v>
      </c>
    </row>
    <row r="252" spans="1:6" x14ac:dyDescent="0.2">
      <c r="A252" s="5" t="s">
        <v>2820</v>
      </c>
      <c r="B252" s="5" t="s">
        <v>202</v>
      </c>
      <c r="C252" s="5" t="s">
        <v>301</v>
      </c>
      <c r="D252" s="5">
        <v>-1.5275065308384399</v>
      </c>
      <c r="E252" s="5">
        <v>1.99111530277203E-3</v>
      </c>
      <c r="F252" s="5">
        <v>6.8107065450064598E-3</v>
      </c>
    </row>
    <row r="253" spans="1:6" x14ac:dyDescent="0.2">
      <c r="A253" s="5" t="s">
        <v>5850</v>
      </c>
      <c r="B253" s="5" t="s">
        <v>5851</v>
      </c>
      <c r="C253" s="5" t="s">
        <v>301</v>
      </c>
      <c r="D253" s="5">
        <v>-1.5240937620622801</v>
      </c>
      <c r="E253" s="5">
        <v>1.52993984654791E-2</v>
      </c>
      <c r="F253" s="5">
        <v>3.93477491794662E-2</v>
      </c>
    </row>
    <row r="254" spans="1:6" x14ac:dyDescent="0.2">
      <c r="A254" s="5" t="s">
        <v>6176</v>
      </c>
      <c r="B254" s="5" t="s">
        <v>6177</v>
      </c>
      <c r="C254" s="5" t="s">
        <v>298</v>
      </c>
      <c r="D254" s="5">
        <v>-1.52109924227118</v>
      </c>
      <c r="E254" s="6">
        <v>4.6673924051548697E-5</v>
      </c>
      <c r="F254" s="5">
        <v>2.4027323261131399E-4</v>
      </c>
    </row>
    <row r="255" spans="1:6" x14ac:dyDescent="0.2">
      <c r="A255" s="5" t="s">
        <v>6460</v>
      </c>
      <c r="B255" s="5" t="s">
        <v>6461</v>
      </c>
      <c r="C255" s="5" t="s">
        <v>301</v>
      </c>
      <c r="D255" s="5">
        <v>-1.5197151582084101</v>
      </c>
      <c r="E255" s="5">
        <v>4.4118198358088901E-4</v>
      </c>
      <c r="F255" s="5">
        <v>1.79837449805191E-3</v>
      </c>
    </row>
    <row r="256" spans="1:6" x14ac:dyDescent="0.2">
      <c r="A256" s="5" t="s">
        <v>5772</v>
      </c>
      <c r="B256" s="5" t="s">
        <v>5773</v>
      </c>
      <c r="C256" s="5" t="s">
        <v>298</v>
      </c>
      <c r="D256" s="5">
        <v>-1.5176628491852999</v>
      </c>
      <c r="E256" s="5">
        <v>1.0251874035124999E-2</v>
      </c>
      <c r="F256" s="5">
        <v>2.8020245395092101E-2</v>
      </c>
    </row>
    <row r="257" spans="1:6" x14ac:dyDescent="0.2">
      <c r="A257" s="5" t="s">
        <v>5990</v>
      </c>
      <c r="B257" s="5" t="s">
        <v>5991</v>
      </c>
      <c r="C257" s="5" t="s">
        <v>301</v>
      </c>
      <c r="D257" s="5">
        <v>-1.51699818455998</v>
      </c>
      <c r="E257" s="5">
        <v>8.5609746877902803E-3</v>
      </c>
      <c r="F257" s="5">
        <v>2.4031289075372698E-2</v>
      </c>
    </row>
    <row r="258" spans="1:6" x14ac:dyDescent="0.2">
      <c r="A258" s="5" t="s">
        <v>5726</v>
      </c>
      <c r="B258" s="5" t="s">
        <v>5727</v>
      </c>
      <c r="C258" s="5" t="s">
        <v>301</v>
      </c>
      <c r="D258" s="5">
        <v>-1.51378478057639</v>
      </c>
      <c r="E258" s="5">
        <v>5.8733072539193104E-3</v>
      </c>
      <c r="F258" s="5">
        <v>1.73353024395357E-2</v>
      </c>
    </row>
    <row r="259" spans="1:6" x14ac:dyDescent="0.2">
      <c r="A259" s="5" t="s">
        <v>6350</v>
      </c>
      <c r="B259" s="5" t="s">
        <v>6351</v>
      </c>
      <c r="C259" s="5" t="s">
        <v>301</v>
      </c>
      <c r="D259" s="5">
        <v>-1.5129398050776399</v>
      </c>
      <c r="E259" s="6">
        <v>1.5133069486577301E-17</v>
      </c>
      <c r="F259" s="6">
        <v>8.49289478257413E-16</v>
      </c>
    </row>
    <row r="260" spans="1:6" x14ac:dyDescent="0.2">
      <c r="A260" s="5" t="s">
        <v>6210</v>
      </c>
      <c r="B260" s="5" t="s">
        <v>6211</v>
      </c>
      <c r="C260" s="5" t="s">
        <v>342</v>
      </c>
      <c r="D260" s="5">
        <v>-1.5090872051109001</v>
      </c>
      <c r="E260" s="5">
        <v>6.2422125317503703E-4</v>
      </c>
      <c r="F260" s="5">
        <v>2.4514295807477899E-3</v>
      </c>
    </row>
    <row r="261" spans="1:6" x14ac:dyDescent="0.2">
      <c r="A261" s="5" t="s">
        <v>5784</v>
      </c>
      <c r="B261" s="5" t="s">
        <v>5785</v>
      </c>
      <c r="C261" s="5" t="s">
        <v>301</v>
      </c>
      <c r="D261" s="5">
        <v>-1.50227650540471</v>
      </c>
      <c r="E261" s="5">
        <v>8.5824799566963997E-3</v>
      </c>
      <c r="F261" s="5">
        <v>2.4083051792772699E-2</v>
      </c>
    </row>
    <row r="262" spans="1:6" x14ac:dyDescent="0.2">
      <c r="A262" s="5" t="s">
        <v>2853</v>
      </c>
      <c r="B262" s="5" t="s">
        <v>209</v>
      </c>
      <c r="C262" s="5" t="s">
        <v>298</v>
      </c>
      <c r="D262" s="5">
        <v>-1.4952781932274299</v>
      </c>
      <c r="E262" s="5">
        <v>2.3073799046881901E-4</v>
      </c>
      <c r="F262" s="5">
        <v>1.00941447166677E-3</v>
      </c>
    </row>
    <row r="263" spans="1:6" x14ac:dyDescent="0.2">
      <c r="A263" s="5" t="s">
        <v>6276</v>
      </c>
      <c r="B263" s="5" t="s">
        <v>6277</v>
      </c>
      <c r="C263" s="5" t="s">
        <v>298</v>
      </c>
      <c r="D263" s="5">
        <v>-1.49274892447896</v>
      </c>
      <c r="E263" s="5">
        <v>1.9098220901696501E-2</v>
      </c>
      <c r="F263" s="5">
        <v>4.7493186144842298E-2</v>
      </c>
    </row>
    <row r="264" spans="1:6" x14ac:dyDescent="0.2">
      <c r="A264" s="5" t="s">
        <v>6374</v>
      </c>
      <c r="B264" s="5" t="s">
        <v>6375</v>
      </c>
      <c r="C264" s="5" t="s">
        <v>415</v>
      </c>
      <c r="D264" s="5">
        <v>-1.4905205624703</v>
      </c>
      <c r="E264" s="6">
        <v>5.4642635166687397E-5</v>
      </c>
      <c r="F264" s="5">
        <v>2.77522420494287E-4</v>
      </c>
    </row>
    <row r="265" spans="1:6" x14ac:dyDescent="0.2">
      <c r="A265" s="5" t="s">
        <v>5890</v>
      </c>
      <c r="B265" s="5" t="s">
        <v>5891</v>
      </c>
      <c r="C265" s="5" t="s">
        <v>298</v>
      </c>
      <c r="D265" s="5">
        <v>-1.4900112898918001</v>
      </c>
      <c r="E265" s="6">
        <v>2.8034492740636099E-8</v>
      </c>
      <c r="F265" s="6">
        <v>2.76283486313174E-7</v>
      </c>
    </row>
    <row r="266" spans="1:6" x14ac:dyDescent="0.2">
      <c r="A266" s="5" t="s">
        <v>5795</v>
      </c>
      <c r="B266" s="5" t="s">
        <v>5796</v>
      </c>
      <c r="C266" s="5" t="s">
        <v>298</v>
      </c>
      <c r="D266" s="5">
        <v>-1.489988903652</v>
      </c>
      <c r="E266" s="5">
        <v>6.7081535184837296E-3</v>
      </c>
      <c r="F266" s="5">
        <v>1.9443792082806399E-2</v>
      </c>
    </row>
    <row r="267" spans="1:6" x14ac:dyDescent="0.2">
      <c r="A267" s="5" t="s">
        <v>6318</v>
      </c>
      <c r="B267" s="5" t="s">
        <v>6319</v>
      </c>
      <c r="C267" s="5" t="s">
        <v>289</v>
      </c>
      <c r="D267" s="5">
        <v>-1.4865105930553899</v>
      </c>
      <c r="E267" s="6">
        <v>2.97461020059238E-7</v>
      </c>
      <c r="F267" s="6">
        <v>2.4263184371714901E-6</v>
      </c>
    </row>
    <row r="268" spans="1:6" x14ac:dyDescent="0.2">
      <c r="A268" s="5" t="s">
        <v>6502</v>
      </c>
      <c r="B268" s="5" t="s">
        <v>6503</v>
      </c>
      <c r="C268" s="5" t="s">
        <v>289</v>
      </c>
      <c r="D268" s="5">
        <v>-1.47713931606574</v>
      </c>
      <c r="E268" s="6">
        <v>3.9274155692582501E-5</v>
      </c>
      <c r="F268" s="5">
        <v>2.05923951469217E-4</v>
      </c>
    </row>
    <row r="269" spans="1:6" x14ac:dyDescent="0.2">
      <c r="A269" s="5" t="s">
        <v>5880</v>
      </c>
      <c r="B269" s="5" t="s">
        <v>5881</v>
      </c>
      <c r="C269" s="5" t="s">
        <v>298</v>
      </c>
      <c r="D269" s="5">
        <v>-1.4760481863063999</v>
      </c>
      <c r="E269" s="5">
        <v>5.4659939675257203E-4</v>
      </c>
      <c r="F269" s="5">
        <v>2.1775289442438599E-3</v>
      </c>
    </row>
    <row r="270" spans="1:6" x14ac:dyDescent="0.2">
      <c r="A270" s="5" t="s">
        <v>6172</v>
      </c>
      <c r="B270" s="5" t="s">
        <v>6173</v>
      </c>
      <c r="C270" s="5" t="s">
        <v>301</v>
      </c>
      <c r="D270" s="5">
        <v>-1.47465276885713</v>
      </c>
      <c r="E270" s="5">
        <v>7.4801035835459601E-4</v>
      </c>
      <c r="F270" s="5">
        <v>2.8731935397663501E-3</v>
      </c>
    </row>
    <row r="271" spans="1:6" x14ac:dyDescent="0.2">
      <c r="A271" s="5" t="s">
        <v>3247</v>
      </c>
      <c r="B271" s="5" t="s">
        <v>260</v>
      </c>
      <c r="C271" s="5" t="s">
        <v>301</v>
      </c>
      <c r="D271" s="5">
        <v>-1.47252110755083</v>
      </c>
      <c r="E271" s="5">
        <v>4.9124706535130496E-3</v>
      </c>
      <c r="F271" s="5">
        <v>1.4863688042611701E-2</v>
      </c>
    </row>
    <row r="272" spans="1:6" x14ac:dyDescent="0.2">
      <c r="A272" s="5" t="s">
        <v>6</v>
      </c>
      <c r="B272" s="5" t="s">
        <v>7</v>
      </c>
      <c r="C272" s="5" t="s">
        <v>298</v>
      </c>
      <c r="D272" s="5">
        <v>-1.4683449008349101</v>
      </c>
      <c r="E272" s="5">
        <v>1.09905216413466E-3</v>
      </c>
      <c r="F272" s="5">
        <v>4.0201363378053996E-3</v>
      </c>
    </row>
    <row r="273" spans="1:6" x14ac:dyDescent="0.2">
      <c r="A273" s="5" t="s">
        <v>6162</v>
      </c>
      <c r="B273" s="5" t="s">
        <v>6163</v>
      </c>
      <c r="C273" s="5" t="s">
        <v>415</v>
      </c>
      <c r="D273" s="5">
        <v>-1.4619573675480799</v>
      </c>
      <c r="E273" s="6">
        <v>1.1740352546177399E-11</v>
      </c>
      <c r="F273" s="6">
        <v>2.2348625064885799E-10</v>
      </c>
    </row>
    <row r="274" spans="1:6" x14ac:dyDescent="0.2">
      <c r="A274" s="5" t="s">
        <v>6442</v>
      </c>
      <c r="B274" s="5" t="s">
        <v>6443</v>
      </c>
      <c r="C274" s="5" t="s">
        <v>301</v>
      </c>
      <c r="D274" s="5">
        <v>-1.4535485853854599</v>
      </c>
      <c r="E274" s="5">
        <v>1.35630874571065E-3</v>
      </c>
      <c r="F274" s="5">
        <v>4.8471143086726599E-3</v>
      </c>
    </row>
    <row r="275" spans="1:6" x14ac:dyDescent="0.2">
      <c r="A275" s="5" t="s">
        <v>3302</v>
      </c>
      <c r="B275" s="5" t="s">
        <v>271</v>
      </c>
      <c r="C275" s="5" t="s">
        <v>298</v>
      </c>
      <c r="D275" s="5">
        <v>-1.4524112352362</v>
      </c>
      <c r="E275" s="6">
        <v>1.19052485894059E-5</v>
      </c>
      <c r="F275" s="6">
        <v>7.0093321968499396E-5</v>
      </c>
    </row>
    <row r="276" spans="1:6" x14ac:dyDescent="0.2">
      <c r="A276" s="5" t="s">
        <v>6370</v>
      </c>
      <c r="B276" s="5" t="s">
        <v>6371</v>
      </c>
      <c r="C276" s="5" t="s">
        <v>301</v>
      </c>
      <c r="D276" s="5">
        <v>-1.4507288140034</v>
      </c>
      <c r="E276" s="5">
        <v>5.1750106510776897E-4</v>
      </c>
      <c r="F276" s="5">
        <v>2.0742282201513802E-3</v>
      </c>
    </row>
    <row r="277" spans="1:6" x14ac:dyDescent="0.2">
      <c r="A277" s="5" t="s">
        <v>6268</v>
      </c>
      <c r="B277" s="5" t="s">
        <v>6269</v>
      </c>
      <c r="C277" s="5" t="s">
        <v>301</v>
      </c>
      <c r="D277" s="5">
        <v>-1.45038674727061</v>
      </c>
      <c r="E277" s="6">
        <v>1.21321427832124E-6</v>
      </c>
      <c r="F277" s="6">
        <v>8.7874852129706992E-6</v>
      </c>
    </row>
    <row r="278" spans="1:6" x14ac:dyDescent="0.2">
      <c r="A278" s="5" t="s">
        <v>6212</v>
      </c>
      <c r="B278" s="5" t="s">
        <v>6213</v>
      </c>
      <c r="C278" s="5" t="s">
        <v>298</v>
      </c>
      <c r="D278" s="5">
        <v>-1.4496180120211299</v>
      </c>
      <c r="E278" s="5">
        <v>1.2456799789194801E-2</v>
      </c>
      <c r="F278" s="5">
        <v>3.3106575548664301E-2</v>
      </c>
    </row>
    <row r="279" spans="1:6" x14ac:dyDescent="0.2">
      <c r="A279" s="5" t="s">
        <v>6078</v>
      </c>
      <c r="B279" s="5" t="s">
        <v>6079</v>
      </c>
      <c r="C279" s="5" t="s">
        <v>298</v>
      </c>
      <c r="D279" s="5">
        <v>-1.4439249222734001</v>
      </c>
      <c r="E279" s="5">
        <v>1.7010940875103299E-3</v>
      </c>
      <c r="F279" s="5">
        <v>5.9263923048747001E-3</v>
      </c>
    </row>
    <row r="280" spans="1:6" x14ac:dyDescent="0.2">
      <c r="A280" s="5" t="s">
        <v>5982</v>
      </c>
      <c r="B280" s="5" t="s">
        <v>5983</v>
      </c>
      <c r="C280" s="5" t="s">
        <v>301</v>
      </c>
      <c r="D280" s="5">
        <v>-1.4438536987914199</v>
      </c>
      <c r="E280" s="6">
        <v>5.4704108104070898E-5</v>
      </c>
      <c r="F280" s="5">
        <v>2.7778974139517498E-4</v>
      </c>
    </row>
    <row r="281" spans="1:6" x14ac:dyDescent="0.2">
      <c r="A281" s="5" t="s">
        <v>5864</v>
      </c>
      <c r="B281" s="5" t="s">
        <v>5865</v>
      </c>
      <c r="C281" s="5" t="s">
        <v>301</v>
      </c>
      <c r="D281" s="5">
        <v>-1.4372513010969601</v>
      </c>
      <c r="E281" s="5">
        <v>1.0478655621938299E-3</v>
      </c>
      <c r="F281" s="5">
        <v>3.8565371683340899E-3</v>
      </c>
    </row>
    <row r="282" spans="1:6" x14ac:dyDescent="0.2">
      <c r="A282" s="5" t="s">
        <v>5811</v>
      </c>
      <c r="B282" s="5" t="s">
        <v>1047</v>
      </c>
      <c r="C282" s="5" t="s">
        <v>301</v>
      </c>
      <c r="D282" s="5">
        <v>-1.43600815645753</v>
      </c>
      <c r="E282" s="5">
        <v>6.2159267438461098E-3</v>
      </c>
      <c r="F282" s="5">
        <v>1.8204654338421E-2</v>
      </c>
    </row>
    <row r="283" spans="1:6" x14ac:dyDescent="0.2">
      <c r="A283" s="5" t="s">
        <v>6130</v>
      </c>
      <c r="B283" s="5" t="s">
        <v>6131</v>
      </c>
      <c r="C283" s="5" t="s">
        <v>298</v>
      </c>
      <c r="D283" s="5">
        <v>-1.4348339014076901</v>
      </c>
      <c r="E283" s="5">
        <v>4.1877149302171502E-3</v>
      </c>
      <c r="F283" s="5">
        <v>1.29768118580516E-2</v>
      </c>
    </row>
    <row r="284" spans="1:6" x14ac:dyDescent="0.2">
      <c r="A284" s="5" t="s">
        <v>6036</v>
      </c>
      <c r="B284" s="5" t="s">
        <v>6037</v>
      </c>
      <c r="C284" s="5" t="s">
        <v>298</v>
      </c>
      <c r="D284" s="5">
        <v>-1.43353633090576</v>
      </c>
      <c r="E284" s="6">
        <v>7.0788005096739505E-5</v>
      </c>
      <c r="F284" s="5">
        <v>3.5012990622919902E-4</v>
      </c>
    </row>
    <row r="285" spans="1:6" x14ac:dyDescent="0.2">
      <c r="A285" s="5" t="s">
        <v>5805</v>
      </c>
      <c r="B285" s="5" t="s">
        <v>5806</v>
      </c>
      <c r="C285" s="5" t="s">
        <v>298</v>
      </c>
      <c r="D285" s="5">
        <v>-1.42738984457639</v>
      </c>
      <c r="E285" s="5">
        <v>1.96863525949348E-2</v>
      </c>
      <c r="F285" s="5">
        <v>4.8739773858012599E-2</v>
      </c>
    </row>
    <row r="286" spans="1:6" x14ac:dyDescent="0.2">
      <c r="A286" s="5" t="s">
        <v>5926</v>
      </c>
      <c r="B286" s="5" t="s">
        <v>5927</v>
      </c>
      <c r="C286" s="5" t="s">
        <v>301</v>
      </c>
      <c r="D286" s="5">
        <v>-1.4273102497489101</v>
      </c>
      <c r="E286" s="5">
        <v>4.07743797804218E-3</v>
      </c>
      <c r="F286" s="5">
        <v>1.26800088903457E-2</v>
      </c>
    </row>
    <row r="287" spans="1:6" x14ac:dyDescent="0.2">
      <c r="A287" s="5" t="s">
        <v>6216</v>
      </c>
      <c r="B287" s="5" t="s">
        <v>6217</v>
      </c>
      <c r="C287" s="5" t="s">
        <v>298</v>
      </c>
      <c r="D287" s="5">
        <v>-1.42350134082294</v>
      </c>
      <c r="E287" s="6">
        <v>7.7618310151970604E-7</v>
      </c>
      <c r="F287" s="6">
        <v>5.8653239996540796E-6</v>
      </c>
    </row>
    <row r="288" spans="1:6" x14ac:dyDescent="0.2">
      <c r="A288" s="5" t="s">
        <v>906</v>
      </c>
      <c r="B288" s="5" t="s">
        <v>907</v>
      </c>
      <c r="C288" s="5" t="s">
        <v>289</v>
      </c>
      <c r="D288" s="5">
        <v>-1.40844438604195</v>
      </c>
      <c r="E288" s="6">
        <v>7.2473760338414798E-12</v>
      </c>
      <c r="F288" s="6">
        <v>1.42892430358576E-10</v>
      </c>
    </row>
    <row r="289" spans="1:6" x14ac:dyDescent="0.2">
      <c r="A289" s="5" t="s">
        <v>2941</v>
      </c>
      <c r="B289" s="5" t="s">
        <v>218</v>
      </c>
      <c r="C289" s="5" t="s">
        <v>301</v>
      </c>
      <c r="D289" s="5">
        <v>-1.40819860978901</v>
      </c>
      <c r="E289" s="6">
        <v>5.0092255872150298E-5</v>
      </c>
      <c r="F289" s="5">
        <v>2.5610521559063699E-4</v>
      </c>
    </row>
    <row r="290" spans="1:6" x14ac:dyDescent="0.2">
      <c r="A290" s="5" t="s">
        <v>5807</v>
      </c>
      <c r="B290" s="5" t="s">
        <v>5808</v>
      </c>
      <c r="C290" s="5" t="s">
        <v>298</v>
      </c>
      <c r="D290" s="5">
        <v>-1.4012958284800101</v>
      </c>
      <c r="E290" s="5">
        <v>1.2457628943569599E-2</v>
      </c>
      <c r="F290" s="5">
        <v>3.3106575548664301E-2</v>
      </c>
    </row>
    <row r="291" spans="1:6" x14ac:dyDescent="0.2">
      <c r="A291" s="5" t="s">
        <v>6058</v>
      </c>
      <c r="B291" s="5" t="s">
        <v>6059</v>
      </c>
      <c r="C291" s="5" t="s">
        <v>298</v>
      </c>
      <c r="D291" s="5">
        <v>-1.38769904311087</v>
      </c>
      <c r="E291" s="5">
        <v>2.33250843033846E-4</v>
      </c>
      <c r="F291" s="5">
        <v>1.0194141975897199E-3</v>
      </c>
    </row>
    <row r="292" spans="1:6" x14ac:dyDescent="0.2">
      <c r="A292" s="5" t="s">
        <v>6112</v>
      </c>
      <c r="B292" s="5" t="s">
        <v>6113</v>
      </c>
      <c r="C292" s="5" t="s">
        <v>298</v>
      </c>
      <c r="D292" s="5">
        <v>-1.3846615765937</v>
      </c>
      <c r="E292" s="5">
        <v>2.3894228133271899E-3</v>
      </c>
      <c r="F292" s="5">
        <v>7.9888064018347905E-3</v>
      </c>
    </row>
    <row r="293" spans="1:6" x14ac:dyDescent="0.2">
      <c r="A293" s="5" t="s">
        <v>6378</v>
      </c>
      <c r="B293" s="5" t="s">
        <v>6379</v>
      </c>
      <c r="C293" s="5" t="s">
        <v>301</v>
      </c>
      <c r="D293" s="5">
        <v>-1.38389831412235</v>
      </c>
      <c r="E293" s="5">
        <v>1.8984575130640901E-2</v>
      </c>
      <c r="F293" s="5">
        <v>4.7244217848268398E-2</v>
      </c>
    </row>
    <row r="294" spans="1:6" x14ac:dyDescent="0.2">
      <c r="A294" s="5" t="s">
        <v>6446</v>
      </c>
      <c r="B294" s="5" t="s">
        <v>6447</v>
      </c>
      <c r="C294" s="5" t="s">
        <v>301</v>
      </c>
      <c r="D294" s="5">
        <v>-1.3777132970831001</v>
      </c>
      <c r="E294" s="5">
        <v>2.0621035934483499E-3</v>
      </c>
      <c r="F294" s="5">
        <v>7.02980710867716E-3</v>
      </c>
    </row>
    <row r="295" spans="1:6" x14ac:dyDescent="0.2">
      <c r="A295" s="5" t="s">
        <v>2883</v>
      </c>
      <c r="B295" s="5" t="s">
        <v>212</v>
      </c>
      <c r="C295" s="5" t="s">
        <v>298</v>
      </c>
      <c r="D295" s="5">
        <v>-1.37280793905207</v>
      </c>
      <c r="E295" s="5">
        <v>2.4040236565281799E-4</v>
      </c>
      <c r="F295" s="5">
        <v>1.0474650696987099E-3</v>
      </c>
    </row>
    <row r="296" spans="1:6" x14ac:dyDescent="0.2">
      <c r="A296" s="5" t="s">
        <v>562</v>
      </c>
      <c r="B296" s="5" t="s">
        <v>563</v>
      </c>
      <c r="C296" s="5" t="s">
        <v>301</v>
      </c>
      <c r="D296" s="5">
        <v>-1.3706724014921401</v>
      </c>
      <c r="E296" s="6">
        <v>2.9131513015465198E-6</v>
      </c>
      <c r="F296" s="6">
        <v>1.9546225257259601E-5</v>
      </c>
    </row>
    <row r="297" spans="1:6" x14ac:dyDescent="0.2">
      <c r="A297" s="5" t="s">
        <v>6434</v>
      </c>
      <c r="B297" s="5" t="s">
        <v>6435</v>
      </c>
      <c r="C297" s="5" t="s">
        <v>301</v>
      </c>
      <c r="D297" s="5">
        <v>-1.3676895705958301</v>
      </c>
      <c r="E297" s="5">
        <v>4.3263446571464199E-3</v>
      </c>
      <c r="F297" s="5">
        <v>1.3349863513480401E-2</v>
      </c>
    </row>
    <row r="298" spans="1:6" x14ac:dyDescent="0.2">
      <c r="A298" s="5" t="s">
        <v>6024</v>
      </c>
      <c r="B298" s="5" t="s">
        <v>6025</v>
      </c>
      <c r="C298" s="5" t="s">
        <v>298</v>
      </c>
      <c r="D298" s="5">
        <v>-1.36735411800604</v>
      </c>
      <c r="E298" s="5">
        <v>6.8826141587359502E-3</v>
      </c>
      <c r="F298" s="5">
        <v>1.9888451432581201E-2</v>
      </c>
    </row>
    <row r="299" spans="1:6" x14ac:dyDescent="0.2">
      <c r="A299" s="5" t="s">
        <v>6476</v>
      </c>
      <c r="B299" s="5" t="s">
        <v>6477</v>
      </c>
      <c r="C299" s="5" t="s">
        <v>301</v>
      </c>
      <c r="D299" s="5">
        <v>-1.36525373070318</v>
      </c>
      <c r="E299" s="5">
        <v>1.1341901998628201E-2</v>
      </c>
      <c r="F299" s="5">
        <v>3.0565365804569401E-2</v>
      </c>
    </row>
    <row r="300" spans="1:6" x14ac:dyDescent="0.2">
      <c r="A300" s="5" t="s">
        <v>6274</v>
      </c>
      <c r="B300" s="5" t="s">
        <v>6275</v>
      </c>
      <c r="C300" s="5" t="s">
        <v>298</v>
      </c>
      <c r="D300" s="5">
        <v>-1.3623604384823</v>
      </c>
      <c r="E300" s="5">
        <v>1.75907755398687E-3</v>
      </c>
      <c r="F300" s="5">
        <v>6.1020186938961904E-3</v>
      </c>
    </row>
    <row r="301" spans="1:6" x14ac:dyDescent="0.2">
      <c r="A301" s="5" t="s">
        <v>6064</v>
      </c>
      <c r="B301" s="5" t="s">
        <v>6065</v>
      </c>
      <c r="C301" s="5" t="s">
        <v>301</v>
      </c>
      <c r="D301" s="5">
        <v>-1.36107934675135</v>
      </c>
      <c r="E301" s="5">
        <v>7.2489924589443598E-4</v>
      </c>
      <c r="F301" s="5">
        <v>2.7950108575598501E-3</v>
      </c>
    </row>
    <row r="302" spans="1:6" x14ac:dyDescent="0.2">
      <c r="A302" s="5" t="s">
        <v>1722</v>
      </c>
      <c r="B302" s="5" t="s">
        <v>1723</v>
      </c>
      <c r="C302" s="5" t="s">
        <v>298</v>
      </c>
      <c r="D302" s="5">
        <v>-1.3605106952597501</v>
      </c>
      <c r="E302" s="5">
        <v>3.8604801125643601E-3</v>
      </c>
      <c r="F302" s="5">
        <v>1.21060835140364E-2</v>
      </c>
    </row>
    <row r="303" spans="1:6" x14ac:dyDescent="0.2">
      <c r="A303" s="5" t="s">
        <v>5858</v>
      </c>
      <c r="B303" s="5" t="s">
        <v>5859</v>
      </c>
      <c r="C303" s="5" t="s">
        <v>301</v>
      </c>
      <c r="D303" s="5">
        <v>-1.35903217893249</v>
      </c>
      <c r="E303" s="5">
        <v>1.2258204228742599E-2</v>
      </c>
      <c r="F303" s="5">
        <v>3.2656679028644803E-2</v>
      </c>
    </row>
    <row r="304" spans="1:6" x14ac:dyDescent="0.2">
      <c r="A304" s="5" t="s">
        <v>5712</v>
      </c>
      <c r="B304" s="5" t="s">
        <v>5713</v>
      </c>
      <c r="C304" s="5" t="s">
        <v>298</v>
      </c>
      <c r="D304" s="5">
        <v>-1.3551431180798601</v>
      </c>
      <c r="E304" s="5">
        <v>4.6460880938937301E-3</v>
      </c>
      <c r="F304" s="5">
        <v>1.4184695610539399E-2</v>
      </c>
    </row>
    <row r="305" spans="1:6" x14ac:dyDescent="0.2">
      <c r="A305" s="5" t="s">
        <v>6136</v>
      </c>
      <c r="B305" s="5" t="s">
        <v>6137</v>
      </c>
      <c r="C305" s="5" t="s">
        <v>298</v>
      </c>
      <c r="D305" s="5">
        <v>-1.3482791785946999</v>
      </c>
      <c r="E305" s="6">
        <v>5.1876739087491599E-7</v>
      </c>
      <c r="F305" s="6">
        <v>4.0286191154971201E-6</v>
      </c>
    </row>
    <row r="306" spans="1:6" x14ac:dyDescent="0.2">
      <c r="A306" s="5" t="s">
        <v>6100</v>
      </c>
      <c r="B306" s="5" t="s">
        <v>6101</v>
      </c>
      <c r="C306" s="5" t="s">
        <v>298</v>
      </c>
      <c r="D306" s="5">
        <v>-1.3479833736047799</v>
      </c>
      <c r="E306" s="6">
        <v>2.2117377291021601E-5</v>
      </c>
      <c r="F306" s="5">
        <v>1.2250703798065299E-4</v>
      </c>
    </row>
    <row r="307" spans="1:6" x14ac:dyDescent="0.2">
      <c r="A307" s="5" t="s">
        <v>6270</v>
      </c>
      <c r="B307" s="5" t="s">
        <v>6271</v>
      </c>
      <c r="C307" s="5" t="s">
        <v>298</v>
      </c>
      <c r="D307" s="5">
        <v>-1.34477486323373</v>
      </c>
      <c r="E307" s="6">
        <v>2.5125828671386201E-20</v>
      </c>
      <c r="F307" s="6">
        <v>2.3225133631891899E-18</v>
      </c>
    </row>
    <row r="308" spans="1:6" x14ac:dyDescent="0.2">
      <c r="A308" s="5" t="s">
        <v>6432</v>
      </c>
      <c r="B308" s="5" t="s">
        <v>6433</v>
      </c>
      <c r="C308" s="5" t="s">
        <v>301</v>
      </c>
      <c r="D308" s="5">
        <v>-1.3445931615840001</v>
      </c>
      <c r="E308" s="5">
        <v>3.64262503839244E-4</v>
      </c>
      <c r="F308" s="5">
        <v>1.5197188332217899E-3</v>
      </c>
    </row>
    <row r="309" spans="1:6" x14ac:dyDescent="0.2">
      <c r="A309" s="5" t="s">
        <v>5828</v>
      </c>
      <c r="B309" s="5" t="s">
        <v>5829</v>
      </c>
      <c r="C309" s="5" t="s">
        <v>298</v>
      </c>
      <c r="D309" s="5">
        <v>-1.34358441134497</v>
      </c>
      <c r="E309" s="6">
        <v>2.69129827974064E-5</v>
      </c>
      <c r="F309" s="5">
        <v>1.4671660422495899E-4</v>
      </c>
    </row>
    <row r="310" spans="1:6" x14ac:dyDescent="0.2">
      <c r="A310" s="5" t="s">
        <v>6198</v>
      </c>
      <c r="B310" s="5" t="s">
        <v>6199</v>
      </c>
      <c r="C310" s="5" t="s">
        <v>301</v>
      </c>
      <c r="D310" s="5">
        <v>-1.3380882878792</v>
      </c>
      <c r="E310" s="6">
        <v>1.77096376952797E-8</v>
      </c>
      <c r="F310" s="6">
        <v>1.8165094434962399E-7</v>
      </c>
    </row>
    <row r="311" spans="1:6" x14ac:dyDescent="0.2">
      <c r="A311" s="5" t="s">
        <v>2942</v>
      </c>
      <c r="B311" s="5" t="s">
        <v>219</v>
      </c>
      <c r="C311" s="5" t="s">
        <v>301</v>
      </c>
      <c r="D311" s="5">
        <v>-1.3356066288955299</v>
      </c>
      <c r="E311" s="5">
        <v>9.0678007623954705E-3</v>
      </c>
      <c r="F311" s="5">
        <v>2.52420586678977E-2</v>
      </c>
    </row>
    <row r="312" spans="1:6" x14ac:dyDescent="0.2">
      <c r="A312" s="5" t="s">
        <v>6452</v>
      </c>
      <c r="B312" s="5" t="s">
        <v>6453</v>
      </c>
      <c r="C312" s="5" t="s">
        <v>298</v>
      </c>
      <c r="D312" s="5">
        <v>-1.32796070250169</v>
      </c>
      <c r="E312" s="6">
        <v>3.0221350872450099E-9</v>
      </c>
      <c r="F312" s="6">
        <v>3.5720068266993699E-8</v>
      </c>
    </row>
    <row r="313" spans="1:6" x14ac:dyDescent="0.2">
      <c r="A313" s="5" t="s">
        <v>5946</v>
      </c>
      <c r="B313" s="5" t="s">
        <v>5947</v>
      </c>
      <c r="C313" s="5" t="s">
        <v>415</v>
      </c>
      <c r="D313" s="5">
        <v>-1.3266200309335401</v>
      </c>
      <c r="E313" s="5">
        <v>1.14878206685487E-4</v>
      </c>
      <c r="F313" s="5">
        <v>5.4038535238784503E-4</v>
      </c>
    </row>
    <row r="314" spans="1:6" x14ac:dyDescent="0.2">
      <c r="A314" s="5" t="s">
        <v>6348</v>
      </c>
      <c r="B314" s="5" t="s">
        <v>6349</v>
      </c>
      <c r="C314" s="5" t="s">
        <v>301</v>
      </c>
      <c r="D314" s="5">
        <v>-1.32519149414978</v>
      </c>
      <c r="E314" s="6">
        <v>3.1544830958838698E-6</v>
      </c>
      <c r="F314" s="6">
        <v>2.10307795370043E-5</v>
      </c>
    </row>
    <row r="315" spans="1:6" x14ac:dyDescent="0.2">
      <c r="A315" s="5" t="s">
        <v>5960</v>
      </c>
      <c r="B315" s="5" t="s">
        <v>5961</v>
      </c>
      <c r="C315" s="5" t="s">
        <v>298</v>
      </c>
      <c r="D315" s="5">
        <v>-1.31081269843128</v>
      </c>
      <c r="E315" s="6">
        <v>2.43393559464088E-5</v>
      </c>
      <c r="F315" s="5">
        <v>1.3387071730551901E-4</v>
      </c>
    </row>
    <row r="316" spans="1:6" x14ac:dyDescent="0.2">
      <c r="A316" s="5" t="s">
        <v>60</v>
      </c>
      <c r="B316" s="5" t="s">
        <v>61</v>
      </c>
      <c r="C316" s="5" t="s">
        <v>301</v>
      </c>
      <c r="D316" s="5">
        <v>-1.31046864531785</v>
      </c>
      <c r="E316" s="5">
        <v>1.26081608765095E-3</v>
      </c>
      <c r="F316" s="5">
        <v>4.54153902609674E-3</v>
      </c>
    </row>
    <row r="317" spans="1:6" x14ac:dyDescent="0.2">
      <c r="A317" s="5" t="s">
        <v>6322</v>
      </c>
      <c r="B317" s="5" t="s">
        <v>6323</v>
      </c>
      <c r="C317" s="5" t="s">
        <v>415</v>
      </c>
      <c r="D317" s="5">
        <v>-1.3104029701970701</v>
      </c>
      <c r="E317" s="6">
        <v>2.1438427170094199E-5</v>
      </c>
      <c r="F317" s="5">
        <v>1.19293004444356E-4</v>
      </c>
    </row>
    <row r="318" spans="1:6" x14ac:dyDescent="0.2">
      <c r="A318" s="5" t="s">
        <v>50</v>
      </c>
      <c r="B318" s="5" t="s">
        <v>51</v>
      </c>
      <c r="C318" s="5" t="s">
        <v>301</v>
      </c>
      <c r="D318" s="5">
        <v>-1.3099288750674201</v>
      </c>
      <c r="E318" s="5">
        <v>9.52228348536655E-4</v>
      </c>
      <c r="F318" s="5">
        <v>3.5487528208004299E-3</v>
      </c>
    </row>
    <row r="319" spans="1:6" x14ac:dyDescent="0.2">
      <c r="A319" s="5" t="s">
        <v>6386</v>
      </c>
      <c r="B319" s="5" t="s">
        <v>6387</v>
      </c>
      <c r="C319" s="5" t="s">
        <v>301</v>
      </c>
      <c r="D319" s="5">
        <v>-1.30860083362871</v>
      </c>
      <c r="E319" s="6">
        <v>6.2140384564411401E-5</v>
      </c>
      <c r="F319" s="5">
        <v>3.1113463682651998E-4</v>
      </c>
    </row>
    <row r="320" spans="1:6" x14ac:dyDescent="0.2">
      <c r="A320" s="5" t="s">
        <v>182</v>
      </c>
      <c r="B320" s="5" t="s">
        <v>183</v>
      </c>
      <c r="C320" s="5" t="s">
        <v>415</v>
      </c>
      <c r="D320" s="5">
        <v>-1.3052053473226599</v>
      </c>
      <c r="E320" s="6">
        <v>6.1626682642282202E-5</v>
      </c>
      <c r="F320" s="5">
        <v>3.0885080243687498E-4</v>
      </c>
    </row>
    <row r="321" spans="1:6" x14ac:dyDescent="0.2">
      <c r="A321" s="5" t="s">
        <v>6228</v>
      </c>
      <c r="B321" s="5" t="s">
        <v>6229</v>
      </c>
      <c r="C321" s="5" t="s">
        <v>298</v>
      </c>
      <c r="D321" s="5">
        <v>-1.3047164896118</v>
      </c>
      <c r="E321" s="5">
        <v>1.06171688233403E-2</v>
      </c>
      <c r="F321" s="5">
        <v>2.8884728339676102E-2</v>
      </c>
    </row>
    <row r="322" spans="1:6" x14ac:dyDescent="0.2">
      <c r="A322" s="5" t="s">
        <v>6126</v>
      </c>
      <c r="B322" s="5" t="s">
        <v>6127</v>
      </c>
      <c r="C322" s="5" t="s">
        <v>298</v>
      </c>
      <c r="D322" s="5">
        <v>-1.3034126986405801</v>
      </c>
      <c r="E322" s="5">
        <v>1.0520938919444901E-3</v>
      </c>
      <c r="F322" s="5">
        <v>3.8704444382572198E-3</v>
      </c>
    </row>
    <row r="323" spans="1:6" x14ac:dyDescent="0.2">
      <c r="A323" s="5" t="s">
        <v>5978</v>
      </c>
      <c r="B323" s="5" t="s">
        <v>5979</v>
      </c>
      <c r="C323" s="5" t="s">
        <v>298</v>
      </c>
      <c r="D323" s="5">
        <v>-1.30224278412189</v>
      </c>
      <c r="E323" s="5">
        <v>1.99257641053966E-2</v>
      </c>
      <c r="F323" s="5">
        <v>4.9192761433865299E-2</v>
      </c>
    </row>
    <row r="324" spans="1:6" x14ac:dyDescent="0.2">
      <c r="A324" s="5" t="s">
        <v>6042</v>
      </c>
      <c r="B324" s="5" t="s">
        <v>6043</v>
      </c>
      <c r="C324" s="5" t="s">
        <v>298</v>
      </c>
      <c r="D324" s="5">
        <v>-1.3009642906263701</v>
      </c>
      <c r="E324" s="5">
        <v>6.3673550987980703E-3</v>
      </c>
      <c r="F324" s="5">
        <v>1.85909732483301E-2</v>
      </c>
    </row>
    <row r="325" spans="1:6" x14ac:dyDescent="0.2">
      <c r="A325" s="5" t="s">
        <v>5986</v>
      </c>
      <c r="B325" s="5" t="s">
        <v>5987</v>
      </c>
      <c r="C325" s="5" t="s">
        <v>298</v>
      </c>
      <c r="D325" s="5">
        <v>-1.2963422200075501</v>
      </c>
      <c r="E325" s="6">
        <v>2.6600620478274498E-7</v>
      </c>
      <c r="F325" s="6">
        <v>2.1902129955232102E-6</v>
      </c>
    </row>
    <row r="326" spans="1:6" x14ac:dyDescent="0.2">
      <c r="A326" s="5" t="s">
        <v>6354</v>
      </c>
      <c r="B326" s="5" t="s">
        <v>6355</v>
      </c>
      <c r="C326" s="5" t="s">
        <v>298</v>
      </c>
      <c r="D326" s="5">
        <v>-1.29080550252342</v>
      </c>
      <c r="E326" s="5">
        <v>7.90055334530464E-4</v>
      </c>
      <c r="F326" s="5">
        <v>3.0162608179814701E-3</v>
      </c>
    </row>
    <row r="327" spans="1:6" x14ac:dyDescent="0.2">
      <c r="A327" s="5" t="s">
        <v>6022</v>
      </c>
      <c r="B327" s="5" t="s">
        <v>6023</v>
      </c>
      <c r="C327" s="5" t="s">
        <v>301</v>
      </c>
      <c r="D327" s="5">
        <v>-1.2902810868628001</v>
      </c>
      <c r="E327" s="5">
        <v>4.2253541536129199E-3</v>
      </c>
      <c r="F327" s="5">
        <v>1.3076753356942101E-2</v>
      </c>
    </row>
    <row r="328" spans="1:6" x14ac:dyDescent="0.2">
      <c r="A328" s="5" t="s">
        <v>5900</v>
      </c>
      <c r="B328" s="5" t="s">
        <v>5901</v>
      </c>
      <c r="C328" s="5" t="s">
        <v>298</v>
      </c>
      <c r="D328" s="5">
        <v>-1.2866585942219699</v>
      </c>
      <c r="E328" s="5">
        <v>5.1397948627415696E-3</v>
      </c>
      <c r="F328" s="5">
        <v>1.5462187512801999E-2</v>
      </c>
    </row>
    <row r="329" spans="1:6" x14ac:dyDescent="0.2">
      <c r="A329" s="5" t="s">
        <v>6286</v>
      </c>
      <c r="B329" s="5" t="s">
        <v>6287</v>
      </c>
      <c r="C329" s="5" t="s">
        <v>298</v>
      </c>
      <c r="D329" s="5">
        <v>-1.28262336514734</v>
      </c>
      <c r="E329" s="6">
        <v>5.5269184693942502E-6</v>
      </c>
      <c r="F329" s="6">
        <v>3.5020160011315003E-5</v>
      </c>
    </row>
    <row r="330" spans="1:6" x14ac:dyDescent="0.2">
      <c r="A330" s="5" t="s">
        <v>6486</v>
      </c>
      <c r="B330" s="5" t="s">
        <v>6487</v>
      </c>
      <c r="C330" s="5" t="s">
        <v>298</v>
      </c>
      <c r="D330" s="5">
        <v>-1.27816338349328</v>
      </c>
      <c r="E330" s="5">
        <v>5.0702074488786304E-4</v>
      </c>
      <c r="F330" s="5">
        <v>2.0389824658139199E-3</v>
      </c>
    </row>
    <row r="331" spans="1:6" x14ac:dyDescent="0.2">
      <c r="A331" s="5" t="s">
        <v>910</v>
      </c>
      <c r="B331" s="5" t="s">
        <v>911</v>
      </c>
      <c r="C331" s="5" t="s">
        <v>289</v>
      </c>
      <c r="D331" s="5">
        <v>-1.26741583255306</v>
      </c>
      <c r="E331" s="5">
        <v>4.3121007893787101E-4</v>
      </c>
      <c r="F331" s="5">
        <v>1.76161060195755E-3</v>
      </c>
    </row>
    <row r="332" spans="1:6" x14ac:dyDescent="0.2">
      <c r="A332" s="5" t="s">
        <v>3085</v>
      </c>
      <c r="B332" s="5" t="s">
        <v>241</v>
      </c>
      <c r="C332" s="5" t="s">
        <v>301</v>
      </c>
      <c r="D332" s="5">
        <v>-1.26737769664541</v>
      </c>
      <c r="E332" s="5">
        <v>7.2556189555284404E-3</v>
      </c>
      <c r="F332" s="5">
        <v>2.0805619756783598E-2</v>
      </c>
    </row>
    <row r="333" spans="1:6" x14ac:dyDescent="0.2">
      <c r="A333" s="5" t="s">
        <v>5940</v>
      </c>
      <c r="B333" s="5" t="s">
        <v>5941</v>
      </c>
      <c r="C333" s="5" t="s">
        <v>298</v>
      </c>
      <c r="D333" s="5">
        <v>-1.26663735697973</v>
      </c>
      <c r="E333" s="5">
        <v>6.2631207988215901E-3</v>
      </c>
      <c r="F333" s="5">
        <v>1.83223829903532E-2</v>
      </c>
    </row>
    <row r="334" spans="1:6" x14ac:dyDescent="0.2">
      <c r="A334" s="5" t="s">
        <v>1392</v>
      </c>
      <c r="B334" s="5" t="s">
        <v>1393</v>
      </c>
      <c r="C334" s="5" t="s">
        <v>301</v>
      </c>
      <c r="D334" s="5">
        <v>-1.2610341700116401</v>
      </c>
      <c r="E334" s="5">
        <v>4.2033229908500198E-4</v>
      </c>
      <c r="F334" s="5">
        <v>1.7229951083400901E-3</v>
      </c>
    </row>
    <row r="335" spans="1:6" x14ac:dyDescent="0.2">
      <c r="A335" s="5" t="s">
        <v>6224</v>
      </c>
      <c r="B335" s="5" t="s">
        <v>6225</v>
      </c>
      <c r="C335" s="5" t="s">
        <v>301</v>
      </c>
      <c r="D335" s="5">
        <v>-1.2439556879859599</v>
      </c>
      <c r="E335" s="6">
        <v>1.7262602145219799E-5</v>
      </c>
      <c r="F335" s="6">
        <v>9.8480497407872099E-5</v>
      </c>
    </row>
    <row r="336" spans="1:6" x14ac:dyDescent="0.2">
      <c r="A336" s="5" t="s">
        <v>6470</v>
      </c>
      <c r="B336" s="5" t="s">
        <v>6471</v>
      </c>
      <c r="C336" s="5" t="s">
        <v>301</v>
      </c>
      <c r="D336" s="5">
        <v>-1.2431190183504599</v>
      </c>
      <c r="E336" s="5">
        <v>2.62248978726214E-3</v>
      </c>
      <c r="F336" s="5">
        <v>8.6784888948167396E-3</v>
      </c>
    </row>
    <row r="337" spans="1:6" x14ac:dyDescent="0.2">
      <c r="A337" s="5" t="s">
        <v>6396</v>
      </c>
      <c r="B337" s="5" t="s">
        <v>6397</v>
      </c>
      <c r="C337" s="5" t="s">
        <v>301</v>
      </c>
      <c r="D337" s="5">
        <v>-1.2412133960557401</v>
      </c>
      <c r="E337" s="5">
        <v>5.1989006023112701E-4</v>
      </c>
      <c r="F337" s="5">
        <v>2.0819450577145601E-3</v>
      </c>
    </row>
    <row r="338" spans="1:6" x14ac:dyDescent="0.2">
      <c r="A338" s="5" t="s">
        <v>2989</v>
      </c>
      <c r="B338" s="5" t="s">
        <v>226</v>
      </c>
      <c r="C338" s="5" t="s">
        <v>298</v>
      </c>
      <c r="D338" s="5">
        <v>-1.2385162563752501</v>
      </c>
      <c r="E338" s="6">
        <v>4.1651216329693198E-5</v>
      </c>
      <c r="F338" s="5">
        <v>2.1704765823405699E-4</v>
      </c>
    </row>
    <row r="339" spans="1:6" x14ac:dyDescent="0.2">
      <c r="A339" s="5" t="s">
        <v>5888</v>
      </c>
      <c r="B339" s="5" t="s">
        <v>5889</v>
      </c>
      <c r="C339" s="5" t="s">
        <v>301</v>
      </c>
      <c r="D339" s="5">
        <v>-1.2321110307871601</v>
      </c>
      <c r="E339" s="5">
        <v>5.03314596839946E-4</v>
      </c>
      <c r="F339" s="5">
        <v>2.0264118818198599E-3</v>
      </c>
    </row>
    <row r="340" spans="1:6" x14ac:dyDescent="0.2">
      <c r="A340" s="5" t="s">
        <v>6094</v>
      </c>
      <c r="B340" s="5" t="s">
        <v>6095</v>
      </c>
      <c r="C340" s="5" t="s">
        <v>342</v>
      </c>
      <c r="D340" s="5">
        <v>-1.2268582535538599</v>
      </c>
      <c r="E340" s="5">
        <v>6.2267999015602803E-3</v>
      </c>
      <c r="F340" s="5">
        <v>1.82314018358707E-2</v>
      </c>
    </row>
    <row r="341" spans="1:6" x14ac:dyDescent="0.2">
      <c r="A341" s="5" t="s">
        <v>6280</v>
      </c>
      <c r="B341" s="5" t="s">
        <v>6281</v>
      </c>
      <c r="C341" s="5" t="s">
        <v>298</v>
      </c>
      <c r="D341" s="5">
        <v>-1.2248986417193499</v>
      </c>
      <c r="E341" s="5">
        <v>2.6076984211097901E-3</v>
      </c>
      <c r="F341" s="5">
        <v>8.6331766542334792E-3</v>
      </c>
    </row>
    <row r="342" spans="1:6" x14ac:dyDescent="0.2">
      <c r="A342" s="5" t="s">
        <v>3232</v>
      </c>
      <c r="B342" s="5" t="s">
        <v>256</v>
      </c>
      <c r="C342" s="5" t="s">
        <v>301</v>
      </c>
      <c r="D342" s="5">
        <v>-1.20506052009582</v>
      </c>
      <c r="E342" s="5">
        <v>1.6899166095394599E-2</v>
      </c>
      <c r="F342" s="5">
        <v>4.2862318783476801E-2</v>
      </c>
    </row>
    <row r="343" spans="1:6" x14ac:dyDescent="0.2">
      <c r="A343" s="5" t="s">
        <v>6306</v>
      </c>
      <c r="B343" s="5" t="s">
        <v>6307</v>
      </c>
      <c r="C343" s="5" t="s">
        <v>415</v>
      </c>
      <c r="D343" s="5">
        <v>-1.2003720124178201</v>
      </c>
      <c r="E343" s="5">
        <v>1.05123895176791E-2</v>
      </c>
      <c r="F343" s="5">
        <v>2.8639335797643901E-2</v>
      </c>
    </row>
    <row r="344" spans="1:6" x14ac:dyDescent="0.2">
      <c r="A344" s="5" t="s">
        <v>5760</v>
      </c>
      <c r="B344" s="5" t="s">
        <v>5761</v>
      </c>
      <c r="C344" s="5" t="s">
        <v>301</v>
      </c>
      <c r="D344" s="5">
        <v>-1.2001580597236301</v>
      </c>
      <c r="E344" s="5">
        <v>1.1249846232940199E-2</v>
      </c>
      <c r="F344" s="5">
        <v>3.0345907425014501E-2</v>
      </c>
    </row>
    <row r="345" spans="1:6" x14ac:dyDescent="0.2">
      <c r="A345" s="5" t="s">
        <v>6372</v>
      </c>
      <c r="B345" s="5" t="s">
        <v>6373</v>
      </c>
      <c r="C345" s="5" t="s">
        <v>415</v>
      </c>
      <c r="D345" s="5">
        <v>-1.19456716158773</v>
      </c>
      <c r="E345" s="6">
        <v>3.6334120528000101E-9</v>
      </c>
      <c r="F345" s="6">
        <v>4.2308586141311101E-8</v>
      </c>
    </row>
    <row r="346" spans="1:6" x14ac:dyDescent="0.2">
      <c r="A346" s="5" t="s">
        <v>6032</v>
      </c>
      <c r="B346" s="5" t="s">
        <v>6033</v>
      </c>
      <c r="C346" s="5" t="s">
        <v>301</v>
      </c>
      <c r="D346" s="5">
        <v>-1.1920419946024501</v>
      </c>
      <c r="E346" s="5">
        <v>1.3634736538477099E-3</v>
      </c>
      <c r="F346" s="5">
        <v>4.8689069416118398E-3</v>
      </c>
    </row>
    <row r="347" spans="1:6" x14ac:dyDescent="0.2">
      <c r="A347" s="5" t="s">
        <v>5906</v>
      </c>
      <c r="B347" s="5" t="s">
        <v>5907</v>
      </c>
      <c r="C347" s="5" t="s">
        <v>298</v>
      </c>
      <c r="D347" s="5">
        <v>-1.1912524992695701</v>
      </c>
      <c r="E347" s="6">
        <v>2.9777707661746901E-9</v>
      </c>
      <c r="F347" s="6">
        <v>3.5248730560956E-8</v>
      </c>
    </row>
    <row r="348" spans="1:6" x14ac:dyDescent="0.2">
      <c r="A348" s="5" t="s">
        <v>5730</v>
      </c>
      <c r="B348" s="5" t="s">
        <v>5731</v>
      </c>
      <c r="C348" s="5" t="s">
        <v>298</v>
      </c>
      <c r="D348" s="5">
        <v>-1.1830934159417299</v>
      </c>
      <c r="E348" s="5">
        <v>1.9147183956642999E-2</v>
      </c>
      <c r="F348" s="5">
        <v>4.7592351897293203E-2</v>
      </c>
    </row>
    <row r="349" spans="1:6" x14ac:dyDescent="0.2">
      <c r="A349" s="5" t="s">
        <v>6358</v>
      </c>
      <c r="B349" s="5" t="s">
        <v>6359</v>
      </c>
      <c r="C349" s="5" t="s">
        <v>298</v>
      </c>
      <c r="D349" s="5">
        <v>-1.1815857762621</v>
      </c>
      <c r="E349" s="6">
        <v>5.8025096947454205E-7</v>
      </c>
      <c r="F349" s="6">
        <v>4.4740253848493399E-6</v>
      </c>
    </row>
    <row r="350" spans="1:6" x14ac:dyDescent="0.2">
      <c r="A350" s="5" t="s">
        <v>6028</v>
      </c>
      <c r="B350" s="5" t="s">
        <v>6029</v>
      </c>
      <c r="C350" s="5" t="s">
        <v>298</v>
      </c>
      <c r="D350" s="5">
        <v>-1.17962861586417</v>
      </c>
      <c r="E350" s="6">
        <v>1.36423595618012E-5</v>
      </c>
      <c r="F350" s="6">
        <v>7.9383831940064401E-5</v>
      </c>
    </row>
    <row r="351" spans="1:6" x14ac:dyDescent="0.2">
      <c r="A351" s="5" t="s">
        <v>6488</v>
      </c>
      <c r="B351" s="5" t="s">
        <v>6489</v>
      </c>
      <c r="C351" s="5" t="s">
        <v>298</v>
      </c>
      <c r="D351" s="5">
        <v>-1.17100465296054</v>
      </c>
      <c r="E351" s="6">
        <v>1.6128426040937199E-9</v>
      </c>
      <c r="F351" s="6">
        <v>2.0162457184350599E-8</v>
      </c>
    </row>
    <row r="352" spans="1:6" x14ac:dyDescent="0.2">
      <c r="A352" s="5" t="s">
        <v>6030</v>
      </c>
      <c r="B352" s="5" t="s">
        <v>6031</v>
      </c>
      <c r="C352" s="5" t="s">
        <v>298</v>
      </c>
      <c r="D352" s="5">
        <v>-1.16776992949351</v>
      </c>
      <c r="E352" s="5">
        <v>1.33143769750751E-4</v>
      </c>
      <c r="F352" s="5">
        <v>6.1826867549152095E-4</v>
      </c>
    </row>
    <row r="353" spans="1:6" x14ac:dyDescent="0.2">
      <c r="A353" s="5" t="s">
        <v>2963</v>
      </c>
      <c r="B353" s="5" t="s">
        <v>222</v>
      </c>
      <c r="C353" s="5" t="s">
        <v>298</v>
      </c>
      <c r="D353" s="5">
        <v>-1.16597487837048</v>
      </c>
      <c r="E353" s="5">
        <v>1.7713457283868701E-4</v>
      </c>
      <c r="F353" s="5">
        <v>7.9596587863515198E-4</v>
      </c>
    </row>
    <row r="354" spans="1:6" x14ac:dyDescent="0.2">
      <c r="A354" s="5" t="s">
        <v>5984</v>
      </c>
      <c r="B354" s="5" t="s">
        <v>5985</v>
      </c>
      <c r="C354" s="5" t="s">
        <v>289</v>
      </c>
      <c r="D354" s="5">
        <v>-1.1624656670898801</v>
      </c>
      <c r="E354" s="5">
        <v>1.24715853044731E-2</v>
      </c>
      <c r="F354" s="5">
        <v>3.3135259358270303E-2</v>
      </c>
    </row>
    <row r="355" spans="1:6" x14ac:dyDescent="0.2">
      <c r="A355" s="5" t="s">
        <v>6468</v>
      </c>
      <c r="B355" s="5" t="s">
        <v>6469</v>
      </c>
      <c r="C355" s="5" t="s">
        <v>415</v>
      </c>
      <c r="D355" s="5">
        <v>-1.1587225194414701</v>
      </c>
      <c r="E355" s="5">
        <v>1.9764831451432801E-2</v>
      </c>
      <c r="F355" s="5">
        <v>4.8868627397972597E-2</v>
      </c>
    </row>
    <row r="356" spans="1:6" x14ac:dyDescent="0.2">
      <c r="A356" s="5" t="s">
        <v>5934</v>
      </c>
      <c r="B356" s="5" t="s">
        <v>5935</v>
      </c>
      <c r="C356" s="5" t="s">
        <v>289</v>
      </c>
      <c r="D356" s="5">
        <v>-1.1564195297786399</v>
      </c>
      <c r="E356" s="5">
        <v>7.7816034900190902E-3</v>
      </c>
      <c r="F356" s="5">
        <v>2.2134151007722001E-2</v>
      </c>
    </row>
    <row r="357" spans="1:6" x14ac:dyDescent="0.2">
      <c r="A357" s="5" t="s">
        <v>5876</v>
      </c>
      <c r="B357" s="5" t="s">
        <v>5877</v>
      </c>
      <c r="C357" s="5" t="s">
        <v>298</v>
      </c>
      <c r="D357" s="5">
        <v>-1.1465999756290599</v>
      </c>
      <c r="E357" s="5">
        <v>1.2611798974273901E-3</v>
      </c>
      <c r="F357" s="5">
        <v>4.5423288810850504E-3</v>
      </c>
    </row>
    <row r="358" spans="1:6" x14ac:dyDescent="0.2">
      <c r="A358" s="5" t="s">
        <v>6310</v>
      </c>
      <c r="B358" s="5" t="s">
        <v>6311</v>
      </c>
      <c r="C358" s="5" t="s">
        <v>415</v>
      </c>
      <c r="D358" s="5">
        <v>-1.1465079969781899</v>
      </c>
      <c r="E358" s="6">
        <v>3.1527587786015802E-9</v>
      </c>
      <c r="F358" s="6">
        <v>3.71800761327919E-8</v>
      </c>
    </row>
    <row r="359" spans="1:6" x14ac:dyDescent="0.2">
      <c r="A359" s="5" t="s">
        <v>5696</v>
      </c>
      <c r="B359" s="5" t="s">
        <v>5697</v>
      </c>
      <c r="C359" s="5" t="s">
        <v>298</v>
      </c>
      <c r="D359" s="5">
        <v>-1.1449910970019901</v>
      </c>
      <c r="E359" s="5">
        <v>3.8293013845823601E-3</v>
      </c>
      <c r="F359" s="5">
        <v>1.20215047362556E-2</v>
      </c>
    </row>
    <row r="360" spans="1:6" x14ac:dyDescent="0.2">
      <c r="A360" s="5" t="s">
        <v>5902</v>
      </c>
      <c r="B360" s="5" t="s">
        <v>5903</v>
      </c>
      <c r="C360" s="5" t="s">
        <v>301</v>
      </c>
      <c r="D360" s="5">
        <v>-1.14122370847037</v>
      </c>
      <c r="E360" s="5">
        <v>8.9858029359437593E-3</v>
      </c>
      <c r="F360" s="5">
        <v>2.5049300573961399E-2</v>
      </c>
    </row>
    <row r="361" spans="1:6" x14ac:dyDescent="0.2">
      <c r="A361" s="5" t="s">
        <v>5944</v>
      </c>
      <c r="B361" s="5" t="s">
        <v>5945</v>
      </c>
      <c r="C361" s="5" t="s">
        <v>289</v>
      </c>
      <c r="D361" s="5">
        <v>-1.1399026601700799</v>
      </c>
      <c r="E361" s="5">
        <v>1.1550751441922301E-2</v>
      </c>
      <c r="F361" s="5">
        <v>3.1056293636473001E-2</v>
      </c>
    </row>
    <row r="362" spans="1:6" x14ac:dyDescent="0.2">
      <c r="A362" s="5" t="s">
        <v>6356</v>
      </c>
      <c r="B362" s="5" t="s">
        <v>6357</v>
      </c>
      <c r="C362" s="5" t="s">
        <v>301</v>
      </c>
      <c r="D362" s="5">
        <v>-1.1394816437580499</v>
      </c>
      <c r="E362" s="5">
        <v>1.0936296100066301E-2</v>
      </c>
      <c r="F362" s="5">
        <v>2.9624645254594399E-2</v>
      </c>
    </row>
    <row r="363" spans="1:6" x14ac:dyDescent="0.2">
      <c r="A363" s="5" t="s">
        <v>6296</v>
      </c>
      <c r="B363" s="5" t="s">
        <v>6297</v>
      </c>
      <c r="C363" s="5" t="s">
        <v>301</v>
      </c>
      <c r="D363" s="5">
        <v>-1.1387654066506601</v>
      </c>
      <c r="E363" s="6">
        <v>8.9274176030099805E-6</v>
      </c>
      <c r="F363" s="6">
        <v>5.39432914472111E-5</v>
      </c>
    </row>
    <row r="364" spans="1:6" x14ac:dyDescent="0.2">
      <c r="A364" s="5" t="s">
        <v>5840</v>
      </c>
      <c r="B364" s="5" t="s">
        <v>5841</v>
      </c>
      <c r="C364" s="5" t="s">
        <v>298</v>
      </c>
      <c r="D364" s="5">
        <v>-1.1377551785095801</v>
      </c>
      <c r="E364" s="5">
        <v>1.1419590452156399E-2</v>
      </c>
      <c r="F364" s="5">
        <v>3.0738400863877201E-2</v>
      </c>
    </row>
    <row r="365" spans="1:6" x14ac:dyDescent="0.2">
      <c r="A365" s="5" t="s">
        <v>6472</v>
      </c>
      <c r="B365" s="5" t="s">
        <v>6473</v>
      </c>
      <c r="C365" s="5" t="s">
        <v>301</v>
      </c>
      <c r="D365" s="5">
        <v>-1.1373923480586301</v>
      </c>
      <c r="E365" s="6">
        <v>2.0057051890217101E-6</v>
      </c>
      <c r="F365" s="6">
        <v>1.3899735982486E-5</v>
      </c>
    </row>
    <row r="366" spans="1:6" x14ac:dyDescent="0.2">
      <c r="A366" s="5" t="s">
        <v>5782</v>
      </c>
      <c r="B366" s="5" t="s">
        <v>5783</v>
      </c>
      <c r="C366" s="5" t="s">
        <v>415</v>
      </c>
      <c r="D366" s="5">
        <v>-1.13639702801856</v>
      </c>
      <c r="E366" s="6">
        <v>4.6027352143717599E-5</v>
      </c>
      <c r="F366" s="5">
        <v>2.37255637719002E-4</v>
      </c>
    </row>
    <row r="367" spans="1:6" x14ac:dyDescent="0.2">
      <c r="A367" s="5" t="s">
        <v>6188</v>
      </c>
      <c r="B367" s="5" t="s">
        <v>6189</v>
      </c>
      <c r="C367" s="5" t="s">
        <v>342</v>
      </c>
      <c r="D367" s="5">
        <v>-1.13408125692733</v>
      </c>
      <c r="E367" s="6">
        <v>3.35420558829113E-10</v>
      </c>
      <c r="F367" s="6">
        <v>4.7677961659345803E-9</v>
      </c>
    </row>
    <row r="368" spans="1:6" x14ac:dyDescent="0.2">
      <c r="A368" s="5" t="s">
        <v>6458</v>
      </c>
      <c r="B368" s="5" t="s">
        <v>6459</v>
      </c>
      <c r="C368" s="5" t="s">
        <v>298</v>
      </c>
      <c r="D368" s="5">
        <v>-1.1337774121906301</v>
      </c>
      <c r="E368" s="5">
        <v>1.2994516348438E-3</v>
      </c>
      <c r="F368" s="5">
        <v>4.6652005917147497E-3</v>
      </c>
    </row>
    <row r="369" spans="1:6" x14ac:dyDescent="0.2">
      <c r="A369" s="5" t="s">
        <v>6184</v>
      </c>
      <c r="B369" s="5" t="s">
        <v>6185</v>
      </c>
      <c r="C369" s="5" t="s">
        <v>342</v>
      </c>
      <c r="D369" s="5">
        <v>-1.1269169920669899</v>
      </c>
      <c r="E369" s="5">
        <v>1.4643865206729E-3</v>
      </c>
      <c r="F369" s="5">
        <v>5.1904740681268501E-3</v>
      </c>
    </row>
    <row r="370" spans="1:6" x14ac:dyDescent="0.2">
      <c r="A370" s="5" t="s">
        <v>330</v>
      </c>
      <c r="B370" s="5" t="s">
        <v>331</v>
      </c>
      <c r="C370" s="5" t="s">
        <v>298</v>
      </c>
      <c r="D370" s="5">
        <v>-1.1261672482090599</v>
      </c>
      <c r="E370" s="5">
        <v>4.57650442629023E-3</v>
      </c>
      <c r="F370" s="5">
        <v>1.40144578689905E-2</v>
      </c>
    </row>
    <row r="371" spans="1:6" x14ac:dyDescent="0.2">
      <c r="A371" s="5" t="s">
        <v>5706</v>
      </c>
      <c r="B371" s="5" t="s">
        <v>5707</v>
      </c>
      <c r="C371" s="5" t="s">
        <v>301</v>
      </c>
      <c r="D371" s="5">
        <v>-1.1230263673077501</v>
      </c>
      <c r="E371" s="5">
        <v>1.70445351512695E-2</v>
      </c>
      <c r="F371" s="5">
        <v>4.3164838898799102E-2</v>
      </c>
    </row>
    <row r="372" spans="1:6" x14ac:dyDescent="0.2">
      <c r="A372" s="5" t="s">
        <v>6272</v>
      </c>
      <c r="B372" s="5" t="s">
        <v>6273</v>
      </c>
      <c r="C372" s="5" t="s">
        <v>301</v>
      </c>
      <c r="D372" s="5">
        <v>-1.1207934817965799</v>
      </c>
      <c r="E372" s="5">
        <v>1.83028779856357E-3</v>
      </c>
      <c r="F372" s="5">
        <v>6.3211302124457202E-3</v>
      </c>
    </row>
    <row r="373" spans="1:6" x14ac:dyDescent="0.2">
      <c r="A373" s="5" t="s">
        <v>5789</v>
      </c>
      <c r="B373" s="5" t="s">
        <v>5790</v>
      </c>
      <c r="C373" s="5" t="s">
        <v>301</v>
      </c>
      <c r="D373" s="5">
        <v>-1.11820579618394</v>
      </c>
      <c r="E373" s="6">
        <v>2.0914232388995701E-8</v>
      </c>
      <c r="F373" s="6">
        <v>2.1128013356520701E-7</v>
      </c>
    </row>
    <row r="374" spans="1:6" x14ac:dyDescent="0.2">
      <c r="A374" s="5" t="s">
        <v>5803</v>
      </c>
      <c r="B374" s="5" t="s">
        <v>5804</v>
      </c>
      <c r="C374" s="5" t="s">
        <v>415</v>
      </c>
      <c r="D374" s="5">
        <v>-1.1156875329745899</v>
      </c>
      <c r="E374" s="5">
        <v>1.6924181677972199E-2</v>
      </c>
      <c r="F374" s="5">
        <v>4.2911914624873898E-2</v>
      </c>
    </row>
    <row r="375" spans="1:6" x14ac:dyDescent="0.2">
      <c r="A375" s="5" t="s">
        <v>44</v>
      </c>
      <c r="B375" s="5" t="s">
        <v>45</v>
      </c>
      <c r="C375" s="5" t="s">
        <v>301</v>
      </c>
      <c r="D375" s="5">
        <v>-1.1153033680018001</v>
      </c>
      <c r="E375" s="5">
        <v>4.5564421935297096E-3</v>
      </c>
      <c r="F375" s="5">
        <v>1.39652687008242E-2</v>
      </c>
    </row>
    <row r="376" spans="1:6" x14ac:dyDescent="0.2">
      <c r="A376" s="5" t="s">
        <v>5954</v>
      </c>
      <c r="B376" s="5" t="s">
        <v>5955</v>
      </c>
      <c r="C376" s="5" t="s">
        <v>415</v>
      </c>
      <c r="D376" s="5">
        <v>-1.1139797285272099</v>
      </c>
      <c r="E376" s="6">
        <v>3.0288208565620201E-5</v>
      </c>
      <c r="F376" s="5">
        <v>1.6310953599579699E-4</v>
      </c>
    </row>
    <row r="377" spans="1:6" x14ac:dyDescent="0.2">
      <c r="A377" s="5" t="s">
        <v>1312</v>
      </c>
      <c r="B377" s="5" t="s">
        <v>1313</v>
      </c>
      <c r="C377" s="5" t="s">
        <v>301</v>
      </c>
      <c r="D377" s="5">
        <v>-1.1100625524574701</v>
      </c>
      <c r="E377" s="5">
        <v>1.39387029913535E-2</v>
      </c>
      <c r="F377" s="5">
        <v>3.6384182525934998E-2</v>
      </c>
    </row>
    <row r="378" spans="1:6" x14ac:dyDescent="0.2">
      <c r="A378" s="5" t="s">
        <v>6008</v>
      </c>
      <c r="B378" s="5" t="s">
        <v>6009</v>
      </c>
      <c r="C378" s="5" t="s">
        <v>301</v>
      </c>
      <c r="D378" s="5">
        <v>-1.10931095045199</v>
      </c>
      <c r="E378" s="6">
        <v>2.0773380520356101E-6</v>
      </c>
      <c r="F378" s="6">
        <v>1.43613243069457E-5</v>
      </c>
    </row>
    <row r="379" spans="1:6" x14ac:dyDescent="0.2">
      <c r="A379" s="5" t="s">
        <v>3012</v>
      </c>
      <c r="B379" s="5" t="s">
        <v>231</v>
      </c>
      <c r="C379" s="5" t="s">
        <v>298</v>
      </c>
      <c r="D379" s="5">
        <v>-1.0882398760996499</v>
      </c>
      <c r="E379" s="6">
        <v>4.4122369440025E-7</v>
      </c>
      <c r="F379" s="6">
        <v>3.47451221939641E-6</v>
      </c>
    </row>
    <row r="380" spans="1:6" x14ac:dyDescent="0.2">
      <c r="A380" s="5" t="s">
        <v>3264</v>
      </c>
      <c r="B380" s="5" t="s">
        <v>263</v>
      </c>
      <c r="C380" s="5" t="s">
        <v>415</v>
      </c>
      <c r="D380" s="5">
        <v>-1.08473021905593</v>
      </c>
      <c r="E380" s="6">
        <v>1.7646901886125001E-8</v>
      </c>
      <c r="F380" s="6">
        <v>1.8106654667879101E-7</v>
      </c>
    </row>
    <row r="381" spans="1:6" x14ac:dyDescent="0.2">
      <c r="A381" s="5" t="s">
        <v>6294</v>
      </c>
      <c r="B381" s="5" t="s">
        <v>6295</v>
      </c>
      <c r="C381" s="5" t="s">
        <v>289</v>
      </c>
      <c r="D381" s="5">
        <v>-1.0840170727293199</v>
      </c>
      <c r="E381" s="6">
        <v>5.6828558699550901E-10</v>
      </c>
      <c r="F381" s="6">
        <v>7.6999624723540497E-9</v>
      </c>
    </row>
    <row r="382" spans="1:6" x14ac:dyDescent="0.2">
      <c r="A382" s="5" t="s">
        <v>6150</v>
      </c>
      <c r="B382" s="5" t="s">
        <v>6151</v>
      </c>
      <c r="C382" s="5" t="s">
        <v>298</v>
      </c>
      <c r="D382" s="5">
        <v>-1.08188085982368</v>
      </c>
      <c r="E382" s="6">
        <v>7.6444180344943293E-6</v>
      </c>
      <c r="F382" s="6">
        <v>4.6923587888298397E-5</v>
      </c>
    </row>
    <row r="383" spans="1:6" x14ac:dyDescent="0.2">
      <c r="A383" s="5" t="s">
        <v>5708</v>
      </c>
      <c r="B383" s="5" t="s">
        <v>5709</v>
      </c>
      <c r="C383" s="5" t="s">
        <v>301</v>
      </c>
      <c r="D383" s="5">
        <v>-1.0781346328203101</v>
      </c>
      <c r="E383" s="6">
        <v>2.61300260879855E-6</v>
      </c>
      <c r="F383" s="6">
        <v>1.7717679825096201E-5</v>
      </c>
    </row>
    <row r="384" spans="1:6" x14ac:dyDescent="0.2">
      <c r="A384" s="5" t="s">
        <v>556</v>
      </c>
      <c r="B384" s="5" t="s">
        <v>557</v>
      </c>
      <c r="C384" s="5" t="s">
        <v>298</v>
      </c>
      <c r="D384" s="5">
        <v>-1.0760622729742599</v>
      </c>
      <c r="E384" s="5">
        <v>2.29525283150927E-4</v>
      </c>
      <c r="F384" s="5">
        <v>1.00424900443649E-3</v>
      </c>
    </row>
    <row r="385" spans="1:6" x14ac:dyDescent="0.2">
      <c r="A385" s="5" t="s">
        <v>5838</v>
      </c>
      <c r="B385" s="5" t="s">
        <v>5839</v>
      </c>
      <c r="C385" s="5" t="s">
        <v>301</v>
      </c>
      <c r="D385" s="5">
        <v>-1.0749287309017199</v>
      </c>
      <c r="E385" s="5">
        <v>4.7192404076653897E-3</v>
      </c>
      <c r="F385" s="5">
        <v>1.4375912332277601E-2</v>
      </c>
    </row>
    <row r="386" spans="1:6" x14ac:dyDescent="0.2">
      <c r="A386" s="5" t="s">
        <v>6070</v>
      </c>
      <c r="B386" s="5" t="s">
        <v>6071</v>
      </c>
      <c r="C386" s="5" t="s">
        <v>415</v>
      </c>
      <c r="D386" s="5">
        <v>-1.0713034193215001</v>
      </c>
      <c r="E386" s="5">
        <v>2.8296161952050399E-4</v>
      </c>
      <c r="F386" s="5">
        <v>1.21057960499461E-3</v>
      </c>
    </row>
    <row r="387" spans="1:6" x14ac:dyDescent="0.2">
      <c r="A387" s="5" t="s">
        <v>1106</v>
      </c>
      <c r="B387" s="5" t="s">
        <v>1107</v>
      </c>
      <c r="C387" s="5" t="s">
        <v>289</v>
      </c>
      <c r="D387" s="5">
        <v>-1.0670902965868501</v>
      </c>
      <c r="E387" s="5">
        <v>4.6660501725850201E-4</v>
      </c>
      <c r="F387" s="5">
        <v>1.89096872758223E-3</v>
      </c>
    </row>
    <row r="388" spans="1:6" x14ac:dyDescent="0.2">
      <c r="A388" s="5" t="s">
        <v>5756</v>
      </c>
      <c r="B388" s="5" t="s">
        <v>5757</v>
      </c>
      <c r="C388" s="5" t="s">
        <v>301</v>
      </c>
      <c r="D388" s="5">
        <v>-1.0647783369864301</v>
      </c>
      <c r="E388" s="6">
        <v>5.4482058200182201E-11</v>
      </c>
      <c r="F388" s="6">
        <v>9.0643839339085599E-10</v>
      </c>
    </row>
    <row r="389" spans="1:6" x14ac:dyDescent="0.2">
      <c r="A389" s="5" t="s">
        <v>5922</v>
      </c>
      <c r="B389" s="5" t="s">
        <v>5923</v>
      </c>
      <c r="C389" s="5" t="s">
        <v>298</v>
      </c>
      <c r="D389" s="5">
        <v>-1.06255378445662</v>
      </c>
      <c r="E389" s="5">
        <v>2.2739165827615399E-3</v>
      </c>
      <c r="F389" s="5">
        <v>7.65134115894066E-3</v>
      </c>
    </row>
    <row r="390" spans="1:6" x14ac:dyDescent="0.2">
      <c r="A390" s="5" t="s">
        <v>6402</v>
      </c>
      <c r="B390" s="5" t="s">
        <v>6403</v>
      </c>
      <c r="C390" s="5" t="s">
        <v>301</v>
      </c>
      <c r="D390" s="5">
        <v>-1.0617339432986701</v>
      </c>
      <c r="E390" s="5">
        <v>1.5116970498190999E-2</v>
      </c>
      <c r="F390" s="5">
        <v>3.8977450883349501E-2</v>
      </c>
    </row>
    <row r="391" spans="1:6" x14ac:dyDescent="0.2">
      <c r="A391" s="5" t="s">
        <v>5998</v>
      </c>
      <c r="B391" s="5" t="s">
        <v>5999</v>
      </c>
      <c r="C391" s="5" t="s">
        <v>301</v>
      </c>
      <c r="D391" s="5">
        <v>-1.0606988455340001</v>
      </c>
      <c r="E391" s="5">
        <v>2.0018279543637101E-2</v>
      </c>
      <c r="F391" s="5">
        <v>4.9382612990378799E-2</v>
      </c>
    </row>
    <row r="392" spans="1:6" x14ac:dyDescent="0.2">
      <c r="A392" s="5" t="s">
        <v>6146</v>
      </c>
      <c r="B392" s="5" t="s">
        <v>6147</v>
      </c>
      <c r="C392" s="5" t="s">
        <v>298</v>
      </c>
      <c r="D392" s="5">
        <v>-1.0578737997593399</v>
      </c>
      <c r="E392" s="6">
        <v>3.9498996604674302E-6</v>
      </c>
      <c r="F392" s="6">
        <v>2.5818936466133601E-5</v>
      </c>
    </row>
    <row r="393" spans="1:6" x14ac:dyDescent="0.2">
      <c r="A393" s="5" t="s">
        <v>5910</v>
      </c>
      <c r="B393" s="5" t="s">
        <v>5911</v>
      </c>
      <c r="C393" s="5" t="s">
        <v>298</v>
      </c>
      <c r="D393" s="5">
        <v>-1.0569021122503</v>
      </c>
      <c r="E393" s="6">
        <v>7.8124539073525401E-5</v>
      </c>
      <c r="F393" s="5">
        <v>3.8291265046378798E-4</v>
      </c>
    </row>
    <row r="394" spans="1:6" x14ac:dyDescent="0.2">
      <c r="A394" s="5" t="s">
        <v>6168</v>
      </c>
      <c r="B394" s="5" t="s">
        <v>6169</v>
      </c>
      <c r="C394" s="5" t="s">
        <v>415</v>
      </c>
      <c r="D394" s="5">
        <v>-1.0540883527498499</v>
      </c>
      <c r="E394" s="5">
        <v>1.8586473925448099E-2</v>
      </c>
      <c r="F394" s="5">
        <v>4.6411544774271701E-2</v>
      </c>
    </row>
    <row r="395" spans="1:6" x14ac:dyDescent="0.2">
      <c r="A395" s="5" t="s">
        <v>299</v>
      </c>
      <c r="B395" s="5" t="s">
        <v>300</v>
      </c>
      <c r="C395" s="5" t="s">
        <v>301</v>
      </c>
      <c r="D395" s="5">
        <v>-1.05355157331398</v>
      </c>
      <c r="E395" s="5">
        <v>3.8585397118484199E-3</v>
      </c>
      <c r="F395" s="5">
        <v>1.21012060736426E-2</v>
      </c>
    </row>
    <row r="396" spans="1:6" x14ac:dyDescent="0.2">
      <c r="A396" s="5" t="s">
        <v>3589</v>
      </c>
      <c r="B396" s="5" t="s">
        <v>285</v>
      </c>
      <c r="C396" s="5" t="s">
        <v>301</v>
      </c>
      <c r="D396" s="5">
        <v>-1.05314332639848</v>
      </c>
      <c r="E396" s="5">
        <v>1.2988836835024E-4</v>
      </c>
      <c r="F396" s="5">
        <v>6.0440207884384896E-4</v>
      </c>
    </row>
    <row r="397" spans="1:6" x14ac:dyDescent="0.2">
      <c r="A397" s="5" t="s">
        <v>34</v>
      </c>
      <c r="B397" s="5" t="s">
        <v>35</v>
      </c>
      <c r="C397" s="5" t="s">
        <v>415</v>
      </c>
      <c r="D397" s="5">
        <v>-1.04731157591918</v>
      </c>
      <c r="E397" s="5">
        <v>1.6268812702318201E-4</v>
      </c>
      <c r="F397" s="5">
        <v>7.3854722751474304E-4</v>
      </c>
    </row>
    <row r="398" spans="1:6" x14ac:dyDescent="0.2">
      <c r="A398" s="5" t="s">
        <v>6196</v>
      </c>
      <c r="B398" s="5" t="s">
        <v>6197</v>
      </c>
      <c r="C398" s="5" t="s">
        <v>298</v>
      </c>
      <c r="D398" s="5">
        <v>-1.04695641177536</v>
      </c>
      <c r="E398" s="6">
        <v>9.9235279532311301E-5</v>
      </c>
      <c r="F398" s="5">
        <v>4.7448141870401299E-4</v>
      </c>
    </row>
    <row r="399" spans="1:6" x14ac:dyDescent="0.2">
      <c r="A399" s="5" t="s">
        <v>0</v>
      </c>
      <c r="B399" s="5" t="s">
        <v>1</v>
      </c>
      <c r="C399" s="5" t="s">
        <v>298</v>
      </c>
      <c r="D399" s="5">
        <v>-1.0441392340483699</v>
      </c>
      <c r="E399" s="6">
        <v>3.8744078136303001E-9</v>
      </c>
      <c r="F399" s="6">
        <v>4.4799443990718602E-8</v>
      </c>
    </row>
    <row r="400" spans="1:6" x14ac:dyDescent="0.2">
      <c r="A400" s="5" t="s">
        <v>6018</v>
      </c>
      <c r="B400" s="5" t="s">
        <v>6019</v>
      </c>
      <c r="C400" s="5" t="s">
        <v>301</v>
      </c>
      <c r="D400" s="5">
        <v>-1.04296864611864</v>
      </c>
      <c r="E400" s="5">
        <v>6.4822334222142803E-4</v>
      </c>
      <c r="F400" s="5">
        <v>2.53608405319744E-3</v>
      </c>
    </row>
    <row r="401" spans="1:6" x14ac:dyDescent="0.2">
      <c r="A401" s="5" t="s">
        <v>6436</v>
      </c>
      <c r="B401" s="5" t="s">
        <v>6437</v>
      </c>
      <c r="C401" s="5" t="s">
        <v>301</v>
      </c>
      <c r="D401" s="5">
        <v>-1.03738880691709</v>
      </c>
      <c r="E401" s="5">
        <v>3.26675250952854E-4</v>
      </c>
      <c r="F401" s="5">
        <v>1.37753250864703E-3</v>
      </c>
    </row>
    <row r="402" spans="1:6" x14ac:dyDescent="0.2">
      <c r="A402" s="5" t="s">
        <v>6142</v>
      </c>
      <c r="B402" s="5" t="s">
        <v>6143</v>
      </c>
      <c r="C402" s="5" t="s">
        <v>415</v>
      </c>
      <c r="D402" s="5">
        <v>-1.03508169022408</v>
      </c>
      <c r="E402" s="5">
        <v>1.85263768893516E-2</v>
      </c>
      <c r="F402" s="5">
        <v>4.6276777558677602E-2</v>
      </c>
    </row>
    <row r="403" spans="1:6" x14ac:dyDescent="0.2">
      <c r="A403" s="5" t="s">
        <v>5866</v>
      </c>
      <c r="B403" s="5" t="s">
        <v>5867</v>
      </c>
      <c r="C403" s="5" t="s">
        <v>301</v>
      </c>
      <c r="D403" s="5">
        <v>-1.0291735705554199</v>
      </c>
      <c r="E403" s="5">
        <v>1.1451223601730001E-2</v>
      </c>
      <c r="F403" s="5">
        <v>3.0815057398336301E-2</v>
      </c>
    </row>
    <row r="404" spans="1:6" x14ac:dyDescent="0.2">
      <c r="A404" s="5" t="s">
        <v>397</v>
      </c>
      <c r="B404" s="5" t="s">
        <v>398</v>
      </c>
      <c r="C404" s="5" t="s">
        <v>298</v>
      </c>
      <c r="D404" s="5">
        <v>-1.0273282910655199</v>
      </c>
      <c r="E404" s="6">
        <v>4.9188972393169299E-10</v>
      </c>
      <c r="F404" s="6">
        <v>6.7625154172026503E-9</v>
      </c>
    </row>
    <row r="405" spans="1:6" x14ac:dyDescent="0.2">
      <c r="A405" s="5" t="s">
        <v>6416</v>
      </c>
      <c r="B405" s="5" t="s">
        <v>6417</v>
      </c>
      <c r="C405" s="5" t="s">
        <v>298</v>
      </c>
      <c r="D405" s="5">
        <v>-1.02642983773621</v>
      </c>
      <c r="E405" s="5">
        <v>1.1324984145477301E-4</v>
      </c>
      <c r="F405" s="5">
        <v>5.3361559478869603E-4</v>
      </c>
    </row>
    <row r="406" spans="1:6" x14ac:dyDescent="0.2">
      <c r="A406" s="5" t="s">
        <v>5868</v>
      </c>
      <c r="B406" s="5" t="s">
        <v>5869</v>
      </c>
      <c r="C406" s="5" t="s">
        <v>298</v>
      </c>
      <c r="D406" s="5">
        <v>-1.02637166916918</v>
      </c>
      <c r="E406" s="5">
        <v>1.32561480953995E-3</v>
      </c>
      <c r="F406" s="5">
        <v>4.7466585660501E-3</v>
      </c>
    </row>
    <row r="407" spans="1:6" x14ac:dyDescent="0.2">
      <c r="A407" s="5" t="s">
        <v>6380</v>
      </c>
      <c r="B407" s="5" t="s">
        <v>6381</v>
      </c>
      <c r="C407" s="5" t="s">
        <v>415</v>
      </c>
      <c r="D407" s="5">
        <v>-1.02507283300781</v>
      </c>
      <c r="E407" s="5">
        <v>2.8085068796342198E-4</v>
      </c>
      <c r="F407" s="5">
        <v>1.20269456619627E-3</v>
      </c>
    </row>
    <row r="408" spans="1:6" x14ac:dyDescent="0.2">
      <c r="A408" s="5" t="s">
        <v>5882</v>
      </c>
      <c r="B408" s="5" t="s">
        <v>5883</v>
      </c>
      <c r="C408" s="5" t="s">
        <v>301</v>
      </c>
      <c r="D408" s="5">
        <v>-1.02373559651656</v>
      </c>
      <c r="E408" s="5">
        <v>1.8146486325610001E-2</v>
      </c>
      <c r="F408" s="5">
        <v>4.5476440285495398E-2</v>
      </c>
    </row>
    <row r="409" spans="1:6" x14ac:dyDescent="0.2">
      <c r="A409" s="5" t="s">
        <v>6462</v>
      </c>
      <c r="B409" s="5" t="s">
        <v>6463</v>
      </c>
      <c r="C409" s="5" t="s">
        <v>301</v>
      </c>
      <c r="D409" s="5">
        <v>-1.02238333707748</v>
      </c>
      <c r="E409" s="6">
        <v>9.4107252949651294E-9</v>
      </c>
      <c r="F409" s="6">
        <v>1.0146150071017601E-7</v>
      </c>
    </row>
    <row r="410" spans="1:6" x14ac:dyDescent="0.2">
      <c r="A410" s="5" t="s">
        <v>5822</v>
      </c>
      <c r="B410" s="5" t="s">
        <v>5823</v>
      </c>
      <c r="C410" s="5" t="s">
        <v>298</v>
      </c>
      <c r="D410" s="5">
        <v>-1.02060500838563</v>
      </c>
      <c r="E410" s="5">
        <v>4.1719535346735199E-4</v>
      </c>
      <c r="F410" s="5">
        <v>1.71252230627802E-3</v>
      </c>
    </row>
    <row r="411" spans="1:6" x14ac:dyDescent="0.2">
      <c r="A411" s="5" t="s">
        <v>6312</v>
      </c>
      <c r="B411" s="5" t="s">
        <v>6313</v>
      </c>
      <c r="C411" s="5" t="s">
        <v>415</v>
      </c>
      <c r="D411" s="5">
        <v>-1.0054124790463801</v>
      </c>
      <c r="E411" s="5">
        <v>1.55553956474113E-4</v>
      </c>
      <c r="F411" s="5">
        <v>7.0902824424487498E-4</v>
      </c>
    </row>
    <row r="412" spans="1:6" x14ac:dyDescent="0.2">
      <c r="A412" s="5" t="s">
        <v>6200</v>
      </c>
      <c r="B412" s="5" t="s">
        <v>6201</v>
      </c>
      <c r="C412" s="5" t="s">
        <v>298</v>
      </c>
      <c r="D412" s="5">
        <v>-0.999468102514665</v>
      </c>
      <c r="E412" s="5">
        <v>1.1920710282751501E-3</v>
      </c>
      <c r="F412" s="5">
        <v>4.3201577809768698E-3</v>
      </c>
    </row>
    <row r="413" spans="1:6" x14ac:dyDescent="0.2">
      <c r="A413" s="5" t="s">
        <v>3561</v>
      </c>
      <c r="B413" s="5" t="s">
        <v>259</v>
      </c>
      <c r="C413" s="5" t="s">
        <v>298</v>
      </c>
      <c r="D413" s="5">
        <v>-0.99901582220045604</v>
      </c>
      <c r="E413" s="5">
        <v>1.36244740870184E-2</v>
      </c>
      <c r="F413" s="5">
        <v>3.5688445708185898E-2</v>
      </c>
    </row>
    <row r="414" spans="1:6" x14ac:dyDescent="0.2">
      <c r="A414" s="5" t="s">
        <v>6320</v>
      </c>
      <c r="B414" s="5" t="s">
        <v>6321</v>
      </c>
      <c r="C414" s="5" t="s">
        <v>301</v>
      </c>
      <c r="D414" s="5">
        <v>-0.996059932960496</v>
      </c>
      <c r="E414" s="6">
        <v>9.3727192622846393E-6</v>
      </c>
      <c r="F414" s="6">
        <v>5.63978213622595E-5</v>
      </c>
    </row>
    <row r="415" spans="1:6" x14ac:dyDescent="0.2">
      <c r="A415" s="5" t="s">
        <v>5956</v>
      </c>
      <c r="B415" s="5" t="s">
        <v>5957</v>
      </c>
      <c r="C415" s="5" t="s">
        <v>342</v>
      </c>
      <c r="D415" s="5">
        <v>-0.99538722707038196</v>
      </c>
      <c r="E415" s="5">
        <v>1.2085700505956099E-3</v>
      </c>
      <c r="F415" s="5">
        <v>4.3728919583374201E-3</v>
      </c>
    </row>
    <row r="416" spans="1:6" x14ac:dyDescent="0.2">
      <c r="A416" s="5" t="s">
        <v>2840</v>
      </c>
      <c r="B416" s="5" t="s">
        <v>206</v>
      </c>
      <c r="C416" s="5" t="s">
        <v>301</v>
      </c>
      <c r="D416" s="5">
        <v>-0.99393920489225596</v>
      </c>
      <c r="E416" s="5">
        <v>1.0459764289889E-2</v>
      </c>
      <c r="F416" s="5">
        <v>2.8513268462367201E-2</v>
      </c>
    </row>
    <row r="417" spans="1:6" x14ac:dyDescent="0.2">
      <c r="A417" s="5" t="s">
        <v>6404</v>
      </c>
      <c r="B417" s="5" t="s">
        <v>6405</v>
      </c>
      <c r="C417" s="5" t="s">
        <v>301</v>
      </c>
      <c r="D417" s="5">
        <v>-0.99383080674970203</v>
      </c>
      <c r="E417" s="5">
        <v>5.7454699041157601E-3</v>
      </c>
      <c r="F417" s="5">
        <v>1.7033169337472901E-2</v>
      </c>
    </row>
    <row r="418" spans="1:6" x14ac:dyDescent="0.2">
      <c r="A418" s="5" t="s">
        <v>6494</v>
      </c>
      <c r="B418" s="5" t="s">
        <v>6495</v>
      </c>
      <c r="C418" s="5" t="s">
        <v>415</v>
      </c>
      <c r="D418" s="5">
        <v>-0.99191357931808999</v>
      </c>
      <c r="E418" s="5">
        <v>4.3441879530031601E-3</v>
      </c>
      <c r="F418" s="5">
        <v>1.3399660318675399E-2</v>
      </c>
    </row>
    <row r="419" spans="1:6" x14ac:dyDescent="0.2">
      <c r="A419" s="5" t="s">
        <v>6376</v>
      </c>
      <c r="B419" s="5" t="s">
        <v>6377</v>
      </c>
      <c r="C419" s="5" t="s">
        <v>301</v>
      </c>
      <c r="D419" s="5">
        <v>-0.99024685376945398</v>
      </c>
      <c r="E419" s="5">
        <v>6.1658417193622E-3</v>
      </c>
      <c r="F419" s="5">
        <v>1.80883107958663E-2</v>
      </c>
    </row>
    <row r="420" spans="1:6" x14ac:dyDescent="0.2">
      <c r="A420" s="5" t="s">
        <v>6050</v>
      </c>
      <c r="B420" s="5" t="s">
        <v>6051</v>
      </c>
      <c r="C420" s="5" t="s">
        <v>415</v>
      </c>
      <c r="D420" s="5">
        <v>-0.98952002643252002</v>
      </c>
      <c r="E420" s="5">
        <v>1.3543902275970601E-2</v>
      </c>
      <c r="F420" s="5">
        <v>3.55069870478147E-2</v>
      </c>
    </row>
    <row r="421" spans="1:6" x14ac:dyDescent="0.2">
      <c r="A421" s="5" t="s">
        <v>1848</v>
      </c>
      <c r="B421" s="5" t="s">
        <v>1849</v>
      </c>
      <c r="C421" s="5" t="s">
        <v>298</v>
      </c>
      <c r="D421" s="5">
        <v>-0.98566905313590802</v>
      </c>
      <c r="E421" s="5">
        <v>1.0640825677664201E-3</v>
      </c>
      <c r="F421" s="5">
        <v>3.9076871862307704E-3</v>
      </c>
    </row>
    <row r="422" spans="1:6" x14ac:dyDescent="0.2">
      <c r="A422" s="5" t="s">
        <v>582</v>
      </c>
      <c r="B422" s="5" t="s">
        <v>583</v>
      </c>
      <c r="C422" s="5" t="s">
        <v>298</v>
      </c>
      <c r="D422" s="5">
        <v>-0.98549780236036499</v>
      </c>
      <c r="E422" s="5">
        <v>1.85234369640036E-2</v>
      </c>
      <c r="F422" s="5">
        <v>4.6276198482091101E-2</v>
      </c>
    </row>
    <row r="423" spans="1:6" x14ac:dyDescent="0.2">
      <c r="A423" s="5" t="s">
        <v>6128</v>
      </c>
      <c r="B423" s="5" t="s">
        <v>6129</v>
      </c>
      <c r="C423" s="5" t="s">
        <v>298</v>
      </c>
      <c r="D423" s="5">
        <v>-0.98249609396781201</v>
      </c>
      <c r="E423" s="6">
        <v>1.1289226523722001E-7</v>
      </c>
      <c r="F423" s="6">
        <v>9.9662306513352399E-7</v>
      </c>
    </row>
    <row r="424" spans="1:6" x14ac:dyDescent="0.2">
      <c r="A424" s="5" t="s">
        <v>6262</v>
      </c>
      <c r="B424" s="5" t="s">
        <v>6263</v>
      </c>
      <c r="C424" s="5" t="s">
        <v>298</v>
      </c>
      <c r="D424" s="5">
        <v>-0.98235566183440703</v>
      </c>
      <c r="E424" s="5">
        <v>5.0654632819954097E-4</v>
      </c>
      <c r="F424" s="5">
        <v>2.0375960581921399E-3</v>
      </c>
    </row>
    <row r="425" spans="1:6" x14ac:dyDescent="0.2">
      <c r="A425" s="5" t="s">
        <v>6056</v>
      </c>
      <c r="B425" s="5" t="s">
        <v>6057</v>
      </c>
      <c r="C425" s="5" t="s">
        <v>298</v>
      </c>
      <c r="D425" s="5">
        <v>-0.98156725394709998</v>
      </c>
      <c r="E425" s="5">
        <v>1.05452279658431E-3</v>
      </c>
      <c r="F425" s="5">
        <v>3.87847190767137E-3</v>
      </c>
    </row>
    <row r="426" spans="1:6" x14ac:dyDescent="0.2">
      <c r="A426" s="5" t="s">
        <v>6242</v>
      </c>
      <c r="B426" s="5" t="s">
        <v>6243</v>
      </c>
      <c r="C426" s="5" t="s">
        <v>342</v>
      </c>
      <c r="D426" s="5">
        <v>-0.98118469767933203</v>
      </c>
      <c r="E426" s="5">
        <v>1.75400183303992E-4</v>
      </c>
      <c r="F426" s="5">
        <v>7.8907485841366498E-4</v>
      </c>
    </row>
    <row r="427" spans="1:6" x14ac:dyDescent="0.2">
      <c r="A427" s="5" t="s">
        <v>3372</v>
      </c>
      <c r="B427" s="5" t="s">
        <v>282</v>
      </c>
      <c r="C427" s="5" t="s">
        <v>301</v>
      </c>
      <c r="D427" s="5">
        <v>-0.97940669462826002</v>
      </c>
      <c r="E427" s="6">
        <v>5.6314805450273205E-7</v>
      </c>
      <c r="F427" s="6">
        <v>4.3517622465974598E-6</v>
      </c>
    </row>
    <row r="428" spans="1:6" x14ac:dyDescent="0.2">
      <c r="A428" s="5" t="s">
        <v>6052</v>
      </c>
      <c r="B428" s="5" t="s">
        <v>6053</v>
      </c>
      <c r="C428" s="5" t="s">
        <v>415</v>
      </c>
      <c r="D428" s="5">
        <v>-0.97922781105977796</v>
      </c>
      <c r="E428" s="5">
        <v>1.48081752979546E-4</v>
      </c>
      <c r="F428" s="5">
        <v>6.7910598754431298E-4</v>
      </c>
    </row>
    <row r="429" spans="1:6" x14ac:dyDescent="0.2">
      <c r="A429" s="5" t="s">
        <v>3351</v>
      </c>
      <c r="B429" s="5" t="s">
        <v>278</v>
      </c>
      <c r="C429" s="5" t="s">
        <v>301</v>
      </c>
      <c r="D429" s="5">
        <v>-0.97918532086406895</v>
      </c>
      <c r="E429" s="5">
        <v>2.23060154973334E-3</v>
      </c>
      <c r="F429" s="5">
        <v>7.5198097001787801E-3</v>
      </c>
    </row>
    <row r="430" spans="1:6" x14ac:dyDescent="0.2">
      <c r="A430" s="5" t="s">
        <v>2902</v>
      </c>
      <c r="B430" s="5" t="s">
        <v>215</v>
      </c>
      <c r="C430" s="5" t="s">
        <v>301</v>
      </c>
      <c r="D430" s="5">
        <v>-0.97758733421209398</v>
      </c>
      <c r="E430" s="5">
        <v>6.9212045516172098E-4</v>
      </c>
      <c r="F430" s="5">
        <v>2.6837707174364699E-3</v>
      </c>
    </row>
    <row r="431" spans="1:6" x14ac:dyDescent="0.2">
      <c r="A431" s="5" t="s">
        <v>6330</v>
      </c>
      <c r="B431" s="5" t="s">
        <v>6331</v>
      </c>
      <c r="C431" s="5" t="s">
        <v>301</v>
      </c>
      <c r="D431" s="5">
        <v>-0.97722802765958405</v>
      </c>
      <c r="E431" s="5">
        <v>1.88145526742054E-4</v>
      </c>
      <c r="F431" s="5">
        <v>8.4075609476031105E-4</v>
      </c>
    </row>
    <row r="432" spans="1:6" x14ac:dyDescent="0.2">
      <c r="A432" s="5" t="s">
        <v>6092</v>
      </c>
      <c r="B432" s="5" t="s">
        <v>6093</v>
      </c>
      <c r="C432" s="5" t="s">
        <v>301</v>
      </c>
      <c r="D432" s="5">
        <v>-0.97487639674068005</v>
      </c>
      <c r="E432" s="5">
        <v>1.77191528846154E-2</v>
      </c>
      <c r="F432" s="5">
        <v>4.4596583395346702E-2</v>
      </c>
    </row>
    <row r="433" spans="1:6" x14ac:dyDescent="0.2">
      <c r="A433" s="5" t="s">
        <v>6098</v>
      </c>
      <c r="B433" s="5" t="s">
        <v>6099</v>
      </c>
      <c r="C433" s="5" t="s">
        <v>298</v>
      </c>
      <c r="D433" s="5">
        <v>-0.96795228343823203</v>
      </c>
      <c r="E433" s="5">
        <v>1.6224204919264601E-2</v>
      </c>
      <c r="F433" s="5">
        <v>4.14144178202282E-2</v>
      </c>
    </row>
    <row r="434" spans="1:6" x14ac:dyDescent="0.2">
      <c r="A434" s="5" t="s">
        <v>5996</v>
      </c>
      <c r="B434" s="5" t="s">
        <v>5997</v>
      </c>
      <c r="C434" s="5" t="s">
        <v>298</v>
      </c>
      <c r="D434" s="5">
        <v>-0.96653440787680001</v>
      </c>
      <c r="E434" s="5">
        <v>1.9678288008907799E-3</v>
      </c>
      <c r="F434" s="5">
        <v>6.7435310821497597E-3</v>
      </c>
    </row>
    <row r="435" spans="1:6" x14ac:dyDescent="0.2">
      <c r="A435" s="5" t="s">
        <v>6438</v>
      </c>
      <c r="B435" s="5" t="s">
        <v>6439</v>
      </c>
      <c r="C435" s="5" t="s">
        <v>301</v>
      </c>
      <c r="D435" s="5">
        <v>-0.96403453837025999</v>
      </c>
      <c r="E435" s="5">
        <v>1.3415902799156199E-3</v>
      </c>
      <c r="F435" s="5">
        <v>4.8000340752718798E-3</v>
      </c>
    </row>
    <row r="436" spans="1:6" x14ac:dyDescent="0.2">
      <c r="A436" s="5" t="s">
        <v>6014</v>
      </c>
      <c r="B436" s="5" t="s">
        <v>6015</v>
      </c>
      <c r="C436" s="5" t="s">
        <v>298</v>
      </c>
      <c r="D436" s="5">
        <v>-0.96050028298427204</v>
      </c>
      <c r="E436" s="5">
        <v>8.3788929771547692E-3</v>
      </c>
      <c r="F436" s="5">
        <v>2.3600273210792298E-2</v>
      </c>
    </row>
    <row r="437" spans="1:6" x14ac:dyDescent="0.2">
      <c r="A437" s="5" t="s">
        <v>6342</v>
      </c>
      <c r="B437" s="5" t="s">
        <v>6343</v>
      </c>
      <c r="C437" s="5" t="s">
        <v>289</v>
      </c>
      <c r="D437" s="5">
        <v>-0.94967551504321202</v>
      </c>
      <c r="E437" s="5">
        <v>1.2890201573609599E-2</v>
      </c>
      <c r="F437" s="5">
        <v>3.40603039394149E-2</v>
      </c>
    </row>
    <row r="438" spans="1:6" x14ac:dyDescent="0.2">
      <c r="A438" s="5" t="s">
        <v>6504</v>
      </c>
      <c r="B438" s="5" t="s">
        <v>6505</v>
      </c>
      <c r="C438" s="5" t="s">
        <v>298</v>
      </c>
      <c r="D438" s="5">
        <v>-0.94901135307306705</v>
      </c>
      <c r="E438" s="5">
        <v>5.5847863560301895E-4</v>
      </c>
      <c r="F438" s="5">
        <v>2.2186536749865199E-3</v>
      </c>
    </row>
    <row r="439" spans="1:6" x14ac:dyDescent="0.2">
      <c r="A439" s="5" t="s">
        <v>5702</v>
      </c>
      <c r="B439" s="5" t="s">
        <v>5703</v>
      </c>
      <c r="C439" s="5" t="s">
        <v>301</v>
      </c>
      <c r="D439" s="5">
        <v>-0.94804347951287204</v>
      </c>
      <c r="E439" s="6">
        <v>8.9919780106096199E-7</v>
      </c>
      <c r="F439" s="6">
        <v>6.71322049428336E-6</v>
      </c>
    </row>
    <row r="440" spans="1:6" x14ac:dyDescent="0.2">
      <c r="A440" s="5" t="s">
        <v>1604</v>
      </c>
      <c r="B440" s="5" t="s">
        <v>1605</v>
      </c>
      <c r="C440" s="5" t="s">
        <v>298</v>
      </c>
      <c r="D440" s="5">
        <v>-0.94619783276221503</v>
      </c>
      <c r="E440" s="6">
        <v>1.0398192303189001E-5</v>
      </c>
      <c r="F440" s="6">
        <v>6.1986795846855796E-5</v>
      </c>
    </row>
    <row r="441" spans="1:6" x14ac:dyDescent="0.2">
      <c r="A441" s="5" t="s">
        <v>347</v>
      </c>
      <c r="B441" s="5" t="s">
        <v>348</v>
      </c>
      <c r="C441" s="5" t="s">
        <v>289</v>
      </c>
      <c r="D441" s="5">
        <v>-0.94442546438264297</v>
      </c>
      <c r="E441" s="6">
        <v>1.92267820246566E-8</v>
      </c>
      <c r="F441" s="6">
        <v>1.9574321524810701E-7</v>
      </c>
    </row>
    <row r="442" spans="1:6" x14ac:dyDescent="0.2">
      <c r="A442" s="5" t="s">
        <v>3534</v>
      </c>
      <c r="B442" s="5" t="s">
        <v>210</v>
      </c>
      <c r="C442" s="5" t="s">
        <v>301</v>
      </c>
      <c r="D442" s="5">
        <v>-0.94287340259470098</v>
      </c>
      <c r="E442" s="5">
        <v>5.0883247818988399E-3</v>
      </c>
      <c r="F442" s="5">
        <v>1.53278895088198E-2</v>
      </c>
    </row>
    <row r="443" spans="1:6" x14ac:dyDescent="0.2">
      <c r="A443" s="5" t="s">
        <v>5722</v>
      </c>
      <c r="B443" s="5" t="s">
        <v>5723</v>
      </c>
      <c r="C443" s="5" t="s">
        <v>289</v>
      </c>
      <c r="D443" s="5">
        <v>-0.941761298639338</v>
      </c>
      <c r="E443" s="6">
        <v>1.74439524588938E-7</v>
      </c>
      <c r="F443" s="6">
        <v>1.4893467478351299E-6</v>
      </c>
    </row>
    <row r="444" spans="1:6" x14ac:dyDescent="0.2">
      <c r="A444" s="5" t="s">
        <v>650</v>
      </c>
      <c r="B444" s="5" t="s">
        <v>651</v>
      </c>
      <c r="C444" s="5" t="s">
        <v>298</v>
      </c>
      <c r="D444" s="5">
        <v>-0.93854492269078404</v>
      </c>
      <c r="E444" s="6">
        <v>4.4330449828910099E-7</v>
      </c>
      <c r="F444" s="6">
        <v>3.4874026964280001E-6</v>
      </c>
    </row>
    <row r="445" spans="1:6" x14ac:dyDescent="0.2">
      <c r="A445" s="5" t="s">
        <v>498</v>
      </c>
      <c r="B445" s="5" t="s">
        <v>499</v>
      </c>
      <c r="C445" s="5" t="s">
        <v>289</v>
      </c>
      <c r="D445" s="5">
        <v>-0.93084457933504605</v>
      </c>
      <c r="E445" s="6">
        <v>2.57285849149089E-7</v>
      </c>
      <c r="F445" s="6">
        <v>2.12397679723078E-6</v>
      </c>
    </row>
    <row r="446" spans="1:6" x14ac:dyDescent="0.2">
      <c r="A446" s="5" t="s">
        <v>6400</v>
      </c>
      <c r="B446" s="5" t="s">
        <v>6401</v>
      </c>
      <c r="C446" s="5" t="s">
        <v>301</v>
      </c>
      <c r="D446" s="5">
        <v>-0.92086342345209005</v>
      </c>
      <c r="E446" s="6">
        <v>1.76070770047378E-6</v>
      </c>
      <c r="F446" s="6">
        <v>1.2351678930912999E-5</v>
      </c>
    </row>
    <row r="447" spans="1:6" x14ac:dyDescent="0.2">
      <c r="A447" s="5" t="s">
        <v>6240</v>
      </c>
      <c r="B447" s="5" t="s">
        <v>6241</v>
      </c>
      <c r="C447" s="5" t="s">
        <v>342</v>
      </c>
      <c r="D447" s="5">
        <v>-0.91968325275455098</v>
      </c>
      <c r="E447" s="6">
        <v>9.9405483794768001E-6</v>
      </c>
      <c r="F447" s="6">
        <v>5.9393831648326403E-5</v>
      </c>
    </row>
    <row r="448" spans="1:6" x14ac:dyDescent="0.2">
      <c r="A448" s="5" t="s">
        <v>5862</v>
      </c>
      <c r="B448" s="5" t="s">
        <v>5863</v>
      </c>
      <c r="C448" s="5" t="s">
        <v>415</v>
      </c>
      <c r="D448" s="5">
        <v>-0.909452916839115</v>
      </c>
      <c r="E448" s="5">
        <v>1.69739915811573E-3</v>
      </c>
      <c r="F448" s="5">
        <v>5.91417524847685E-3</v>
      </c>
    </row>
    <row r="449" spans="1:6" x14ac:dyDescent="0.2">
      <c r="A449" s="5" t="s">
        <v>5718</v>
      </c>
      <c r="B449" s="5" t="s">
        <v>5719</v>
      </c>
      <c r="C449" s="5" t="s">
        <v>298</v>
      </c>
      <c r="D449" s="5">
        <v>-0.90923402311968704</v>
      </c>
      <c r="E449" s="5">
        <v>1.7371635872156701E-3</v>
      </c>
      <c r="F449" s="5">
        <v>6.0366626734867498E-3</v>
      </c>
    </row>
    <row r="450" spans="1:6" x14ac:dyDescent="0.2">
      <c r="A450" s="5" t="s">
        <v>6182</v>
      </c>
      <c r="B450" s="5" t="s">
        <v>6183</v>
      </c>
      <c r="C450" s="5" t="s">
        <v>342</v>
      </c>
      <c r="D450" s="5">
        <v>-0.90489890717353105</v>
      </c>
      <c r="E450" s="5">
        <v>1.0536226620645101E-2</v>
      </c>
      <c r="F450" s="5">
        <v>2.8696813435621402E-2</v>
      </c>
    </row>
    <row r="451" spans="1:6" x14ac:dyDescent="0.2">
      <c r="A451" s="5" t="s">
        <v>6500</v>
      </c>
      <c r="B451" s="5" t="s">
        <v>6501</v>
      </c>
      <c r="C451" s="5" t="s">
        <v>298</v>
      </c>
      <c r="D451" s="5">
        <v>-0.90354277132104899</v>
      </c>
      <c r="E451" s="5">
        <v>5.6725366607605996E-3</v>
      </c>
      <c r="F451" s="5">
        <v>1.6854704318459899E-2</v>
      </c>
    </row>
    <row r="452" spans="1:6" x14ac:dyDescent="0.2">
      <c r="A452" s="5" t="s">
        <v>5908</v>
      </c>
      <c r="B452" s="5" t="s">
        <v>5909</v>
      </c>
      <c r="C452" s="5" t="s">
        <v>298</v>
      </c>
      <c r="D452" s="5">
        <v>-0.89927614971537795</v>
      </c>
      <c r="E452" s="5">
        <v>1.47553621976291E-2</v>
      </c>
      <c r="F452" s="5">
        <v>3.8195496511579601E-2</v>
      </c>
    </row>
    <row r="453" spans="1:6" x14ac:dyDescent="0.2">
      <c r="A453" s="5" t="s">
        <v>1480</v>
      </c>
      <c r="B453" s="5" t="s">
        <v>1481</v>
      </c>
      <c r="C453" s="5" t="s">
        <v>301</v>
      </c>
      <c r="D453" s="5">
        <v>-0.898079124300033</v>
      </c>
      <c r="E453" s="5">
        <v>1.7755971639066399E-2</v>
      </c>
      <c r="F453" s="5">
        <v>4.4674940090671703E-2</v>
      </c>
    </row>
    <row r="454" spans="1:6" x14ac:dyDescent="0.2">
      <c r="A454" s="5" t="s">
        <v>58</v>
      </c>
      <c r="B454" s="5" t="s">
        <v>59</v>
      </c>
      <c r="C454" s="5" t="s">
        <v>289</v>
      </c>
      <c r="D454" s="5">
        <v>-0.89789413489040804</v>
      </c>
      <c r="E454" s="5">
        <v>1.4045412185206599E-3</v>
      </c>
      <c r="F454" s="5">
        <v>5.0036183876294897E-3</v>
      </c>
    </row>
    <row r="455" spans="1:6" x14ac:dyDescent="0.2">
      <c r="A455" s="5" t="s">
        <v>5764</v>
      </c>
      <c r="B455" s="5" t="s">
        <v>5765</v>
      </c>
      <c r="C455" s="5" t="s">
        <v>415</v>
      </c>
      <c r="D455" s="5">
        <v>-0.89307947382914299</v>
      </c>
      <c r="E455" s="5">
        <v>4.19303638925499E-3</v>
      </c>
      <c r="F455" s="5">
        <v>1.2989526628043899E-2</v>
      </c>
    </row>
    <row r="456" spans="1:6" x14ac:dyDescent="0.2">
      <c r="A456" s="5" t="s">
        <v>5844</v>
      </c>
      <c r="B456" s="5" t="s">
        <v>5845</v>
      </c>
      <c r="C456" s="5" t="s">
        <v>415</v>
      </c>
      <c r="D456" s="5">
        <v>-0.89159471071180196</v>
      </c>
      <c r="E456" s="5">
        <v>9.6949676453699802E-3</v>
      </c>
      <c r="F456" s="5">
        <v>2.6720463313048101E-2</v>
      </c>
    </row>
    <row r="457" spans="1:6" x14ac:dyDescent="0.2">
      <c r="A457" s="5" t="s">
        <v>5966</v>
      </c>
      <c r="B457" s="5" t="s">
        <v>5967</v>
      </c>
      <c r="C457" s="5" t="s">
        <v>298</v>
      </c>
      <c r="D457" s="5">
        <v>-0.88207786256999199</v>
      </c>
      <c r="E457" s="5">
        <v>2.3052782688064702E-3</v>
      </c>
      <c r="F457" s="5">
        <v>7.7392020893189799E-3</v>
      </c>
    </row>
    <row r="458" spans="1:6" x14ac:dyDescent="0.2">
      <c r="A458" s="5" t="s">
        <v>5904</v>
      </c>
      <c r="B458" s="5" t="s">
        <v>5905</v>
      </c>
      <c r="C458" s="5" t="s">
        <v>301</v>
      </c>
      <c r="D458" s="5">
        <v>-0.88104152492216503</v>
      </c>
      <c r="E458" s="5">
        <v>9.9888298578227099E-3</v>
      </c>
      <c r="F458" s="5">
        <v>2.74173750892273E-2</v>
      </c>
    </row>
    <row r="459" spans="1:6" x14ac:dyDescent="0.2">
      <c r="A459" s="5" t="s">
        <v>6288</v>
      </c>
      <c r="B459" s="5" t="s">
        <v>6289</v>
      </c>
      <c r="C459" s="5" t="s">
        <v>301</v>
      </c>
      <c r="D459" s="5">
        <v>-0.87972480844713596</v>
      </c>
      <c r="E459" s="5">
        <v>2.72621048401216E-3</v>
      </c>
      <c r="F459" s="5">
        <v>8.9820047270714101E-3</v>
      </c>
    </row>
    <row r="460" spans="1:6" x14ac:dyDescent="0.2">
      <c r="A460" s="5" t="s">
        <v>6046</v>
      </c>
      <c r="B460" s="5" t="s">
        <v>6047</v>
      </c>
      <c r="C460" s="5" t="s">
        <v>415</v>
      </c>
      <c r="D460" s="5">
        <v>-0.87719199784232205</v>
      </c>
      <c r="E460" s="5">
        <v>7.8331130223183096E-3</v>
      </c>
      <c r="F460" s="5">
        <v>2.2258505973365299E-2</v>
      </c>
    </row>
    <row r="461" spans="1:6" x14ac:dyDescent="0.2">
      <c r="A461" s="5" t="s">
        <v>64</v>
      </c>
      <c r="B461" s="5" t="s">
        <v>65</v>
      </c>
      <c r="C461" s="5" t="s">
        <v>289</v>
      </c>
      <c r="D461" s="5">
        <v>-0.87561541368339202</v>
      </c>
      <c r="E461" s="6">
        <v>6.9137138960906101E-8</v>
      </c>
      <c r="F461" s="6">
        <v>6.3441860040788304E-7</v>
      </c>
    </row>
    <row r="462" spans="1:6" x14ac:dyDescent="0.2">
      <c r="A462" s="5" t="s">
        <v>24</v>
      </c>
      <c r="B462" s="5" t="s">
        <v>25</v>
      </c>
      <c r="C462" s="5" t="s">
        <v>301</v>
      </c>
      <c r="D462" s="5">
        <v>-0.871366429443304</v>
      </c>
      <c r="E462" s="6">
        <v>5.9117435956139803E-5</v>
      </c>
      <c r="F462" s="5">
        <v>2.97938225982932E-4</v>
      </c>
    </row>
    <row r="463" spans="1:6" x14ac:dyDescent="0.2">
      <c r="A463" s="5" t="s">
        <v>6388</v>
      </c>
      <c r="B463" s="5" t="s">
        <v>6389</v>
      </c>
      <c r="C463" s="5" t="s">
        <v>298</v>
      </c>
      <c r="D463" s="5">
        <v>-0.87072647112241197</v>
      </c>
      <c r="E463" s="5">
        <v>3.2238239594584899E-3</v>
      </c>
      <c r="F463" s="5">
        <v>1.0360807791989101E-2</v>
      </c>
    </row>
    <row r="464" spans="1:6" x14ac:dyDescent="0.2">
      <c r="A464" s="5" t="s">
        <v>6360</v>
      </c>
      <c r="B464" s="5" t="s">
        <v>6361</v>
      </c>
      <c r="C464" s="5" t="s">
        <v>298</v>
      </c>
      <c r="D464" s="5">
        <v>-0.86976389101088303</v>
      </c>
      <c r="E464" s="6">
        <v>2.4970381627983501E-7</v>
      </c>
      <c r="F464" s="6">
        <v>2.0679029085751401E-6</v>
      </c>
    </row>
    <row r="465" spans="1:6" x14ac:dyDescent="0.2">
      <c r="A465" s="5" t="s">
        <v>6394</v>
      </c>
      <c r="B465" s="5" t="s">
        <v>6395</v>
      </c>
      <c r="C465" s="5" t="s">
        <v>301</v>
      </c>
      <c r="D465" s="5">
        <v>-0.86713051579762801</v>
      </c>
      <c r="E465" s="5">
        <v>8.0924112007222803E-4</v>
      </c>
      <c r="F465" s="5">
        <v>3.0775447630239602E-3</v>
      </c>
    </row>
    <row r="466" spans="1:6" x14ac:dyDescent="0.2">
      <c r="A466" s="5" t="s">
        <v>3300</v>
      </c>
      <c r="B466" s="5" t="s">
        <v>269</v>
      </c>
      <c r="C466" s="5" t="s">
        <v>298</v>
      </c>
      <c r="D466" s="5">
        <v>-0.86524322592136205</v>
      </c>
      <c r="E466" s="6">
        <v>5.5469140486011104E-7</v>
      </c>
      <c r="F466" s="6">
        <v>4.2927459916137796E-6</v>
      </c>
    </row>
    <row r="467" spans="1:6" x14ac:dyDescent="0.2">
      <c r="A467" s="5" t="s">
        <v>5793</v>
      </c>
      <c r="B467" s="5" t="s">
        <v>5794</v>
      </c>
      <c r="C467" s="5" t="s">
        <v>298</v>
      </c>
      <c r="D467" s="5">
        <v>-0.86346881749276505</v>
      </c>
      <c r="E467" s="5">
        <v>5.4057907492013001E-4</v>
      </c>
      <c r="F467" s="5">
        <v>2.15600497037942E-3</v>
      </c>
    </row>
    <row r="468" spans="1:6" x14ac:dyDescent="0.2">
      <c r="A468" s="5" t="s">
        <v>1140</v>
      </c>
      <c r="B468" s="5" t="s">
        <v>1141</v>
      </c>
      <c r="C468" s="5" t="s">
        <v>298</v>
      </c>
      <c r="D468" s="5">
        <v>-0.86269970241631799</v>
      </c>
      <c r="E468" s="6">
        <v>1.00506919362024E-6</v>
      </c>
      <c r="F468" s="6">
        <v>7.4113830636079197E-6</v>
      </c>
    </row>
    <row r="469" spans="1:6" x14ac:dyDescent="0.2">
      <c r="A469" s="5" t="s">
        <v>3133</v>
      </c>
      <c r="B469" s="5" t="s">
        <v>245</v>
      </c>
      <c r="C469" s="5" t="s">
        <v>289</v>
      </c>
      <c r="D469" s="5">
        <v>-0.85824264481093704</v>
      </c>
      <c r="E469" s="5">
        <v>1.0284281978839901E-2</v>
      </c>
      <c r="F469" s="5">
        <v>2.8093386704127001E-2</v>
      </c>
    </row>
    <row r="470" spans="1:6" x14ac:dyDescent="0.2">
      <c r="A470" s="5" t="s">
        <v>6222</v>
      </c>
      <c r="B470" s="5" t="s">
        <v>6223</v>
      </c>
      <c r="C470" s="5" t="s">
        <v>298</v>
      </c>
      <c r="D470" s="5">
        <v>-0.85477527103217299</v>
      </c>
      <c r="E470" s="5">
        <v>2.0902861693984E-3</v>
      </c>
      <c r="F470" s="5">
        <v>7.1104571633134597E-3</v>
      </c>
    </row>
    <row r="471" spans="1:6" x14ac:dyDescent="0.2">
      <c r="A471" s="5" t="s">
        <v>5972</v>
      </c>
      <c r="B471" s="5" t="s">
        <v>5973</v>
      </c>
      <c r="C471" s="5" t="s">
        <v>301</v>
      </c>
      <c r="D471" s="5">
        <v>-0.85463947703594501</v>
      </c>
      <c r="E471" s="5">
        <v>1.6374809360860498E-2</v>
      </c>
      <c r="F471" s="5">
        <v>4.17547674314908E-2</v>
      </c>
    </row>
    <row r="472" spans="1:6" x14ac:dyDescent="0.2">
      <c r="A472" s="5" t="s">
        <v>1850</v>
      </c>
      <c r="B472" s="5" t="s">
        <v>1851</v>
      </c>
      <c r="C472" s="5" t="s">
        <v>298</v>
      </c>
      <c r="D472" s="5">
        <v>-0.85437832937680402</v>
      </c>
      <c r="E472" s="5">
        <v>2.6458566406474598E-3</v>
      </c>
      <c r="F472" s="5">
        <v>8.7475260364262893E-3</v>
      </c>
    </row>
    <row r="473" spans="1:6" x14ac:dyDescent="0.2">
      <c r="A473" s="5" t="s">
        <v>2841</v>
      </c>
      <c r="B473" s="5" t="s">
        <v>207</v>
      </c>
      <c r="C473" s="5" t="s">
        <v>301</v>
      </c>
      <c r="D473" s="5">
        <v>-0.850500550381035</v>
      </c>
      <c r="E473" s="5">
        <v>1.14307055376417E-2</v>
      </c>
      <c r="F473" s="5">
        <v>3.07651120696243E-2</v>
      </c>
    </row>
    <row r="474" spans="1:6" x14ac:dyDescent="0.2">
      <c r="A474" s="5" t="s">
        <v>6040</v>
      </c>
      <c r="B474" s="5" t="s">
        <v>6041</v>
      </c>
      <c r="C474" s="5" t="s">
        <v>298</v>
      </c>
      <c r="D474" s="5">
        <v>-0.85016051156852901</v>
      </c>
      <c r="E474" s="5">
        <v>2.42734924034846E-3</v>
      </c>
      <c r="F474" s="5">
        <v>8.0932242654011503E-3</v>
      </c>
    </row>
    <row r="475" spans="1:6" x14ac:dyDescent="0.2">
      <c r="A475" s="5" t="s">
        <v>6430</v>
      </c>
      <c r="B475" s="5" t="s">
        <v>6431</v>
      </c>
      <c r="C475" s="5" t="s">
        <v>301</v>
      </c>
      <c r="D475" s="5">
        <v>-0.848675017110751</v>
      </c>
      <c r="E475" s="6">
        <v>5.17477214395885E-6</v>
      </c>
      <c r="F475" s="6">
        <v>3.2995077894164899E-5</v>
      </c>
    </row>
    <row r="476" spans="1:6" x14ac:dyDescent="0.2">
      <c r="A476" s="5" t="s">
        <v>6366</v>
      </c>
      <c r="B476" s="5" t="s">
        <v>6367</v>
      </c>
      <c r="C476" s="5" t="s">
        <v>415</v>
      </c>
      <c r="D476" s="5">
        <v>-0.84486890010874804</v>
      </c>
      <c r="E476" s="5">
        <v>3.3560822224376198E-3</v>
      </c>
      <c r="F476" s="5">
        <v>1.07288121337371E-2</v>
      </c>
    </row>
    <row r="477" spans="1:6" x14ac:dyDescent="0.2">
      <c r="A477" s="5" t="s">
        <v>5826</v>
      </c>
      <c r="B477" s="5" t="s">
        <v>5827</v>
      </c>
      <c r="C477" s="5" t="s">
        <v>415</v>
      </c>
      <c r="D477" s="5">
        <v>-0.84058632202247796</v>
      </c>
      <c r="E477" s="6">
        <v>4.8454107527608002E-6</v>
      </c>
      <c r="F477" s="6">
        <v>3.1090561277616597E-5</v>
      </c>
    </row>
    <row r="478" spans="1:6" x14ac:dyDescent="0.2">
      <c r="A478" s="5" t="s">
        <v>5752</v>
      </c>
      <c r="B478" s="5" t="s">
        <v>5753</v>
      </c>
      <c r="C478" s="5" t="s">
        <v>415</v>
      </c>
      <c r="D478" s="5">
        <v>-0.83830039005203405</v>
      </c>
      <c r="E478" s="6">
        <v>5.3274934127168597E-6</v>
      </c>
      <c r="F478" s="6">
        <v>3.3900073491570303E-5</v>
      </c>
    </row>
    <row r="479" spans="1:6" x14ac:dyDescent="0.2">
      <c r="A479" s="5" t="s">
        <v>6384</v>
      </c>
      <c r="B479" s="5" t="s">
        <v>6385</v>
      </c>
      <c r="C479" s="5" t="s">
        <v>415</v>
      </c>
      <c r="D479" s="5">
        <v>-0.83530742330304197</v>
      </c>
      <c r="E479" s="6">
        <v>9.3960229749164004E-5</v>
      </c>
      <c r="F479" s="5">
        <v>4.5235632667842E-4</v>
      </c>
    </row>
    <row r="480" spans="1:6" x14ac:dyDescent="0.2">
      <c r="A480" s="5" t="s">
        <v>6066</v>
      </c>
      <c r="B480" s="5" t="s">
        <v>6067</v>
      </c>
      <c r="C480" s="5" t="s">
        <v>298</v>
      </c>
      <c r="D480" s="5">
        <v>-0.83036219077543405</v>
      </c>
      <c r="E480" s="6">
        <v>3.0402625777046898E-5</v>
      </c>
      <c r="F480" s="5">
        <v>1.6358392790978099E-4</v>
      </c>
    </row>
    <row r="481" spans="1:6" x14ac:dyDescent="0.2">
      <c r="A481" s="5" t="s">
        <v>6368</v>
      </c>
      <c r="B481" s="5" t="s">
        <v>6369</v>
      </c>
      <c r="C481" s="5" t="s">
        <v>415</v>
      </c>
      <c r="D481" s="5">
        <v>-0.82844222034063797</v>
      </c>
      <c r="E481" s="5">
        <v>6.1341643085800898E-4</v>
      </c>
      <c r="F481" s="5">
        <v>2.4134265885084501E-3</v>
      </c>
    </row>
    <row r="482" spans="1:6" x14ac:dyDescent="0.2">
      <c r="A482" s="5" t="s">
        <v>6236</v>
      </c>
      <c r="B482" s="5" t="s">
        <v>6237</v>
      </c>
      <c r="C482" s="5" t="s">
        <v>342</v>
      </c>
      <c r="D482" s="5">
        <v>-0.82519017877490497</v>
      </c>
      <c r="E482" s="6">
        <v>4.5838385171591702E-11</v>
      </c>
      <c r="F482" s="6">
        <v>7.7410465834109902E-10</v>
      </c>
    </row>
    <row r="483" spans="1:6" x14ac:dyDescent="0.2">
      <c r="A483" s="5" t="s">
        <v>6492</v>
      </c>
      <c r="B483" s="5" t="s">
        <v>6493</v>
      </c>
      <c r="C483" s="5" t="s">
        <v>415</v>
      </c>
      <c r="D483" s="5">
        <v>-0.814305188658489</v>
      </c>
      <c r="E483" s="6">
        <v>6.0135078646466697E-6</v>
      </c>
      <c r="F483" s="6">
        <v>3.7760744289733399E-5</v>
      </c>
    </row>
    <row r="484" spans="1:6" x14ac:dyDescent="0.2">
      <c r="A484" s="5" t="s">
        <v>6352</v>
      </c>
      <c r="B484" s="5" t="s">
        <v>6353</v>
      </c>
      <c r="C484" s="5" t="s">
        <v>301</v>
      </c>
      <c r="D484" s="5">
        <v>-0.81424125545570802</v>
      </c>
      <c r="E484" s="5">
        <v>1.9400220653899101E-2</v>
      </c>
      <c r="F484" s="5">
        <v>4.8122346859569301E-2</v>
      </c>
    </row>
    <row r="485" spans="1:6" x14ac:dyDescent="0.2">
      <c r="A485" s="5" t="s">
        <v>3161</v>
      </c>
      <c r="B485" s="5" t="s">
        <v>251</v>
      </c>
      <c r="C485" s="5" t="s">
        <v>301</v>
      </c>
      <c r="D485" s="5">
        <v>-0.81412515387744699</v>
      </c>
      <c r="E485" s="5">
        <v>1.7770063759414902E-2</v>
      </c>
      <c r="F485" s="5">
        <v>4.4706817469652001E-2</v>
      </c>
    </row>
    <row r="486" spans="1:6" x14ac:dyDescent="0.2">
      <c r="A486" s="5" t="s">
        <v>6062</v>
      </c>
      <c r="B486" s="5" t="s">
        <v>6063</v>
      </c>
      <c r="C486" s="5" t="s">
        <v>415</v>
      </c>
      <c r="D486" s="5">
        <v>-0.81296716891077503</v>
      </c>
      <c r="E486" s="5">
        <v>9.3845345183755906E-3</v>
      </c>
      <c r="F486" s="5">
        <v>2.5973016345477499E-2</v>
      </c>
    </row>
    <row r="487" spans="1:6" x14ac:dyDescent="0.2">
      <c r="A487" s="5" t="s">
        <v>1938</v>
      </c>
      <c r="B487" s="5" t="s">
        <v>1939</v>
      </c>
      <c r="C487" s="5" t="s">
        <v>415</v>
      </c>
      <c r="D487" s="5">
        <v>-0.80907380721384903</v>
      </c>
      <c r="E487" s="5">
        <v>8.7175295808533399E-4</v>
      </c>
      <c r="F487" s="5">
        <v>3.2905899551652499E-3</v>
      </c>
    </row>
    <row r="488" spans="1:6" x14ac:dyDescent="0.2">
      <c r="A488" s="5" t="s">
        <v>5824</v>
      </c>
      <c r="B488" s="5" t="s">
        <v>5825</v>
      </c>
      <c r="C488" s="5" t="s">
        <v>342</v>
      </c>
      <c r="D488" s="5">
        <v>-0.80778099604822795</v>
      </c>
      <c r="E488" s="5">
        <v>5.0376395368024595E-4</v>
      </c>
      <c r="F488" s="5">
        <v>2.0279612573668201E-3</v>
      </c>
    </row>
    <row r="489" spans="1:6" x14ac:dyDescent="0.2">
      <c r="A489" s="5" t="s">
        <v>6490</v>
      </c>
      <c r="B489" s="5" t="s">
        <v>6491</v>
      </c>
      <c r="C489" s="5" t="s">
        <v>298</v>
      </c>
      <c r="D489" s="5">
        <v>-0.80638585510340799</v>
      </c>
      <c r="E489" s="5">
        <v>3.1545731708363501E-4</v>
      </c>
      <c r="F489" s="5">
        <v>1.3347055144459501E-3</v>
      </c>
    </row>
    <row r="490" spans="1:6" x14ac:dyDescent="0.2">
      <c r="A490" s="5" t="s">
        <v>5968</v>
      </c>
      <c r="B490" s="5" t="s">
        <v>5969</v>
      </c>
      <c r="C490" s="5" t="s">
        <v>298</v>
      </c>
      <c r="D490" s="5">
        <v>-0.80039494488023499</v>
      </c>
      <c r="E490" s="5">
        <v>5.8168421076177299E-3</v>
      </c>
      <c r="F490" s="5">
        <v>1.7197971939204099E-2</v>
      </c>
    </row>
    <row r="491" spans="1:6" x14ac:dyDescent="0.2">
      <c r="A491" s="5" t="s">
        <v>6464</v>
      </c>
      <c r="B491" s="5" t="s">
        <v>6465</v>
      </c>
      <c r="C491" s="5" t="s">
        <v>301</v>
      </c>
      <c r="D491" s="5">
        <v>-0.79452939223241004</v>
      </c>
      <c r="E491" s="5">
        <v>2.9120127397157698E-3</v>
      </c>
      <c r="F491" s="5">
        <v>9.4946297731908994E-3</v>
      </c>
    </row>
    <row r="492" spans="1:6" x14ac:dyDescent="0.2">
      <c r="A492" s="5" t="s">
        <v>6114</v>
      </c>
      <c r="B492" s="5" t="s">
        <v>6115</v>
      </c>
      <c r="C492" s="5" t="s">
        <v>289</v>
      </c>
      <c r="D492" s="5">
        <v>-0.79385111510002904</v>
      </c>
      <c r="E492" s="5">
        <v>5.5868732289179402E-4</v>
      </c>
      <c r="F492" s="5">
        <v>2.2186536749865199E-3</v>
      </c>
    </row>
    <row r="493" spans="1:6" x14ac:dyDescent="0.2">
      <c r="A493" s="5" t="s">
        <v>3371</v>
      </c>
      <c r="B493" s="5" t="s">
        <v>281</v>
      </c>
      <c r="C493" s="5" t="s">
        <v>298</v>
      </c>
      <c r="D493" s="5">
        <v>-0.79140242920968695</v>
      </c>
      <c r="E493" s="5">
        <v>2.9605392665310902E-4</v>
      </c>
      <c r="F493" s="5">
        <v>1.2621246346790399E-3</v>
      </c>
    </row>
    <row r="494" spans="1:6" x14ac:dyDescent="0.2">
      <c r="A494" s="5" t="s">
        <v>6164</v>
      </c>
      <c r="B494" s="5" t="s">
        <v>6165</v>
      </c>
      <c r="C494" s="5" t="s">
        <v>298</v>
      </c>
      <c r="D494" s="5">
        <v>-0.78604582038023496</v>
      </c>
      <c r="E494" s="5">
        <v>1.31812965369157E-2</v>
      </c>
      <c r="F494" s="5">
        <v>3.46952920906353E-2</v>
      </c>
    </row>
    <row r="495" spans="1:6" x14ac:dyDescent="0.2">
      <c r="A495" s="5" t="s">
        <v>6336</v>
      </c>
      <c r="B495" s="5" t="s">
        <v>6337</v>
      </c>
      <c r="C495" s="5" t="s">
        <v>415</v>
      </c>
      <c r="D495" s="5">
        <v>-0.78141108862032205</v>
      </c>
      <c r="E495" s="5">
        <v>3.7838934182364298E-3</v>
      </c>
      <c r="F495" s="5">
        <v>1.18955889115069E-2</v>
      </c>
    </row>
    <row r="496" spans="1:6" x14ac:dyDescent="0.2">
      <c r="A496" s="5" t="s">
        <v>5732</v>
      </c>
      <c r="B496" s="5" t="s">
        <v>5733</v>
      </c>
      <c r="C496" s="5" t="s">
        <v>298</v>
      </c>
      <c r="D496" s="5">
        <v>-0.78055621787938301</v>
      </c>
      <c r="E496" s="6">
        <v>2.1451535281183698E-5</v>
      </c>
      <c r="F496" s="5">
        <v>1.1930257491011201E-4</v>
      </c>
    </row>
    <row r="497" spans="1:6" x14ac:dyDescent="0.2">
      <c r="A497" s="5" t="s">
        <v>5720</v>
      </c>
      <c r="B497" s="5" t="s">
        <v>5721</v>
      </c>
      <c r="C497" s="5" t="s">
        <v>289</v>
      </c>
      <c r="D497" s="5">
        <v>-0.77961998249777997</v>
      </c>
      <c r="E497" s="5">
        <v>1.01686772431885E-3</v>
      </c>
      <c r="F497" s="5">
        <v>3.7584521745140402E-3</v>
      </c>
    </row>
    <row r="498" spans="1:6" x14ac:dyDescent="0.2">
      <c r="A498" s="5" t="s">
        <v>6316</v>
      </c>
      <c r="B498" s="5" t="s">
        <v>6317</v>
      </c>
      <c r="C498" s="5" t="s">
        <v>289</v>
      </c>
      <c r="D498" s="5">
        <v>-0.776666658089747</v>
      </c>
      <c r="E498" s="5">
        <v>1.1029506074630799E-3</v>
      </c>
      <c r="F498" s="5">
        <v>4.0329879803780904E-3</v>
      </c>
    </row>
    <row r="499" spans="1:6" x14ac:dyDescent="0.2">
      <c r="A499" s="5" t="s">
        <v>6422</v>
      </c>
      <c r="B499" s="5" t="s">
        <v>6423</v>
      </c>
      <c r="C499" s="5" t="s">
        <v>301</v>
      </c>
      <c r="D499" s="5">
        <v>-0.77586019727188105</v>
      </c>
      <c r="E499" s="6">
        <v>5.15727928734322E-5</v>
      </c>
      <c r="F499" s="5">
        <v>2.6295096275571502E-4</v>
      </c>
    </row>
    <row r="500" spans="1:6" x14ac:dyDescent="0.2">
      <c r="A500" s="5" t="s">
        <v>6338</v>
      </c>
      <c r="B500" s="5" t="s">
        <v>6339</v>
      </c>
      <c r="C500" s="5" t="s">
        <v>301</v>
      </c>
      <c r="D500" s="5">
        <v>-0.77225744096453697</v>
      </c>
      <c r="E500" s="5">
        <v>1.3843598133269901E-2</v>
      </c>
      <c r="F500" s="5">
        <v>3.61840154800738E-2</v>
      </c>
    </row>
    <row r="501" spans="1:6" x14ac:dyDescent="0.2">
      <c r="A501" s="5" t="s">
        <v>6204</v>
      </c>
      <c r="B501" s="5" t="s">
        <v>6205</v>
      </c>
      <c r="C501" s="5" t="s">
        <v>415</v>
      </c>
      <c r="D501" s="5">
        <v>-0.76912729111008904</v>
      </c>
      <c r="E501" s="5">
        <v>5.4567534309571198E-3</v>
      </c>
      <c r="F501" s="5">
        <v>1.6294047204572001E-2</v>
      </c>
    </row>
    <row r="502" spans="1:6" x14ac:dyDescent="0.2">
      <c r="A502" s="5" t="s">
        <v>6332</v>
      </c>
      <c r="B502" s="5" t="s">
        <v>6333</v>
      </c>
      <c r="C502" s="5" t="s">
        <v>301</v>
      </c>
      <c r="D502" s="5">
        <v>-0.76773552137303902</v>
      </c>
      <c r="E502" s="5">
        <v>2.56886087465344E-3</v>
      </c>
      <c r="F502" s="5">
        <v>8.5207556272937704E-3</v>
      </c>
    </row>
    <row r="503" spans="1:6" x14ac:dyDescent="0.2">
      <c r="A503" s="5" t="s">
        <v>6334</v>
      </c>
      <c r="B503" s="5" t="s">
        <v>6335</v>
      </c>
      <c r="C503" s="5" t="s">
        <v>415</v>
      </c>
      <c r="D503" s="5">
        <v>-0.76597419438175196</v>
      </c>
      <c r="E503" s="5">
        <v>1.5328692870608001E-4</v>
      </c>
      <c r="F503" s="5">
        <v>7.0001476247815797E-4</v>
      </c>
    </row>
    <row r="504" spans="1:6" x14ac:dyDescent="0.2">
      <c r="A504" s="5" t="s">
        <v>6448</v>
      </c>
      <c r="B504" s="5" t="s">
        <v>6449</v>
      </c>
      <c r="C504" s="5" t="s">
        <v>415</v>
      </c>
      <c r="D504" s="5">
        <v>-0.76173137437254301</v>
      </c>
      <c r="E504" s="5">
        <v>2.6569529970832499E-3</v>
      </c>
      <c r="F504" s="5">
        <v>8.7805172231684991E-3</v>
      </c>
    </row>
    <row r="505" spans="1:6" x14ac:dyDescent="0.2">
      <c r="A505" s="5" t="s">
        <v>5758</v>
      </c>
      <c r="B505" s="5" t="s">
        <v>5759</v>
      </c>
      <c r="C505" s="5" t="s">
        <v>298</v>
      </c>
      <c r="D505" s="5">
        <v>-0.75164749243267504</v>
      </c>
      <c r="E505" s="5">
        <v>1.6619147870267101E-3</v>
      </c>
      <c r="F505" s="5">
        <v>5.8092156519492103E-3</v>
      </c>
    </row>
    <row r="506" spans="1:6" x14ac:dyDescent="0.2">
      <c r="A506" s="5" t="s">
        <v>6016</v>
      </c>
      <c r="B506" s="5" t="s">
        <v>6017</v>
      </c>
      <c r="C506" s="5" t="s">
        <v>298</v>
      </c>
      <c r="D506" s="5">
        <v>-0.74909925746600103</v>
      </c>
      <c r="E506" s="5">
        <v>1.18746654808303E-2</v>
      </c>
      <c r="F506" s="5">
        <v>3.1813848499334399E-2</v>
      </c>
    </row>
    <row r="507" spans="1:6" x14ac:dyDescent="0.2">
      <c r="A507" s="5" t="s">
        <v>5698</v>
      </c>
      <c r="B507" s="5" t="s">
        <v>5699</v>
      </c>
      <c r="C507" s="5" t="s">
        <v>301</v>
      </c>
      <c r="D507" s="5">
        <v>-0.74817070571211997</v>
      </c>
      <c r="E507" s="5">
        <v>9.6302566639135095E-3</v>
      </c>
      <c r="F507" s="5">
        <v>2.6560746505789701E-2</v>
      </c>
    </row>
    <row r="508" spans="1:6" x14ac:dyDescent="0.2">
      <c r="A508" s="5" t="s">
        <v>1544</v>
      </c>
      <c r="B508" s="5" t="s">
        <v>1545</v>
      </c>
      <c r="C508" s="5" t="s">
        <v>301</v>
      </c>
      <c r="D508" s="5">
        <v>-0.74748149313988599</v>
      </c>
      <c r="E508" s="5">
        <v>3.38387470430039E-3</v>
      </c>
      <c r="F508" s="5">
        <v>1.08088641332201E-2</v>
      </c>
    </row>
    <row r="509" spans="1:6" x14ac:dyDescent="0.2">
      <c r="A509" s="5" t="s">
        <v>6390</v>
      </c>
      <c r="B509" s="5" t="s">
        <v>6391</v>
      </c>
      <c r="C509" s="5" t="s">
        <v>415</v>
      </c>
      <c r="D509" s="5">
        <v>-0.74649979119430099</v>
      </c>
      <c r="E509" s="5">
        <v>1.9833605766193499E-3</v>
      </c>
      <c r="F509" s="5">
        <v>6.7871359104957497E-3</v>
      </c>
    </row>
    <row r="510" spans="1:6" x14ac:dyDescent="0.2">
      <c r="A510" s="5" t="s">
        <v>38</v>
      </c>
      <c r="B510" s="5" t="s">
        <v>39</v>
      </c>
      <c r="C510" s="5" t="s">
        <v>301</v>
      </c>
      <c r="D510" s="5">
        <v>-0.74408820409540699</v>
      </c>
      <c r="E510" s="5">
        <v>1.90320976730535E-2</v>
      </c>
      <c r="F510" s="5">
        <v>4.7351232241032701E-2</v>
      </c>
    </row>
    <row r="511" spans="1:6" x14ac:dyDescent="0.2">
      <c r="A511" s="5" t="s">
        <v>3552</v>
      </c>
      <c r="B511" s="5" t="s">
        <v>237</v>
      </c>
      <c r="C511" s="5" t="s">
        <v>289</v>
      </c>
      <c r="D511" s="5">
        <v>-0.73750774989812495</v>
      </c>
      <c r="E511" s="5">
        <v>1.2826574120204301E-4</v>
      </c>
      <c r="F511" s="5">
        <v>5.98002627873875E-4</v>
      </c>
    </row>
    <row r="512" spans="1:6" x14ac:dyDescent="0.2">
      <c r="A512" s="5" t="s">
        <v>5692</v>
      </c>
      <c r="B512" s="5" t="s">
        <v>5693</v>
      </c>
      <c r="C512" s="5" t="s">
        <v>301</v>
      </c>
      <c r="D512" s="5">
        <v>-0.73610795695313402</v>
      </c>
      <c r="E512" s="5">
        <v>2.7133441404828102E-3</v>
      </c>
      <c r="F512" s="5">
        <v>8.9480566261378597E-3</v>
      </c>
    </row>
    <row r="513" spans="1:6" x14ac:dyDescent="0.2">
      <c r="A513" s="5" t="s">
        <v>5932</v>
      </c>
      <c r="B513" s="5" t="s">
        <v>5933</v>
      </c>
      <c r="C513" s="5" t="s">
        <v>301</v>
      </c>
      <c r="D513" s="5">
        <v>-0.73159480671153898</v>
      </c>
      <c r="E513" s="5">
        <v>1.32558431415459E-2</v>
      </c>
      <c r="F513" s="5">
        <v>3.4862312824477298E-2</v>
      </c>
    </row>
    <row r="514" spans="1:6" x14ac:dyDescent="0.2">
      <c r="A514" s="5" t="s">
        <v>3068</v>
      </c>
      <c r="B514" s="5" t="s">
        <v>238</v>
      </c>
      <c r="C514" s="5" t="s">
        <v>298</v>
      </c>
      <c r="D514" s="5">
        <v>-0.72526935914236601</v>
      </c>
      <c r="E514" s="5">
        <v>1.0102499913513001E-4</v>
      </c>
      <c r="F514" s="5">
        <v>4.8215849245540702E-4</v>
      </c>
    </row>
    <row r="515" spans="1:6" x14ac:dyDescent="0.2">
      <c r="A515" s="5" t="s">
        <v>6398</v>
      </c>
      <c r="B515" s="5" t="s">
        <v>6399</v>
      </c>
      <c r="C515" s="5" t="s">
        <v>301</v>
      </c>
      <c r="D515" s="5">
        <v>-0.72504400470682695</v>
      </c>
      <c r="E515" s="5">
        <v>1.3315454463039601E-2</v>
      </c>
      <c r="F515" s="5">
        <v>3.49956600488718E-2</v>
      </c>
    </row>
    <row r="516" spans="1:6" x14ac:dyDescent="0.2">
      <c r="A516" s="5" t="s">
        <v>5797</v>
      </c>
      <c r="B516" s="5" t="s">
        <v>5798</v>
      </c>
      <c r="C516" s="5" t="s">
        <v>301</v>
      </c>
      <c r="D516" s="5">
        <v>-0.72000117426639398</v>
      </c>
      <c r="E516" s="5">
        <v>1.25804484900607E-2</v>
      </c>
      <c r="F516" s="5">
        <v>3.3368540275586098E-2</v>
      </c>
    </row>
    <row r="517" spans="1:6" x14ac:dyDescent="0.2">
      <c r="A517" s="5" t="s">
        <v>6426</v>
      </c>
      <c r="B517" s="5" t="s">
        <v>6427</v>
      </c>
      <c r="C517" s="5" t="s">
        <v>301</v>
      </c>
      <c r="D517" s="5">
        <v>-0.71851400495040496</v>
      </c>
      <c r="E517" s="6">
        <v>1.3067143874358299E-6</v>
      </c>
      <c r="F517" s="6">
        <v>9.4061886780424597E-6</v>
      </c>
    </row>
    <row r="518" spans="1:6" x14ac:dyDescent="0.2">
      <c r="A518" s="5" t="s">
        <v>6290</v>
      </c>
      <c r="B518" s="5" t="s">
        <v>6291</v>
      </c>
      <c r="C518" s="5" t="s">
        <v>298</v>
      </c>
      <c r="D518" s="5">
        <v>-0.715919000307491</v>
      </c>
      <c r="E518" s="5">
        <v>6.1084845018068799E-3</v>
      </c>
      <c r="F518" s="5">
        <v>1.7935113128063E-2</v>
      </c>
    </row>
    <row r="519" spans="1:6" x14ac:dyDescent="0.2">
      <c r="A519" s="5" t="s">
        <v>6498</v>
      </c>
      <c r="B519" s="5" t="s">
        <v>6499</v>
      </c>
      <c r="C519" s="5" t="s">
        <v>301</v>
      </c>
      <c r="D519" s="5">
        <v>-0.71224604049133999</v>
      </c>
      <c r="E519" s="5">
        <v>5.2269926078902101E-3</v>
      </c>
      <c r="F519" s="5">
        <v>1.5683972090965601E-2</v>
      </c>
    </row>
    <row r="520" spans="1:6" x14ac:dyDescent="0.2">
      <c r="A520" s="5" t="s">
        <v>6054</v>
      </c>
      <c r="B520" s="5" t="s">
        <v>6055</v>
      </c>
      <c r="C520" s="5" t="s">
        <v>342</v>
      </c>
      <c r="D520" s="5">
        <v>-0.71212379564387795</v>
      </c>
      <c r="E520" s="6">
        <v>2.06302356183249E-5</v>
      </c>
      <c r="F520" s="5">
        <v>1.15326760052066E-4</v>
      </c>
    </row>
    <row r="521" spans="1:6" x14ac:dyDescent="0.2">
      <c r="A521" s="5" t="s">
        <v>6326</v>
      </c>
      <c r="B521" s="5" t="s">
        <v>6327</v>
      </c>
      <c r="C521" s="5" t="s">
        <v>342</v>
      </c>
      <c r="D521" s="5">
        <v>-0.70570367008277501</v>
      </c>
      <c r="E521" s="5">
        <v>1.48207353728367E-3</v>
      </c>
      <c r="F521" s="5">
        <v>5.2453386407377602E-3</v>
      </c>
    </row>
    <row r="522" spans="1:6" x14ac:dyDescent="0.2">
      <c r="A522" s="5" t="s">
        <v>6202</v>
      </c>
      <c r="B522" s="5" t="s">
        <v>6203</v>
      </c>
      <c r="C522" s="5" t="s">
        <v>342</v>
      </c>
      <c r="D522" s="5">
        <v>-0.70501597890284595</v>
      </c>
      <c r="E522" s="5">
        <v>6.7218193960368901E-4</v>
      </c>
      <c r="F522" s="5">
        <v>2.6164644535378698E-3</v>
      </c>
    </row>
    <row r="523" spans="1:6" x14ac:dyDescent="0.2">
      <c r="A523" s="5" t="s">
        <v>1678</v>
      </c>
      <c r="B523" s="5" t="s">
        <v>1679</v>
      </c>
      <c r="C523" s="5" t="s">
        <v>298</v>
      </c>
      <c r="D523" s="5">
        <v>-0.69673375763538803</v>
      </c>
      <c r="E523" s="5">
        <v>8.4736694071762598E-4</v>
      </c>
      <c r="F523" s="5">
        <v>3.2077870649088801E-3</v>
      </c>
    </row>
    <row r="524" spans="1:6" x14ac:dyDescent="0.2">
      <c r="A524" s="5" t="s">
        <v>5970</v>
      </c>
      <c r="B524" s="5" t="s">
        <v>5971</v>
      </c>
      <c r="C524" s="5" t="s">
        <v>301</v>
      </c>
      <c r="D524" s="5">
        <v>-0.69655820344563102</v>
      </c>
      <c r="E524" s="5">
        <v>3.65212933858891E-3</v>
      </c>
      <c r="F524" s="5">
        <v>1.1542550367374499E-2</v>
      </c>
    </row>
    <row r="525" spans="1:6" x14ac:dyDescent="0.2">
      <c r="A525" s="5" t="s">
        <v>6314</v>
      </c>
      <c r="B525" s="5" t="s">
        <v>6315</v>
      </c>
      <c r="C525" s="5" t="s">
        <v>415</v>
      </c>
      <c r="D525" s="5">
        <v>-0.68759877290290905</v>
      </c>
      <c r="E525" s="5">
        <v>2.4395472368428199E-3</v>
      </c>
      <c r="F525" s="5">
        <v>8.1330317767578392E-3</v>
      </c>
    </row>
    <row r="526" spans="1:6" x14ac:dyDescent="0.2">
      <c r="A526" s="5" t="s">
        <v>6382</v>
      </c>
      <c r="B526" s="5" t="s">
        <v>6383</v>
      </c>
      <c r="C526" s="5" t="s">
        <v>415</v>
      </c>
      <c r="D526" s="5">
        <v>-0.68447806869475503</v>
      </c>
      <c r="E526" s="5">
        <v>4.6691484022918697E-3</v>
      </c>
      <c r="F526" s="5">
        <v>1.4244998196816201E-2</v>
      </c>
    </row>
    <row r="527" spans="1:6" x14ac:dyDescent="0.2">
      <c r="A527" s="5" t="s">
        <v>6116</v>
      </c>
      <c r="B527" s="5" t="s">
        <v>6117</v>
      </c>
      <c r="C527" s="5" t="s">
        <v>301</v>
      </c>
      <c r="D527" s="5">
        <v>-0.68318237391532599</v>
      </c>
      <c r="E527" s="5">
        <v>1.7289908863566E-2</v>
      </c>
      <c r="F527" s="5">
        <v>4.3694697311366298E-2</v>
      </c>
    </row>
    <row r="528" spans="1:6" x14ac:dyDescent="0.2">
      <c r="A528" s="5" t="s">
        <v>6230</v>
      </c>
      <c r="B528" s="5" t="s">
        <v>6231</v>
      </c>
      <c r="C528" s="5" t="s">
        <v>342</v>
      </c>
      <c r="D528" s="5">
        <v>-0.68279524374077705</v>
      </c>
      <c r="E528" s="6">
        <v>1.60890075356348E-5</v>
      </c>
      <c r="F528" s="6">
        <v>9.2338445732273596E-5</v>
      </c>
    </row>
    <row r="529" spans="1:6" x14ac:dyDescent="0.2">
      <c r="A529" s="5" t="s">
        <v>1026</v>
      </c>
      <c r="B529" s="5" t="s">
        <v>1027</v>
      </c>
      <c r="C529" s="5" t="s">
        <v>298</v>
      </c>
      <c r="D529" s="5">
        <v>-0.68212085730758898</v>
      </c>
      <c r="E529" s="5">
        <v>9.4908393865242996E-3</v>
      </c>
      <c r="F529" s="5">
        <v>2.6233781903226502E-2</v>
      </c>
    </row>
    <row r="530" spans="1:6" x14ac:dyDescent="0.2">
      <c r="A530" s="5" t="s">
        <v>3407</v>
      </c>
      <c r="B530" s="5" t="s">
        <v>286</v>
      </c>
      <c r="C530" s="5" t="s">
        <v>298</v>
      </c>
      <c r="D530" s="5">
        <v>-0.67278845957213795</v>
      </c>
      <c r="E530" s="5">
        <v>1.7035557305027E-2</v>
      </c>
      <c r="F530" s="5">
        <v>4.31512072697652E-2</v>
      </c>
    </row>
    <row r="531" spans="1:6" x14ac:dyDescent="0.2">
      <c r="A531" s="5" t="s">
        <v>3381</v>
      </c>
      <c r="B531" s="5" t="s">
        <v>283</v>
      </c>
      <c r="C531" s="5" t="s">
        <v>298</v>
      </c>
      <c r="D531" s="5">
        <v>-0.67190966857604695</v>
      </c>
      <c r="E531" s="5">
        <v>1.1388716421899801E-3</v>
      </c>
      <c r="F531" s="5">
        <v>4.1484072752372304E-3</v>
      </c>
    </row>
    <row r="532" spans="1:6" x14ac:dyDescent="0.2">
      <c r="A532" s="5" t="s">
        <v>6238</v>
      </c>
      <c r="B532" s="5" t="s">
        <v>6239</v>
      </c>
      <c r="C532" s="5" t="s">
        <v>298</v>
      </c>
      <c r="D532" s="5">
        <v>-0.67004535952563704</v>
      </c>
      <c r="E532" s="6">
        <v>6.7160319722563895E-5</v>
      </c>
      <c r="F532" s="5">
        <v>3.3386816327756098E-4</v>
      </c>
    </row>
    <row r="533" spans="1:6" x14ac:dyDescent="0.2">
      <c r="A533" s="5" t="s">
        <v>6232</v>
      </c>
      <c r="B533" s="5" t="s">
        <v>6233</v>
      </c>
      <c r="C533" s="5" t="s">
        <v>301</v>
      </c>
      <c r="D533" s="5">
        <v>-0.66913441256147399</v>
      </c>
      <c r="E533" s="5">
        <v>1.1536176390792401E-2</v>
      </c>
      <c r="F533" s="5">
        <v>3.1025068595740401E-2</v>
      </c>
    </row>
    <row r="534" spans="1:6" x14ac:dyDescent="0.2">
      <c r="A534" s="5" t="s">
        <v>3139</v>
      </c>
      <c r="B534" s="5" t="s">
        <v>249</v>
      </c>
      <c r="C534" s="5" t="s">
        <v>301</v>
      </c>
      <c r="D534" s="5">
        <v>-0.66556028231132802</v>
      </c>
      <c r="E534" s="5">
        <v>1.5492912905417801E-4</v>
      </c>
      <c r="F534" s="5">
        <v>7.0638512518710604E-4</v>
      </c>
    </row>
    <row r="535" spans="1:6" x14ac:dyDescent="0.2">
      <c r="A535" s="5" t="s">
        <v>6408</v>
      </c>
      <c r="B535" s="5" t="s">
        <v>6409</v>
      </c>
      <c r="C535" s="5" t="s">
        <v>298</v>
      </c>
      <c r="D535" s="5">
        <v>-0.66420862764619704</v>
      </c>
      <c r="E535" s="5">
        <v>9.6749509497497006E-3</v>
      </c>
      <c r="F535" s="5">
        <v>2.66699726733386E-2</v>
      </c>
    </row>
    <row r="536" spans="1:6" x14ac:dyDescent="0.2">
      <c r="A536" s="5" t="s">
        <v>6410</v>
      </c>
      <c r="B536" s="5" t="s">
        <v>6411</v>
      </c>
      <c r="C536" s="5" t="s">
        <v>301</v>
      </c>
      <c r="D536" s="5">
        <v>-0.656048555773319</v>
      </c>
      <c r="E536" s="5">
        <v>1.1889807067308E-2</v>
      </c>
      <c r="F536" s="5">
        <v>3.1837169337254501E-2</v>
      </c>
    </row>
    <row r="537" spans="1:6" x14ac:dyDescent="0.2">
      <c r="A537" s="5" t="s">
        <v>3031</v>
      </c>
      <c r="B537" s="5" t="s">
        <v>234</v>
      </c>
      <c r="C537" s="5" t="s">
        <v>301</v>
      </c>
      <c r="D537" s="5">
        <v>-0.65575190738114897</v>
      </c>
      <c r="E537" s="5">
        <v>6.2370115921632904E-3</v>
      </c>
      <c r="F537" s="5">
        <v>1.8256198222828399E-2</v>
      </c>
    </row>
    <row r="538" spans="1:6" x14ac:dyDescent="0.2">
      <c r="A538" s="5" t="s">
        <v>6420</v>
      </c>
      <c r="B538" s="5" t="s">
        <v>6421</v>
      </c>
      <c r="C538" s="5" t="s">
        <v>298</v>
      </c>
      <c r="D538" s="5">
        <v>-0.65353832949613999</v>
      </c>
      <c r="E538" s="6">
        <v>3.8664096122247397E-5</v>
      </c>
      <c r="F538" s="5">
        <v>2.02996193272635E-4</v>
      </c>
    </row>
    <row r="539" spans="1:6" x14ac:dyDescent="0.2">
      <c r="A539" s="5" t="s">
        <v>6474</v>
      </c>
      <c r="B539" s="5" t="s">
        <v>6475</v>
      </c>
      <c r="C539" s="5" t="s">
        <v>301</v>
      </c>
      <c r="D539" s="5">
        <v>-0.65165885142203095</v>
      </c>
      <c r="E539" s="5">
        <v>7.1275835737202101E-3</v>
      </c>
      <c r="F539" s="5">
        <v>2.0503953918066701E-2</v>
      </c>
    </row>
    <row r="540" spans="1:6" x14ac:dyDescent="0.2">
      <c r="A540" s="5" t="s">
        <v>12</v>
      </c>
      <c r="B540" s="5" t="s">
        <v>13</v>
      </c>
      <c r="C540" s="5" t="s">
        <v>298</v>
      </c>
      <c r="D540" s="5">
        <v>-0.64939957366318102</v>
      </c>
      <c r="E540" s="6">
        <v>9.4551676083110404E-5</v>
      </c>
      <c r="F540" s="5">
        <v>4.5471615546136099E-4</v>
      </c>
    </row>
    <row r="541" spans="1:6" x14ac:dyDescent="0.2">
      <c r="A541" s="5" t="s">
        <v>6156</v>
      </c>
      <c r="B541" s="5" t="s">
        <v>6157</v>
      </c>
      <c r="C541" s="5" t="s">
        <v>301</v>
      </c>
      <c r="D541" s="5">
        <v>-0.64100443021200004</v>
      </c>
      <c r="E541" s="6">
        <v>1.4667367407994699E-5</v>
      </c>
      <c r="F541" s="6">
        <v>8.4876822481763596E-5</v>
      </c>
    </row>
    <row r="542" spans="1:6" x14ac:dyDescent="0.2">
      <c r="A542" s="5" t="s">
        <v>6234</v>
      </c>
      <c r="B542" s="5" t="s">
        <v>6235</v>
      </c>
      <c r="C542" s="5" t="s">
        <v>342</v>
      </c>
      <c r="D542" s="5">
        <v>-0.64049710413113303</v>
      </c>
      <c r="E542" s="5">
        <v>1.7975566219367099E-4</v>
      </c>
      <c r="F542" s="5">
        <v>8.0693628787640399E-4</v>
      </c>
    </row>
    <row r="543" spans="1:6" x14ac:dyDescent="0.2">
      <c r="A543" s="5" t="s">
        <v>1916</v>
      </c>
      <c r="B543" s="5" t="s">
        <v>1917</v>
      </c>
      <c r="C543" s="5" t="s">
        <v>298</v>
      </c>
      <c r="D543" s="5">
        <v>-0.63448297835756895</v>
      </c>
      <c r="E543" s="5">
        <v>1.07118391911923E-4</v>
      </c>
      <c r="F543" s="5">
        <v>5.0754060319733302E-4</v>
      </c>
    </row>
    <row r="544" spans="1:6" x14ac:dyDescent="0.2">
      <c r="A544" s="5" t="s">
        <v>6218</v>
      </c>
      <c r="B544" s="5" t="s">
        <v>6219</v>
      </c>
      <c r="C544" s="5" t="s">
        <v>301</v>
      </c>
      <c r="D544" s="5">
        <v>-0.63359471077530305</v>
      </c>
      <c r="E544" s="5">
        <v>3.8156543238195002E-3</v>
      </c>
      <c r="F544" s="5">
        <v>1.19846476203277E-2</v>
      </c>
    </row>
    <row r="545" spans="1:6" x14ac:dyDescent="0.2">
      <c r="A545" s="5" t="s">
        <v>6308</v>
      </c>
      <c r="B545" s="5" t="s">
        <v>6309</v>
      </c>
      <c r="C545" s="5" t="s">
        <v>298</v>
      </c>
      <c r="D545" s="5">
        <v>-0.63052665801452401</v>
      </c>
      <c r="E545" s="5">
        <v>3.5475797559976498E-3</v>
      </c>
      <c r="F545" s="5">
        <v>1.12562682050978E-2</v>
      </c>
    </row>
    <row r="546" spans="1:6" x14ac:dyDescent="0.2">
      <c r="A546" s="5" t="s">
        <v>5952</v>
      </c>
      <c r="B546" s="5" t="s">
        <v>5953</v>
      </c>
      <c r="C546" s="5" t="s">
        <v>415</v>
      </c>
      <c r="D546" s="5">
        <v>-0.62161244317386299</v>
      </c>
      <c r="E546" s="5">
        <v>1.1533236308493601E-3</v>
      </c>
      <c r="F546" s="5">
        <v>4.1961860465771902E-3</v>
      </c>
    </row>
    <row r="547" spans="1:6" x14ac:dyDescent="0.2">
      <c r="A547" s="5" t="s">
        <v>5754</v>
      </c>
      <c r="B547" s="5" t="s">
        <v>5755</v>
      </c>
      <c r="C547" s="5" t="s">
        <v>298</v>
      </c>
      <c r="D547" s="5">
        <v>-0.61664038415643196</v>
      </c>
      <c r="E547" s="5">
        <v>1.1765969009579799E-3</v>
      </c>
      <c r="F547" s="5">
        <v>4.27245377276803E-3</v>
      </c>
    </row>
    <row r="548" spans="1:6" x14ac:dyDescent="0.2">
      <c r="A548" s="5" t="s">
        <v>5914</v>
      </c>
      <c r="B548" s="5" t="s">
        <v>5915</v>
      </c>
      <c r="C548" s="5" t="s">
        <v>289</v>
      </c>
      <c r="D548" s="5">
        <v>-0.61555396060483103</v>
      </c>
      <c r="E548" s="5">
        <v>5.7954977375118798E-3</v>
      </c>
      <c r="F548" s="5">
        <v>1.7150744152026699E-2</v>
      </c>
    </row>
    <row r="549" spans="1:6" x14ac:dyDescent="0.2">
      <c r="A549" s="5" t="s">
        <v>5809</v>
      </c>
      <c r="B549" s="5" t="s">
        <v>5810</v>
      </c>
      <c r="C549" s="5" t="s">
        <v>298</v>
      </c>
      <c r="D549" s="5">
        <v>-0.61458511859029197</v>
      </c>
      <c r="E549" s="5">
        <v>2.4430890055157298E-4</v>
      </c>
      <c r="F549" s="5">
        <v>1.06213032598351E-3</v>
      </c>
    </row>
    <row r="550" spans="1:6" x14ac:dyDescent="0.2">
      <c r="A550" s="5" t="s">
        <v>5728</v>
      </c>
      <c r="B550" s="5" t="s">
        <v>5729</v>
      </c>
      <c r="C550" s="5" t="s">
        <v>301</v>
      </c>
      <c r="D550" s="5">
        <v>-0.61411975566369503</v>
      </c>
      <c r="E550" s="6">
        <v>1.4735810475310801E-6</v>
      </c>
      <c r="F550" s="6">
        <v>1.05039022821063E-5</v>
      </c>
    </row>
    <row r="551" spans="1:6" x14ac:dyDescent="0.2">
      <c r="A551" s="5" t="s">
        <v>5750</v>
      </c>
      <c r="B551" s="5" t="s">
        <v>5751</v>
      </c>
      <c r="C551" s="5" t="s">
        <v>415</v>
      </c>
      <c r="D551" s="5">
        <v>-0.61376426361194403</v>
      </c>
      <c r="E551" s="5">
        <v>1.25426028885411E-2</v>
      </c>
      <c r="F551" s="5">
        <v>3.32901717406529E-2</v>
      </c>
    </row>
    <row r="552" spans="1:6" x14ac:dyDescent="0.2">
      <c r="A552" s="5" t="s">
        <v>6324</v>
      </c>
      <c r="B552" s="5" t="s">
        <v>6325</v>
      </c>
      <c r="C552" s="5" t="s">
        <v>415</v>
      </c>
      <c r="D552" s="5">
        <v>-0.610815515046084</v>
      </c>
      <c r="E552" s="5">
        <v>2.90019804428597E-3</v>
      </c>
      <c r="F552" s="5">
        <v>9.4600336414965708E-3</v>
      </c>
    </row>
    <row r="553" spans="1:6" x14ac:dyDescent="0.2">
      <c r="A553" s="5" t="s">
        <v>6466</v>
      </c>
      <c r="B553" s="5" t="s">
        <v>6467</v>
      </c>
      <c r="C553" s="5" t="s">
        <v>298</v>
      </c>
      <c r="D553" s="5">
        <v>-0.60738563488576303</v>
      </c>
      <c r="E553" s="5">
        <v>1.52131052605996E-2</v>
      </c>
      <c r="F553" s="5">
        <v>3.9180322226511799E-2</v>
      </c>
    </row>
    <row r="554" spans="1:6" x14ac:dyDescent="0.2">
      <c r="A554" s="5" t="s">
        <v>6450</v>
      </c>
      <c r="B554" s="5" t="s">
        <v>6451</v>
      </c>
      <c r="C554" s="5" t="s">
        <v>301</v>
      </c>
      <c r="D554" s="5">
        <v>-0.60597176497642602</v>
      </c>
      <c r="E554" s="5">
        <v>3.1228591355184302E-3</v>
      </c>
      <c r="F554" s="5">
        <v>1.00723744777374E-2</v>
      </c>
    </row>
    <row r="555" spans="1:6" x14ac:dyDescent="0.2">
      <c r="A555" s="5" t="s">
        <v>6456</v>
      </c>
      <c r="B555" s="5" t="s">
        <v>6457</v>
      </c>
      <c r="C555" s="5" t="s">
        <v>415</v>
      </c>
      <c r="D555" s="5">
        <v>-0.60585059846894096</v>
      </c>
      <c r="E555" s="5">
        <v>2.73137084501916E-3</v>
      </c>
      <c r="F555" s="5">
        <v>8.9971201045238695E-3</v>
      </c>
    </row>
    <row r="556" spans="1:6" x14ac:dyDescent="0.2">
      <c r="A556" s="5" t="s">
        <v>5748</v>
      </c>
      <c r="B556" s="5" t="s">
        <v>5749</v>
      </c>
      <c r="C556" s="5" t="s">
        <v>301</v>
      </c>
      <c r="D556" s="5">
        <v>-0.60521030454749203</v>
      </c>
      <c r="E556" s="5">
        <v>1.6426649159570501E-2</v>
      </c>
      <c r="F556" s="5">
        <v>4.1863179515648802E-2</v>
      </c>
    </row>
    <row r="557" spans="1:6" x14ac:dyDescent="0.2">
      <c r="A557" s="5" t="s">
        <v>6406</v>
      </c>
      <c r="B557" s="5" t="s">
        <v>6407</v>
      </c>
      <c r="C557" s="5" t="s">
        <v>301</v>
      </c>
      <c r="D557" s="5">
        <v>-0.60450152452987804</v>
      </c>
      <c r="E557" s="5">
        <v>1.25806234480533E-2</v>
      </c>
      <c r="F557" s="5">
        <v>3.3368540275586098E-2</v>
      </c>
    </row>
    <row r="558" spans="1:6" x14ac:dyDescent="0.2">
      <c r="A558" s="5" t="s">
        <v>5860</v>
      </c>
      <c r="B558" s="5" t="s">
        <v>5861</v>
      </c>
      <c r="C558" s="5" t="s">
        <v>298</v>
      </c>
      <c r="D558" s="5">
        <v>-0.59952266091110396</v>
      </c>
      <c r="E558" s="5">
        <v>7.0126064346790803E-3</v>
      </c>
      <c r="F558" s="5">
        <v>2.0210196701430001E-2</v>
      </c>
    </row>
    <row r="559" spans="1:6" x14ac:dyDescent="0.2">
      <c r="A559" s="5" t="s">
        <v>6256</v>
      </c>
      <c r="B559" s="5" t="s">
        <v>6257</v>
      </c>
      <c r="C559" s="5" t="s">
        <v>289</v>
      </c>
      <c r="D559" s="5">
        <v>-0.59644157705544598</v>
      </c>
      <c r="E559" s="5">
        <v>1.7951053000888201E-3</v>
      </c>
      <c r="F559" s="5">
        <v>6.2146474301819103E-3</v>
      </c>
    </row>
    <row r="560" spans="1:6" x14ac:dyDescent="0.2">
      <c r="A560" s="5" t="s">
        <v>1464</v>
      </c>
      <c r="B560" s="5" t="s">
        <v>1465</v>
      </c>
      <c r="C560" s="5" t="s">
        <v>301</v>
      </c>
      <c r="D560" s="5">
        <v>-0.59203239123218399</v>
      </c>
      <c r="E560" s="6">
        <v>9.7607142023596296E-5</v>
      </c>
      <c r="F560" s="5">
        <v>4.6776414448270598E-4</v>
      </c>
    </row>
    <row r="561" spans="1:6" x14ac:dyDescent="0.2">
      <c r="A561" s="5" t="s">
        <v>5710</v>
      </c>
      <c r="B561" s="5" t="s">
        <v>5711</v>
      </c>
      <c r="C561" s="5" t="s">
        <v>289</v>
      </c>
      <c r="D561" s="5">
        <v>-0.59148699426121099</v>
      </c>
      <c r="E561" s="5">
        <v>6.7083186188707303E-3</v>
      </c>
      <c r="F561" s="5">
        <v>1.9443792082806399E-2</v>
      </c>
    </row>
    <row r="562" spans="1:6" x14ac:dyDescent="0.2">
      <c r="A562" s="5" t="s">
        <v>5974</v>
      </c>
      <c r="B562" s="5" t="s">
        <v>5975</v>
      </c>
      <c r="C562" s="5" t="s">
        <v>301</v>
      </c>
      <c r="D562" s="5">
        <v>-0.59101312944918105</v>
      </c>
      <c r="E562" s="5">
        <v>1.85850167722397E-4</v>
      </c>
      <c r="F562" s="5">
        <v>8.3132636936799004E-4</v>
      </c>
    </row>
    <row r="563" spans="1:6" x14ac:dyDescent="0.2">
      <c r="A563" s="5" t="s">
        <v>5924</v>
      </c>
      <c r="B563" s="5" t="s">
        <v>5925</v>
      </c>
      <c r="C563" s="5" t="s">
        <v>298</v>
      </c>
      <c r="D563" s="5">
        <v>-0.58984152332616901</v>
      </c>
      <c r="E563" s="5">
        <v>2.9322767512673501E-3</v>
      </c>
      <c r="F563" s="5">
        <v>9.5478236364308199E-3</v>
      </c>
    </row>
    <row r="564" spans="1:6" x14ac:dyDescent="0.2">
      <c r="A564" s="5" t="s">
        <v>6496</v>
      </c>
      <c r="B564" s="5" t="s">
        <v>6497</v>
      </c>
      <c r="C564" s="5" t="s">
        <v>415</v>
      </c>
      <c r="D564" s="5">
        <v>-0.58921234641396203</v>
      </c>
      <c r="E564" s="5">
        <v>2.9727268719816199E-3</v>
      </c>
      <c r="F564" s="5">
        <v>9.6618924380689301E-3</v>
      </c>
    </row>
    <row r="565" spans="1:6" x14ac:dyDescent="0.2">
      <c r="A565" s="5" t="s">
        <v>28</v>
      </c>
      <c r="B565" s="5" t="s">
        <v>29</v>
      </c>
      <c r="C565" s="5" t="s">
        <v>301</v>
      </c>
      <c r="D565" s="5">
        <v>-0.58786582138946497</v>
      </c>
      <c r="E565" s="5">
        <v>2.6444911956197102E-3</v>
      </c>
      <c r="F565" s="5">
        <v>8.7439315408665199E-3</v>
      </c>
    </row>
    <row r="566" spans="1:6" x14ac:dyDescent="0.2">
      <c r="A566" s="5" t="s">
        <v>6158</v>
      </c>
      <c r="B566" s="5" t="s">
        <v>6159</v>
      </c>
      <c r="C566" s="5" t="s">
        <v>415</v>
      </c>
      <c r="D566" s="5">
        <v>-0.58597385607695196</v>
      </c>
      <c r="E566" s="5">
        <v>1.7631743986239401E-2</v>
      </c>
      <c r="F566" s="5">
        <v>4.44050364612174E-2</v>
      </c>
    </row>
    <row r="567" spans="1:6" x14ac:dyDescent="0.2">
      <c r="A567" s="5" t="s">
        <v>6258</v>
      </c>
      <c r="B567" s="5" t="s">
        <v>6259</v>
      </c>
      <c r="C567" s="5" t="s">
        <v>342</v>
      </c>
      <c r="D567" s="5">
        <v>-0.58532135943724695</v>
      </c>
      <c r="E567" s="5">
        <v>1.6626514951532102E-2</v>
      </c>
      <c r="F567" s="5">
        <v>4.2310778291234898E-2</v>
      </c>
    </row>
    <row r="568" spans="1:6" x14ac:dyDescent="0.2">
      <c r="A568" s="5" t="s">
        <v>5581</v>
      </c>
      <c r="B568" s="5" t="s">
        <v>5582</v>
      </c>
      <c r="C568" s="5" t="s">
        <v>298</v>
      </c>
      <c r="D568" s="5">
        <v>0.58964488415285699</v>
      </c>
      <c r="E568" s="5">
        <v>2.1968964338288299E-3</v>
      </c>
      <c r="F568" s="5">
        <v>7.4193059448068501E-3</v>
      </c>
    </row>
    <row r="569" spans="1:6" x14ac:dyDescent="0.2">
      <c r="A569" s="5" t="s">
        <v>2551</v>
      </c>
      <c r="B569" s="5" t="s">
        <v>2552</v>
      </c>
      <c r="C569" s="5" t="s">
        <v>298</v>
      </c>
      <c r="D569" s="5">
        <v>0.59070937539152801</v>
      </c>
      <c r="E569" s="5">
        <v>2.85915897515988E-3</v>
      </c>
      <c r="F569" s="5">
        <v>9.3562732477430795E-3</v>
      </c>
    </row>
    <row r="570" spans="1:6" x14ac:dyDescent="0.2">
      <c r="A570" s="5" t="s">
        <v>3772</v>
      </c>
      <c r="B570" s="5" t="s">
        <v>3773</v>
      </c>
      <c r="C570" s="5" t="s">
        <v>301</v>
      </c>
      <c r="D570" s="5">
        <v>0.59100584390300703</v>
      </c>
      <c r="E570" s="5">
        <v>4.5608033531744302E-3</v>
      </c>
      <c r="F570" s="5">
        <v>1.3977272333843599E-2</v>
      </c>
    </row>
    <row r="571" spans="1:6" x14ac:dyDescent="0.2">
      <c r="A571" s="5" t="s">
        <v>84</v>
      </c>
      <c r="B571" s="5" t="s">
        <v>85</v>
      </c>
      <c r="C571" s="5" t="s">
        <v>298</v>
      </c>
      <c r="D571" s="5">
        <v>0.59129334413573598</v>
      </c>
      <c r="E571" s="5">
        <v>6.4544094606154402E-3</v>
      </c>
      <c r="F571" s="5">
        <v>1.8804967138984101E-2</v>
      </c>
    </row>
    <row r="572" spans="1:6" x14ac:dyDescent="0.2">
      <c r="A572" s="5" t="s">
        <v>5441</v>
      </c>
      <c r="B572" s="5" t="s">
        <v>5442</v>
      </c>
      <c r="C572" s="5" t="s">
        <v>301</v>
      </c>
      <c r="D572" s="5">
        <v>0.59136877175451097</v>
      </c>
      <c r="E572" s="5">
        <v>3.9443382766061299E-3</v>
      </c>
      <c r="F572" s="5">
        <v>1.2329686031149501E-2</v>
      </c>
    </row>
    <row r="573" spans="1:6" x14ac:dyDescent="0.2">
      <c r="A573" s="5" t="s">
        <v>4282</v>
      </c>
      <c r="B573" s="5" t="s">
        <v>4283</v>
      </c>
      <c r="C573" s="5" t="s">
        <v>289</v>
      </c>
      <c r="D573" s="5">
        <v>0.59157252701043395</v>
      </c>
      <c r="E573" s="5">
        <v>2.1851534765373899E-3</v>
      </c>
      <c r="F573" s="5">
        <v>7.38679181032774E-3</v>
      </c>
    </row>
    <row r="574" spans="1:6" x14ac:dyDescent="0.2">
      <c r="A574" s="5" t="s">
        <v>3944</v>
      </c>
      <c r="B574" s="5" t="s">
        <v>3945</v>
      </c>
      <c r="C574" s="5" t="s">
        <v>298</v>
      </c>
      <c r="D574" s="5">
        <v>0.59564752118687603</v>
      </c>
      <c r="E574" s="5">
        <v>1.58480762527847E-3</v>
      </c>
      <c r="F574" s="5">
        <v>5.5687985294333503E-3</v>
      </c>
    </row>
    <row r="575" spans="1:6" x14ac:dyDescent="0.2">
      <c r="A575" s="5" t="s">
        <v>4276</v>
      </c>
      <c r="B575" s="5" t="s">
        <v>4277</v>
      </c>
      <c r="C575" s="5" t="s">
        <v>298</v>
      </c>
      <c r="D575" s="5">
        <v>0.59566317007134395</v>
      </c>
      <c r="E575" s="5">
        <v>1.3897795892917701E-2</v>
      </c>
      <c r="F575" s="5">
        <v>3.6301523381201697E-2</v>
      </c>
    </row>
    <row r="576" spans="1:6" x14ac:dyDescent="0.2">
      <c r="A576" s="5" t="s">
        <v>5587</v>
      </c>
      <c r="B576" s="5" t="s">
        <v>5588</v>
      </c>
      <c r="C576" s="5" t="s">
        <v>301</v>
      </c>
      <c r="D576" s="5">
        <v>0.596392184542612</v>
      </c>
      <c r="E576" s="5">
        <v>8.1831057694186499E-4</v>
      </c>
      <c r="F576" s="5">
        <v>3.1086504063977901E-3</v>
      </c>
    </row>
    <row r="577" spans="1:6" x14ac:dyDescent="0.2">
      <c r="A577" s="5" t="s">
        <v>1118</v>
      </c>
      <c r="B577" s="5" t="s">
        <v>1119</v>
      </c>
      <c r="C577" s="5" t="s">
        <v>298</v>
      </c>
      <c r="D577" s="5">
        <v>0.60013595092266903</v>
      </c>
      <c r="E577" s="6">
        <v>1.25775751317961E-9</v>
      </c>
      <c r="F577" s="6">
        <v>1.60360256081983E-8</v>
      </c>
    </row>
    <row r="578" spans="1:6" x14ac:dyDescent="0.2">
      <c r="A578" s="5" t="s">
        <v>4976</v>
      </c>
      <c r="B578" s="5" t="s">
        <v>4977</v>
      </c>
      <c r="C578" s="5" t="s">
        <v>298</v>
      </c>
      <c r="D578" s="5">
        <v>0.60086087678832301</v>
      </c>
      <c r="E578" s="5">
        <v>1.6659251296396E-3</v>
      </c>
      <c r="F578" s="5">
        <v>5.8180570034796399E-3</v>
      </c>
    </row>
    <row r="579" spans="1:6" x14ac:dyDescent="0.2">
      <c r="A579" s="5" t="s">
        <v>5305</v>
      </c>
      <c r="B579" s="5" t="s">
        <v>5306</v>
      </c>
      <c r="C579" s="5" t="s">
        <v>301</v>
      </c>
      <c r="D579" s="5">
        <v>0.600956049766317</v>
      </c>
      <c r="E579" s="5">
        <v>1.0642633815851599E-3</v>
      </c>
      <c r="F579" s="5">
        <v>3.9078945620351097E-3</v>
      </c>
    </row>
    <row r="580" spans="1:6" x14ac:dyDescent="0.2">
      <c r="A580" s="5" t="s">
        <v>3484</v>
      </c>
      <c r="B580" s="5" t="s">
        <v>3486</v>
      </c>
      <c r="C580" s="5" t="s">
        <v>301</v>
      </c>
      <c r="D580" s="5">
        <v>0.60323474367974605</v>
      </c>
      <c r="E580" s="5">
        <v>1.04918644370999E-4</v>
      </c>
      <c r="F580" s="5">
        <v>4.9869678694672499E-4</v>
      </c>
    </row>
    <row r="581" spans="1:6" x14ac:dyDescent="0.2">
      <c r="A581" s="5" t="s">
        <v>4086</v>
      </c>
      <c r="B581" s="5" t="s">
        <v>4087</v>
      </c>
      <c r="C581" s="5" t="s">
        <v>301</v>
      </c>
      <c r="D581" s="5">
        <v>0.60549973627403997</v>
      </c>
      <c r="E581" s="5">
        <v>3.8210026520912499E-3</v>
      </c>
      <c r="F581" s="5">
        <v>1.2000246962118899E-2</v>
      </c>
    </row>
    <row r="582" spans="1:6" x14ac:dyDescent="0.2">
      <c r="A582" s="5" t="s">
        <v>2609</v>
      </c>
      <c r="B582" s="5" t="s">
        <v>2610</v>
      </c>
      <c r="C582" s="5" t="s">
        <v>298</v>
      </c>
      <c r="D582" s="5">
        <v>0.60741108809032096</v>
      </c>
      <c r="E582" s="5">
        <v>3.8846093537932801E-3</v>
      </c>
      <c r="F582" s="5">
        <v>1.21696075329959E-2</v>
      </c>
    </row>
    <row r="583" spans="1:6" x14ac:dyDescent="0.2">
      <c r="A583" s="5" t="s">
        <v>4810</v>
      </c>
      <c r="B583" s="5" t="s">
        <v>4811</v>
      </c>
      <c r="C583" s="5" t="s">
        <v>298</v>
      </c>
      <c r="D583" s="5">
        <v>0.61230253630806797</v>
      </c>
      <c r="E583" s="5">
        <v>5.2563731324504698E-3</v>
      </c>
      <c r="F583" s="5">
        <v>1.5763327672431399E-2</v>
      </c>
    </row>
    <row r="584" spans="1:6" x14ac:dyDescent="0.2">
      <c r="A584" s="5" t="s">
        <v>5077</v>
      </c>
      <c r="B584" s="5" t="s">
        <v>5078</v>
      </c>
      <c r="C584" s="5" t="s">
        <v>342</v>
      </c>
      <c r="D584" s="5">
        <v>0.61910602557039296</v>
      </c>
      <c r="E584" s="5">
        <v>9.9914736233570993E-3</v>
      </c>
      <c r="F584" s="5">
        <v>2.7422236750927202E-2</v>
      </c>
    </row>
    <row r="585" spans="1:6" x14ac:dyDescent="0.2">
      <c r="A585" s="5" t="s">
        <v>4080</v>
      </c>
      <c r="B585" s="5" t="s">
        <v>4081</v>
      </c>
      <c r="C585" s="5" t="s">
        <v>289</v>
      </c>
      <c r="D585" s="5">
        <v>0.62004649080871899</v>
      </c>
      <c r="E585" s="5">
        <v>6.0795550003240695E-4</v>
      </c>
      <c r="F585" s="5">
        <v>2.3934392402628702E-3</v>
      </c>
    </row>
    <row r="586" spans="1:6" x14ac:dyDescent="0.2">
      <c r="A586" s="5" t="s">
        <v>5681</v>
      </c>
      <c r="B586" s="5" t="s">
        <v>5682</v>
      </c>
      <c r="C586" s="5" t="s">
        <v>298</v>
      </c>
      <c r="D586" s="5">
        <v>0.62083433232056295</v>
      </c>
      <c r="E586" s="5">
        <v>7.8371156050622993E-3</v>
      </c>
      <c r="F586" s="5">
        <v>2.22678663082812E-2</v>
      </c>
    </row>
    <row r="587" spans="1:6" x14ac:dyDescent="0.2">
      <c r="A587" s="5" t="s">
        <v>3860</v>
      </c>
      <c r="B587" s="5" t="s">
        <v>3861</v>
      </c>
      <c r="C587" s="5" t="s">
        <v>415</v>
      </c>
      <c r="D587" s="5">
        <v>0.62223866869660405</v>
      </c>
      <c r="E587" s="5">
        <v>5.8566277745853296E-3</v>
      </c>
      <c r="F587" s="5">
        <v>1.7290005252988901E-2</v>
      </c>
    </row>
    <row r="588" spans="1:6" x14ac:dyDescent="0.2">
      <c r="A588" s="5" t="s">
        <v>3648</v>
      </c>
      <c r="B588" s="5" t="s">
        <v>3649</v>
      </c>
      <c r="C588" s="5" t="s">
        <v>301</v>
      </c>
      <c r="D588" s="5">
        <v>0.62292594753629704</v>
      </c>
      <c r="E588" s="5">
        <v>4.5715167387589701E-3</v>
      </c>
      <c r="F588" s="5">
        <v>1.4003649998985301E-2</v>
      </c>
    </row>
    <row r="589" spans="1:6" x14ac:dyDescent="0.2">
      <c r="A589" s="5" t="s">
        <v>74</v>
      </c>
      <c r="B589" s="5" t="s">
        <v>75</v>
      </c>
      <c r="C589" s="5" t="s">
        <v>298</v>
      </c>
      <c r="D589" s="5">
        <v>0.62316386115120903</v>
      </c>
      <c r="E589" s="5">
        <v>4.9748334605530103E-3</v>
      </c>
      <c r="F589" s="5">
        <v>1.50364556643835E-2</v>
      </c>
    </row>
    <row r="590" spans="1:6" x14ac:dyDescent="0.2">
      <c r="A590" s="5" t="s">
        <v>5631</v>
      </c>
      <c r="B590" s="5" t="s">
        <v>5632</v>
      </c>
      <c r="C590" s="5" t="s">
        <v>301</v>
      </c>
      <c r="D590" s="5">
        <v>0.62676387802501199</v>
      </c>
      <c r="E590" s="5">
        <v>2.8952880314011202E-3</v>
      </c>
      <c r="F590" s="5">
        <v>9.4489213136941096E-3</v>
      </c>
    </row>
    <row r="591" spans="1:6" x14ac:dyDescent="0.2">
      <c r="A591" s="5" t="s">
        <v>5431</v>
      </c>
      <c r="B591" s="5" t="s">
        <v>5432</v>
      </c>
      <c r="C591" s="5" t="s">
        <v>415</v>
      </c>
      <c r="D591" s="5">
        <v>0.627502094177811</v>
      </c>
      <c r="E591" s="5">
        <v>1.0997577295474801E-2</v>
      </c>
      <c r="F591" s="5">
        <v>2.9754808819058301E-2</v>
      </c>
    </row>
    <row r="592" spans="1:6" x14ac:dyDescent="0.2">
      <c r="A592" s="5" t="s">
        <v>5143</v>
      </c>
      <c r="B592" s="5" t="s">
        <v>5144</v>
      </c>
      <c r="C592" s="5" t="s">
        <v>342</v>
      </c>
      <c r="D592" s="5">
        <v>0.62786771695951704</v>
      </c>
      <c r="E592" s="5">
        <v>1.9462790470638602E-2</v>
      </c>
      <c r="F592" s="5">
        <v>4.8247087782870401E-2</v>
      </c>
    </row>
    <row r="593" spans="1:6" x14ac:dyDescent="0.2">
      <c r="A593" s="5" t="s">
        <v>3419</v>
      </c>
      <c r="B593" s="5" t="s">
        <v>3421</v>
      </c>
      <c r="C593" s="5" t="s">
        <v>298</v>
      </c>
      <c r="D593" s="5">
        <v>0.62904520388833896</v>
      </c>
      <c r="E593" s="5">
        <v>7.3018551124531201E-3</v>
      </c>
      <c r="F593" s="5">
        <v>2.0913396744206399E-2</v>
      </c>
    </row>
    <row r="594" spans="1:6" x14ac:dyDescent="0.2">
      <c r="A594" s="5" t="s">
        <v>180</v>
      </c>
      <c r="B594" s="5" t="s">
        <v>181</v>
      </c>
      <c r="C594" s="5" t="s">
        <v>289</v>
      </c>
      <c r="D594" s="5">
        <v>0.63078483002211205</v>
      </c>
      <c r="E594" s="6">
        <v>1.8695579533196399E-5</v>
      </c>
      <c r="F594" s="5">
        <v>1.0575318098799501E-4</v>
      </c>
    </row>
    <row r="595" spans="1:6" x14ac:dyDescent="0.2">
      <c r="A595" s="5" t="s">
        <v>5597</v>
      </c>
      <c r="B595" s="5" t="s">
        <v>5598</v>
      </c>
      <c r="C595" s="5" t="s">
        <v>298</v>
      </c>
      <c r="D595" s="5">
        <v>0.63271215338856801</v>
      </c>
      <c r="E595" s="5">
        <v>1.3260417496689599E-2</v>
      </c>
      <c r="F595" s="5">
        <v>3.4871425076224802E-2</v>
      </c>
    </row>
    <row r="596" spans="1:6" x14ac:dyDescent="0.2">
      <c r="A596" s="5" t="s">
        <v>5427</v>
      </c>
      <c r="B596" s="5" t="s">
        <v>5428</v>
      </c>
      <c r="C596" s="5" t="s">
        <v>415</v>
      </c>
      <c r="D596" s="5">
        <v>0.63673423646913796</v>
      </c>
      <c r="E596" s="5">
        <v>4.9211667402995199E-3</v>
      </c>
      <c r="F596" s="5">
        <v>1.4887133344319301E-2</v>
      </c>
    </row>
    <row r="597" spans="1:6" x14ac:dyDescent="0.2">
      <c r="A597" s="5" t="s">
        <v>4292</v>
      </c>
      <c r="B597" s="5" t="s">
        <v>4293</v>
      </c>
      <c r="C597" s="5" t="s">
        <v>298</v>
      </c>
      <c r="D597" s="5">
        <v>0.63815787071678198</v>
      </c>
      <c r="E597" s="5">
        <v>1.85945650867592E-4</v>
      </c>
      <c r="F597" s="5">
        <v>8.3163510964375897E-4</v>
      </c>
    </row>
    <row r="598" spans="1:6" x14ac:dyDescent="0.2">
      <c r="A598" s="5" t="s">
        <v>1322</v>
      </c>
      <c r="B598" s="5" t="s">
        <v>1323</v>
      </c>
      <c r="C598" s="5" t="s">
        <v>301</v>
      </c>
      <c r="D598" s="5">
        <v>0.63895146318597695</v>
      </c>
      <c r="E598" s="5">
        <v>6.0760936272707597E-4</v>
      </c>
      <c r="F598" s="5">
        <v>2.3926016257005398E-3</v>
      </c>
    </row>
    <row r="599" spans="1:6" x14ac:dyDescent="0.2">
      <c r="A599" s="5" t="s">
        <v>4860</v>
      </c>
      <c r="B599" s="5" t="s">
        <v>4861</v>
      </c>
      <c r="C599" s="5" t="s">
        <v>301</v>
      </c>
      <c r="D599" s="5">
        <v>0.63895339422397002</v>
      </c>
      <c r="E599" s="6">
        <v>2.43167092790175E-6</v>
      </c>
      <c r="F599" s="6">
        <v>1.65811572840304E-5</v>
      </c>
    </row>
    <row r="600" spans="1:6" x14ac:dyDescent="0.2">
      <c r="A600" s="5" t="s">
        <v>4278</v>
      </c>
      <c r="B600" s="5" t="s">
        <v>4279</v>
      </c>
      <c r="C600" s="5" t="s">
        <v>298</v>
      </c>
      <c r="D600" s="5">
        <v>0.63909542388229201</v>
      </c>
      <c r="E600" s="5">
        <v>1.0084929093316901E-2</v>
      </c>
      <c r="F600" s="5">
        <v>2.7659407587465299E-2</v>
      </c>
    </row>
    <row r="601" spans="1:6" x14ac:dyDescent="0.2">
      <c r="A601" s="5" t="s">
        <v>5613</v>
      </c>
      <c r="B601" s="5" t="s">
        <v>5614</v>
      </c>
      <c r="C601" s="5" t="s">
        <v>301</v>
      </c>
      <c r="D601" s="5">
        <v>0.63927079496524797</v>
      </c>
      <c r="E601" s="5">
        <v>1.6531943732641299E-2</v>
      </c>
      <c r="F601" s="5">
        <v>4.2097385158762698E-2</v>
      </c>
    </row>
    <row r="602" spans="1:6" x14ac:dyDescent="0.2">
      <c r="A602" s="5" t="s">
        <v>86</v>
      </c>
      <c r="B602" s="5" t="s">
        <v>87</v>
      </c>
      <c r="C602" s="5" t="s">
        <v>342</v>
      </c>
      <c r="D602" s="5">
        <v>0.64302135748031097</v>
      </c>
      <c r="E602" s="5">
        <v>2.95355213634591E-4</v>
      </c>
      <c r="F602" s="5">
        <v>1.25938210124993E-3</v>
      </c>
    </row>
    <row r="603" spans="1:6" x14ac:dyDescent="0.2">
      <c r="A603" s="5" t="s">
        <v>5451</v>
      </c>
      <c r="B603" s="5" t="s">
        <v>5452</v>
      </c>
      <c r="C603" s="5" t="s">
        <v>301</v>
      </c>
      <c r="D603" s="5">
        <v>0.64523704943506399</v>
      </c>
      <c r="E603" s="5">
        <v>1.8388299750291801E-2</v>
      </c>
      <c r="F603" s="5">
        <v>4.5997093644712703E-2</v>
      </c>
    </row>
    <row r="604" spans="1:6" x14ac:dyDescent="0.2">
      <c r="A604" s="5" t="s">
        <v>4302</v>
      </c>
      <c r="B604" s="5" t="s">
        <v>4303</v>
      </c>
      <c r="C604" s="5" t="s">
        <v>301</v>
      </c>
      <c r="D604" s="5">
        <v>0.64552183306128297</v>
      </c>
      <c r="E604" s="5">
        <v>3.59596582709675E-3</v>
      </c>
      <c r="F604" s="5">
        <v>1.13925417352819E-2</v>
      </c>
    </row>
    <row r="605" spans="1:6" x14ac:dyDescent="0.2">
      <c r="A605" s="5" t="s">
        <v>4498</v>
      </c>
      <c r="B605" s="5" t="s">
        <v>4499</v>
      </c>
      <c r="C605" s="5" t="s">
        <v>298</v>
      </c>
      <c r="D605" s="5">
        <v>0.64573950896969601</v>
      </c>
      <c r="E605" s="5">
        <v>1.46346413363143E-2</v>
      </c>
      <c r="F605" s="5">
        <v>3.7923607183186499E-2</v>
      </c>
    </row>
    <row r="606" spans="1:6" x14ac:dyDescent="0.2">
      <c r="A606" s="5" t="s">
        <v>5087</v>
      </c>
      <c r="B606" s="5" t="s">
        <v>5088</v>
      </c>
      <c r="C606" s="5" t="s">
        <v>301</v>
      </c>
      <c r="D606" s="5">
        <v>0.65583504691689998</v>
      </c>
      <c r="E606" s="5">
        <v>1.1959428430967701E-3</v>
      </c>
      <c r="F606" s="5">
        <v>4.3336898043174702E-3</v>
      </c>
    </row>
    <row r="607" spans="1:6" x14ac:dyDescent="0.2">
      <c r="A607" s="5" t="s">
        <v>1156</v>
      </c>
      <c r="B607" s="5" t="s">
        <v>1157</v>
      </c>
      <c r="C607" s="5" t="s">
        <v>298</v>
      </c>
      <c r="D607" s="5">
        <v>0.65597219406638496</v>
      </c>
      <c r="E607" s="5">
        <v>2.1575755934935301E-4</v>
      </c>
      <c r="F607" s="5">
        <v>9.5036139807028197E-4</v>
      </c>
    </row>
    <row r="608" spans="1:6" x14ac:dyDescent="0.2">
      <c r="A608" s="5" t="s">
        <v>5012</v>
      </c>
      <c r="B608" s="5" t="s">
        <v>5013</v>
      </c>
      <c r="C608" s="5" t="s">
        <v>298</v>
      </c>
      <c r="D608" s="5">
        <v>0.65999673606193898</v>
      </c>
      <c r="E608" s="5">
        <v>1.2411851532608299E-2</v>
      </c>
      <c r="F608" s="5">
        <v>3.3001664125787797E-2</v>
      </c>
    </row>
    <row r="609" spans="1:6" x14ac:dyDescent="0.2">
      <c r="A609" s="5" t="s">
        <v>5687</v>
      </c>
      <c r="B609" s="5" t="s">
        <v>5688</v>
      </c>
      <c r="C609" s="5" t="s">
        <v>301</v>
      </c>
      <c r="D609" s="5">
        <v>0.66318757566726105</v>
      </c>
      <c r="E609" s="5">
        <v>5.6131328833242504E-3</v>
      </c>
      <c r="F609" s="5">
        <v>1.66943825359245E-2</v>
      </c>
    </row>
    <row r="610" spans="1:6" x14ac:dyDescent="0.2">
      <c r="A610" s="5" t="s">
        <v>4894</v>
      </c>
      <c r="B610" s="5" t="s">
        <v>4895</v>
      </c>
      <c r="C610" s="5" t="s">
        <v>298</v>
      </c>
      <c r="D610" s="5">
        <v>0.66718742199547598</v>
      </c>
      <c r="E610" s="5">
        <v>2.9013755647763701E-3</v>
      </c>
      <c r="F610" s="5">
        <v>9.4628924086541995E-3</v>
      </c>
    </row>
    <row r="611" spans="1:6" x14ac:dyDescent="0.2">
      <c r="A611" s="5" t="s">
        <v>4980</v>
      </c>
      <c r="B611" s="5" t="s">
        <v>4981</v>
      </c>
      <c r="C611" s="5" t="s">
        <v>298</v>
      </c>
      <c r="D611" s="5">
        <v>0.667777395762438</v>
      </c>
      <c r="E611" s="5">
        <v>3.7243643273789299E-3</v>
      </c>
      <c r="F611" s="5">
        <v>1.17283889860586E-2</v>
      </c>
    </row>
    <row r="612" spans="1:6" x14ac:dyDescent="0.2">
      <c r="A612" s="5" t="s">
        <v>5471</v>
      </c>
      <c r="B612" s="5" t="s">
        <v>5472</v>
      </c>
      <c r="C612" s="5" t="s">
        <v>298</v>
      </c>
      <c r="D612" s="5">
        <v>0.67158460868214398</v>
      </c>
      <c r="E612" s="5">
        <v>4.5844153548454799E-3</v>
      </c>
      <c r="F612" s="5">
        <v>1.40345807297958E-2</v>
      </c>
    </row>
    <row r="613" spans="1:6" x14ac:dyDescent="0.2">
      <c r="A613" s="5" t="s">
        <v>2771</v>
      </c>
      <c r="B613" s="5" t="s">
        <v>2772</v>
      </c>
      <c r="C613" s="5" t="s">
        <v>301</v>
      </c>
      <c r="D613" s="5">
        <v>0.67164687872526196</v>
      </c>
      <c r="E613" s="6">
        <v>3.24522009547636E-7</v>
      </c>
      <c r="F613" s="6">
        <v>2.62727401238102E-6</v>
      </c>
    </row>
    <row r="614" spans="1:6" x14ac:dyDescent="0.2">
      <c r="A614" s="5" t="s">
        <v>5643</v>
      </c>
      <c r="B614" s="5" t="s">
        <v>5644</v>
      </c>
      <c r="C614" s="5" t="s">
        <v>301</v>
      </c>
      <c r="D614" s="5">
        <v>0.67230844214034402</v>
      </c>
      <c r="E614" s="5">
        <v>1.24292854377362E-2</v>
      </c>
      <c r="F614" s="5">
        <v>3.30424279087441E-2</v>
      </c>
    </row>
    <row r="615" spans="1:6" x14ac:dyDescent="0.2">
      <c r="A615" s="5" t="s">
        <v>5281</v>
      </c>
      <c r="B615" s="5" t="s">
        <v>5282</v>
      </c>
      <c r="C615" s="5" t="s">
        <v>415</v>
      </c>
      <c r="D615" s="5">
        <v>0.67486058424481699</v>
      </c>
      <c r="E615" s="5">
        <v>1.01383962156603E-2</v>
      </c>
      <c r="F615" s="5">
        <v>2.7779382412011399E-2</v>
      </c>
    </row>
    <row r="616" spans="1:6" x14ac:dyDescent="0.2">
      <c r="A616" s="5" t="s">
        <v>188</v>
      </c>
      <c r="B616" s="5" t="s">
        <v>189</v>
      </c>
      <c r="C616" s="5" t="s">
        <v>298</v>
      </c>
      <c r="D616" s="5">
        <v>0.67543741082015596</v>
      </c>
      <c r="E616" s="6">
        <v>5.8047099800047602E-6</v>
      </c>
      <c r="F616" s="6">
        <v>3.6588532942556998E-5</v>
      </c>
    </row>
    <row r="617" spans="1:6" x14ac:dyDescent="0.2">
      <c r="A617" s="5" t="s">
        <v>3826</v>
      </c>
      <c r="B617" s="5" t="s">
        <v>3827</v>
      </c>
      <c r="C617" s="5" t="s">
        <v>301</v>
      </c>
      <c r="D617" s="5">
        <v>0.67799556639217495</v>
      </c>
      <c r="E617" s="5">
        <v>1.9916971166269799E-2</v>
      </c>
      <c r="F617" s="5">
        <v>4.9175156714080098E-2</v>
      </c>
    </row>
    <row r="618" spans="1:6" x14ac:dyDescent="0.2">
      <c r="A618" s="5" t="s">
        <v>5277</v>
      </c>
      <c r="B618" s="5" t="s">
        <v>5278</v>
      </c>
      <c r="C618" s="5" t="s">
        <v>301</v>
      </c>
      <c r="D618" s="5">
        <v>0.67835752641062796</v>
      </c>
      <c r="E618" s="5">
        <v>1.0913981941387801E-2</v>
      </c>
      <c r="F618" s="5">
        <v>2.95795640267279E-2</v>
      </c>
    </row>
    <row r="619" spans="1:6" x14ac:dyDescent="0.2">
      <c r="A619" s="5" t="s">
        <v>5519</v>
      </c>
      <c r="B619" s="5" t="s">
        <v>5520</v>
      </c>
      <c r="C619" s="5" t="s">
        <v>301</v>
      </c>
      <c r="D619" s="5">
        <v>0.67918506668044598</v>
      </c>
      <c r="E619" s="5">
        <v>6.4282736005412504E-3</v>
      </c>
      <c r="F619" s="5">
        <v>1.8739243364976399E-2</v>
      </c>
    </row>
    <row r="620" spans="1:6" x14ac:dyDescent="0.2">
      <c r="A620" s="5" t="s">
        <v>3910</v>
      </c>
      <c r="B620" s="5" t="s">
        <v>3911</v>
      </c>
      <c r="C620" s="5" t="s">
        <v>301</v>
      </c>
      <c r="D620" s="5">
        <v>0.68099633358808298</v>
      </c>
      <c r="E620" s="5">
        <v>2.1205430078678001E-3</v>
      </c>
      <c r="F620" s="5">
        <v>7.1985769768059199E-3</v>
      </c>
    </row>
    <row r="621" spans="1:6" x14ac:dyDescent="0.2">
      <c r="A621" s="5" t="s">
        <v>4064</v>
      </c>
      <c r="B621" s="5" t="s">
        <v>4065</v>
      </c>
      <c r="C621" s="5" t="s">
        <v>415</v>
      </c>
      <c r="D621" s="5">
        <v>0.68324864085429704</v>
      </c>
      <c r="E621" s="5">
        <v>1.34233724772365E-2</v>
      </c>
      <c r="F621" s="5">
        <v>3.5235091473698299E-2</v>
      </c>
    </row>
    <row r="622" spans="1:6" x14ac:dyDescent="0.2">
      <c r="A622" s="5" t="s">
        <v>5619</v>
      </c>
      <c r="B622" s="5" t="s">
        <v>5620</v>
      </c>
      <c r="C622" s="5" t="s">
        <v>301</v>
      </c>
      <c r="D622" s="5">
        <v>0.68528025807396997</v>
      </c>
      <c r="E622" s="5">
        <v>1.23719822451089E-2</v>
      </c>
      <c r="F622" s="5">
        <v>3.2917935827910902E-2</v>
      </c>
    </row>
    <row r="623" spans="1:6" x14ac:dyDescent="0.2">
      <c r="A623" s="5" t="s">
        <v>3714</v>
      </c>
      <c r="B623" s="5" t="s">
        <v>3715</v>
      </c>
      <c r="C623" s="5" t="s">
        <v>298</v>
      </c>
      <c r="D623" s="5">
        <v>0.69589358694963499</v>
      </c>
      <c r="E623" s="5">
        <v>1.4097122764098601E-3</v>
      </c>
      <c r="F623" s="5">
        <v>5.0214708628594602E-3</v>
      </c>
    </row>
    <row r="624" spans="1:6" x14ac:dyDescent="0.2">
      <c r="A624" s="5" t="s">
        <v>1088</v>
      </c>
      <c r="B624" s="5" t="s">
        <v>1089</v>
      </c>
      <c r="C624" s="5" t="s">
        <v>298</v>
      </c>
      <c r="D624" s="5">
        <v>0.69630872680071698</v>
      </c>
      <c r="E624" s="6">
        <v>1.1992623534106399E-6</v>
      </c>
      <c r="F624" s="6">
        <v>8.6984577066673708E-6</v>
      </c>
    </row>
    <row r="625" spans="1:6" x14ac:dyDescent="0.2">
      <c r="A625" s="5" t="s">
        <v>3928</v>
      </c>
      <c r="B625" s="5" t="s">
        <v>3929</v>
      </c>
      <c r="C625" s="5" t="s">
        <v>415</v>
      </c>
      <c r="D625" s="5">
        <v>0.70022280598891296</v>
      </c>
      <c r="E625" s="5">
        <v>6.9790064415337603E-3</v>
      </c>
      <c r="F625" s="5">
        <v>2.0126281376814398E-2</v>
      </c>
    </row>
    <row r="626" spans="1:6" x14ac:dyDescent="0.2">
      <c r="A626" s="5" t="s">
        <v>4936</v>
      </c>
      <c r="B626" s="5" t="s">
        <v>4937</v>
      </c>
      <c r="C626" s="5" t="s">
        <v>298</v>
      </c>
      <c r="D626" s="5">
        <v>0.70028407170748996</v>
      </c>
      <c r="E626" s="5">
        <v>1.16081107313379E-2</v>
      </c>
      <c r="F626" s="5">
        <v>3.1185445168294901E-2</v>
      </c>
    </row>
    <row r="627" spans="1:6" x14ac:dyDescent="0.2">
      <c r="A627" s="5" t="s">
        <v>3828</v>
      </c>
      <c r="B627" s="5" t="s">
        <v>3829</v>
      </c>
      <c r="C627" s="5" t="s">
        <v>298</v>
      </c>
      <c r="D627" s="5">
        <v>0.70437908942247596</v>
      </c>
      <c r="E627" s="5">
        <v>6.4080655230370001E-4</v>
      </c>
      <c r="F627" s="5">
        <v>2.5095661465172202E-3</v>
      </c>
    </row>
    <row r="628" spans="1:6" x14ac:dyDescent="0.2">
      <c r="A628" s="5" t="s">
        <v>5251</v>
      </c>
      <c r="B628" s="5" t="s">
        <v>5252</v>
      </c>
      <c r="C628" s="5" t="s">
        <v>415</v>
      </c>
      <c r="D628" s="5">
        <v>0.70701215052431099</v>
      </c>
      <c r="E628" s="5">
        <v>1.11490214941047E-3</v>
      </c>
      <c r="F628" s="5">
        <v>4.0691144758648401E-3</v>
      </c>
    </row>
    <row r="629" spans="1:6" x14ac:dyDescent="0.2">
      <c r="A629" s="5" t="s">
        <v>1380</v>
      </c>
      <c r="B629" s="5" t="s">
        <v>1381</v>
      </c>
      <c r="C629" s="5" t="s">
        <v>298</v>
      </c>
      <c r="D629" s="5">
        <v>0.71213362085286203</v>
      </c>
      <c r="E629" s="5">
        <v>1.9792597617419399E-2</v>
      </c>
      <c r="F629" s="5">
        <v>4.8921884224951397E-2</v>
      </c>
    </row>
    <row r="630" spans="1:6" x14ac:dyDescent="0.2">
      <c r="A630" s="5" t="s">
        <v>5313</v>
      </c>
      <c r="B630" s="5" t="s">
        <v>5314</v>
      </c>
      <c r="C630" s="5" t="s">
        <v>298</v>
      </c>
      <c r="D630" s="5">
        <v>0.71231073241319998</v>
      </c>
      <c r="E630" s="5">
        <v>5.5935736278291603E-3</v>
      </c>
      <c r="F630" s="5">
        <v>1.6649114601538201E-2</v>
      </c>
    </row>
    <row r="631" spans="1:6" x14ac:dyDescent="0.2">
      <c r="A631" s="5" t="s">
        <v>4238</v>
      </c>
      <c r="B631" s="5" t="s">
        <v>4239</v>
      </c>
      <c r="C631" s="5" t="s">
        <v>298</v>
      </c>
      <c r="D631" s="5">
        <v>0.71449163912998903</v>
      </c>
      <c r="E631" s="5">
        <v>1.9769081855628499E-2</v>
      </c>
      <c r="F631" s="5">
        <v>4.8874383499566597E-2</v>
      </c>
    </row>
    <row r="632" spans="1:6" x14ac:dyDescent="0.2">
      <c r="A632" s="5" t="s">
        <v>3776</v>
      </c>
      <c r="B632" s="5" t="s">
        <v>3777</v>
      </c>
      <c r="C632" s="5" t="s">
        <v>301</v>
      </c>
      <c r="D632" s="5">
        <v>0.71469074572734403</v>
      </c>
      <c r="E632" s="5">
        <v>1.6761769282673899E-4</v>
      </c>
      <c r="F632" s="5">
        <v>7.5775156072479405E-4</v>
      </c>
    </row>
    <row r="633" spans="1:6" x14ac:dyDescent="0.2">
      <c r="A633" s="5" t="s">
        <v>4406</v>
      </c>
      <c r="B633" s="5" t="s">
        <v>4407</v>
      </c>
      <c r="C633" s="5" t="s">
        <v>301</v>
      </c>
      <c r="D633" s="5">
        <v>0.71584094298594403</v>
      </c>
      <c r="E633" s="5">
        <v>4.17227012947271E-3</v>
      </c>
      <c r="F633" s="5">
        <v>1.29364091830085E-2</v>
      </c>
    </row>
    <row r="634" spans="1:6" x14ac:dyDescent="0.2">
      <c r="A634" s="5" t="s">
        <v>5515</v>
      </c>
      <c r="B634" s="5" t="s">
        <v>5516</v>
      </c>
      <c r="C634" s="5" t="s">
        <v>301</v>
      </c>
      <c r="D634" s="5">
        <v>0.72361169543772796</v>
      </c>
      <c r="E634" s="5">
        <v>4.53651865500715E-4</v>
      </c>
      <c r="F634" s="5">
        <v>1.84633136868123E-3</v>
      </c>
    </row>
    <row r="635" spans="1:6" x14ac:dyDescent="0.2">
      <c r="A635" s="5" t="s">
        <v>3592</v>
      </c>
      <c r="B635" s="5" t="s">
        <v>3593</v>
      </c>
      <c r="C635" s="5" t="s">
        <v>289</v>
      </c>
      <c r="D635" s="5">
        <v>0.72897921156888001</v>
      </c>
      <c r="E635" s="5">
        <v>8.4340796479529193E-3</v>
      </c>
      <c r="F635" s="5">
        <v>2.3730192943228701E-2</v>
      </c>
    </row>
    <row r="636" spans="1:6" x14ac:dyDescent="0.2">
      <c r="A636" s="5" t="s">
        <v>3868</v>
      </c>
      <c r="B636" s="5" t="s">
        <v>3869</v>
      </c>
      <c r="C636" s="5" t="s">
        <v>298</v>
      </c>
      <c r="D636" s="5">
        <v>0.73142400702320398</v>
      </c>
      <c r="E636" s="6">
        <v>8.3278708543467399E-5</v>
      </c>
      <c r="F636" s="5">
        <v>4.05969172034139E-4</v>
      </c>
    </row>
    <row r="637" spans="1:6" x14ac:dyDescent="0.2">
      <c r="A637" s="5" t="s">
        <v>5185</v>
      </c>
      <c r="B637" s="5" t="s">
        <v>5186</v>
      </c>
      <c r="C637" s="5" t="s">
        <v>298</v>
      </c>
      <c r="D637" s="5">
        <v>0.73300297953240401</v>
      </c>
      <c r="E637" s="5">
        <v>1.6387795227483602E-2</v>
      </c>
      <c r="F637" s="5">
        <v>4.1777711584146303E-2</v>
      </c>
    </row>
    <row r="638" spans="1:6" x14ac:dyDescent="0.2">
      <c r="A638" s="5" t="s">
        <v>3830</v>
      </c>
      <c r="B638" s="5" t="s">
        <v>3831</v>
      </c>
      <c r="C638" s="5" t="s">
        <v>342</v>
      </c>
      <c r="D638" s="5">
        <v>0.73401331485985599</v>
      </c>
      <c r="E638" s="5">
        <v>1.23698882906215E-2</v>
      </c>
      <c r="F638" s="5">
        <v>3.2915151062370099E-2</v>
      </c>
    </row>
    <row r="639" spans="1:6" x14ac:dyDescent="0.2">
      <c r="A639" s="5" t="s">
        <v>5151</v>
      </c>
      <c r="B639" s="5" t="s">
        <v>5152</v>
      </c>
      <c r="C639" s="5" t="s">
        <v>298</v>
      </c>
      <c r="D639" s="5">
        <v>0.73438564721428201</v>
      </c>
      <c r="E639" s="5">
        <v>2.81788994130112E-3</v>
      </c>
      <c r="F639" s="5">
        <v>9.2395039202098593E-3</v>
      </c>
    </row>
    <row r="640" spans="1:6" x14ac:dyDescent="0.2">
      <c r="A640" s="5" t="s">
        <v>912</v>
      </c>
      <c r="B640" s="5" t="s">
        <v>913</v>
      </c>
      <c r="C640" s="5" t="s">
        <v>298</v>
      </c>
      <c r="D640" s="5">
        <v>0.734732553206077</v>
      </c>
      <c r="E640" s="6">
        <v>3.1343251440055501E-6</v>
      </c>
      <c r="F640" s="6">
        <v>2.09052569239827E-5</v>
      </c>
    </row>
    <row r="641" spans="1:6" x14ac:dyDescent="0.2">
      <c r="A641" s="5" t="s">
        <v>2751</v>
      </c>
      <c r="B641" s="5" t="s">
        <v>2752</v>
      </c>
      <c r="C641" s="5" t="s">
        <v>301</v>
      </c>
      <c r="D641" s="5">
        <v>0.73587540790713601</v>
      </c>
      <c r="E641" s="5">
        <v>8.7619583220941398E-3</v>
      </c>
      <c r="F641" s="5">
        <v>2.4518061013697801E-2</v>
      </c>
    </row>
    <row r="642" spans="1:6" x14ac:dyDescent="0.2">
      <c r="A642" s="5" t="s">
        <v>4886</v>
      </c>
      <c r="B642" s="5" t="s">
        <v>4887</v>
      </c>
      <c r="C642" s="5" t="s">
        <v>298</v>
      </c>
      <c r="D642" s="5">
        <v>0.73701632159478203</v>
      </c>
      <c r="E642" s="5">
        <v>1.62767876598582E-2</v>
      </c>
      <c r="F642" s="5">
        <v>4.15351479842501E-2</v>
      </c>
    </row>
    <row r="643" spans="1:6" x14ac:dyDescent="0.2">
      <c r="A643" s="5" t="s">
        <v>5339</v>
      </c>
      <c r="B643" s="5" t="s">
        <v>5340</v>
      </c>
      <c r="C643" s="5" t="s">
        <v>301</v>
      </c>
      <c r="D643" s="5">
        <v>0.73853835408040602</v>
      </c>
      <c r="E643" s="6">
        <v>9.3054606413627399E-7</v>
      </c>
      <c r="F643" s="6">
        <v>6.92194123163901E-6</v>
      </c>
    </row>
    <row r="644" spans="1:6" x14ac:dyDescent="0.2">
      <c r="A644" s="5" t="s">
        <v>4984</v>
      </c>
      <c r="B644" s="5" t="s">
        <v>4985</v>
      </c>
      <c r="C644" s="5" t="s">
        <v>298</v>
      </c>
      <c r="D644" s="5">
        <v>0.74003678289942898</v>
      </c>
      <c r="E644" s="5">
        <v>3.7139851484001701E-3</v>
      </c>
      <c r="F644" s="5">
        <v>1.17039130897343E-2</v>
      </c>
    </row>
    <row r="645" spans="1:6" x14ac:dyDescent="0.2">
      <c r="A645" s="5" t="s">
        <v>4808</v>
      </c>
      <c r="B645" s="5" t="s">
        <v>4809</v>
      </c>
      <c r="C645" s="5" t="s">
        <v>415</v>
      </c>
      <c r="D645" s="5">
        <v>0.74055075239937596</v>
      </c>
      <c r="E645" s="5">
        <v>7.5740934036970797E-3</v>
      </c>
      <c r="F645" s="5">
        <v>2.1600599590870399E-2</v>
      </c>
    </row>
    <row r="646" spans="1:6" x14ac:dyDescent="0.2">
      <c r="A646" s="5" t="s">
        <v>5659</v>
      </c>
      <c r="B646" s="5" t="s">
        <v>5660</v>
      </c>
      <c r="C646" s="5" t="s">
        <v>301</v>
      </c>
      <c r="D646" s="5">
        <v>0.74073839317326096</v>
      </c>
      <c r="E646" s="5">
        <v>1.73597599072881E-3</v>
      </c>
      <c r="F646" s="5">
        <v>6.0338700991622498E-3</v>
      </c>
    </row>
    <row r="647" spans="1:6" x14ac:dyDescent="0.2">
      <c r="A647" s="5" t="s">
        <v>5147</v>
      </c>
      <c r="B647" s="5" t="s">
        <v>5148</v>
      </c>
      <c r="C647" s="5" t="s">
        <v>301</v>
      </c>
      <c r="D647" s="5">
        <v>0.74481648784166299</v>
      </c>
      <c r="E647" s="5">
        <v>1.7839207072602899E-2</v>
      </c>
      <c r="F647" s="5">
        <v>4.4841286081561398E-2</v>
      </c>
    </row>
    <row r="648" spans="1:6" x14ac:dyDescent="0.2">
      <c r="A648" s="5" t="s">
        <v>5637</v>
      </c>
      <c r="B648" s="5" t="s">
        <v>5638</v>
      </c>
      <c r="C648" s="5" t="s">
        <v>298</v>
      </c>
      <c r="D648" s="5">
        <v>0.74519215720582099</v>
      </c>
      <c r="E648" s="5">
        <v>1.56644856722649E-3</v>
      </c>
      <c r="F648" s="5">
        <v>5.51229935850345E-3</v>
      </c>
    </row>
    <row r="649" spans="1:6" x14ac:dyDescent="0.2">
      <c r="A649" s="5" t="s">
        <v>4560</v>
      </c>
      <c r="B649" s="5" t="s">
        <v>4561</v>
      </c>
      <c r="C649" s="5" t="s">
        <v>415</v>
      </c>
      <c r="D649" s="5">
        <v>0.74536030426936295</v>
      </c>
      <c r="E649" s="5">
        <v>1.53230451516256E-2</v>
      </c>
      <c r="F649" s="5">
        <v>3.9389224850751699E-2</v>
      </c>
    </row>
    <row r="650" spans="1:6" x14ac:dyDescent="0.2">
      <c r="A650" s="5" t="s">
        <v>4574</v>
      </c>
      <c r="B650" s="5" t="s">
        <v>4575</v>
      </c>
      <c r="C650" s="5" t="s">
        <v>301</v>
      </c>
      <c r="D650" s="5">
        <v>0.74794915943584295</v>
      </c>
      <c r="E650" s="5">
        <v>1.86167037516944E-2</v>
      </c>
      <c r="F650" s="5">
        <v>4.6472260961735699E-2</v>
      </c>
    </row>
    <row r="651" spans="1:6" x14ac:dyDescent="0.2">
      <c r="A651" s="5" t="s">
        <v>5685</v>
      </c>
      <c r="B651" s="5" t="s">
        <v>5686</v>
      </c>
      <c r="C651" s="5" t="s">
        <v>298</v>
      </c>
      <c r="D651" s="5">
        <v>0.74805332208319397</v>
      </c>
      <c r="E651" s="5">
        <v>2.4733789383617601E-4</v>
      </c>
      <c r="F651" s="5">
        <v>1.0741101737575399E-3</v>
      </c>
    </row>
    <row r="652" spans="1:6" x14ac:dyDescent="0.2">
      <c r="A652" s="5" t="s">
        <v>2057</v>
      </c>
      <c r="B652" s="5" t="s">
        <v>2058</v>
      </c>
      <c r="C652" s="5" t="s">
        <v>301</v>
      </c>
      <c r="D652" s="5">
        <v>0.74831680215823704</v>
      </c>
      <c r="E652" s="6">
        <v>3.6842397580934697E-5</v>
      </c>
      <c r="F652" s="5">
        <v>1.9440612343411899E-4</v>
      </c>
    </row>
    <row r="653" spans="1:6" x14ac:dyDescent="0.2">
      <c r="A653" s="5" t="s">
        <v>1924</v>
      </c>
      <c r="B653" s="5" t="s">
        <v>1925</v>
      </c>
      <c r="C653" s="5" t="s">
        <v>301</v>
      </c>
      <c r="D653" s="5">
        <v>0.74846593063747602</v>
      </c>
      <c r="E653" s="5">
        <v>3.5301335066528598E-3</v>
      </c>
      <c r="F653" s="5">
        <v>1.12179004900997E-2</v>
      </c>
    </row>
    <row r="654" spans="1:6" x14ac:dyDescent="0.2">
      <c r="A654" s="5" t="s">
        <v>4108</v>
      </c>
      <c r="B654" s="5" t="s">
        <v>4109</v>
      </c>
      <c r="C654" s="5" t="s">
        <v>301</v>
      </c>
      <c r="D654" s="5">
        <v>0.74955442919130699</v>
      </c>
      <c r="E654" s="5">
        <v>3.4282725193179099E-3</v>
      </c>
      <c r="F654" s="5">
        <v>1.09351211546862E-2</v>
      </c>
    </row>
    <row r="655" spans="1:6" x14ac:dyDescent="0.2">
      <c r="A655" s="5" t="s">
        <v>534</v>
      </c>
      <c r="B655" s="5" t="s">
        <v>535</v>
      </c>
      <c r="C655" s="5" t="s">
        <v>298</v>
      </c>
      <c r="D655" s="5">
        <v>0.75067347606980395</v>
      </c>
      <c r="E655" s="5">
        <v>1.0170033889291601E-2</v>
      </c>
      <c r="F655" s="5">
        <v>2.7851500964853299E-2</v>
      </c>
    </row>
    <row r="656" spans="1:6" x14ac:dyDescent="0.2">
      <c r="A656" s="5" t="s">
        <v>4042</v>
      </c>
      <c r="B656" s="5" t="s">
        <v>4043</v>
      </c>
      <c r="C656" s="5" t="s">
        <v>298</v>
      </c>
      <c r="D656" s="5">
        <v>0.75259018729862504</v>
      </c>
      <c r="E656" s="5">
        <v>1.15547321420016E-2</v>
      </c>
      <c r="F656" s="5">
        <v>3.10643389015249E-2</v>
      </c>
    </row>
    <row r="657" spans="1:6" x14ac:dyDescent="0.2">
      <c r="A657" s="5" t="s">
        <v>5601</v>
      </c>
      <c r="B657" s="5" t="s">
        <v>5602</v>
      </c>
      <c r="C657" s="5" t="s">
        <v>298</v>
      </c>
      <c r="D657" s="5">
        <v>0.75354619169880999</v>
      </c>
      <c r="E657" s="5">
        <v>1.61594708460986E-2</v>
      </c>
      <c r="F657" s="5">
        <v>4.1275995590961199E-2</v>
      </c>
    </row>
    <row r="658" spans="1:6" x14ac:dyDescent="0.2">
      <c r="A658" s="5" t="s">
        <v>5539</v>
      </c>
      <c r="B658" s="5" t="s">
        <v>5540</v>
      </c>
      <c r="C658" s="5" t="s">
        <v>301</v>
      </c>
      <c r="D658" s="5">
        <v>0.75563246843297305</v>
      </c>
      <c r="E658" s="6">
        <v>2.81649795378958E-9</v>
      </c>
      <c r="F658" s="6">
        <v>3.3516432295228602E-8</v>
      </c>
    </row>
    <row r="659" spans="1:6" x14ac:dyDescent="0.2">
      <c r="A659" s="5" t="s">
        <v>2103</v>
      </c>
      <c r="B659" s="5" t="s">
        <v>2104</v>
      </c>
      <c r="C659" s="5" t="s">
        <v>301</v>
      </c>
      <c r="D659" s="5">
        <v>0.756230669621753</v>
      </c>
      <c r="E659" s="5">
        <v>1.38896610910519E-2</v>
      </c>
      <c r="F659" s="5">
        <v>3.6286306630887798E-2</v>
      </c>
    </row>
    <row r="660" spans="1:6" x14ac:dyDescent="0.2">
      <c r="A660" s="5" t="s">
        <v>5135</v>
      </c>
      <c r="B660" s="5" t="s">
        <v>5136</v>
      </c>
      <c r="C660" s="5" t="s">
        <v>298</v>
      </c>
      <c r="D660" s="5">
        <v>0.75626051184550902</v>
      </c>
      <c r="E660" s="5">
        <v>1.28142971970604E-2</v>
      </c>
      <c r="F660" s="5">
        <v>3.3891082412624299E-2</v>
      </c>
    </row>
    <row r="661" spans="1:6" x14ac:dyDescent="0.2">
      <c r="A661" s="5" t="s">
        <v>3882</v>
      </c>
      <c r="B661" s="5" t="s">
        <v>3883</v>
      </c>
      <c r="C661" s="5" t="s">
        <v>298</v>
      </c>
      <c r="D661" s="5">
        <v>0.75948614793439495</v>
      </c>
      <c r="E661" s="5">
        <v>8.2260239138218505E-3</v>
      </c>
      <c r="F661" s="5">
        <v>2.32238123934237E-2</v>
      </c>
    </row>
    <row r="662" spans="1:6" x14ac:dyDescent="0.2">
      <c r="A662" s="5" t="s">
        <v>930</v>
      </c>
      <c r="B662" s="5" t="s">
        <v>931</v>
      </c>
      <c r="C662" s="5" t="s">
        <v>298</v>
      </c>
      <c r="D662" s="5">
        <v>0.76214303815333495</v>
      </c>
      <c r="E662" s="6">
        <v>1.5870705115457801E-5</v>
      </c>
      <c r="F662" s="6">
        <v>9.1218822305890297E-5</v>
      </c>
    </row>
    <row r="663" spans="1:6" x14ac:dyDescent="0.2">
      <c r="A663" s="5" t="s">
        <v>5465</v>
      </c>
      <c r="B663" s="5" t="s">
        <v>5466</v>
      </c>
      <c r="C663" s="5" t="s">
        <v>298</v>
      </c>
      <c r="D663" s="5">
        <v>0.76232532179312695</v>
      </c>
      <c r="E663" s="5">
        <v>6.7871432509400095E-4</v>
      </c>
      <c r="F663" s="5">
        <v>2.6392259243505898E-3</v>
      </c>
    </row>
    <row r="664" spans="1:6" x14ac:dyDescent="0.2">
      <c r="A664" s="5" t="s">
        <v>4144</v>
      </c>
      <c r="B664" s="5" t="s">
        <v>4145</v>
      </c>
      <c r="C664" s="5" t="s">
        <v>298</v>
      </c>
      <c r="D664" s="5">
        <v>0.76333873358042303</v>
      </c>
      <c r="E664" s="5">
        <v>1.5306957429474799E-3</v>
      </c>
      <c r="F664" s="5">
        <v>5.3991813478511102E-3</v>
      </c>
    </row>
    <row r="665" spans="1:6" x14ac:dyDescent="0.2">
      <c r="A665" s="5" t="s">
        <v>4764</v>
      </c>
      <c r="B665" s="5" t="s">
        <v>4765</v>
      </c>
      <c r="C665" s="5" t="s">
        <v>301</v>
      </c>
      <c r="D665" s="5">
        <v>0.76382097589188502</v>
      </c>
      <c r="E665" s="5">
        <v>4.4937678569180999E-3</v>
      </c>
      <c r="F665" s="5">
        <v>1.37973950964461E-2</v>
      </c>
    </row>
    <row r="666" spans="1:6" x14ac:dyDescent="0.2">
      <c r="A666" s="5" t="s">
        <v>4098</v>
      </c>
      <c r="B666" s="5" t="s">
        <v>4099</v>
      </c>
      <c r="C666" s="5" t="s">
        <v>415</v>
      </c>
      <c r="D666" s="5">
        <v>0.76396204210899199</v>
      </c>
      <c r="E666" s="5">
        <v>1.20170186739841E-2</v>
      </c>
      <c r="F666" s="5">
        <v>3.2109408509264699E-2</v>
      </c>
    </row>
    <row r="667" spans="1:6" x14ac:dyDescent="0.2">
      <c r="A667" s="5" t="s">
        <v>5379</v>
      </c>
      <c r="B667" s="5" t="s">
        <v>5380</v>
      </c>
      <c r="C667" s="5" t="s">
        <v>298</v>
      </c>
      <c r="D667" s="5">
        <v>0.76936498164478295</v>
      </c>
      <c r="E667" s="5">
        <v>4.9919265972891598E-3</v>
      </c>
      <c r="F667" s="5">
        <v>1.5075071499913901E-2</v>
      </c>
    </row>
    <row r="668" spans="1:6" x14ac:dyDescent="0.2">
      <c r="A668" s="5" t="s">
        <v>5593</v>
      </c>
      <c r="B668" s="5" t="s">
        <v>5594</v>
      </c>
      <c r="C668" s="5" t="s">
        <v>298</v>
      </c>
      <c r="D668" s="5">
        <v>0.77215171852495401</v>
      </c>
      <c r="E668" s="5">
        <v>1.16583146301094E-2</v>
      </c>
      <c r="F668" s="5">
        <v>3.1310674431300499E-2</v>
      </c>
    </row>
    <row r="669" spans="1:6" x14ac:dyDescent="0.2">
      <c r="A669" s="5" t="s">
        <v>5269</v>
      </c>
      <c r="B669" s="5" t="s">
        <v>5270</v>
      </c>
      <c r="C669" s="5" t="s">
        <v>298</v>
      </c>
      <c r="D669" s="5">
        <v>0.77332435989168802</v>
      </c>
      <c r="E669" s="5">
        <v>5.3603002367285796E-3</v>
      </c>
      <c r="F669" s="5">
        <v>1.6031929562229302E-2</v>
      </c>
    </row>
    <row r="670" spans="1:6" x14ac:dyDescent="0.2">
      <c r="A670" s="5" t="s">
        <v>4152</v>
      </c>
      <c r="B670" s="5" t="s">
        <v>4153</v>
      </c>
      <c r="C670" s="5" t="s">
        <v>301</v>
      </c>
      <c r="D670" s="5">
        <v>0.77430389484010798</v>
      </c>
      <c r="E670" s="5">
        <v>1.14198029937199E-2</v>
      </c>
      <c r="F670" s="5">
        <v>3.0738400863877201E-2</v>
      </c>
    </row>
    <row r="671" spans="1:6" x14ac:dyDescent="0.2">
      <c r="A671" s="5" t="s">
        <v>4434</v>
      </c>
      <c r="B671" s="5" t="s">
        <v>4435</v>
      </c>
      <c r="C671" s="5" t="s">
        <v>298</v>
      </c>
      <c r="D671" s="5">
        <v>0.77456851108742897</v>
      </c>
      <c r="E671" s="6">
        <v>5.6220046806161196E-6</v>
      </c>
      <c r="F671" s="6">
        <v>3.55295320937871E-5</v>
      </c>
    </row>
    <row r="672" spans="1:6" x14ac:dyDescent="0.2">
      <c r="A672" s="5" t="s">
        <v>5109</v>
      </c>
      <c r="B672" s="5" t="s">
        <v>5110</v>
      </c>
      <c r="C672" s="5" t="s">
        <v>298</v>
      </c>
      <c r="D672" s="5">
        <v>0.77682184928468201</v>
      </c>
      <c r="E672" s="5">
        <v>4.9863379897521999E-3</v>
      </c>
      <c r="F672" s="5">
        <v>1.50639844604376E-2</v>
      </c>
    </row>
    <row r="673" spans="1:6" x14ac:dyDescent="0.2">
      <c r="A673" s="5" t="s">
        <v>5203</v>
      </c>
      <c r="B673" s="5" t="s">
        <v>5204</v>
      </c>
      <c r="C673" s="5" t="s">
        <v>301</v>
      </c>
      <c r="D673" s="5">
        <v>0.778443736564706</v>
      </c>
      <c r="E673" s="5">
        <v>4.9942987254512801E-3</v>
      </c>
      <c r="F673" s="5">
        <v>1.50807859668988E-2</v>
      </c>
    </row>
    <row r="674" spans="1:6" x14ac:dyDescent="0.2">
      <c r="A674" s="5" t="s">
        <v>4246</v>
      </c>
      <c r="B674" s="5" t="s">
        <v>4247</v>
      </c>
      <c r="C674" s="5" t="s">
        <v>301</v>
      </c>
      <c r="D674" s="5">
        <v>0.78254742171075198</v>
      </c>
      <c r="E674" s="5">
        <v>2.7439802258682599E-4</v>
      </c>
      <c r="F674" s="5">
        <v>1.1776295307740999E-3</v>
      </c>
    </row>
    <row r="675" spans="1:6" x14ac:dyDescent="0.2">
      <c r="A675" s="5" t="s">
        <v>5361</v>
      </c>
      <c r="B675" s="5" t="s">
        <v>5362</v>
      </c>
      <c r="C675" s="5" t="s">
        <v>298</v>
      </c>
      <c r="D675" s="5">
        <v>0.78665249241547597</v>
      </c>
      <c r="E675" s="5">
        <v>1.06705059812098E-4</v>
      </c>
      <c r="F675" s="5">
        <v>5.0596358174028497E-4</v>
      </c>
    </row>
    <row r="676" spans="1:6" x14ac:dyDescent="0.2">
      <c r="A676" s="5" t="s">
        <v>480</v>
      </c>
      <c r="B676" s="5" t="s">
        <v>481</v>
      </c>
      <c r="C676" s="5" t="s">
        <v>301</v>
      </c>
      <c r="D676" s="5">
        <v>0.786670787331473</v>
      </c>
      <c r="E676" s="5">
        <v>1.6008093963910199E-2</v>
      </c>
      <c r="F676" s="5">
        <v>4.0932582954826401E-2</v>
      </c>
    </row>
    <row r="677" spans="1:6" x14ac:dyDescent="0.2">
      <c r="A677" s="5" t="s">
        <v>3984</v>
      </c>
      <c r="B677" s="5" t="s">
        <v>3985</v>
      </c>
      <c r="C677" s="5" t="s">
        <v>289</v>
      </c>
      <c r="D677" s="5">
        <v>0.79060217820568501</v>
      </c>
      <c r="E677" s="6">
        <v>5.7063306443456499E-5</v>
      </c>
      <c r="F677" s="5">
        <v>2.8865050618138597E-4</v>
      </c>
    </row>
    <row r="678" spans="1:6" x14ac:dyDescent="0.2">
      <c r="A678" s="5" t="s">
        <v>4908</v>
      </c>
      <c r="B678" s="5" t="s">
        <v>4909</v>
      </c>
      <c r="C678" s="5" t="s">
        <v>301</v>
      </c>
      <c r="D678" s="5">
        <v>0.791069051579949</v>
      </c>
      <c r="E678" s="5">
        <v>1.8589965767549399E-2</v>
      </c>
      <c r="F678" s="5">
        <v>4.64165761613205E-2</v>
      </c>
    </row>
    <row r="679" spans="1:6" x14ac:dyDescent="0.2">
      <c r="A679" s="5" t="s">
        <v>3684</v>
      </c>
      <c r="B679" s="5" t="s">
        <v>3685</v>
      </c>
      <c r="C679" s="5" t="s">
        <v>415</v>
      </c>
      <c r="D679" s="5">
        <v>0.79219979861690903</v>
      </c>
      <c r="E679" s="5">
        <v>4.7351541756739599E-3</v>
      </c>
      <c r="F679" s="5">
        <v>1.4414446972233401E-2</v>
      </c>
    </row>
    <row r="680" spans="1:6" x14ac:dyDescent="0.2">
      <c r="A680" s="5" t="s">
        <v>4048</v>
      </c>
      <c r="B680" s="5" t="s">
        <v>4049</v>
      </c>
      <c r="C680" s="5" t="s">
        <v>298</v>
      </c>
      <c r="D680" s="5">
        <v>0.79286543364518902</v>
      </c>
      <c r="E680" s="5">
        <v>8.5026701662103705E-3</v>
      </c>
      <c r="F680" s="5">
        <v>2.3891096824645401E-2</v>
      </c>
    </row>
    <row r="681" spans="1:6" x14ac:dyDescent="0.2">
      <c r="A681" s="5" t="s">
        <v>5375</v>
      </c>
      <c r="B681" s="5" t="s">
        <v>5376</v>
      </c>
      <c r="C681" s="5" t="s">
        <v>298</v>
      </c>
      <c r="D681" s="5">
        <v>0.79448324012155302</v>
      </c>
      <c r="E681" s="5">
        <v>2.3985012169275501E-3</v>
      </c>
      <c r="F681" s="5">
        <v>8.0106372205737599E-3</v>
      </c>
    </row>
    <row r="682" spans="1:6" x14ac:dyDescent="0.2">
      <c r="A682" s="5" t="s">
        <v>136</v>
      </c>
      <c r="B682" s="5" t="s">
        <v>137</v>
      </c>
      <c r="C682" s="5" t="s">
        <v>298</v>
      </c>
      <c r="D682" s="5">
        <v>0.79627635262692797</v>
      </c>
      <c r="E682" s="6">
        <v>3.2149095635089101E-6</v>
      </c>
      <c r="F682" s="6">
        <v>2.1401859301410302E-5</v>
      </c>
    </row>
    <row r="683" spans="1:6" x14ac:dyDescent="0.2">
      <c r="A683" s="5" t="s">
        <v>3686</v>
      </c>
      <c r="B683" s="5" t="s">
        <v>3687</v>
      </c>
      <c r="C683" s="5" t="s">
        <v>298</v>
      </c>
      <c r="D683" s="5">
        <v>0.79741215334715199</v>
      </c>
      <c r="E683" s="5">
        <v>1.67470165023593E-3</v>
      </c>
      <c r="F683" s="5">
        <v>5.8454601803215097E-3</v>
      </c>
    </row>
    <row r="684" spans="1:6" x14ac:dyDescent="0.2">
      <c r="A684" s="5" t="s">
        <v>148</v>
      </c>
      <c r="B684" s="5" t="s">
        <v>149</v>
      </c>
      <c r="C684" s="5" t="s">
        <v>289</v>
      </c>
      <c r="D684" s="5">
        <v>0.79974457432075796</v>
      </c>
      <c r="E684" s="5">
        <v>1.43473020560369E-4</v>
      </c>
      <c r="F684" s="5">
        <v>6.6008931198525695E-4</v>
      </c>
    </row>
    <row r="685" spans="1:6" x14ac:dyDescent="0.2">
      <c r="A685" s="5" t="s">
        <v>4964</v>
      </c>
      <c r="B685" s="5" t="s">
        <v>4965</v>
      </c>
      <c r="C685" s="5" t="s">
        <v>301</v>
      </c>
      <c r="D685" s="5">
        <v>0.80151883439002003</v>
      </c>
      <c r="E685" s="6">
        <v>2.212762604486E-7</v>
      </c>
      <c r="F685" s="6">
        <v>1.8515096680986699E-6</v>
      </c>
    </row>
    <row r="686" spans="1:6" x14ac:dyDescent="0.2">
      <c r="A686" s="5" t="s">
        <v>4634</v>
      </c>
      <c r="B686" s="5" t="s">
        <v>4635</v>
      </c>
      <c r="C686" s="5" t="s">
        <v>301</v>
      </c>
      <c r="D686" s="5">
        <v>0.80595828382458201</v>
      </c>
      <c r="E686" s="5">
        <v>1.2717947925235599E-3</v>
      </c>
      <c r="F686" s="5">
        <v>4.5784612530848099E-3</v>
      </c>
    </row>
    <row r="687" spans="1:6" x14ac:dyDescent="0.2">
      <c r="A687" s="5" t="s">
        <v>3918</v>
      </c>
      <c r="B687" s="5" t="s">
        <v>3919</v>
      </c>
      <c r="C687" s="5" t="s">
        <v>301</v>
      </c>
      <c r="D687" s="5">
        <v>0.80815381663524999</v>
      </c>
      <c r="E687" s="5">
        <v>1.8519937252488201E-2</v>
      </c>
      <c r="F687" s="5">
        <v>4.6271133474139303E-2</v>
      </c>
    </row>
    <row r="688" spans="1:6" x14ac:dyDescent="0.2">
      <c r="A688" s="5" t="s">
        <v>2719</v>
      </c>
      <c r="B688" s="5" t="s">
        <v>2720</v>
      </c>
      <c r="C688" s="5" t="s">
        <v>298</v>
      </c>
      <c r="D688" s="5">
        <v>0.80854828276227497</v>
      </c>
      <c r="E688" s="6">
        <v>2.6165253907065702E-7</v>
      </c>
      <c r="F688" s="6">
        <v>2.1577580682006302E-6</v>
      </c>
    </row>
    <row r="689" spans="1:6" x14ac:dyDescent="0.2">
      <c r="A689" s="5" t="s">
        <v>5615</v>
      </c>
      <c r="B689" s="5" t="s">
        <v>5616</v>
      </c>
      <c r="C689" s="5" t="s">
        <v>415</v>
      </c>
      <c r="D689" s="5">
        <v>0.81041385599831695</v>
      </c>
      <c r="E689" s="5">
        <v>1.27709723485775E-2</v>
      </c>
      <c r="F689" s="5">
        <v>3.3787361870587299E-2</v>
      </c>
    </row>
    <row r="690" spans="1:6" x14ac:dyDescent="0.2">
      <c r="A690" s="5" t="s">
        <v>3894</v>
      </c>
      <c r="B690" s="5" t="s">
        <v>3895</v>
      </c>
      <c r="C690" s="5" t="s">
        <v>415</v>
      </c>
      <c r="D690" s="5">
        <v>0.81292423579687501</v>
      </c>
      <c r="E690" s="6">
        <v>8.1818173846280302E-7</v>
      </c>
      <c r="F690" s="6">
        <v>6.1575229110174799E-6</v>
      </c>
    </row>
    <row r="691" spans="1:6" x14ac:dyDescent="0.2">
      <c r="A691" s="5" t="s">
        <v>2589</v>
      </c>
      <c r="B691" s="5" t="s">
        <v>2590</v>
      </c>
      <c r="C691" s="5" t="s">
        <v>298</v>
      </c>
      <c r="D691" s="5">
        <v>0.81297401353176602</v>
      </c>
      <c r="E691" s="5">
        <v>5.5888457259507199E-4</v>
      </c>
      <c r="F691" s="5">
        <v>2.21887624400176E-3</v>
      </c>
    </row>
    <row r="692" spans="1:6" x14ac:dyDescent="0.2">
      <c r="A692" s="5" t="s">
        <v>4418</v>
      </c>
      <c r="B692" s="5" t="s">
        <v>4419</v>
      </c>
      <c r="C692" s="5" t="s">
        <v>289</v>
      </c>
      <c r="D692" s="5">
        <v>0.81341080740967797</v>
      </c>
      <c r="E692" s="5">
        <v>9.3860006046957503E-3</v>
      </c>
      <c r="F692" s="5">
        <v>2.5973692612871201E-2</v>
      </c>
    </row>
    <row r="693" spans="1:6" x14ac:dyDescent="0.2">
      <c r="A693" s="5" t="s">
        <v>990</v>
      </c>
      <c r="B693" s="5" t="s">
        <v>991</v>
      </c>
      <c r="C693" s="5" t="s">
        <v>298</v>
      </c>
      <c r="D693" s="5">
        <v>0.81496728038073796</v>
      </c>
      <c r="E693" s="5">
        <v>4.1100396437599501E-3</v>
      </c>
      <c r="F693" s="5">
        <v>1.27651275742749E-2</v>
      </c>
    </row>
    <row r="694" spans="1:6" x14ac:dyDescent="0.2">
      <c r="A694" s="5" t="s">
        <v>3994</v>
      </c>
      <c r="B694" s="5" t="s">
        <v>3995</v>
      </c>
      <c r="C694" s="5" t="s">
        <v>301</v>
      </c>
      <c r="D694" s="5">
        <v>0.81530536059122105</v>
      </c>
      <c r="E694" s="5">
        <v>1.5062318346607999E-3</v>
      </c>
      <c r="F694" s="5">
        <v>5.3200555293009396E-3</v>
      </c>
    </row>
    <row r="695" spans="1:6" x14ac:dyDescent="0.2">
      <c r="A695" s="5" t="s">
        <v>4334</v>
      </c>
      <c r="B695" s="5" t="s">
        <v>4335</v>
      </c>
      <c r="C695" s="5" t="s">
        <v>298</v>
      </c>
      <c r="D695" s="5">
        <v>0.81603343936838002</v>
      </c>
      <c r="E695" s="5">
        <v>4.5115107886012397E-3</v>
      </c>
      <c r="F695" s="5">
        <v>1.38478099606377E-2</v>
      </c>
    </row>
    <row r="696" spans="1:6" x14ac:dyDescent="0.2">
      <c r="A696" s="5" t="s">
        <v>1920</v>
      </c>
      <c r="B696" s="5" t="s">
        <v>1921</v>
      </c>
      <c r="C696" s="5" t="s">
        <v>298</v>
      </c>
      <c r="D696" s="5">
        <v>0.81646919237232296</v>
      </c>
      <c r="E696" s="6">
        <v>2.7015675916367898E-7</v>
      </c>
      <c r="F696" s="6">
        <v>2.22205878748917E-6</v>
      </c>
    </row>
    <row r="697" spans="1:6" x14ac:dyDescent="0.2">
      <c r="A697" s="5" t="s">
        <v>5417</v>
      </c>
      <c r="B697" s="5" t="s">
        <v>5418</v>
      </c>
      <c r="C697" s="5" t="s">
        <v>301</v>
      </c>
      <c r="D697" s="5">
        <v>0.81650782128092803</v>
      </c>
      <c r="E697" s="5">
        <v>5.8158125240103603E-3</v>
      </c>
      <c r="F697" s="5">
        <v>1.7197907038445402E-2</v>
      </c>
    </row>
    <row r="698" spans="1:6" x14ac:dyDescent="0.2">
      <c r="A698" s="5" t="s">
        <v>5163</v>
      </c>
      <c r="B698" s="5" t="s">
        <v>5164</v>
      </c>
      <c r="C698" s="5" t="s">
        <v>301</v>
      </c>
      <c r="D698" s="5">
        <v>0.81850757445383904</v>
      </c>
      <c r="E698" s="5">
        <v>4.3813686074301002E-3</v>
      </c>
      <c r="F698" s="5">
        <v>1.35010934988051E-2</v>
      </c>
    </row>
    <row r="699" spans="1:6" x14ac:dyDescent="0.2">
      <c r="A699" s="5" t="s">
        <v>4314</v>
      </c>
      <c r="B699" s="5" t="s">
        <v>4315</v>
      </c>
      <c r="C699" s="5" t="s">
        <v>298</v>
      </c>
      <c r="D699" s="5">
        <v>0.82226170469029902</v>
      </c>
      <c r="E699" s="5">
        <v>1.5086113251926601E-3</v>
      </c>
      <c r="F699" s="5">
        <v>5.3278611898140297E-3</v>
      </c>
    </row>
    <row r="700" spans="1:6" x14ac:dyDescent="0.2">
      <c r="A700" s="5" t="s">
        <v>5330</v>
      </c>
      <c r="B700" s="5" t="s">
        <v>5331</v>
      </c>
      <c r="C700" s="5" t="s">
        <v>289</v>
      </c>
      <c r="D700" s="5">
        <v>0.82322918481510499</v>
      </c>
      <c r="E700" s="5">
        <v>1.30394181156287E-2</v>
      </c>
      <c r="F700" s="5">
        <v>3.43765483212801E-2</v>
      </c>
    </row>
    <row r="701" spans="1:6" x14ac:dyDescent="0.2">
      <c r="A701" s="5" t="s">
        <v>2433</v>
      </c>
      <c r="B701" s="5" t="s">
        <v>2434</v>
      </c>
      <c r="C701" s="5" t="s">
        <v>301</v>
      </c>
      <c r="D701" s="5">
        <v>0.82396930502761001</v>
      </c>
      <c r="E701" s="6">
        <v>6.6831704360403202E-6</v>
      </c>
      <c r="F701" s="6">
        <v>4.1575352427528798E-5</v>
      </c>
    </row>
    <row r="702" spans="1:6" x14ac:dyDescent="0.2">
      <c r="A702" s="5" t="s">
        <v>4224</v>
      </c>
      <c r="B702" s="5" t="s">
        <v>4225</v>
      </c>
      <c r="C702" s="5" t="s">
        <v>301</v>
      </c>
      <c r="D702" s="5">
        <v>0.82528986341145205</v>
      </c>
      <c r="E702" s="5">
        <v>1.59550424602423E-3</v>
      </c>
      <c r="F702" s="5">
        <v>5.5976230681010902E-3</v>
      </c>
    </row>
    <row r="703" spans="1:6" x14ac:dyDescent="0.2">
      <c r="A703" s="5" t="s">
        <v>5623</v>
      </c>
      <c r="B703" s="5" t="s">
        <v>5624</v>
      </c>
      <c r="C703" s="5" t="s">
        <v>298</v>
      </c>
      <c r="D703" s="5">
        <v>0.82729079980587505</v>
      </c>
      <c r="E703" s="5">
        <v>2.1537181039212598E-3</v>
      </c>
      <c r="F703" s="5">
        <v>7.2962221159898E-3</v>
      </c>
    </row>
    <row r="704" spans="1:6" x14ac:dyDescent="0.2">
      <c r="A704" s="5" t="s">
        <v>4422</v>
      </c>
      <c r="B704" s="5" t="s">
        <v>4423</v>
      </c>
      <c r="C704" s="5" t="s">
        <v>415</v>
      </c>
      <c r="D704" s="5">
        <v>0.83077131685626804</v>
      </c>
      <c r="E704" s="5">
        <v>7.91823725941448E-4</v>
      </c>
      <c r="F704" s="5">
        <v>3.02191087539621E-3</v>
      </c>
    </row>
    <row r="705" spans="1:6" x14ac:dyDescent="0.2">
      <c r="A705" s="5" t="s">
        <v>982</v>
      </c>
      <c r="B705" s="5" t="s">
        <v>983</v>
      </c>
      <c r="C705" s="5" t="s">
        <v>298</v>
      </c>
      <c r="D705" s="5">
        <v>0.83260918269803197</v>
      </c>
      <c r="E705" s="6">
        <v>6.2334172531336606E-5</v>
      </c>
      <c r="F705" s="5">
        <v>3.1199846700347898E-4</v>
      </c>
    </row>
    <row r="706" spans="1:6" x14ac:dyDescent="0.2">
      <c r="A706" s="5" t="s">
        <v>4816</v>
      </c>
      <c r="B706" s="5" t="s">
        <v>4817</v>
      </c>
      <c r="C706" s="5" t="s">
        <v>301</v>
      </c>
      <c r="D706" s="5">
        <v>0.83515704557801596</v>
      </c>
      <c r="E706" s="5">
        <v>1.11634626284035E-4</v>
      </c>
      <c r="F706" s="5">
        <v>5.2687386016739301E-4</v>
      </c>
    </row>
    <row r="707" spans="1:6" x14ac:dyDescent="0.2">
      <c r="A707" s="5" t="s">
        <v>5617</v>
      </c>
      <c r="B707" s="5" t="s">
        <v>5618</v>
      </c>
      <c r="C707" s="5" t="s">
        <v>289</v>
      </c>
      <c r="D707" s="5">
        <v>0.83528234486333597</v>
      </c>
      <c r="E707" s="5">
        <v>1.1825443771177099E-2</v>
      </c>
      <c r="F707" s="5">
        <v>3.1708049384911903E-2</v>
      </c>
    </row>
    <row r="708" spans="1:6" x14ac:dyDescent="0.2">
      <c r="A708" s="5" t="s">
        <v>5491</v>
      </c>
      <c r="B708" s="5" t="s">
        <v>5492</v>
      </c>
      <c r="C708" s="5" t="s">
        <v>298</v>
      </c>
      <c r="D708" s="5">
        <v>0.83532094416755698</v>
      </c>
      <c r="E708" s="5">
        <v>2.07106705766522E-4</v>
      </c>
      <c r="F708" s="5">
        <v>9.1611490578907405E-4</v>
      </c>
    </row>
    <row r="709" spans="1:6" x14ac:dyDescent="0.2">
      <c r="A709" s="5" t="s">
        <v>600</v>
      </c>
      <c r="B709" s="5" t="s">
        <v>601</v>
      </c>
      <c r="C709" s="5" t="s">
        <v>298</v>
      </c>
      <c r="D709" s="5">
        <v>0.83693725887187498</v>
      </c>
      <c r="E709" s="6">
        <v>6.92269063282659E-5</v>
      </c>
      <c r="F709" s="5">
        <v>3.4332700206481602E-4</v>
      </c>
    </row>
    <row r="710" spans="1:6" x14ac:dyDescent="0.2">
      <c r="A710" s="5" t="s">
        <v>5389</v>
      </c>
      <c r="B710" s="5" t="s">
        <v>5390</v>
      </c>
      <c r="C710" s="5" t="s">
        <v>415</v>
      </c>
      <c r="D710" s="5">
        <v>0.83799832344539205</v>
      </c>
      <c r="E710" s="5">
        <v>1.6929836483520401E-2</v>
      </c>
      <c r="F710" s="5">
        <v>4.2922789690551702E-2</v>
      </c>
    </row>
    <row r="711" spans="1:6" x14ac:dyDescent="0.2">
      <c r="A711" s="5" t="s">
        <v>5045</v>
      </c>
      <c r="B711" s="5" t="s">
        <v>5046</v>
      </c>
      <c r="C711" s="5" t="s">
        <v>301</v>
      </c>
      <c r="D711" s="5">
        <v>0.83932162783352204</v>
      </c>
      <c r="E711" s="5">
        <v>8.9771531250389305E-3</v>
      </c>
      <c r="F711" s="5">
        <v>2.5029628141742699E-2</v>
      </c>
    </row>
    <row r="712" spans="1:6" x14ac:dyDescent="0.2">
      <c r="A712" s="5" t="s">
        <v>2255</v>
      </c>
      <c r="B712" s="5" t="s">
        <v>2256</v>
      </c>
      <c r="C712" s="5" t="s">
        <v>289</v>
      </c>
      <c r="D712" s="5">
        <v>0.84439622404234205</v>
      </c>
      <c r="E712" s="5">
        <v>2.4028554980601901E-3</v>
      </c>
      <c r="F712" s="5">
        <v>8.02091795996129E-3</v>
      </c>
    </row>
    <row r="713" spans="1:6" x14ac:dyDescent="0.2">
      <c r="A713" s="5" t="s">
        <v>4484</v>
      </c>
      <c r="B713" s="5" t="s">
        <v>4485</v>
      </c>
      <c r="C713" s="5" t="s">
        <v>301</v>
      </c>
      <c r="D713" s="5">
        <v>0.84822733215465695</v>
      </c>
      <c r="E713" s="5">
        <v>3.9339470821177997E-3</v>
      </c>
      <c r="F713" s="5">
        <v>1.23008744300864E-2</v>
      </c>
    </row>
    <row r="714" spans="1:6" x14ac:dyDescent="0.2">
      <c r="A714" s="5" t="s">
        <v>5419</v>
      </c>
      <c r="B714" s="5" t="s">
        <v>5420</v>
      </c>
      <c r="C714" s="5" t="s">
        <v>415</v>
      </c>
      <c r="D714" s="5">
        <v>0.85290104302131697</v>
      </c>
      <c r="E714" s="5">
        <v>4.0357863092988604E-3</v>
      </c>
      <c r="F714" s="5">
        <v>1.25805090387467E-2</v>
      </c>
    </row>
    <row r="715" spans="1:6" x14ac:dyDescent="0.2">
      <c r="A715" s="5" t="s">
        <v>142</v>
      </c>
      <c r="B715" s="5" t="s">
        <v>143</v>
      </c>
      <c r="C715" s="5" t="s">
        <v>301</v>
      </c>
      <c r="D715" s="5">
        <v>0.85309682180023705</v>
      </c>
      <c r="E715" s="6">
        <v>9.6669545481484002E-8</v>
      </c>
      <c r="F715" s="6">
        <v>8.6286011797559803E-7</v>
      </c>
    </row>
    <row r="716" spans="1:6" x14ac:dyDescent="0.2">
      <c r="A716" s="5" t="s">
        <v>5051</v>
      </c>
      <c r="B716" s="5" t="s">
        <v>5052</v>
      </c>
      <c r="C716" s="5" t="s">
        <v>415</v>
      </c>
      <c r="D716" s="5">
        <v>0.85315329103541704</v>
      </c>
      <c r="E716" s="6">
        <v>5.2954870033785198E-5</v>
      </c>
      <c r="F716" s="5">
        <v>2.69296213414868E-4</v>
      </c>
    </row>
    <row r="717" spans="1:6" x14ac:dyDescent="0.2">
      <c r="A717" s="5" t="s">
        <v>5415</v>
      </c>
      <c r="B717" s="5" t="s">
        <v>5416</v>
      </c>
      <c r="C717" s="5" t="s">
        <v>301</v>
      </c>
      <c r="D717" s="5">
        <v>0.85330550579147502</v>
      </c>
      <c r="E717" s="5">
        <v>6.8251746484944897E-3</v>
      </c>
      <c r="F717" s="5">
        <v>1.9746072802438099E-2</v>
      </c>
    </row>
    <row r="718" spans="1:6" x14ac:dyDescent="0.2">
      <c r="A718" s="5" t="s">
        <v>4814</v>
      </c>
      <c r="B718" s="5" t="s">
        <v>4815</v>
      </c>
      <c r="C718" s="5" t="s">
        <v>298</v>
      </c>
      <c r="D718" s="5">
        <v>0.85349281638661501</v>
      </c>
      <c r="E718" s="5">
        <v>1.7393508358720499E-3</v>
      </c>
      <c r="F718" s="5">
        <v>6.0435951431494399E-3</v>
      </c>
    </row>
    <row r="719" spans="1:6" x14ac:dyDescent="0.2">
      <c r="A719" s="5" t="s">
        <v>5455</v>
      </c>
      <c r="B719" s="5" t="s">
        <v>5456</v>
      </c>
      <c r="C719" s="5" t="s">
        <v>301</v>
      </c>
      <c r="D719" s="5">
        <v>0.85389462999570898</v>
      </c>
      <c r="E719" s="5">
        <v>5.5054181079795097E-3</v>
      </c>
      <c r="F719" s="5">
        <v>1.6422198205920599E-2</v>
      </c>
    </row>
    <row r="720" spans="1:6" x14ac:dyDescent="0.2">
      <c r="A720" s="5" t="s">
        <v>5165</v>
      </c>
      <c r="B720" s="5" t="s">
        <v>5166</v>
      </c>
      <c r="C720" s="5" t="s">
        <v>301</v>
      </c>
      <c r="D720" s="5">
        <v>0.85504212494857901</v>
      </c>
      <c r="E720" s="5">
        <v>3.1444265881887899E-3</v>
      </c>
      <c r="F720" s="5">
        <v>1.0130501159774199E-2</v>
      </c>
    </row>
    <row r="721" spans="1:6" x14ac:dyDescent="0.2">
      <c r="A721" s="5" t="s">
        <v>5259</v>
      </c>
      <c r="B721" s="5" t="s">
        <v>5260</v>
      </c>
      <c r="C721" s="5" t="s">
        <v>289</v>
      </c>
      <c r="D721" s="5">
        <v>0.85816160489044302</v>
      </c>
      <c r="E721" s="5">
        <v>9.3507381445224105E-3</v>
      </c>
      <c r="F721" s="5">
        <v>2.5887508668609099E-2</v>
      </c>
    </row>
    <row r="722" spans="1:6" x14ac:dyDescent="0.2">
      <c r="A722" s="5" t="s">
        <v>4988</v>
      </c>
      <c r="B722" s="5" t="s">
        <v>4989</v>
      </c>
      <c r="C722" s="5" t="s">
        <v>301</v>
      </c>
      <c r="D722" s="5">
        <v>0.86263551452002696</v>
      </c>
      <c r="E722" s="5">
        <v>4.3298509004243698E-4</v>
      </c>
      <c r="F722" s="5">
        <v>1.7679427581984799E-3</v>
      </c>
    </row>
    <row r="723" spans="1:6" x14ac:dyDescent="0.2">
      <c r="A723" s="5" t="s">
        <v>1856</v>
      </c>
      <c r="B723" s="5" t="s">
        <v>1857</v>
      </c>
      <c r="C723" s="5" t="s">
        <v>301</v>
      </c>
      <c r="D723" s="5">
        <v>0.86918186775312301</v>
      </c>
      <c r="E723" s="5">
        <v>6.7168323004285495E-4</v>
      </c>
      <c r="F723" s="5">
        <v>2.6148470895313801E-3</v>
      </c>
    </row>
    <row r="724" spans="1:6" x14ac:dyDescent="0.2">
      <c r="A724" s="5" t="s">
        <v>452</v>
      </c>
      <c r="B724" s="5" t="s">
        <v>453</v>
      </c>
      <c r="C724" s="5" t="s">
        <v>298</v>
      </c>
      <c r="D724" s="5">
        <v>0.87021809574563702</v>
      </c>
      <c r="E724" s="5">
        <v>8.0568753344303695E-4</v>
      </c>
      <c r="F724" s="5">
        <v>3.06737102374897E-3</v>
      </c>
    </row>
    <row r="725" spans="1:6" x14ac:dyDescent="0.2">
      <c r="A725" s="5" t="s">
        <v>4306</v>
      </c>
      <c r="B725" s="5" t="s">
        <v>4307</v>
      </c>
      <c r="C725" s="5" t="s">
        <v>298</v>
      </c>
      <c r="D725" s="5">
        <v>0.87420911956399505</v>
      </c>
      <c r="E725" s="5">
        <v>5.1381815044267002E-4</v>
      </c>
      <c r="F725" s="5">
        <v>2.0620963902582301E-3</v>
      </c>
    </row>
    <row r="726" spans="1:6" x14ac:dyDescent="0.2">
      <c r="A726" s="5" t="s">
        <v>1778</v>
      </c>
      <c r="B726" s="5" t="s">
        <v>1779</v>
      </c>
      <c r="C726" s="5" t="s">
        <v>289</v>
      </c>
      <c r="D726" s="5">
        <v>0.87782154409429303</v>
      </c>
      <c r="E726" s="5">
        <v>1.21675742688084E-4</v>
      </c>
      <c r="F726" s="5">
        <v>5.7023937387430798E-4</v>
      </c>
    </row>
    <row r="727" spans="1:6" x14ac:dyDescent="0.2">
      <c r="A727" s="5" t="s">
        <v>868</v>
      </c>
      <c r="B727" s="5" t="s">
        <v>869</v>
      </c>
      <c r="C727" s="5" t="s">
        <v>301</v>
      </c>
      <c r="D727" s="5">
        <v>0.878570247835055</v>
      </c>
      <c r="E727" s="5">
        <v>1.55693276650757E-2</v>
      </c>
      <c r="F727" s="5">
        <v>3.9956951646088597E-2</v>
      </c>
    </row>
    <row r="728" spans="1:6" x14ac:dyDescent="0.2">
      <c r="A728" s="5" t="s">
        <v>5189</v>
      </c>
      <c r="B728" s="5" t="s">
        <v>5190</v>
      </c>
      <c r="C728" s="5" t="s">
        <v>301</v>
      </c>
      <c r="D728" s="5">
        <v>0.87899750024487899</v>
      </c>
      <c r="E728" s="6">
        <v>6.9702631732846201E-5</v>
      </c>
      <c r="F728" s="5">
        <v>3.4530490386189998E-4</v>
      </c>
    </row>
    <row r="729" spans="1:6" x14ac:dyDescent="0.2">
      <c r="A729" s="5" t="s">
        <v>5409</v>
      </c>
      <c r="B729" s="5" t="s">
        <v>5410</v>
      </c>
      <c r="C729" s="5" t="s">
        <v>301</v>
      </c>
      <c r="D729" s="5">
        <v>0.88008990707858303</v>
      </c>
      <c r="E729" s="5">
        <v>5.0603245357754003E-3</v>
      </c>
      <c r="F729" s="5">
        <v>1.5253777048757799E-2</v>
      </c>
    </row>
    <row r="730" spans="1:6" x14ac:dyDescent="0.2">
      <c r="A730" s="5" t="s">
        <v>5351</v>
      </c>
      <c r="B730" s="5" t="s">
        <v>5352</v>
      </c>
      <c r="C730" s="5" t="s">
        <v>301</v>
      </c>
      <c r="D730" s="5">
        <v>0.88458360417375603</v>
      </c>
      <c r="E730" s="5">
        <v>8.5599225554922696E-3</v>
      </c>
      <c r="F730" s="5">
        <v>2.4030482007504302E-2</v>
      </c>
    </row>
    <row r="731" spans="1:6" x14ac:dyDescent="0.2">
      <c r="A731" s="5" t="s">
        <v>4376</v>
      </c>
      <c r="B731" s="5" t="s">
        <v>4377</v>
      </c>
      <c r="C731" s="5" t="s">
        <v>298</v>
      </c>
      <c r="D731" s="5">
        <v>0.88509393956580196</v>
      </c>
      <c r="E731" s="6">
        <v>5.6892125869761701E-6</v>
      </c>
      <c r="F731" s="6">
        <v>3.5932591073851899E-5</v>
      </c>
    </row>
    <row r="732" spans="1:6" x14ac:dyDescent="0.2">
      <c r="A732" s="5" t="s">
        <v>5002</v>
      </c>
      <c r="B732" s="5" t="s">
        <v>5003</v>
      </c>
      <c r="C732" s="5" t="s">
        <v>289</v>
      </c>
      <c r="D732" s="5">
        <v>0.88710602158375396</v>
      </c>
      <c r="E732" s="5">
        <v>5.9268719208798197E-4</v>
      </c>
      <c r="F732" s="5">
        <v>2.3394841839915999E-3</v>
      </c>
    </row>
    <row r="733" spans="1:6" x14ac:dyDescent="0.2">
      <c r="A733" s="5" t="s">
        <v>4360</v>
      </c>
      <c r="B733" s="5" t="s">
        <v>4361</v>
      </c>
      <c r="C733" s="5" t="s">
        <v>298</v>
      </c>
      <c r="D733" s="5">
        <v>0.89178492535346199</v>
      </c>
      <c r="E733" s="5">
        <v>3.6326278991633699E-3</v>
      </c>
      <c r="F733" s="5">
        <v>1.1490159985397199E-2</v>
      </c>
    </row>
    <row r="734" spans="1:6" x14ac:dyDescent="0.2">
      <c r="A734" s="5" t="s">
        <v>5447</v>
      </c>
      <c r="B734" s="5" t="s">
        <v>5448</v>
      </c>
      <c r="C734" s="5" t="s">
        <v>415</v>
      </c>
      <c r="D734" s="5">
        <v>0.89289041613516396</v>
      </c>
      <c r="E734" s="5">
        <v>1.70993416818374E-2</v>
      </c>
      <c r="F734" s="5">
        <v>4.32861949558426E-2</v>
      </c>
    </row>
    <row r="735" spans="1:6" x14ac:dyDescent="0.2">
      <c r="A735" s="5" t="s">
        <v>3608</v>
      </c>
      <c r="B735" s="5" t="s">
        <v>3609</v>
      </c>
      <c r="C735" s="5" t="s">
        <v>415</v>
      </c>
      <c r="D735" s="5">
        <v>0.89399859519260205</v>
      </c>
      <c r="E735" s="6">
        <v>9.4661030282054906E-5</v>
      </c>
      <c r="F735" s="5">
        <v>4.5517240815551102E-4</v>
      </c>
    </row>
    <row r="736" spans="1:6" x14ac:dyDescent="0.2">
      <c r="A736" s="5" t="s">
        <v>2249</v>
      </c>
      <c r="B736" s="5" t="s">
        <v>2250</v>
      </c>
      <c r="C736" s="5" t="s">
        <v>298</v>
      </c>
      <c r="D736" s="5">
        <v>0.89483164565148998</v>
      </c>
      <c r="E736" s="6">
        <v>1.3882220073104901E-6</v>
      </c>
      <c r="F736" s="6">
        <v>9.9405425485883107E-6</v>
      </c>
    </row>
    <row r="737" spans="1:6" x14ac:dyDescent="0.2">
      <c r="A737" s="5" t="s">
        <v>4222</v>
      </c>
      <c r="B737" s="5" t="s">
        <v>4223</v>
      </c>
      <c r="C737" s="5" t="s">
        <v>301</v>
      </c>
      <c r="D737" s="5">
        <v>0.89776944056588004</v>
      </c>
      <c r="E737" s="5">
        <v>1.9694596435061102E-3</v>
      </c>
      <c r="F737" s="5">
        <v>6.7476730510281496E-3</v>
      </c>
    </row>
    <row r="738" spans="1:6" x14ac:dyDescent="0.2">
      <c r="A738" s="5" t="s">
        <v>4350</v>
      </c>
      <c r="B738" s="5" t="s">
        <v>4351</v>
      </c>
      <c r="C738" s="5" t="s">
        <v>298</v>
      </c>
      <c r="D738" s="5">
        <v>0.90373214237653399</v>
      </c>
      <c r="E738" s="5">
        <v>1.8336682938560001E-2</v>
      </c>
      <c r="F738" s="5">
        <v>4.5878932520743897E-2</v>
      </c>
    </row>
    <row r="739" spans="1:6" x14ac:dyDescent="0.2">
      <c r="A739" s="5" t="s">
        <v>3598</v>
      </c>
      <c r="B739" s="5" t="s">
        <v>3599</v>
      </c>
      <c r="C739" s="5" t="s">
        <v>301</v>
      </c>
      <c r="D739" s="5">
        <v>0.90558885181766102</v>
      </c>
      <c r="E739" s="6">
        <v>2.8309095534343999E-7</v>
      </c>
      <c r="F739" s="6">
        <v>2.3175260600504399E-6</v>
      </c>
    </row>
    <row r="740" spans="1:6" x14ac:dyDescent="0.2">
      <c r="A740" s="5" t="s">
        <v>5413</v>
      </c>
      <c r="B740" s="5" t="s">
        <v>5414</v>
      </c>
      <c r="C740" s="5" t="s">
        <v>298</v>
      </c>
      <c r="D740" s="5">
        <v>0.90712178759195605</v>
      </c>
      <c r="E740" s="6">
        <v>9.80546118821395E-5</v>
      </c>
      <c r="F740" s="5">
        <v>4.6969369642308801E-4</v>
      </c>
    </row>
    <row r="741" spans="1:6" x14ac:dyDescent="0.2">
      <c r="A741" s="5" t="s">
        <v>5033</v>
      </c>
      <c r="B741" s="5" t="s">
        <v>5034</v>
      </c>
      <c r="C741" s="5" t="s">
        <v>301</v>
      </c>
      <c r="D741" s="5">
        <v>0.90795480042120902</v>
      </c>
      <c r="E741" s="5">
        <v>1.3539581854958601E-2</v>
      </c>
      <c r="F741" s="5">
        <v>3.5498621718331499E-2</v>
      </c>
    </row>
    <row r="742" spans="1:6" x14ac:dyDescent="0.2">
      <c r="A742" s="5" t="s">
        <v>806</v>
      </c>
      <c r="B742" s="5" t="s">
        <v>807</v>
      </c>
      <c r="C742" s="5" t="s">
        <v>298</v>
      </c>
      <c r="D742" s="5">
        <v>0.908161053739868</v>
      </c>
      <c r="E742" s="5">
        <v>1.18809670290633E-3</v>
      </c>
      <c r="F742" s="5">
        <v>4.3087356541587898E-3</v>
      </c>
    </row>
    <row r="743" spans="1:6" x14ac:dyDescent="0.2">
      <c r="A743" s="5" t="s">
        <v>1484</v>
      </c>
      <c r="B743" s="5" t="s">
        <v>1485</v>
      </c>
      <c r="C743" s="5" t="s">
        <v>301</v>
      </c>
      <c r="D743" s="5">
        <v>0.90867411795810604</v>
      </c>
      <c r="E743" s="5">
        <v>1.6764050295997399E-2</v>
      </c>
      <c r="F743" s="5">
        <v>4.2574591733543998E-2</v>
      </c>
    </row>
    <row r="744" spans="1:6" x14ac:dyDescent="0.2">
      <c r="A744" s="5" t="s">
        <v>3150</v>
      </c>
      <c r="B744" s="5" t="s">
        <v>3151</v>
      </c>
      <c r="C744" s="5" t="s">
        <v>301</v>
      </c>
      <c r="D744" s="5">
        <v>0.90920327954944802</v>
      </c>
      <c r="E744" s="5">
        <v>1.7828062169492401E-3</v>
      </c>
      <c r="F744" s="5">
        <v>6.1761501087170198E-3</v>
      </c>
    </row>
    <row r="745" spans="1:6" x14ac:dyDescent="0.2">
      <c r="A745" s="5" t="s">
        <v>5079</v>
      </c>
      <c r="B745" s="5" t="s">
        <v>5080</v>
      </c>
      <c r="C745" s="5" t="s">
        <v>342</v>
      </c>
      <c r="D745" s="5">
        <v>0.91537080641899204</v>
      </c>
      <c r="E745" s="5">
        <v>1.04224038034805E-3</v>
      </c>
      <c r="F745" s="5">
        <v>3.8391386162187802E-3</v>
      </c>
    </row>
    <row r="746" spans="1:6" x14ac:dyDescent="0.2">
      <c r="A746" s="5" t="s">
        <v>5171</v>
      </c>
      <c r="B746" s="5" t="s">
        <v>5172</v>
      </c>
      <c r="C746" s="5" t="s">
        <v>298</v>
      </c>
      <c r="D746" s="5">
        <v>0.91557971459605403</v>
      </c>
      <c r="E746" s="5">
        <v>3.8212177759728498E-4</v>
      </c>
      <c r="F746" s="5">
        <v>1.5839255112539499E-3</v>
      </c>
    </row>
    <row r="747" spans="1:6" x14ac:dyDescent="0.2">
      <c r="A747" s="5" t="s">
        <v>3602</v>
      </c>
      <c r="B747" s="5" t="s">
        <v>3603</v>
      </c>
      <c r="C747" s="5" t="s">
        <v>301</v>
      </c>
      <c r="D747" s="5">
        <v>0.916063335726918</v>
      </c>
      <c r="E747" s="5">
        <v>2.1550881890863298E-3</v>
      </c>
      <c r="F747" s="5">
        <v>7.2992899673030602E-3</v>
      </c>
    </row>
    <row r="748" spans="1:6" x14ac:dyDescent="0.2">
      <c r="A748" s="5" t="s">
        <v>3874</v>
      </c>
      <c r="B748" s="5" t="s">
        <v>3875</v>
      </c>
      <c r="C748" s="5" t="s">
        <v>298</v>
      </c>
      <c r="D748" s="5">
        <v>0.91645377311478204</v>
      </c>
      <c r="E748" s="5">
        <v>1.5371536617853201E-2</v>
      </c>
      <c r="F748" s="5">
        <v>3.9497723229980297E-2</v>
      </c>
    </row>
    <row r="749" spans="1:6" x14ac:dyDescent="0.2">
      <c r="A749" s="5" t="s">
        <v>5187</v>
      </c>
      <c r="B749" s="5" t="s">
        <v>5188</v>
      </c>
      <c r="C749" s="5" t="s">
        <v>298</v>
      </c>
      <c r="D749" s="5">
        <v>0.91924475529272298</v>
      </c>
      <c r="E749" s="5">
        <v>1.1774207158136299E-2</v>
      </c>
      <c r="F749" s="5">
        <v>3.1592229366166402E-2</v>
      </c>
    </row>
    <row r="750" spans="1:6" x14ac:dyDescent="0.2">
      <c r="A750" s="5" t="s">
        <v>5589</v>
      </c>
      <c r="B750" s="5" t="s">
        <v>5590</v>
      </c>
      <c r="C750" s="5" t="s">
        <v>298</v>
      </c>
      <c r="D750" s="5">
        <v>0.920947150764303</v>
      </c>
      <c r="E750" s="6">
        <v>1.5400982480217501E-5</v>
      </c>
      <c r="F750" s="6">
        <v>8.8778810966301297E-5</v>
      </c>
    </row>
    <row r="751" spans="1:6" x14ac:dyDescent="0.2">
      <c r="A751" s="5" t="s">
        <v>5503</v>
      </c>
      <c r="B751" s="5" t="s">
        <v>5504</v>
      </c>
      <c r="C751" s="5" t="s">
        <v>301</v>
      </c>
      <c r="D751" s="5">
        <v>0.92139882251921101</v>
      </c>
      <c r="E751" s="5">
        <v>8.4634200875135807E-3</v>
      </c>
      <c r="F751" s="5">
        <v>2.3799961212453199E-2</v>
      </c>
    </row>
    <row r="752" spans="1:6" x14ac:dyDescent="0.2">
      <c r="A752" s="5" t="s">
        <v>4058</v>
      </c>
      <c r="B752" s="5" t="s">
        <v>4059</v>
      </c>
      <c r="C752" s="5" t="s">
        <v>298</v>
      </c>
      <c r="D752" s="5">
        <v>0.92150118530917402</v>
      </c>
      <c r="E752" s="5">
        <v>1.9712426865143701E-2</v>
      </c>
      <c r="F752" s="5">
        <v>4.8777431030449202E-2</v>
      </c>
    </row>
    <row r="753" spans="1:6" x14ac:dyDescent="0.2">
      <c r="A753" s="5" t="s">
        <v>5649</v>
      </c>
      <c r="B753" s="5" t="s">
        <v>5650</v>
      </c>
      <c r="C753" s="5" t="s">
        <v>301</v>
      </c>
      <c r="D753" s="5">
        <v>0.92180901005983096</v>
      </c>
      <c r="E753" s="6">
        <v>3.9944407286571903E-5</v>
      </c>
      <c r="F753" s="5">
        <v>2.0904565537844199E-4</v>
      </c>
    </row>
    <row r="754" spans="1:6" x14ac:dyDescent="0.2">
      <c r="A754" s="5" t="s">
        <v>5332</v>
      </c>
      <c r="B754" s="5" t="s">
        <v>5333</v>
      </c>
      <c r="C754" s="5" t="s">
        <v>415</v>
      </c>
      <c r="D754" s="5">
        <v>0.92271691636791497</v>
      </c>
      <c r="E754" s="5">
        <v>2.3722850123957598E-3</v>
      </c>
      <c r="F754" s="5">
        <v>7.9374186489485597E-3</v>
      </c>
    </row>
    <row r="755" spans="1:6" x14ac:dyDescent="0.2">
      <c r="A755" s="5" t="s">
        <v>1780</v>
      </c>
      <c r="B755" s="5" t="s">
        <v>1781</v>
      </c>
      <c r="C755" s="5" t="s">
        <v>298</v>
      </c>
      <c r="D755" s="5">
        <v>0.92385178197694395</v>
      </c>
      <c r="E755" s="6">
        <v>2.0006160733715801E-5</v>
      </c>
      <c r="F755" s="5">
        <v>1.1233761292464199E-4</v>
      </c>
    </row>
    <row r="756" spans="1:6" x14ac:dyDescent="0.2">
      <c r="A756" s="5" t="s">
        <v>5627</v>
      </c>
      <c r="B756" s="5" t="s">
        <v>5628</v>
      </c>
      <c r="C756" s="5" t="s">
        <v>301</v>
      </c>
      <c r="D756" s="5">
        <v>0.92430289896797002</v>
      </c>
      <c r="E756" s="5">
        <v>1.02001436565347E-2</v>
      </c>
      <c r="F756" s="5">
        <v>2.7916930665990901E-2</v>
      </c>
    </row>
    <row r="757" spans="1:6" x14ac:dyDescent="0.2">
      <c r="A757" s="5" t="s">
        <v>1718</v>
      </c>
      <c r="B757" s="5" t="s">
        <v>1719</v>
      </c>
      <c r="C757" s="5" t="s">
        <v>298</v>
      </c>
      <c r="D757" s="5">
        <v>0.926647295135831</v>
      </c>
      <c r="E757" s="5">
        <v>1.3291787388516299E-3</v>
      </c>
      <c r="F757" s="5">
        <v>4.75887780868411E-3</v>
      </c>
    </row>
    <row r="758" spans="1:6" x14ac:dyDescent="0.2">
      <c r="A758" s="5" t="s">
        <v>4628</v>
      </c>
      <c r="B758" s="5" t="s">
        <v>4629</v>
      </c>
      <c r="C758" s="5" t="s">
        <v>301</v>
      </c>
      <c r="D758" s="5">
        <v>0.92674456267391203</v>
      </c>
      <c r="E758" s="5">
        <v>2.7756227938695701E-4</v>
      </c>
      <c r="F758" s="5">
        <v>1.18974731540825E-3</v>
      </c>
    </row>
    <row r="759" spans="1:6" x14ac:dyDescent="0.2">
      <c r="A759" s="5" t="s">
        <v>3670</v>
      </c>
      <c r="B759" s="5" t="s">
        <v>3671</v>
      </c>
      <c r="C759" s="5" t="s">
        <v>298</v>
      </c>
      <c r="D759" s="5">
        <v>0.92717625966632899</v>
      </c>
      <c r="E759" s="5">
        <v>2.8444205736326001E-4</v>
      </c>
      <c r="F759" s="5">
        <v>1.2160855637073299E-3</v>
      </c>
    </row>
    <row r="760" spans="1:6" x14ac:dyDescent="0.2">
      <c r="A760" s="5" t="s">
        <v>4616</v>
      </c>
      <c r="B760" s="5" t="s">
        <v>4617</v>
      </c>
      <c r="C760" s="5" t="s">
        <v>415</v>
      </c>
      <c r="D760" s="5">
        <v>0.92853189252558299</v>
      </c>
      <c r="E760" s="5">
        <v>1.78784308618568E-3</v>
      </c>
      <c r="F760" s="5">
        <v>6.1915517920268304E-3</v>
      </c>
    </row>
    <row r="761" spans="1:6" x14ac:dyDescent="0.2">
      <c r="A761" s="5" t="s">
        <v>5243</v>
      </c>
      <c r="B761" s="5" t="s">
        <v>5244</v>
      </c>
      <c r="C761" s="5" t="s">
        <v>298</v>
      </c>
      <c r="D761" s="5">
        <v>0.92970107220189202</v>
      </c>
      <c r="E761" s="5">
        <v>6.2913897395797797E-4</v>
      </c>
      <c r="F761" s="5">
        <v>2.46972016906711E-3</v>
      </c>
    </row>
    <row r="762" spans="1:6" x14ac:dyDescent="0.2">
      <c r="A762" s="5" t="s">
        <v>5559</v>
      </c>
      <c r="B762" s="5" t="s">
        <v>5560</v>
      </c>
      <c r="C762" s="5" t="s">
        <v>301</v>
      </c>
      <c r="D762" s="5">
        <v>0.92970263430151501</v>
      </c>
      <c r="E762" s="5">
        <v>1.42077402400326E-2</v>
      </c>
      <c r="F762" s="5">
        <v>3.69758910453582E-2</v>
      </c>
    </row>
    <row r="763" spans="1:6" x14ac:dyDescent="0.2">
      <c r="A763" s="5" t="s">
        <v>3722</v>
      </c>
      <c r="B763" s="5" t="s">
        <v>3723</v>
      </c>
      <c r="C763" s="5" t="s">
        <v>301</v>
      </c>
      <c r="D763" s="5">
        <v>0.93011484600701699</v>
      </c>
      <c r="E763" s="5">
        <v>1.5785070803022799E-2</v>
      </c>
      <c r="F763" s="5">
        <v>4.0428099193008001E-2</v>
      </c>
    </row>
    <row r="764" spans="1:6" x14ac:dyDescent="0.2">
      <c r="A764" s="5" t="s">
        <v>5673</v>
      </c>
      <c r="B764" s="5" t="s">
        <v>5674</v>
      </c>
      <c r="C764" s="5" t="s">
        <v>298</v>
      </c>
      <c r="D764" s="5">
        <v>0.93465258307999599</v>
      </c>
      <c r="E764" s="5">
        <v>2.6561946330200298E-3</v>
      </c>
      <c r="F764" s="5">
        <v>8.7789341599067705E-3</v>
      </c>
    </row>
    <row r="765" spans="1:6" x14ac:dyDescent="0.2">
      <c r="A765" s="5" t="s">
        <v>4204</v>
      </c>
      <c r="B765" s="5" t="s">
        <v>4205</v>
      </c>
      <c r="C765" s="5" t="s">
        <v>415</v>
      </c>
      <c r="D765" s="5">
        <v>0.93528815109959196</v>
      </c>
      <c r="E765" s="5">
        <v>1.78972411754846E-2</v>
      </c>
      <c r="F765" s="5">
        <v>4.4961081871780599E-2</v>
      </c>
    </row>
    <row r="766" spans="1:6" x14ac:dyDescent="0.2">
      <c r="A766" s="5" t="s">
        <v>3634</v>
      </c>
      <c r="B766" s="5" t="s">
        <v>3635</v>
      </c>
      <c r="C766" s="5" t="s">
        <v>289</v>
      </c>
      <c r="D766" s="5">
        <v>0.93542416485289603</v>
      </c>
      <c r="E766" s="5">
        <v>2.52254877178805E-3</v>
      </c>
      <c r="F766" s="5">
        <v>8.3839533417676398E-3</v>
      </c>
    </row>
    <row r="767" spans="1:6" x14ac:dyDescent="0.2">
      <c r="A767" s="5" t="s">
        <v>5016</v>
      </c>
      <c r="B767" s="5" t="s">
        <v>5017</v>
      </c>
      <c r="C767" s="5" t="s">
        <v>301</v>
      </c>
      <c r="D767" s="5">
        <v>0.93563399237241096</v>
      </c>
      <c r="E767" s="5">
        <v>3.9050802574954E-3</v>
      </c>
      <c r="F767" s="5">
        <v>1.22239902721679E-2</v>
      </c>
    </row>
    <row r="768" spans="1:6" x14ac:dyDescent="0.2">
      <c r="A768" s="5" t="s">
        <v>2765</v>
      </c>
      <c r="B768" s="5" t="s">
        <v>2766</v>
      </c>
      <c r="C768" s="5" t="s">
        <v>298</v>
      </c>
      <c r="D768" s="5">
        <v>0.93696102965295802</v>
      </c>
      <c r="E768" s="5">
        <v>1.85023691602135E-4</v>
      </c>
      <c r="F768" s="5">
        <v>8.2843284257838503E-4</v>
      </c>
    </row>
    <row r="769" spans="1:6" x14ac:dyDescent="0.2">
      <c r="A769" s="5" t="s">
        <v>3624</v>
      </c>
      <c r="B769" s="5" t="s">
        <v>3625</v>
      </c>
      <c r="C769" s="5" t="s">
        <v>298</v>
      </c>
      <c r="D769" s="5">
        <v>0.93755758513630905</v>
      </c>
      <c r="E769" s="6">
        <v>5.24068911259194E-5</v>
      </c>
      <c r="F769" s="5">
        <v>2.6681415426946302E-4</v>
      </c>
    </row>
    <row r="770" spans="1:6" x14ac:dyDescent="0.2">
      <c r="A770" s="5" t="s">
        <v>3948</v>
      </c>
      <c r="B770" s="5" t="s">
        <v>3949</v>
      </c>
      <c r="C770" s="5" t="s">
        <v>415</v>
      </c>
      <c r="D770" s="5">
        <v>0.93905292502429905</v>
      </c>
      <c r="E770" s="5">
        <v>1.41230356136295E-2</v>
      </c>
      <c r="F770" s="5">
        <v>3.6798106720705402E-2</v>
      </c>
    </row>
    <row r="771" spans="1:6" x14ac:dyDescent="0.2">
      <c r="A771" s="5" t="s">
        <v>5049</v>
      </c>
      <c r="B771" s="5" t="s">
        <v>5050</v>
      </c>
      <c r="C771" s="5" t="s">
        <v>301</v>
      </c>
      <c r="D771" s="5">
        <v>0.93968457495924496</v>
      </c>
      <c r="E771" s="6">
        <v>1.8313315062310499E-5</v>
      </c>
      <c r="F771" s="5">
        <v>1.037589446148E-4</v>
      </c>
    </row>
    <row r="772" spans="1:6" x14ac:dyDescent="0.2">
      <c r="A772" s="5" t="s">
        <v>5091</v>
      </c>
      <c r="B772" s="5" t="s">
        <v>5092</v>
      </c>
      <c r="C772" s="5" t="s">
        <v>415</v>
      </c>
      <c r="D772" s="5">
        <v>0.94017637661087605</v>
      </c>
      <c r="E772" s="6">
        <v>1.76299193960383E-9</v>
      </c>
      <c r="F772" s="6">
        <v>2.18741850287679E-8</v>
      </c>
    </row>
    <row r="773" spans="1:6" x14ac:dyDescent="0.2">
      <c r="A773" s="5" t="s">
        <v>5655</v>
      </c>
      <c r="B773" s="5" t="s">
        <v>5656</v>
      </c>
      <c r="C773" s="5" t="s">
        <v>301</v>
      </c>
      <c r="D773" s="5">
        <v>0.94272193415137995</v>
      </c>
      <c r="E773" s="5">
        <v>6.4035283170340998E-4</v>
      </c>
      <c r="F773" s="5">
        <v>2.5081017939649502E-3</v>
      </c>
    </row>
    <row r="774" spans="1:6" x14ac:dyDescent="0.2">
      <c r="A774" s="5" t="s">
        <v>4930</v>
      </c>
      <c r="B774" s="5" t="s">
        <v>4931</v>
      </c>
      <c r="C774" s="5" t="s">
        <v>298</v>
      </c>
      <c r="D774" s="5">
        <v>0.94547275852757795</v>
      </c>
      <c r="E774" s="5">
        <v>3.7323108082175599E-4</v>
      </c>
      <c r="F774" s="5">
        <v>1.5530128966061399E-3</v>
      </c>
    </row>
    <row r="775" spans="1:6" x14ac:dyDescent="0.2">
      <c r="A775" s="5" t="s">
        <v>5095</v>
      </c>
      <c r="B775" s="5" t="s">
        <v>5096</v>
      </c>
      <c r="C775" s="5" t="s">
        <v>301</v>
      </c>
      <c r="D775" s="5">
        <v>0.95058390546078098</v>
      </c>
      <c r="E775" s="6">
        <v>3.45514069262406E-6</v>
      </c>
      <c r="F775" s="6">
        <v>2.2889578770613199E-5</v>
      </c>
    </row>
    <row r="776" spans="1:6" x14ac:dyDescent="0.2">
      <c r="A776" s="5" t="s">
        <v>5599</v>
      </c>
      <c r="B776" s="5" t="s">
        <v>5600</v>
      </c>
      <c r="C776" s="5" t="s">
        <v>301</v>
      </c>
      <c r="D776" s="5">
        <v>0.95303614481103605</v>
      </c>
      <c r="E776" s="5">
        <v>5.8828873814133703E-3</v>
      </c>
      <c r="F776" s="5">
        <v>1.7353799945847501E-2</v>
      </c>
    </row>
    <row r="777" spans="1:6" x14ac:dyDescent="0.2">
      <c r="A777" s="5" t="s">
        <v>146</v>
      </c>
      <c r="B777" s="5" t="s">
        <v>147</v>
      </c>
      <c r="C777" s="5" t="s">
        <v>289</v>
      </c>
      <c r="D777" s="5">
        <v>0.95379443544209697</v>
      </c>
      <c r="E777" s="5">
        <v>2.8792110191320499E-4</v>
      </c>
      <c r="F777" s="5">
        <v>1.23079221857021E-3</v>
      </c>
    </row>
    <row r="778" spans="1:6" x14ac:dyDescent="0.2">
      <c r="A778" s="5" t="s">
        <v>4870</v>
      </c>
      <c r="B778" s="5" t="s">
        <v>4871</v>
      </c>
      <c r="C778" s="5" t="s">
        <v>301</v>
      </c>
      <c r="D778" s="5">
        <v>0.954746512977379</v>
      </c>
      <c r="E778" s="5">
        <v>8.4461313575635803E-3</v>
      </c>
      <c r="F778" s="5">
        <v>2.3759847503178302E-2</v>
      </c>
    </row>
    <row r="779" spans="1:6" x14ac:dyDescent="0.2">
      <c r="A779" s="5" t="s">
        <v>4088</v>
      </c>
      <c r="B779" s="5" t="s">
        <v>4089</v>
      </c>
      <c r="C779" s="5" t="s">
        <v>298</v>
      </c>
      <c r="D779" s="5">
        <v>0.95916761214290402</v>
      </c>
      <c r="E779" s="5">
        <v>1.9985992783096599E-2</v>
      </c>
      <c r="F779" s="5">
        <v>4.9318450156027101E-2</v>
      </c>
    </row>
    <row r="780" spans="1:6" x14ac:dyDescent="0.2">
      <c r="A780" s="5" t="s">
        <v>1840</v>
      </c>
      <c r="B780" s="5" t="s">
        <v>1841</v>
      </c>
      <c r="C780" s="5" t="s">
        <v>301</v>
      </c>
      <c r="D780" s="5">
        <v>0.96143963260143095</v>
      </c>
      <c r="E780" s="6">
        <v>8.6994422792576706E-5</v>
      </c>
      <c r="F780" s="5">
        <v>4.2224875977221602E-4</v>
      </c>
    </row>
    <row r="781" spans="1:6" x14ac:dyDescent="0.2">
      <c r="A781" s="5" t="s">
        <v>4914</v>
      </c>
      <c r="B781" s="5" t="s">
        <v>4915</v>
      </c>
      <c r="C781" s="5" t="s">
        <v>298</v>
      </c>
      <c r="D781" s="5">
        <v>0.96205073140117403</v>
      </c>
      <c r="E781" s="5">
        <v>8.4166318340156109E-3</v>
      </c>
      <c r="F781" s="5">
        <v>2.3687463533575901E-2</v>
      </c>
    </row>
    <row r="782" spans="1:6" x14ac:dyDescent="0.2">
      <c r="A782" s="5" t="s">
        <v>4196</v>
      </c>
      <c r="B782" s="5" t="s">
        <v>4197</v>
      </c>
      <c r="C782" s="5" t="s">
        <v>415</v>
      </c>
      <c r="D782" s="5">
        <v>0.96216823983339905</v>
      </c>
      <c r="E782" s="6">
        <v>2.7716802916340701E-5</v>
      </c>
      <c r="F782" s="5">
        <v>1.5052422361409301E-4</v>
      </c>
    </row>
    <row r="783" spans="1:6" x14ac:dyDescent="0.2">
      <c r="A783" s="5" t="s">
        <v>1516</v>
      </c>
      <c r="B783" s="5" t="s">
        <v>1517</v>
      </c>
      <c r="C783" s="5" t="s">
        <v>289</v>
      </c>
      <c r="D783" s="5">
        <v>0.96302843642479996</v>
      </c>
      <c r="E783" s="5">
        <v>1.2411641714814999E-3</v>
      </c>
      <c r="F783" s="5">
        <v>4.4799939797083403E-3</v>
      </c>
    </row>
    <row r="784" spans="1:6" x14ac:dyDescent="0.2">
      <c r="A784" s="5" t="s">
        <v>1970</v>
      </c>
      <c r="B784" s="5" t="s">
        <v>1971</v>
      </c>
      <c r="C784" s="5" t="s">
        <v>298</v>
      </c>
      <c r="D784" s="5">
        <v>0.96406585440359005</v>
      </c>
      <c r="E784" s="6">
        <v>5.4089693849141703E-8</v>
      </c>
      <c r="F784" s="6">
        <v>5.05480493098669E-7</v>
      </c>
    </row>
    <row r="785" spans="1:6" x14ac:dyDescent="0.2">
      <c r="A785" s="5" t="s">
        <v>5435</v>
      </c>
      <c r="B785" s="5" t="s">
        <v>5436</v>
      </c>
      <c r="C785" s="5" t="s">
        <v>298</v>
      </c>
      <c r="D785" s="5">
        <v>0.96417422867665903</v>
      </c>
      <c r="E785" s="5">
        <v>3.9363759434894096E-3</v>
      </c>
      <c r="F785" s="5">
        <v>1.2307244643054599E-2</v>
      </c>
    </row>
    <row r="786" spans="1:6" x14ac:dyDescent="0.2">
      <c r="A786" s="5" t="s">
        <v>4934</v>
      </c>
      <c r="B786" s="5" t="s">
        <v>4935</v>
      </c>
      <c r="C786" s="5" t="s">
        <v>415</v>
      </c>
      <c r="D786" s="5">
        <v>0.96422198717061403</v>
      </c>
      <c r="E786" s="5">
        <v>1.9382955321412602E-2</v>
      </c>
      <c r="F786" s="5">
        <v>4.8090907068868302E-2</v>
      </c>
    </row>
    <row r="787" spans="1:6" x14ac:dyDescent="0.2">
      <c r="A787" s="5" t="s">
        <v>2697</v>
      </c>
      <c r="B787" s="5" t="s">
        <v>2698</v>
      </c>
      <c r="C787" s="5" t="s">
        <v>298</v>
      </c>
      <c r="D787" s="5">
        <v>0.96553203132051102</v>
      </c>
      <c r="E787" s="5">
        <v>7.0270354406496501E-4</v>
      </c>
      <c r="F787" s="5">
        <v>2.7181005517383002E-3</v>
      </c>
    </row>
    <row r="788" spans="1:6" x14ac:dyDescent="0.2">
      <c r="A788" s="5" t="s">
        <v>3748</v>
      </c>
      <c r="B788" s="5" t="s">
        <v>3749</v>
      </c>
      <c r="C788" s="5" t="s">
        <v>298</v>
      </c>
      <c r="D788" s="5">
        <v>0.96586355843014104</v>
      </c>
      <c r="E788" s="5">
        <v>8.0520052882046501E-4</v>
      </c>
      <c r="F788" s="5">
        <v>3.0658883232093002E-3</v>
      </c>
    </row>
    <row r="789" spans="1:6" x14ac:dyDescent="0.2">
      <c r="A789" s="5" t="s">
        <v>4082</v>
      </c>
      <c r="B789" s="5" t="s">
        <v>4083</v>
      </c>
      <c r="C789" s="5" t="s">
        <v>298</v>
      </c>
      <c r="D789" s="5">
        <v>0.96710743995118398</v>
      </c>
      <c r="E789" s="6">
        <v>5.0299436057041395E-10</v>
      </c>
      <c r="F789" s="6">
        <v>6.89707973996813E-9</v>
      </c>
    </row>
    <row r="790" spans="1:6" x14ac:dyDescent="0.2">
      <c r="A790" s="5" t="s">
        <v>4612</v>
      </c>
      <c r="B790" s="5" t="s">
        <v>4613</v>
      </c>
      <c r="C790" s="5" t="s">
        <v>301</v>
      </c>
      <c r="D790" s="5">
        <v>0.96896283157783203</v>
      </c>
      <c r="E790" s="5">
        <v>1.08348934979005E-3</v>
      </c>
      <c r="F790" s="5">
        <v>3.9696786296574502E-3</v>
      </c>
    </row>
    <row r="791" spans="1:6" x14ac:dyDescent="0.2">
      <c r="A791" s="5" t="s">
        <v>5467</v>
      </c>
      <c r="B791" s="5" t="s">
        <v>5468</v>
      </c>
      <c r="C791" s="5" t="s">
        <v>289</v>
      </c>
      <c r="D791" s="5">
        <v>0.96942480265834996</v>
      </c>
      <c r="E791" s="5">
        <v>8.1505247564818797E-4</v>
      </c>
      <c r="F791" s="5">
        <v>3.0973965180981001E-3</v>
      </c>
    </row>
    <row r="792" spans="1:6" x14ac:dyDescent="0.2">
      <c r="A792" s="5" t="s">
        <v>2129</v>
      </c>
      <c r="B792" s="5" t="s">
        <v>2130</v>
      </c>
      <c r="C792" s="5" t="s">
        <v>298</v>
      </c>
      <c r="D792" s="5">
        <v>0.97189014450757105</v>
      </c>
      <c r="E792" s="5">
        <v>3.54437248088958E-3</v>
      </c>
      <c r="F792" s="5">
        <v>1.12506297130512E-2</v>
      </c>
    </row>
    <row r="793" spans="1:6" x14ac:dyDescent="0.2">
      <c r="A793" s="5" t="s">
        <v>646</v>
      </c>
      <c r="B793" s="5" t="s">
        <v>647</v>
      </c>
      <c r="C793" s="5" t="s">
        <v>301</v>
      </c>
      <c r="D793" s="5">
        <v>0.97280113190704498</v>
      </c>
      <c r="E793" s="6">
        <v>5.6473663772791299E-8</v>
      </c>
      <c r="F793" s="6">
        <v>5.2541572085591603E-7</v>
      </c>
    </row>
    <row r="794" spans="1:6" x14ac:dyDescent="0.2">
      <c r="A794" s="5" t="s">
        <v>4052</v>
      </c>
      <c r="B794" s="5" t="s">
        <v>4053</v>
      </c>
      <c r="C794" s="5" t="s">
        <v>301</v>
      </c>
      <c r="D794" s="5">
        <v>0.97361233274018399</v>
      </c>
      <c r="E794" s="5">
        <v>1.6757676359540401E-4</v>
      </c>
      <c r="F794" s="5">
        <v>7.57675518094715E-4</v>
      </c>
    </row>
    <row r="795" spans="1:6" x14ac:dyDescent="0.2">
      <c r="A795" s="5" t="s">
        <v>3812</v>
      </c>
      <c r="B795" s="5" t="s">
        <v>3813</v>
      </c>
      <c r="C795" s="5" t="s">
        <v>301</v>
      </c>
      <c r="D795" s="5">
        <v>0.97375267838497603</v>
      </c>
      <c r="E795" s="6">
        <v>2.82360024212116E-5</v>
      </c>
      <c r="F795" s="5">
        <v>1.5310577710383699E-4</v>
      </c>
    </row>
    <row r="796" spans="1:6" x14ac:dyDescent="0.2">
      <c r="A796" s="5" t="s">
        <v>3900</v>
      </c>
      <c r="B796" s="5" t="s">
        <v>3901</v>
      </c>
      <c r="C796" s="5" t="s">
        <v>415</v>
      </c>
      <c r="D796" s="5">
        <v>0.97429778395207201</v>
      </c>
      <c r="E796" s="5">
        <v>2.4739334324526598E-3</v>
      </c>
      <c r="F796" s="5">
        <v>8.2354390334839905E-3</v>
      </c>
    </row>
    <row r="797" spans="1:6" x14ac:dyDescent="0.2">
      <c r="A797" s="5" t="s">
        <v>4804</v>
      </c>
      <c r="B797" s="5" t="s">
        <v>4805</v>
      </c>
      <c r="C797" s="5" t="s">
        <v>298</v>
      </c>
      <c r="D797" s="5">
        <v>0.97557451723036204</v>
      </c>
      <c r="E797" s="5">
        <v>1.01584994333803E-2</v>
      </c>
      <c r="F797" s="5">
        <v>2.7824762087526302E-2</v>
      </c>
    </row>
    <row r="798" spans="1:6" x14ac:dyDescent="0.2">
      <c r="A798" s="5" t="s">
        <v>4666</v>
      </c>
      <c r="B798" s="5" t="s">
        <v>4667</v>
      </c>
      <c r="C798" s="5" t="s">
        <v>298</v>
      </c>
      <c r="D798" s="5">
        <v>0.97562096428682599</v>
      </c>
      <c r="E798" s="5">
        <v>6.0904716316695501E-3</v>
      </c>
      <c r="F798" s="5">
        <v>1.7885567411709099E-2</v>
      </c>
    </row>
    <row r="799" spans="1:6" x14ac:dyDescent="0.2">
      <c r="A799" s="5" t="s">
        <v>5155</v>
      </c>
      <c r="B799" s="5" t="s">
        <v>5156</v>
      </c>
      <c r="C799" s="5" t="s">
        <v>301</v>
      </c>
      <c r="D799" s="5">
        <v>0.976083849319616</v>
      </c>
      <c r="E799" s="5">
        <v>9.8486226179086696E-4</v>
      </c>
      <c r="F799" s="5">
        <v>3.6513213593916899E-3</v>
      </c>
    </row>
    <row r="800" spans="1:6" x14ac:dyDescent="0.2">
      <c r="A800" s="5" t="s">
        <v>5027</v>
      </c>
      <c r="B800" s="5" t="s">
        <v>5028</v>
      </c>
      <c r="C800" s="5" t="s">
        <v>298</v>
      </c>
      <c r="D800" s="5">
        <v>0.97786199744136004</v>
      </c>
      <c r="E800" s="5">
        <v>8.8034796636403401E-4</v>
      </c>
      <c r="F800" s="5">
        <v>3.3197302012816601E-3</v>
      </c>
    </row>
    <row r="801" spans="1:6" x14ac:dyDescent="0.2">
      <c r="A801" s="5" t="s">
        <v>4184</v>
      </c>
      <c r="B801" s="5" t="s">
        <v>4185</v>
      </c>
      <c r="C801" s="5" t="s">
        <v>301</v>
      </c>
      <c r="D801" s="5">
        <v>0.978381855353325</v>
      </c>
      <c r="E801" s="5">
        <v>4.3462600669626596E-3</v>
      </c>
      <c r="F801" s="5">
        <v>1.34045940106836E-2</v>
      </c>
    </row>
    <row r="802" spans="1:6" x14ac:dyDescent="0.2">
      <c r="A802" s="5" t="s">
        <v>4110</v>
      </c>
      <c r="B802" s="5" t="s">
        <v>4111</v>
      </c>
      <c r="C802" s="5" t="s">
        <v>301</v>
      </c>
      <c r="D802" s="5">
        <v>0.98016649873984296</v>
      </c>
      <c r="E802" s="5">
        <v>6.1565309691357197E-4</v>
      </c>
      <c r="F802" s="5">
        <v>2.4216202164955899E-3</v>
      </c>
    </row>
    <row r="803" spans="1:6" x14ac:dyDescent="0.2">
      <c r="A803" s="5" t="s">
        <v>4308</v>
      </c>
      <c r="B803" s="5" t="s">
        <v>4309</v>
      </c>
      <c r="C803" s="5" t="s">
        <v>301</v>
      </c>
      <c r="D803" s="5">
        <v>0.98066978148870099</v>
      </c>
      <c r="E803" s="5">
        <v>1.39350402810466E-2</v>
      </c>
      <c r="F803" s="5">
        <v>3.63836874597269E-2</v>
      </c>
    </row>
    <row r="804" spans="1:6" x14ac:dyDescent="0.2">
      <c r="A804" s="5" t="s">
        <v>3446</v>
      </c>
      <c r="B804" s="5" t="s">
        <v>3448</v>
      </c>
      <c r="C804" s="5" t="s">
        <v>298</v>
      </c>
      <c r="D804" s="5">
        <v>0.98086475338241097</v>
      </c>
      <c r="E804" s="6">
        <v>2.83928694098049E-5</v>
      </c>
      <c r="F804" s="5">
        <v>1.5392980848910601E-4</v>
      </c>
    </row>
    <row r="805" spans="1:6" x14ac:dyDescent="0.2">
      <c r="A805" s="5" t="s">
        <v>1942</v>
      </c>
      <c r="B805" s="5" t="s">
        <v>1943</v>
      </c>
      <c r="C805" s="5" t="s">
        <v>301</v>
      </c>
      <c r="D805" s="5">
        <v>0.98381117829486897</v>
      </c>
      <c r="E805" s="5">
        <v>2.07593576536816E-3</v>
      </c>
      <c r="F805" s="5">
        <v>7.0708257541986204E-3</v>
      </c>
    </row>
    <row r="806" spans="1:6" x14ac:dyDescent="0.2">
      <c r="A806" s="5" t="s">
        <v>4556</v>
      </c>
      <c r="B806" s="5" t="s">
        <v>4557</v>
      </c>
      <c r="C806" s="5" t="s">
        <v>301</v>
      </c>
      <c r="D806" s="5">
        <v>0.98386632601810597</v>
      </c>
      <c r="E806" s="5">
        <v>1.55442291305485E-3</v>
      </c>
      <c r="F806" s="5">
        <v>5.4736586343403799E-3</v>
      </c>
    </row>
    <row r="807" spans="1:6" x14ac:dyDescent="0.2">
      <c r="A807" s="5" t="s">
        <v>4718</v>
      </c>
      <c r="B807" s="5" t="s">
        <v>4719</v>
      </c>
      <c r="C807" s="5" t="s">
        <v>301</v>
      </c>
      <c r="D807" s="5">
        <v>0.990161994061595</v>
      </c>
      <c r="E807" s="5">
        <v>1.38937492968775E-2</v>
      </c>
      <c r="F807" s="5">
        <v>3.6293969986058099E-2</v>
      </c>
    </row>
    <row r="808" spans="1:6" x14ac:dyDescent="0.2">
      <c r="A808" s="5" t="s">
        <v>4020</v>
      </c>
      <c r="B808" s="5" t="s">
        <v>4021</v>
      </c>
      <c r="C808" s="5" t="s">
        <v>289</v>
      </c>
      <c r="D808" s="5">
        <v>0.99293987637974002</v>
      </c>
      <c r="E808" s="5">
        <v>4.2761450338143499E-4</v>
      </c>
      <c r="F808" s="5">
        <v>1.74965090642777E-3</v>
      </c>
    </row>
    <row r="809" spans="1:6" x14ac:dyDescent="0.2">
      <c r="A809" s="5" t="s">
        <v>2053</v>
      </c>
      <c r="B809" s="5" t="s">
        <v>2054</v>
      </c>
      <c r="C809" s="5" t="s">
        <v>298</v>
      </c>
      <c r="D809" s="5">
        <v>0.99594344523601896</v>
      </c>
      <c r="E809" s="5">
        <v>2.7527474959072999E-3</v>
      </c>
      <c r="F809" s="5">
        <v>9.0580408649748399E-3</v>
      </c>
    </row>
    <row r="810" spans="1:6" x14ac:dyDescent="0.2">
      <c r="A810" s="5" t="s">
        <v>5267</v>
      </c>
      <c r="B810" s="5" t="s">
        <v>5268</v>
      </c>
      <c r="C810" s="5" t="s">
        <v>415</v>
      </c>
      <c r="D810" s="5">
        <v>0.99763705858640805</v>
      </c>
      <c r="E810" s="5">
        <v>2.5174506296922099E-3</v>
      </c>
      <c r="F810" s="5">
        <v>8.3678940655702496E-3</v>
      </c>
    </row>
    <row r="811" spans="1:6" x14ac:dyDescent="0.2">
      <c r="A811" s="5" t="s">
        <v>5661</v>
      </c>
      <c r="B811" s="5" t="s">
        <v>5662</v>
      </c>
      <c r="C811" s="5" t="s">
        <v>298</v>
      </c>
      <c r="D811" s="5">
        <v>0.99991596753893197</v>
      </c>
      <c r="E811" s="5">
        <v>3.6224768865437902E-4</v>
      </c>
      <c r="F811" s="5">
        <v>1.5123167320709101E-3</v>
      </c>
    </row>
    <row r="812" spans="1:6" x14ac:dyDescent="0.2">
      <c r="A812" s="5" t="s">
        <v>5137</v>
      </c>
      <c r="B812" s="5" t="s">
        <v>5138</v>
      </c>
      <c r="C812" s="5" t="s">
        <v>342</v>
      </c>
      <c r="D812" s="5">
        <v>0.99997127425738497</v>
      </c>
      <c r="E812" s="5">
        <v>1.63261408769554E-2</v>
      </c>
      <c r="F812" s="5">
        <v>4.16509420797916E-2</v>
      </c>
    </row>
    <row r="813" spans="1:6" x14ac:dyDescent="0.2">
      <c r="A813" s="5" t="s">
        <v>5255</v>
      </c>
      <c r="B813" s="5" t="s">
        <v>5256</v>
      </c>
      <c r="C813" s="5" t="s">
        <v>298</v>
      </c>
      <c r="D813" s="5">
        <v>1.0003954352124</v>
      </c>
      <c r="E813" s="5">
        <v>3.2646883340231299E-3</v>
      </c>
      <c r="F813" s="5">
        <v>1.04739306820824E-2</v>
      </c>
    </row>
    <row r="814" spans="1:6" x14ac:dyDescent="0.2">
      <c r="A814" s="5" t="s">
        <v>5089</v>
      </c>
      <c r="B814" s="5" t="s">
        <v>5090</v>
      </c>
      <c r="C814" s="5" t="s">
        <v>342</v>
      </c>
      <c r="D814" s="5">
        <v>1.00268411625383</v>
      </c>
      <c r="E814" s="5">
        <v>5.8698693041986697E-4</v>
      </c>
      <c r="F814" s="5">
        <v>2.31960584046719E-3</v>
      </c>
    </row>
    <row r="815" spans="1:6" x14ac:dyDescent="0.2">
      <c r="A815" s="5" t="s">
        <v>3680</v>
      </c>
      <c r="B815" s="5" t="s">
        <v>3681</v>
      </c>
      <c r="C815" s="5" t="s">
        <v>298</v>
      </c>
      <c r="D815" s="5">
        <v>1.00324340500735</v>
      </c>
      <c r="E815" s="5">
        <v>1.0864491623806701E-3</v>
      </c>
      <c r="F815" s="5">
        <v>3.9800587801957802E-3</v>
      </c>
    </row>
    <row r="816" spans="1:6" x14ac:dyDescent="0.2">
      <c r="A816" s="5" t="s">
        <v>4566</v>
      </c>
      <c r="B816" s="5" t="s">
        <v>4567</v>
      </c>
      <c r="C816" s="5" t="s">
        <v>301</v>
      </c>
      <c r="D816" s="5">
        <v>1.0051060403173</v>
      </c>
      <c r="E816" s="5">
        <v>1.5667446882696098E-2</v>
      </c>
      <c r="F816" s="5">
        <v>4.01694012587187E-2</v>
      </c>
    </row>
    <row r="817" spans="1:6" x14ac:dyDescent="0.2">
      <c r="A817" s="5" t="s">
        <v>192</v>
      </c>
      <c r="B817" s="5" t="s">
        <v>193</v>
      </c>
      <c r="C817" s="5" t="s">
        <v>289</v>
      </c>
      <c r="D817" s="5">
        <v>1.0080140273884799</v>
      </c>
      <c r="E817" s="6">
        <v>1.56075553346987E-6</v>
      </c>
      <c r="F817" s="6">
        <v>1.1067559771184799E-5</v>
      </c>
    </row>
    <row r="818" spans="1:6" x14ac:dyDescent="0.2">
      <c r="A818" s="5" t="s">
        <v>3712</v>
      </c>
      <c r="B818" s="5" t="s">
        <v>3713</v>
      </c>
      <c r="C818" s="5" t="s">
        <v>301</v>
      </c>
      <c r="D818" s="5">
        <v>1.01173327001623</v>
      </c>
      <c r="E818" s="5">
        <v>1.15954419965632E-2</v>
      </c>
      <c r="F818" s="5">
        <v>3.1159705100427499E-2</v>
      </c>
    </row>
    <row r="819" spans="1:6" x14ac:dyDescent="0.2">
      <c r="A819" s="5" t="s">
        <v>4924</v>
      </c>
      <c r="B819" s="5" t="s">
        <v>4925</v>
      </c>
      <c r="C819" s="5" t="s">
        <v>415</v>
      </c>
      <c r="D819" s="5">
        <v>1.01225594453319</v>
      </c>
      <c r="E819" s="5">
        <v>4.7410468796708202E-3</v>
      </c>
      <c r="F819" s="5">
        <v>1.4426957913854999E-2</v>
      </c>
    </row>
    <row r="820" spans="1:6" x14ac:dyDescent="0.2">
      <c r="A820" s="5" t="s">
        <v>1036</v>
      </c>
      <c r="B820" s="5" t="s">
        <v>1037</v>
      </c>
      <c r="C820" s="5" t="s">
        <v>301</v>
      </c>
      <c r="D820" s="5">
        <v>1.0129332289472801</v>
      </c>
      <c r="E820" s="5">
        <v>1.23967171755555E-2</v>
      </c>
      <c r="F820" s="5">
        <v>3.2969791604752399E-2</v>
      </c>
    </row>
    <row r="821" spans="1:6" x14ac:dyDescent="0.2">
      <c r="A821" s="5" t="s">
        <v>4102</v>
      </c>
      <c r="B821" s="5" t="s">
        <v>4103</v>
      </c>
      <c r="C821" s="5" t="s">
        <v>298</v>
      </c>
      <c r="D821" s="5">
        <v>1.0139167149719801</v>
      </c>
      <c r="E821" s="5">
        <v>1.47820729000372E-2</v>
      </c>
      <c r="F821" s="5">
        <v>3.8252036813698702E-2</v>
      </c>
    </row>
    <row r="822" spans="1:6" x14ac:dyDescent="0.2">
      <c r="A822" s="5" t="s">
        <v>5531</v>
      </c>
      <c r="B822" s="5" t="s">
        <v>5532</v>
      </c>
      <c r="C822" s="5" t="s">
        <v>298</v>
      </c>
      <c r="D822" s="5">
        <v>1.01554214920033</v>
      </c>
      <c r="E822" s="5">
        <v>4.6469265146157198E-3</v>
      </c>
      <c r="F822" s="5">
        <v>1.4185877270650101E-2</v>
      </c>
    </row>
    <row r="823" spans="1:6" x14ac:dyDescent="0.2">
      <c r="A823" s="5" t="s">
        <v>2513</v>
      </c>
      <c r="B823" s="5" t="s">
        <v>2514</v>
      </c>
      <c r="C823" s="5" t="s">
        <v>301</v>
      </c>
      <c r="D823" s="5">
        <v>1.01604265762266</v>
      </c>
      <c r="E823" s="5">
        <v>2.8287593109769301E-4</v>
      </c>
      <c r="F823" s="5">
        <v>1.2103777757029701E-3</v>
      </c>
    </row>
    <row r="824" spans="1:6" x14ac:dyDescent="0.2">
      <c r="A824" s="5" t="s">
        <v>4998</v>
      </c>
      <c r="B824" s="5" t="s">
        <v>4999</v>
      </c>
      <c r="C824" s="5" t="s">
        <v>301</v>
      </c>
      <c r="D824" s="5">
        <v>1.01824871816711</v>
      </c>
      <c r="E824" s="5">
        <v>2.35911001908473E-4</v>
      </c>
      <c r="F824" s="5">
        <v>1.02989456424219E-3</v>
      </c>
    </row>
    <row r="825" spans="1:6" x14ac:dyDescent="0.2">
      <c r="A825" s="5" t="s">
        <v>5195</v>
      </c>
      <c r="B825" s="5" t="s">
        <v>5196</v>
      </c>
      <c r="C825" s="5" t="s">
        <v>301</v>
      </c>
      <c r="D825" s="5">
        <v>1.0183884199103399</v>
      </c>
      <c r="E825" s="5">
        <v>7.5424566073186402E-3</v>
      </c>
      <c r="F825" s="5">
        <v>2.1524046695252E-2</v>
      </c>
    </row>
    <row r="826" spans="1:6" x14ac:dyDescent="0.2">
      <c r="A826" s="5" t="s">
        <v>3946</v>
      </c>
      <c r="B826" s="5" t="s">
        <v>3947</v>
      </c>
      <c r="C826" s="5" t="s">
        <v>298</v>
      </c>
      <c r="D826" s="5">
        <v>1.01860852388109</v>
      </c>
      <c r="E826" s="5">
        <v>7.5018289087893904E-3</v>
      </c>
      <c r="F826" s="5">
        <v>2.1431458862415501E-2</v>
      </c>
    </row>
    <row r="827" spans="1:6" x14ac:dyDescent="0.2">
      <c r="A827" s="5" t="s">
        <v>428</v>
      </c>
      <c r="B827" s="5" t="s">
        <v>429</v>
      </c>
      <c r="C827" s="5" t="s">
        <v>298</v>
      </c>
      <c r="D827" s="5">
        <v>1.02273639861215</v>
      </c>
      <c r="E827" s="5">
        <v>1.8807376325543201E-3</v>
      </c>
      <c r="F827" s="5">
        <v>6.4782795173078701E-3</v>
      </c>
    </row>
    <row r="828" spans="1:6" x14ac:dyDescent="0.2">
      <c r="A828" s="5" t="s">
        <v>5653</v>
      </c>
      <c r="B828" s="5" t="s">
        <v>5654</v>
      </c>
      <c r="C828" s="5" t="s">
        <v>301</v>
      </c>
      <c r="D828" s="5">
        <v>1.0243109844065601</v>
      </c>
      <c r="E828" s="5">
        <v>2.9444934342141601E-3</v>
      </c>
      <c r="F828" s="5">
        <v>9.5796624896979897E-3</v>
      </c>
    </row>
    <row r="829" spans="1:6" x14ac:dyDescent="0.2">
      <c r="A829" s="5" t="s">
        <v>1980</v>
      </c>
      <c r="B829" s="5" t="s">
        <v>1981</v>
      </c>
      <c r="C829" s="5" t="s">
        <v>289</v>
      </c>
      <c r="D829" s="5">
        <v>1.02442669790791</v>
      </c>
      <c r="E829" s="5">
        <v>1.1926362042891899E-2</v>
      </c>
      <c r="F829" s="5">
        <v>3.1921453439278401E-2</v>
      </c>
    </row>
    <row r="830" spans="1:6" x14ac:dyDescent="0.2">
      <c r="A830" s="5" t="s">
        <v>4206</v>
      </c>
      <c r="B830" s="5" t="s">
        <v>4207</v>
      </c>
      <c r="C830" s="5" t="s">
        <v>298</v>
      </c>
      <c r="D830" s="5">
        <v>1.0260957148326499</v>
      </c>
      <c r="E830" s="5">
        <v>3.0347747069643998E-3</v>
      </c>
      <c r="F830" s="5">
        <v>9.8397709161742695E-3</v>
      </c>
    </row>
    <row r="831" spans="1:6" x14ac:dyDescent="0.2">
      <c r="A831" s="5" t="s">
        <v>3331</v>
      </c>
      <c r="B831" s="5" t="s">
        <v>3332</v>
      </c>
      <c r="C831" s="5" t="s">
        <v>298</v>
      </c>
      <c r="D831" s="5">
        <v>1.02646904861342</v>
      </c>
      <c r="E831" s="5">
        <v>2.00087158573873E-2</v>
      </c>
      <c r="F831" s="5">
        <v>4.9366770447948502E-2</v>
      </c>
    </row>
    <row r="832" spans="1:6" x14ac:dyDescent="0.2">
      <c r="A832" s="5" t="s">
        <v>5493</v>
      </c>
      <c r="B832" s="5" t="s">
        <v>5494</v>
      </c>
      <c r="C832" s="5" t="s">
        <v>298</v>
      </c>
      <c r="D832" s="5">
        <v>1.0368098893075</v>
      </c>
      <c r="E832" s="5">
        <v>1.95983878623372E-2</v>
      </c>
      <c r="F832" s="5">
        <v>4.8548761230987197E-2</v>
      </c>
    </row>
    <row r="833" spans="1:6" x14ac:dyDescent="0.2">
      <c r="A833" s="5" t="s">
        <v>3770</v>
      </c>
      <c r="B833" s="5" t="s">
        <v>3771</v>
      </c>
      <c r="C833" s="5" t="s">
        <v>298</v>
      </c>
      <c r="D833" s="5">
        <v>1.037909963975</v>
      </c>
      <c r="E833" s="5">
        <v>5.1900441425003097E-3</v>
      </c>
      <c r="F833" s="5">
        <v>1.55939490736615E-2</v>
      </c>
    </row>
    <row r="834" spans="1:6" x14ac:dyDescent="0.2">
      <c r="A834" s="5" t="s">
        <v>4942</v>
      </c>
      <c r="B834" s="5" t="s">
        <v>4943</v>
      </c>
      <c r="C834" s="5" t="s">
        <v>301</v>
      </c>
      <c r="D834" s="5">
        <v>1.03836089285268</v>
      </c>
      <c r="E834" s="5">
        <v>7.01006571069756E-3</v>
      </c>
      <c r="F834" s="5">
        <v>2.0204727178632E-2</v>
      </c>
    </row>
    <row r="835" spans="1:6" x14ac:dyDescent="0.2">
      <c r="A835" s="5" t="s">
        <v>4726</v>
      </c>
      <c r="B835" s="5" t="s">
        <v>4727</v>
      </c>
      <c r="C835" s="5" t="s">
        <v>289</v>
      </c>
      <c r="D835" s="5">
        <v>1.0384965934739601</v>
      </c>
      <c r="E835" s="5">
        <v>1.52676891453742E-2</v>
      </c>
      <c r="F835" s="5">
        <v>3.9288703386622499E-2</v>
      </c>
    </row>
    <row r="836" spans="1:6" x14ac:dyDescent="0.2">
      <c r="A836" s="5" t="s">
        <v>1670</v>
      </c>
      <c r="B836" s="5" t="s">
        <v>1671</v>
      </c>
      <c r="C836" s="5" t="s">
        <v>301</v>
      </c>
      <c r="D836" s="5">
        <v>1.0413556356245699</v>
      </c>
      <c r="E836" s="5">
        <v>6.5206082528090599E-4</v>
      </c>
      <c r="F836" s="5">
        <v>2.5488765692696898E-3</v>
      </c>
    </row>
    <row r="837" spans="1:6" x14ac:dyDescent="0.2">
      <c r="A837" s="5" t="s">
        <v>4290</v>
      </c>
      <c r="B837" s="5" t="s">
        <v>4291</v>
      </c>
      <c r="C837" s="5" t="s">
        <v>289</v>
      </c>
      <c r="D837" s="5">
        <v>1.0418248235381</v>
      </c>
      <c r="E837" s="5">
        <v>1.7664000828560501E-2</v>
      </c>
      <c r="F837" s="5">
        <v>4.44691043106272E-2</v>
      </c>
    </row>
    <row r="838" spans="1:6" x14ac:dyDescent="0.2">
      <c r="A838" s="5" t="s">
        <v>5639</v>
      </c>
      <c r="B838" s="5" t="s">
        <v>5640</v>
      </c>
      <c r="C838" s="5" t="s">
        <v>298</v>
      </c>
      <c r="D838" s="5">
        <v>1.0423558365521399</v>
      </c>
      <c r="E838" s="6">
        <v>2.5903733749729801E-5</v>
      </c>
      <c r="F838" s="5">
        <v>1.41755623243341E-4</v>
      </c>
    </row>
    <row r="839" spans="1:6" x14ac:dyDescent="0.2">
      <c r="A839" s="5" t="s">
        <v>4026</v>
      </c>
      <c r="B839" s="5" t="s">
        <v>4027</v>
      </c>
      <c r="C839" s="5" t="s">
        <v>298</v>
      </c>
      <c r="D839" s="5">
        <v>1.0424008723354801</v>
      </c>
      <c r="E839" s="6">
        <v>2.9896232104139303E-11</v>
      </c>
      <c r="F839" s="6">
        <v>5.2256884458781405E-10</v>
      </c>
    </row>
    <row r="840" spans="1:6" x14ac:dyDescent="0.2">
      <c r="A840" s="5" t="s">
        <v>5235</v>
      </c>
      <c r="B840" s="5" t="s">
        <v>5236</v>
      </c>
      <c r="C840" s="5" t="s">
        <v>415</v>
      </c>
      <c r="D840" s="5">
        <v>1.0465142890549399</v>
      </c>
      <c r="E840" s="5">
        <v>3.0516779547037202E-3</v>
      </c>
      <c r="F840" s="5">
        <v>9.8813244138088296E-3</v>
      </c>
    </row>
    <row r="841" spans="1:6" x14ac:dyDescent="0.2">
      <c r="A841" s="5" t="s">
        <v>5008</v>
      </c>
      <c r="B841" s="5" t="s">
        <v>5009</v>
      </c>
      <c r="C841" s="5" t="s">
        <v>301</v>
      </c>
      <c r="D841" s="5">
        <v>1.0535279533991</v>
      </c>
      <c r="E841" s="5">
        <v>1.02956369324747E-2</v>
      </c>
      <c r="F841" s="5">
        <v>2.8119516599792799E-2</v>
      </c>
    </row>
    <row r="842" spans="1:6" x14ac:dyDescent="0.2">
      <c r="A842" s="5" t="s">
        <v>5105</v>
      </c>
      <c r="B842" s="5" t="s">
        <v>5106</v>
      </c>
      <c r="C842" s="5" t="s">
        <v>301</v>
      </c>
      <c r="D842" s="5">
        <v>1.0548098424069701</v>
      </c>
      <c r="E842" s="6">
        <v>2.0047161504863499E-5</v>
      </c>
      <c r="F842" s="5">
        <v>1.12527628464878E-4</v>
      </c>
    </row>
    <row r="843" spans="1:6" x14ac:dyDescent="0.2">
      <c r="A843" s="5" t="s">
        <v>3962</v>
      </c>
      <c r="B843" s="5" t="s">
        <v>3963</v>
      </c>
      <c r="C843" s="5" t="s">
        <v>301</v>
      </c>
      <c r="D843" s="5">
        <v>1.05607652307171</v>
      </c>
      <c r="E843" s="5">
        <v>1.18577593194226E-2</v>
      </c>
      <c r="F843" s="5">
        <v>3.1781141044756302E-2</v>
      </c>
    </row>
    <row r="844" spans="1:6" x14ac:dyDescent="0.2">
      <c r="A844" s="5" t="s">
        <v>4676</v>
      </c>
      <c r="B844" s="5" t="s">
        <v>4677</v>
      </c>
      <c r="C844" s="5" t="s">
        <v>415</v>
      </c>
      <c r="D844" s="5">
        <v>1.0565240933070501</v>
      </c>
      <c r="E844" s="5">
        <v>1.0802944743704799E-2</v>
      </c>
      <c r="F844" s="5">
        <v>2.9296310933225701E-2</v>
      </c>
    </row>
    <row r="845" spans="1:6" x14ac:dyDescent="0.2">
      <c r="A845" s="5" t="s">
        <v>30</v>
      </c>
      <c r="B845" s="5" t="s">
        <v>31</v>
      </c>
      <c r="C845" s="5" t="s">
        <v>298</v>
      </c>
      <c r="D845" s="5">
        <v>1.05787740822388</v>
      </c>
      <c r="E845" s="5">
        <v>2.5752160636657802E-4</v>
      </c>
      <c r="F845" s="5">
        <v>1.11341161712599E-3</v>
      </c>
    </row>
    <row r="846" spans="1:6" x14ac:dyDescent="0.2">
      <c r="A846" s="5" t="s">
        <v>108</v>
      </c>
      <c r="B846" s="5" t="s">
        <v>109</v>
      </c>
      <c r="C846" s="5" t="s">
        <v>301</v>
      </c>
      <c r="D846" s="5">
        <v>1.0598848097898199</v>
      </c>
      <c r="E846" s="6">
        <v>9.8565652905673908E-6</v>
      </c>
      <c r="F846" s="6">
        <v>5.8970518551675598E-5</v>
      </c>
    </row>
    <row r="847" spans="1:6" x14ac:dyDescent="0.2">
      <c r="A847" s="5" t="s">
        <v>4354</v>
      </c>
      <c r="B847" s="5" t="s">
        <v>4355</v>
      </c>
      <c r="C847" s="5" t="s">
        <v>298</v>
      </c>
      <c r="D847" s="5">
        <v>1.0605077011936801</v>
      </c>
      <c r="E847" s="5">
        <v>2.8904242032924501E-3</v>
      </c>
      <c r="F847" s="5">
        <v>9.4379482453065006E-3</v>
      </c>
    </row>
    <row r="848" spans="1:6" x14ac:dyDescent="0.2">
      <c r="A848" s="5" t="s">
        <v>3630</v>
      </c>
      <c r="B848" s="5" t="s">
        <v>3631</v>
      </c>
      <c r="C848" s="5" t="s">
        <v>298</v>
      </c>
      <c r="D848" s="5">
        <v>1.06073761877971</v>
      </c>
      <c r="E848" s="5">
        <v>3.1339071246825798E-3</v>
      </c>
      <c r="F848" s="5">
        <v>1.01028241988434E-2</v>
      </c>
    </row>
    <row r="849" spans="1:6" x14ac:dyDescent="0.2">
      <c r="A849" s="5" t="s">
        <v>5035</v>
      </c>
      <c r="B849" s="5" t="s">
        <v>5036</v>
      </c>
      <c r="C849" s="5" t="s">
        <v>298</v>
      </c>
      <c r="D849" s="5">
        <v>1.060794640473</v>
      </c>
      <c r="E849" s="5">
        <v>1.2116169574133501E-2</v>
      </c>
      <c r="F849" s="5">
        <v>3.2327615024693702E-2</v>
      </c>
    </row>
    <row r="850" spans="1:6" x14ac:dyDescent="0.2">
      <c r="A850" s="5" t="s">
        <v>5153</v>
      </c>
      <c r="B850" s="5" t="s">
        <v>5154</v>
      </c>
      <c r="C850" s="5" t="s">
        <v>301</v>
      </c>
      <c r="D850" s="5">
        <v>1.0614672381917201</v>
      </c>
      <c r="E850" s="5">
        <v>1.07736559681518E-2</v>
      </c>
      <c r="F850" s="5">
        <v>2.9242115879356899E-2</v>
      </c>
    </row>
    <row r="851" spans="1:6" x14ac:dyDescent="0.2">
      <c r="A851" s="5" t="s">
        <v>820</v>
      </c>
      <c r="B851" s="5" t="s">
        <v>821</v>
      </c>
      <c r="C851" s="5" t="s">
        <v>301</v>
      </c>
      <c r="D851" s="5">
        <v>1.06538230026696</v>
      </c>
      <c r="E851" s="5">
        <v>4.6959093190176001E-4</v>
      </c>
      <c r="F851" s="5">
        <v>1.9015982228847499E-3</v>
      </c>
    </row>
    <row r="852" spans="1:6" x14ac:dyDescent="0.2">
      <c r="A852" s="5" t="s">
        <v>3876</v>
      </c>
      <c r="B852" s="5" t="s">
        <v>3877</v>
      </c>
      <c r="C852" s="5" t="s">
        <v>415</v>
      </c>
      <c r="D852" s="5">
        <v>1.0664221976416599</v>
      </c>
      <c r="E852" s="5">
        <v>4.0495477401654E-3</v>
      </c>
      <c r="F852" s="5">
        <v>1.26146482682048E-2</v>
      </c>
    </row>
    <row r="853" spans="1:6" x14ac:dyDescent="0.2">
      <c r="A853" s="5" t="s">
        <v>5383</v>
      </c>
      <c r="B853" s="5" t="s">
        <v>5384</v>
      </c>
      <c r="C853" s="5" t="s">
        <v>298</v>
      </c>
      <c r="D853" s="5">
        <v>1.0676832868219399</v>
      </c>
      <c r="E853" s="5">
        <v>1.3993685280921301E-2</v>
      </c>
      <c r="F853" s="5">
        <v>3.6509508634301503E-2</v>
      </c>
    </row>
    <row r="854" spans="1:6" x14ac:dyDescent="0.2">
      <c r="A854" s="5" t="s">
        <v>2639</v>
      </c>
      <c r="B854" s="5" t="s">
        <v>2640</v>
      </c>
      <c r="C854" s="5" t="s">
        <v>298</v>
      </c>
      <c r="D854" s="5">
        <v>1.0682453849511999</v>
      </c>
      <c r="E854" s="5">
        <v>4.4749302453876297E-3</v>
      </c>
      <c r="F854" s="5">
        <v>1.37513276389326E-2</v>
      </c>
    </row>
    <row r="855" spans="1:6" x14ac:dyDescent="0.2">
      <c r="A855" s="5" t="s">
        <v>5059</v>
      </c>
      <c r="B855" s="5" t="s">
        <v>5060</v>
      </c>
      <c r="C855" s="5" t="s">
        <v>301</v>
      </c>
      <c r="D855" s="5">
        <v>1.06978046785703</v>
      </c>
      <c r="E855" s="5">
        <v>1.1816324726370101E-2</v>
      </c>
      <c r="F855" s="5">
        <v>3.1691709634780602E-2</v>
      </c>
    </row>
    <row r="856" spans="1:6" x14ac:dyDescent="0.2">
      <c r="A856" s="5" t="s">
        <v>3682</v>
      </c>
      <c r="B856" s="5" t="s">
        <v>3683</v>
      </c>
      <c r="C856" s="5" t="s">
        <v>298</v>
      </c>
      <c r="D856" s="5">
        <v>1.0714844276048601</v>
      </c>
      <c r="E856" s="5">
        <v>5.6719836543281501E-3</v>
      </c>
      <c r="F856" s="5">
        <v>1.6854704318459899E-2</v>
      </c>
    </row>
    <row r="857" spans="1:6" x14ac:dyDescent="0.2">
      <c r="A857" s="5" t="s">
        <v>5647</v>
      </c>
      <c r="B857" s="5" t="s">
        <v>5648</v>
      </c>
      <c r="C857" s="5" t="s">
        <v>298</v>
      </c>
      <c r="D857" s="5">
        <v>1.0751072923037199</v>
      </c>
      <c r="E857" s="6">
        <v>1.64759216724647E-6</v>
      </c>
      <c r="F857" s="6">
        <v>1.1638688836192901E-5</v>
      </c>
    </row>
    <row r="858" spans="1:6" x14ac:dyDescent="0.2">
      <c r="A858" s="5" t="s">
        <v>5141</v>
      </c>
      <c r="B858" s="5" t="s">
        <v>5142</v>
      </c>
      <c r="C858" s="5" t="s">
        <v>342</v>
      </c>
      <c r="D858" s="5">
        <v>1.07586439590919</v>
      </c>
      <c r="E858" s="6">
        <v>3.2336762813339001E-5</v>
      </c>
      <c r="F858" s="5">
        <v>1.7277792956436899E-4</v>
      </c>
    </row>
    <row r="859" spans="1:6" x14ac:dyDescent="0.2">
      <c r="A859" s="5" t="s">
        <v>3612</v>
      </c>
      <c r="B859" s="5" t="s">
        <v>3613</v>
      </c>
      <c r="C859" s="5" t="s">
        <v>301</v>
      </c>
      <c r="D859" s="5">
        <v>1.07813147948567</v>
      </c>
      <c r="E859" s="5">
        <v>3.8032881711441398E-3</v>
      </c>
      <c r="F859" s="5">
        <v>1.19493892474976E-2</v>
      </c>
    </row>
    <row r="860" spans="1:6" x14ac:dyDescent="0.2">
      <c r="A860" s="5" t="s">
        <v>3471</v>
      </c>
      <c r="B860" s="5" t="s">
        <v>3473</v>
      </c>
      <c r="C860" s="5" t="s">
        <v>298</v>
      </c>
      <c r="D860" s="5">
        <v>1.07946779068899</v>
      </c>
      <c r="E860" s="5">
        <v>1.28679241745561E-2</v>
      </c>
      <c r="F860" s="5">
        <v>3.4010017740976201E-2</v>
      </c>
    </row>
    <row r="861" spans="1:6" x14ac:dyDescent="0.2">
      <c r="A861" s="5" t="s">
        <v>5237</v>
      </c>
      <c r="B861" s="5" t="s">
        <v>5238</v>
      </c>
      <c r="C861" s="5" t="s">
        <v>298</v>
      </c>
      <c r="D861" s="5">
        <v>1.0795872554777699</v>
      </c>
      <c r="E861" s="5">
        <v>7.4648421184009802E-3</v>
      </c>
      <c r="F861" s="5">
        <v>2.13393722118525E-2</v>
      </c>
    </row>
    <row r="862" spans="1:6" x14ac:dyDescent="0.2">
      <c r="A862" s="5" t="s">
        <v>3401</v>
      </c>
      <c r="B862" s="5" t="s">
        <v>3402</v>
      </c>
      <c r="C862" s="5" t="s">
        <v>301</v>
      </c>
      <c r="D862" s="5">
        <v>1.0809090965516901</v>
      </c>
      <c r="E862" s="5">
        <v>2.41979846987599E-3</v>
      </c>
      <c r="F862" s="5">
        <v>8.0731875065034701E-3</v>
      </c>
    </row>
    <row r="863" spans="1:6" x14ac:dyDescent="0.2">
      <c r="A863" s="5" t="s">
        <v>4266</v>
      </c>
      <c r="B863" s="5" t="s">
        <v>4267</v>
      </c>
      <c r="C863" s="5" t="s">
        <v>298</v>
      </c>
      <c r="D863" s="5">
        <v>1.0815701067186401</v>
      </c>
      <c r="E863" s="6">
        <v>2.0215802280300199E-8</v>
      </c>
      <c r="F863" s="6">
        <v>2.0500804727580199E-7</v>
      </c>
    </row>
    <row r="864" spans="1:6" x14ac:dyDescent="0.2">
      <c r="A864" s="5" t="s">
        <v>4134</v>
      </c>
      <c r="B864" s="5" t="s">
        <v>4135</v>
      </c>
      <c r="C864" s="5" t="s">
        <v>298</v>
      </c>
      <c r="D864" s="5">
        <v>1.0882627270029199</v>
      </c>
      <c r="E864" s="6">
        <v>9.1649523364303802E-5</v>
      </c>
      <c r="F864" s="5">
        <v>4.4245180035228001E-4</v>
      </c>
    </row>
    <row r="865" spans="1:6" x14ac:dyDescent="0.2">
      <c r="A865" s="5" t="s">
        <v>5575</v>
      </c>
      <c r="B865" s="5" t="s">
        <v>5576</v>
      </c>
      <c r="C865" s="5" t="s">
        <v>415</v>
      </c>
      <c r="D865" s="5">
        <v>1.0904266169789401</v>
      </c>
      <c r="E865" s="5">
        <v>1.16436874786354E-3</v>
      </c>
      <c r="F865" s="5">
        <v>4.2319626469128303E-3</v>
      </c>
    </row>
    <row r="866" spans="1:6" x14ac:dyDescent="0.2">
      <c r="A866" s="5" t="s">
        <v>4226</v>
      </c>
      <c r="B866" s="5" t="s">
        <v>4227</v>
      </c>
      <c r="C866" s="5" t="s">
        <v>301</v>
      </c>
      <c r="D866" s="5">
        <v>1.0928528798855299</v>
      </c>
      <c r="E866" s="5">
        <v>4.3670140111708401E-3</v>
      </c>
      <c r="F866" s="5">
        <v>1.3463460500596099E-2</v>
      </c>
    </row>
    <row r="867" spans="1:6" x14ac:dyDescent="0.2">
      <c r="A867" s="5" t="s">
        <v>5489</v>
      </c>
      <c r="B867" s="5" t="s">
        <v>5490</v>
      </c>
      <c r="C867" s="5" t="s">
        <v>298</v>
      </c>
      <c r="D867" s="5">
        <v>1.0943847245057301</v>
      </c>
      <c r="E867" s="5">
        <v>2.9909946887741999E-3</v>
      </c>
      <c r="F867" s="5">
        <v>9.7178725399354408E-3</v>
      </c>
    </row>
    <row r="868" spans="1:6" x14ac:dyDescent="0.2">
      <c r="A868" s="5" t="s">
        <v>3640</v>
      </c>
      <c r="B868" s="5" t="s">
        <v>3641</v>
      </c>
      <c r="C868" s="5" t="s">
        <v>289</v>
      </c>
      <c r="D868" s="5">
        <v>1.0945084963037801</v>
      </c>
      <c r="E868" s="6">
        <v>5.8297276065365399E-15</v>
      </c>
      <c r="F868" s="6">
        <v>2.0460209685295799E-13</v>
      </c>
    </row>
    <row r="869" spans="1:6" x14ac:dyDescent="0.2">
      <c r="A869" s="5" t="s">
        <v>120</v>
      </c>
      <c r="B869" s="5" t="s">
        <v>121</v>
      </c>
      <c r="C869" s="5" t="s">
        <v>301</v>
      </c>
      <c r="D869" s="5">
        <v>1.09561357585541</v>
      </c>
      <c r="E869" s="5">
        <v>1.40756491175011E-2</v>
      </c>
      <c r="F869" s="5">
        <v>3.6698979630398601E-2</v>
      </c>
    </row>
    <row r="870" spans="1:6" x14ac:dyDescent="0.2">
      <c r="A870" s="5" t="s">
        <v>4702</v>
      </c>
      <c r="B870" s="5" t="s">
        <v>4703</v>
      </c>
      <c r="C870" s="5" t="s">
        <v>342</v>
      </c>
      <c r="D870" s="5">
        <v>1.0961700177840701</v>
      </c>
      <c r="E870" s="5">
        <v>2.2804335906151599E-4</v>
      </c>
      <c r="F870" s="5">
        <v>9.9901682305343111E-4</v>
      </c>
    </row>
    <row r="871" spans="1:6" x14ac:dyDescent="0.2">
      <c r="A871" s="5" t="s">
        <v>4358</v>
      </c>
      <c r="B871" s="5" t="s">
        <v>4359</v>
      </c>
      <c r="C871" s="5" t="s">
        <v>415</v>
      </c>
      <c r="D871" s="5">
        <v>1.0967649618208499</v>
      </c>
      <c r="E871" s="5">
        <v>1.2772547403927E-2</v>
      </c>
      <c r="F871" s="5">
        <v>3.3787361870587299E-2</v>
      </c>
    </row>
    <row r="872" spans="1:6" x14ac:dyDescent="0.2">
      <c r="A872" s="5" t="s">
        <v>4322</v>
      </c>
      <c r="B872" s="5" t="s">
        <v>4323</v>
      </c>
      <c r="C872" s="5" t="s">
        <v>289</v>
      </c>
      <c r="D872" s="5">
        <v>1.09742491626394</v>
      </c>
      <c r="E872" s="5">
        <v>1.06932644856782E-4</v>
      </c>
      <c r="F872" s="5">
        <v>5.0688976810843802E-4</v>
      </c>
    </row>
    <row r="873" spans="1:6" x14ac:dyDescent="0.2">
      <c r="A873" s="5" t="s">
        <v>160</v>
      </c>
      <c r="B873" s="5" t="s">
        <v>161</v>
      </c>
      <c r="C873" s="5" t="s">
        <v>298</v>
      </c>
      <c r="D873" s="5">
        <v>1.0974505089465201</v>
      </c>
      <c r="E873" s="6">
        <v>4.9222580302367901E-8</v>
      </c>
      <c r="F873" s="6">
        <v>4.6330256176784002E-7</v>
      </c>
    </row>
    <row r="874" spans="1:6" x14ac:dyDescent="0.2">
      <c r="A874" s="5" t="s">
        <v>4502</v>
      </c>
      <c r="B874" s="5" t="s">
        <v>4503</v>
      </c>
      <c r="C874" s="5" t="s">
        <v>298</v>
      </c>
      <c r="D874" s="5">
        <v>1.1023018082831799</v>
      </c>
      <c r="E874" s="5">
        <v>1.1146960144206901E-2</v>
      </c>
      <c r="F874" s="5">
        <v>3.0094206976388201E-2</v>
      </c>
    </row>
    <row r="875" spans="1:6" x14ac:dyDescent="0.2">
      <c r="A875" s="5" t="s">
        <v>4678</v>
      </c>
      <c r="B875" s="5" t="s">
        <v>4679</v>
      </c>
      <c r="C875" s="5" t="s">
        <v>301</v>
      </c>
      <c r="D875" s="5">
        <v>1.1039447583364499</v>
      </c>
      <c r="E875" s="5">
        <v>6.1172409231917604E-3</v>
      </c>
      <c r="F875" s="5">
        <v>1.7957769733997E-2</v>
      </c>
    </row>
    <row r="876" spans="1:6" x14ac:dyDescent="0.2">
      <c r="A876" s="5" t="s">
        <v>5387</v>
      </c>
      <c r="B876" s="5" t="s">
        <v>5388</v>
      </c>
      <c r="C876" s="5" t="s">
        <v>301</v>
      </c>
      <c r="D876" s="5">
        <v>1.10428519022711</v>
      </c>
      <c r="E876" s="6">
        <v>3.9074433699386299E-5</v>
      </c>
      <c r="F876" s="5">
        <v>2.05013573005729E-4</v>
      </c>
    </row>
    <row r="877" spans="1:6" x14ac:dyDescent="0.2">
      <c r="A877" s="5" t="s">
        <v>3704</v>
      </c>
      <c r="B877" s="5" t="s">
        <v>3705</v>
      </c>
      <c r="C877" s="5" t="s">
        <v>298</v>
      </c>
      <c r="D877" s="5">
        <v>1.10475530490735</v>
      </c>
      <c r="E877" s="6">
        <v>2.4664854122564299E-9</v>
      </c>
      <c r="F877" s="6">
        <v>2.9597824947077201E-8</v>
      </c>
    </row>
    <row r="878" spans="1:6" x14ac:dyDescent="0.2">
      <c r="A878" s="5" t="s">
        <v>3694</v>
      </c>
      <c r="B878" s="5" t="s">
        <v>3695</v>
      </c>
      <c r="C878" s="5" t="s">
        <v>415</v>
      </c>
      <c r="D878" s="5">
        <v>1.1059102642290399</v>
      </c>
      <c r="E878" s="6">
        <v>2.0504705834639701E-6</v>
      </c>
      <c r="F878" s="6">
        <v>1.41911890546368E-5</v>
      </c>
    </row>
    <row r="879" spans="1:6" x14ac:dyDescent="0.2">
      <c r="A879" s="5" t="s">
        <v>5625</v>
      </c>
      <c r="B879" s="5" t="s">
        <v>5626</v>
      </c>
      <c r="C879" s="5" t="s">
        <v>415</v>
      </c>
      <c r="D879" s="5">
        <v>1.1064455230768999</v>
      </c>
      <c r="E879" s="5">
        <v>5.2085475681885797E-4</v>
      </c>
      <c r="F879" s="5">
        <v>2.0850112466313901E-3</v>
      </c>
    </row>
    <row r="880" spans="1:6" x14ac:dyDescent="0.2">
      <c r="A880" s="5" t="s">
        <v>5651</v>
      </c>
      <c r="B880" s="5" t="s">
        <v>5652</v>
      </c>
      <c r="C880" s="5" t="s">
        <v>301</v>
      </c>
      <c r="D880" s="5">
        <v>1.10656085925005</v>
      </c>
      <c r="E880" s="5">
        <v>1.9267416700881499E-3</v>
      </c>
      <c r="F880" s="5">
        <v>6.6200543574429001E-3</v>
      </c>
    </row>
    <row r="881" spans="1:6" x14ac:dyDescent="0.2">
      <c r="A881" s="5" t="s">
        <v>4944</v>
      </c>
      <c r="B881" s="5" t="s">
        <v>4945</v>
      </c>
      <c r="C881" s="5" t="s">
        <v>301</v>
      </c>
      <c r="D881" s="5">
        <v>1.1074455820211</v>
      </c>
      <c r="E881" s="5">
        <v>3.2935675625654301E-4</v>
      </c>
      <c r="F881" s="5">
        <v>1.3880949625359601E-3</v>
      </c>
    </row>
    <row r="882" spans="1:6" x14ac:dyDescent="0.2">
      <c r="A882" s="5" t="s">
        <v>1892</v>
      </c>
      <c r="B882" s="5" t="s">
        <v>1893</v>
      </c>
      <c r="C882" s="5" t="s">
        <v>298</v>
      </c>
      <c r="D882" s="5">
        <v>1.11091009556223</v>
      </c>
      <c r="E882" s="6">
        <v>5.7895256611763495E-7</v>
      </c>
      <c r="F882" s="6">
        <v>4.4662055100503303E-6</v>
      </c>
    </row>
    <row r="883" spans="1:6" x14ac:dyDescent="0.2">
      <c r="A883" s="5" t="s">
        <v>5129</v>
      </c>
      <c r="B883" s="5" t="s">
        <v>5130</v>
      </c>
      <c r="C883" s="5" t="s">
        <v>301</v>
      </c>
      <c r="D883" s="5">
        <v>1.1155708474705299</v>
      </c>
      <c r="E883" s="5">
        <v>1.13314604912264E-3</v>
      </c>
      <c r="F883" s="5">
        <v>4.1304238032737603E-3</v>
      </c>
    </row>
    <row r="884" spans="1:6" x14ac:dyDescent="0.2">
      <c r="A884" s="5" t="s">
        <v>5453</v>
      </c>
      <c r="B884" s="5" t="s">
        <v>5454</v>
      </c>
      <c r="C884" s="5" t="s">
        <v>415</v>
      </c>
      <c r="D884" s="5">
        <v>1.11920314243796</v>
      </c>
      <c r="E884" s="5">
        <v>1.2497256357200301E-2</v>
      </c>
      <c r="F884" s="5">
        <v>3.3192211307518399E-2</v>
      </c>
    </row>
    <row r="885" spans="1:6" x14ac:dyDescent="0.2">
      <c r="A885" s="5" t="s">
        <v>5183</v>
      </c>
      <c r="B885" s="5" t="s">
        <v>5184</v>
      </c>
      <c r="C885" s="5" t="s">
        <v>415</v>
      </c>
      <c r="D885" s="5">
        <v>1.12278164870828</v>
      </c>
      <c r="E885" s="5">
        <v>1.02938038181826E-3</v>
      </c>
      <c r="F885" s="5">
        <v>3.7980003099065802E-3</v>
      </c>
    </row>
    <row r="886" spans="1:6" x14ac:dyDescent="0.2">
      <c r="A886" s="5" t="s">
        <v>2767</v>
      </c>
      <c r="B886" s="5" t="s">
        <v>2768</v>
      </c>
      <c r="C886" s="5" t="s">
        <v>301</v>
      </c>
      <c r="D886" s="5">
        <v>1.1236322255176701</v>
      </c>
      <c r="E886" s="6">
        <v>1.3321107094951401E-8</v>
      </c>
      <c r="F886" s="6">
        <v>1.4067733661966801E-7</v>
      </c>
    </row>
    <row r="887" spans="1:6" x14ac:dyDescent="0.2">
      <c r="A887" s="5" t="s">
        <v>3710</v>
      </c>
      <c r="B887" s="5" t="s">
        <v>3711</v>
      </c>
      <c r="C887" s="5" t="s">
        <v>301</v>
      </c>
      <c r="D887" s="5">
        <v>1.1261148177778399</v>
      </c>
      <c r="E887" s="5">
        <v>6.4852407129347995E-4</v>
      </c>
      <c r="F887" s="5">
        <v>2.53694479868204E-3</v>
      </c>
    </row>
    <row r="888" spans="1:6" x14ac:dyDescent="0.2">
      <c r="A888" s="5" t="s">
        <v>4952</v>
      </c>
      <c r="B888" s="5" t="s">
        <v>4953</v>
      </c>
      <c r="C888" s="5" t="s">
        <v>298</v>
      </c>
      <c r="D888" s="5">
        <v>1.1265643352719299</v>
      </c>
      <c r="E888" s="5">
        <v>1.8905511588864402E-2</v>
      </c>
      <c r="F888" s="5">
        <v>4.7066097767334503E-2</v>
      </c>
    </row>
    <row r="889" spans="1:6" x14ac:dyDescent="0.2">
      <c r="A889" s="5" t="s">
        <v>5061</v>
      </c>
      <c r="B889" s="5" t="s">
        <v>5062</v>
      </c>
      <c r="C889" s="5" t="s">
        <v>298</v>
      </c>
      <c r="D889" s="5">
        <v>1.1273868508587801</v>
      </c>
      <c r="E889" s="5">
        <v>3.3985661657620499E-3</v>
      </c>
      <c r="F889" s="5">
        <v>1.0852292955192799E-2</v>
      </c>
    </row>
    <row r="890" spans="1:6" x14ac:dyDescent="0.2">
      <c r="A890" s="5" t="s">
        <v>3808</v>
      </c>
      <c r="B890" s="5" t="s">
        <v>3809</v>
      </c>
      <c r="C890" s="5" t="s">
        <v>289</v>
      </c>
      <c r="D890" s="5">
        <v>1.1281735312250301</v>
      </c>
      <c r="E890" s="5">
        <v>4.7272616845299804E-3</v>
      </c>
      <c r="F890" s="5">
        <v>1.43961608741675E-2</v>
      </c>
    </row>
    <row r="891" spans="1:6" x14ac:dyDescent="0.2">
      <c r="A891" s="5" t="s">
        <v>3936</v>
      </c>
      <c r="B891" s="5" t="s">
        <v>3937</v>
      </c>
      <c r="C891" s="5" t="s">
        <v>301</v>
      </c>
      <c r="D891" s="5">
        <v>1.12836202700761</v>
      </c>
      <c r="E891" s="5">
        <v>1.8053754996047802E-2</v>
      </c>
      <c r="F891" s="5">
        <v>4.5300871218825603E-2</v>
      </c>
    </row>
    <row r="892" spans="1:6" x14ac:dyDescent="0.2">
      <c r="A892" s="5" t="s">
        <v>5139</v>
      </c>
      <c r="B892" s="5" t="s">
        <v>5140</v>
      </c>
      <c r="C892" s="5" t="s">
        <v>301</v>
      </c>
      <c r="D892" s="5">
        <v>1.1304049426240901</v>
      </c>
      <c r="E892" s="6">
        <v>1.66256151801117E-5</v>
      </c>
      <c r="F892" s="6">
        <v>9.5105539475892105E-5</v>
      </c>
    </row>
    <row r="893" spans="1:6" x14ac:dyDescent="0.2">
      <c r="A893" s="5" t="s">
        <v>5605</v>
      </c>
      <c r="B893" s="5" t="s">
        <v>5606</v>
      </c>
      <c r="C893" s="5" t="s">
        <v>289</v>
      </c>
      <c r="D893" s="5">
        <v>1.1309295551947101</v>
      </c>
      <c r="E893" s="5">
        <v>7.1611604537978395E-4</v>
      </c>
      <c r="F893" s="5">
        <v>2.7641973807658901E-3</v>
      </c>
    </row>
    <row r="894" spans="1:6" x14ac:dyDescent="0.2">
      <c r="A894" s="5" t="s">
        <v>4700</v>
      </c>
      <c r="B894" s="5" t="s">
        <v>4701</v>
      </c>
      <c r="C894" s="5" t="s">
        <v>298</v>
      </c>
      <c r="D894" s="5">
        <v>1.1428699220467</v>
      </c>
      <c r="E894" s="5">
        <v>2.8153818870274702E-4</v>
      </c>
      <c r="F894" s="5">
        <v>1.20514603576E-3</v>
      </c>
    </row>
    <row r="895" spans="1:6" x14ac:dyDescent="0.2">
      <c r="A895" s="5" t="s">
        <v>5563</v>
      </c>
      <c r="B895" s="5" t="s">
        <v>5564</v>
      </c>
      <c r="C895" s="5" t="s">
        <v>301</v>
      </c>
      <c r="D895" s="5">
        <v>1.1430157929084199</v>
      </c>
      <c r="E895" s="6">
        <v>9.5313694461654199E-5</v>
      </c>
      <c r="F895" s="5">
        <v>4.5789036831869002E-4</v>
      </c>
    </row>
    <row r="896" spans="1:6" x14ac:dyDescent="0.2">
      <c r="A896" s="5" t="s">
        <v>4852</v>
      </c>
      <c r="B896" s="5" t="s">
        <v>4853</v>
      </c>
      <c r="C896" s="5" t="s">
        <v>298</v>
      </c>
      <c r="D896" s="5">
        <v>1.1445125785777699</v>
      </c>
      <c r="E896" s="5">
        <v>4.7930148249041502E-3</v>
      </c>
      <c r="F896" s="5">
        <v>1.45625357615127E-2</v>
      </c>
    </row>
    <row r="897" spans="1:6" x14ac:dyDescent="0.2">
      <c r="A897" s="5" t="s">
        <v>4002</v>
      </c>
      <c r="B897" s="5" t="s">
        <v>4003</v>
      </c>
      <c r="C897" s="5" t="s">
        <v>298</v>
      </c>
      <c r="D897" s="5">
        <v>1.1474722283788401</v>
      </c>
      <c r="E897" s="5">
        <v>2.9935882361657798E-3</v>
      </c>
      <c r="F897" s="5">
        <v>9.7252936826770896E-3</v>
      </c>
    </row>
    <row r="898" spans="1:6" x14ac:dyDescent="0.2">
      <c r="A898" s="5" t="s">
        <v>4838</v>
      </c>
      <c r="B898" s="5" t="s">
        <v>4839</v>
      </c>
      <c r="C898" s="5" t="s">
        <v>298</v>
      </c>
      <c r="D898" s="5">
        <v>1.1493532993556399</v>
      </c>
      <c r="E898" s="5">
        <v>3.91345353853582E-3</v>
      </c>
      <c r="F898" s="5">
        <v>1.22477611839378E-2</v>
      </c>
    </row>
    <row r="899" spans="1:6" x14ac:dyDescent="0.2">
      <c r="A899" s="5" t="s">
        <v>4706</v>
      </c>
      <c r="B899" s="5" t="s">
        <v>4707</v>
      </c>
      <c r="C899" s="5" t="s">
        <v>301</v>
      </c>
      <c r="D899" s="5">
        <v>1.14960147822377</v>
      </c>
      <c r="E899" s="5">
        <v>1.5909013040869599E-2</v>
      </c>
      <c r="F899" s="5">
        <v>4.0718988667517601E-2</v>
      </c>
    </row>
    <row r="900" spans="1:6" x14ac:dyDescent="0.2">
      <c r="A900" s="5" t="s">
        <v>2001</v>
      </c>
      <c r="B900" s="5" t="s">
        <v>2002</v>
      </c>
      <c r="C900" s="5" t="s">
        <v>301</v>
      </c>
      <c r="D900" s="5">
        <v>1.15009929976848</v>
      </c>
      <c r="E900" s="5">
        <v>4.0337638504296296E-3</v>
      </c>
      <c r="F900" s="5">
        <v>1.2575938152008401E-2</v>
      </c>
    </row>
    <row r="901" spans="1:6" x14ac:dyDescent="0.2">
      <c r="A901" s="5" t="s">
        <v>5457</v>
      </c>
      <c r="B901" s="5" t="s">
        <v>5458</v>
      </c>
      <c r="C901" s="5" t="s">
        <v>301</v>
      </c>
      <c r="D901" s="5">
        <v>1.1542968866190599</v>
      </c>
      <c r="E901" s="6">
        <v>1.5544482418501899E-7</v>
      </c>
      <c r="F901" s="6">
        <v>1.3421208611227399E-6</v>
      </c>
    </row>
    <row r="902" spans="1:6" x14ac:dyDescent="0.2">
      <c r="A902" s="5" t="s">
        <v>3706</v>
      </c>
      <c r="B902" s="5" t="s">
        <v>3707</v>
      </c>
      <c r="C902" s="5" t="s">
        <v>298</v>
      </c>
      <c r="D902" s="5">
        <v>1.1547902371596399</v>
      </c>
      <c r="E902" s="5">
        <v>4.2324766894639397E-3</v>
      </c>
      <c r="F902" s="5">
        <v>1.3089773410398801E-2</v>
      </c>
    </row>
    <row r="903" spans="1:6" x14ac:dyDescent="0.2">
      <c r="A903" s="5" t="s">
        <v>1400</v>
      </c>
      <c r="B903" s="5" t="s">
        <v>1401</v>
      </c>
      <c r="C903" s="5" t="s">
        <v>298</v>
      </c>
      <c r="D903" s="5">
        <v>1.1550732915563799</v>
      </c>
      <c r="E903" s="6">
        <v>8.9042302960694596E-5</v>
      </c>
      <c r="F903" s="5">
        <v>4.30658894652002E-4</v>
      </c>
    </row>
    <row r="904" spans="1:6" x14ac:dyDescent="0.2">
      <c r="A904" s="5" t="s">
        <v>4374</v>
      </c>
      <c r="B904" s="5" t="s">
        <v>4375</v>
      </c>
      <c r="C904" s="5" t="s">
        <v>301</v>
      </c>
      <c r="D904" s="5">
        <v>1.1600503007815599</v>
      </c>
      <c r="E904" s="6">
        <v>9.9043291776613999E-5</v>
      </c>
      <c r="F904" s="5">
        <v>4.7378502355918E-4</v>
      </c>
    </row>
    <row r="905" spans="1:6" x14ac:dyDescent="0.2">
      <c r="A905" s="5" t="s">
        <v>5219</v>
      </c>
      <c r="B905" s="5" t="s">
        <v>5220</v>
      </c>
      <c r="C905" s="5" t="s">
        <v>298</v>
      </c>
      <c r="D905" s="5">
        <v>1.16025029889092</v>
      </c>
      <c r="E905" s="6">
        <v>1.5541377802699301E-5</v>
      </c>
      <c r="F905" s="6">
        <v>8.94896338554844E-5</v>
      </c>
    </row>
    <row r="906" spans="1:6" x14ac:dyDescent="0.2">
      <c r="A906" s="5" t="s">
        <v>5071</v>
      </c>
      <c r="B906" s="5" t="s">
        <v>5072</v>
      </c>
      <c r="C906" s="5" t="s">
        <v>301</v>
      </c>
      <c r="D906" s="5">
        <v>1.1605833260657801</v>
      </c>
      <c r="E906" s="5">
        <v>1.8072519067079299E-2</v>
      </c>
      <c r="F906" s="5">
        <v>4.5340714396117802E-2</v>
      </c>
    </row>
    <row r="907" spans="1:6" x14ac:dyDescent="0.2">
      <c r="A907" s="5" t="s">
        <v>5573</v>
      </c>
      <c r="B907" s="5" t="s">
        <v>5574</v>
      </c>
      <c r="C907" s="5" t="s">
        <v>301</v>
      </c>
      <c r="D907" s="5">
        <v>1.16271440849366</v>
      </c>
      <c r="E907" s="5">
        <v>6.5594380633819595E-4</v>
      </c>
      <c r="F907" s="5">
        <v>2.5618245241203902E-3</v>
      </c>
    </row>
    <row r="908" spans="1:6" x14ac:dyDescent="0.2">
      <c r="A908" s="5" t="s">
        <v>2395</v>
      </c>
      <c r="B908" s="5" t="s">
        <v>2396</v>
      </c>
      <c r="C908" s="5" t="s">
        <v>298</v>
      </c>
      <c r="D908" s="5">
        <v>1.1639596795984699</v>
      </c>
      <c r="E908" s="5">
        <v>6.0108711453806202E-4</v>
      </c>
      <c r="F908" s="5">
        <v>2.37025920146828E-3</v>
      </c>
    </row>
    <row r="909" spans="1:6" x14ac:dyDescent="0.2">
      <c r="A909" s="5" t="s">
        <v>3754</v>
      </c>
      <c r="B909" s="5" t="s">
        <v>3755</v>
      </c>
      <c r="C909" s="5" t="s">
        <v>301</v>
      </c>
      <c r="D909" s="5">
        <v>1.1648107383318</v>
      </c>
      <c r="E909" s="5">
        <v>3.7460183034453199E-3</v>
      </c>
      <c r="F909" s="5">
        <v>1.1790672332566801E-2</v>
      </c>
    </row>
    <row r="910" spans="1:6" x14ac:dyDescent="0.2">
      <c r="A910" s="5" t="s">
        <v>4638</v>
      </c>
      <c r="B910" s="5" t="s">
        <v>4639</v>
      </c>
      <c r="C910" s="5" t="s">
        <v>301</v>
      </c>
      <c r="D910" s="5">
        <v>1.16713844066985</v>
      </c>
      <c r="E910" s="5">
        <v>1.7051460138522E-2</v>
      </c>
      <c r="F910" s="5">
        <v>4.3178896884495298E-2</v>
      </c>
    </row>
    <row r="911" spans="1:6" x14ac:dyDescent="0.2">
      <c r="A911" s="5" t="s">
        <v>5675</v>
      </c>
      <c r="B911" s="5" t="s">
        <v>5676</v>
      </c>
      <c r="C911" s="5" t="s">
        <v>301</v>
      </c>
      <c r="D911" s="5">
        <v>1.17045665027225</v>
      </c>
      <c r="E911" s="5">
        <v>1.3120484115776701E-2</v>
      </c>
      <c r="F911" s="5">
        <v>3.4558378711920003E-2</v>
      </c>
    </row>
    <row r="912" spans="1:6" x14ac:dyDescent="0.2">
      <c r="A912" s="5" t="s">
        <v>5326</v>
      </c>
      <c r="B912" s="5" t="s">
        <v>5327</v>
      </c>
      <c r="C912" s="5" t="s">
        <v>415</v>
      </c>
      <c r="D912" s="5">
        <v>1.17217937129325</v>
      </c>
      <c r="E912" s="5">
        <v>2.5110391797814399E-4</v>
      </c>
      <c r="F912" s="5">
        <v>1.0889601123522999E-3</v>
      </c>
    </row>
    <row r="913" spans="1:6" x14ac:dyDescent="0.2">
      <c r="A913" s="5" t="s">
        <v>4188</v>
      </c>
      <c r="B913" s="5" t="s">
        <v>4189</v>
      </c>
      <c r="C913" s="5" t="s">
        <v>298</v>
      </c>
      <c r="D913" s="5">
        <v>1.17336260497932</v>
      </c>
      <c r="E913" s="5">
        <v>1.6498009671471199E-2</v>
      </c>
      <c r="F913" s="5">
        <v>4.2024594582184903E-2</v>
      </c>
    </row>
    <row r="914" spans="1:6" x14ac:dyDescent="0.2">
      <c r="A914" s="5" t="s">
        <v>5253</v>
      </c>
      <c r="B914" s="5" t="s">
        <v>5254</v>
      </c>
      <c r="C914" s="5" t="s">
        <v>301</v>
      </c>
      <c r="D914" s="5">
        <v>1.1735305986706599</v>
      </c>
      <c r="E914" s="5">
        <v>4.54569139656225E-4</v>
      </c>
      <c r="F914" s="5">
        <v>1.84934613865577E-3</v>
      </c>
    </row>
    <row r="915" spans="1:6" x14ac:dyDescent="0.2">
      <c r="A915" s="5" t="s">
        <v>4610</v>
      </c>
      <c r="B915" s="5" t="s">
        <v>4611</v>
      </c>
      <c r="C915" s="5" t="s">
        <v>301</v>
      </c>
      <c r="D915" s="5">
        <v>1.17431552088749</v>
      </c>
      <c r="E915" s="5">
        <v>1.68845162997746E-2</v>
      </c>
      <c r="F915" s="5">
        <v>4.2832075088329598E-2</v>
      </c>
    </row>
    <row r="916" spans="1:6" x14ac:dyDescent="0.2">
      <c r="A916" s="5" t="s">
        <v>1320</v>
      </c>
      <c r="B916" s="5" t="s">
        <v>1321</v>
      </c>
      <c r="C916" s="5" t="s">
        <v>301</v>
      </c>
      <c r="D916" s="5">
        <v>1.1750685806594201</v>
      </c>
      <c r="E916" s="5">
        <v>4.6285550976182697E-3</v>
      </c>
      <c r="F916" s="5">
        <v>1.4142157263070901E-2</v>
      </c>
    </row>
    <row r="917" spans="1:6" x14ac:dyDescent="0.2">
      <c r="A917" s="5" t="s">
        <v>3780</v>
      </c>
      <c r="B917" s="5" t="s">
        <v>3781</v>
      </c>
      <c r="C917" s="5" t="s">
        <v>415</v>
      </c>
      <c r="D917" s="5">
        <v>1.1764797184175</v>
      </c>
      <c r="E917" s="5">
        <v>1.6648427650181E-2</v>
      </c>
      <c r="F917" s="5">
        <v>4.2355647165091798E-2</v>
      </c>
    </row>
    <row r="918" spans="1:6" x14ac:dyDescent="0.2">
      <c r="A918" s="5" t="s">
        <v>2553</v>
      </c>
      <c r="B918" s="5" t="s">
        <v>2554</v>
      </c>
      <c r="C918" s="5" t="s">
        <v>298</v>
      </c>
      <c r="D918" s="5">
        <v>1.17705577627137</v>
      </c>
      <c r="E918" s="5">
        <v>1.6804989724762399E-2</v>
      </c>
      <c r="F918" s="5">
        <v>4.2664772362051198E-2</v>
      </c>
    </row>
    <row r="919" spans="1:6" x14ac:dyDescent="0.2">
      <c r="A919" s="5" t="s">
        <v>2245</v>
      </c>
      <c r="B919" s="5" t="s">
        <v>2246</v>
      </c>
      <c r="C919" s="5" t="s">
        <v>301</v>
      </c>
      <c r="D919" s="5">
        <v>1.1785129125171201</v>
      </c>
      <c r="E919" s="5">
        <v>8.5351751882952499E-3</v>
      </c>
      <c r="F919" s="5">
        <v>2.3971714550289801E-2</v>
      </c>
    </row>
    <row r="920" spans="1:6" x14ac:dyDescent="0.2">
      <c r="A920" s="5" t="s">
        <v>4862</v>
      </c>
      <c r="B920" s="5" t="s">
        <v>4863</v>
      </c>
      <c r="C920" s="5" t="s">
        <v>298</v>
      </c>
      <c r="D920" s="5">
        <v>1.17934020363364</v>
      </c>
      <c r="E920" s="5">
        <v>1.10849571850508E-3</v>
      </c>
      <c r="F920" s="5">
        <v>4.0509073768811299E-3</v>
      </c>
    </row>
    <row r="921" spans="1:6" x14ac:dyDescent="0.2">
      <c r="A921" s="5" t="s">
        <v>470</v>
      </c>
      <c r="B921" s="5" t="s">
        <v>471</v>
      </c>
      <c r="C921" s="5" t="s">
        <v>301</v>
      </c>
      <c r="D921" s="5">
        <v>1.1800687078074501</v>
      </c>
      <c r="E921" s="6">
        <v>4.1008152760160601E-8</v>
      </c>
      <c r="F921" s="6">
        <v>3.9173380697456701E-7</v>
      </c>
    </row>
    <row r="922" spans="1:6" x14ac:dyDescent="0.2">
      <c r="A922" s="5" t="s">
        <v>5347</v>
      </c>
      <c r="B922" s="5" t="s">
        <v>5348</v>
      </c>
      <c r="C922" s="5" t="s">
        <v>301</v>
      </c>
      <c r="D922" s="5">
        <v>1.18051331802694</v>
      </c>
      <c r="E922" s="5">
        <v>3.0772289689543898E-3</v>
      </c>
      <c r="F922" s="5">
        <v>9.9466370499124192E-3</v>
      </c>
    </row>
    <row r="923" spans="1:6" x14ac:dyDescent="0.2">
      <c r="A923" s="5" t="s">
        <v>5043</v>
      </c>
      <c r="B923" s="5" t="s">
        <v>5044</v>
      </c>
      <c r="C923" s="5" t="s">
        <v>415</v>
      </c>
      <c r="D923" s="5">
        <v>1.1805816450576301</v>
      </c>
      <c r="E923" s="5">
        <v>1.1275227197827E-4</v>
      </c>
      <c r="F923" s="5">
        <v>5.3157782427321997E-4</v>
      </c>
    </row>
    <row r="924" spans="1:6" x14ac:dyDescent="0.2">
      <c r="A924" s="5" t="s">
        <v>5437</v>
      </c>
      <c r="B924" s="5" t="s">
        <v>5438</v>
      </c>
      <c r="C924" s="5" t="s">
        <v>301</v>
      </c>
      <c r="D924" s="5">
        <v>1.1811723761744699</v>
      </c>
      <c r="E924" s="5">
        <v>1.0321705933717699E-3</v>
      </c>
      <c r="F924" s="5">
        <v>3.8060609419791301E-3</v>
      </c>
    </row>
    <row r="925" spans="1:6" x14ac:dyDescent="0.2">
      <c r="A925" s="5" t="s">
        <v>5527</v>
      </c>
      <c r="B925" s="5" t="s">
        <v>5528</v>
      </c>
      <c r="C925" s="5" t="s">
        <v>301</v>
      </c>
      <c r="D925" s="5">
        <v>1.1847835236547499</v>
      </c>
      <c r="E925" s="5">
        <v>1.9833593524619501E-2</v>
      </c>
      <c r="F925" s="5">
        <v>4.9000092547106501E-2</v>
      </c>
    </row>
    <row r="926" spans="1:6" x14ac:dyDescent="0.2">
      <c r="A926" s="5" t="s">
        <v>3475</v>
      </c>
      <c r="B926" s="5" t="s">
        <v>3477</v>
      </c>
      <c r="C926" s="5" t="s">
        <v>298</v>
      </c>
      <c r="D926" s="5">
        <v>1.1851421113177301</v>
      </c>
      <c r="E926" s="5">
        <v>1.1125821438498101E-3</v>
      </c>
      <c r="F926" s="5">
        <v>4.0630062301779801E-3</v>
      </c>
    </row>
    <row r="927" spans="1:6" x14ac:dyDescent="0.2">
      <c r="A927" s="5" t="s">
        <v>4866</v>
      </c>
      <c r="B927" s="5" t="s">
        <v>4867</v>
      </c>
      <c r="C927" s="5" t="s">
        <v>298</v>
      </c>
      <c r="D927" s="5">
        <v>1.1873313664890499</v>
      </c>
      <c r="E927" s="5">
        <v>1.7877821193945501E-2</v>
      </c>
      <c r="F927" s="5">
        <v>4.49239757322554E-2</v>
      </c>
    </row>
    <row r="928" spans="1:6" x14ac:dyDescent="0.2">
      <c r="A928" s="5" t="s">
        <v>4320</v>
      </c>
      <c r="B928" s="5" t="s">
        <v>4321</v>
      </c>
      <c r="C928" s="5" t="s">
        <v>298</v>
      </c>
      <c r="D928" s="5">
        <v>1.18751966832088</v>
      </c>
      <c r="E928" s="6">
        <v>1.70726386818009E-6</v>
      </c>
      <c r="F928" s="6">
        <v>1.20143056088589E-5</v>
      </c>
    </row>
    <row r="929" spans="1:6" x14ac:dyDescent="0.2">
      <c r="A929" s="5" t="s">
        <v>5507</v>
      </c>
      <c r="B929" s="5" t="s">
        <v>5508</v>
      </c>
      <c r="C929" s="5" t="s">
        <v>298</v>
      </c>
      <c r="D929" s="5">
        <v>1.19049365131271</v>
      </c>
      <c r="E929" s="6">
        <v>2.3830139284239802E-9</v>
      </c>
      <c r="F929" s="6">
        <v>2.8661829981825099E-8</v>
      </c>
    </row>
    <row r="930" spans="1:6" x14ac:dyDescent="0.2">
      <c r="A930" s="5" t="s">
        <v>4668</v>
      </c>
      <c r="B930" s="5" t="s">
        <v>4669</v>
      </c>
      <c r="C930" s="5" t="s">
        <v>301</v>
      </c>
      <c r="D930" s="5">
        <v>1.1909280125650299</v>
      </c>
      <c r="E930" s="5">
        <v>2.1412547589158299E-4</v>
      </c>
      <c r="F930" s="5">
        <v>9.4411204521587205E-4</v>
      </c>
    </row>
    <row r="931" spans="1:6" x14ac:dyDescent="0.2">
      <c r="A931" s="5" t="s">
        <v>2573</v>
      </c>
      <c r="B931" s="5" t="s">
        <v>2574</v>
      </c>
      <c r="C931" s="5" t="s">
        <v>298</v>
      </c>
      <c r="D931" s="5">
        <v>1.19116279098527</v>
      </c>
      <c r="E931" s="5">
        <v>7.0128541840260396E-4</v>
      </c>
      <c r="F931" s="5">
        <v>2.7136171053382201E-3</v>
      </c>
    </row>
    <row r="932" spans="1:6" x14ac:dyDescent="0.2">
      <c r="A932" s="5" t="s">
        <v>4820</v>
      </c>
      <c r="B932" s="5" t="s">
        <v>4821</v>
      </c>
      <c r="C932" s="5" t="s">
        <v>298</v>
      </c>
      <c r="D932" s="5">
        <v>1.1948881475129101</v>
      </c>
      <c r="E932" s="6">
        <v>1.7698784791655201E-5</v>
      </c>
      <c r="F932" s="5">
        <v>1.00603618815724E-4</v>
      </c>
    </row>
    <row r="933" spans="1:6" x14ac:dyDescent="0.2">
      <c r="A933" s="5" t="s">
        <v>1104</v>
      </c>
      <c r="B933" s="5" t="s">
        <v>1105</v>
      </c>
      <c r="C933" s="5" t="s">
        <v>289</v>
      </c>
      <c r="D933" s="5">
        <v>1.1949798044398501</v>
      </c>
      <c r="E933" s="5">
        <v>5.8723154139346803E-3</v>
      </c>
      <c r="F933" s="5">
        <v>1.7334002895570501E-2</v>
      </c>
    </row>
    <row r="934" spans="1:6" x14ac:dyDescent="0.2">
      <c r="A934" s="5" t="s">
        <v>3864</v>
      </c>
      <c r="B934" s="5" t="s">
        <v>3865</v>
      </c>
      <c r="C934" s="5" t="s">
        <v>298</v>
      </c>
      <c r="D934" s="5">
        <v>1.19568780890638</v>
      </c>
      <c r="E934" s="5">
        <v>1.7603272770878E-2</v>
      </c>
      <c r="F934" s="5">
        <v>4.4354658594015502E-2</v>
      </c>
    </row>
    <row r="935" spans="1:6" x14ac:dyDescent="0.2">
      <c r="A935" s="5" t="s">
        <v>4426</v>
      </c>
      <c r="B935" s="5" t="s">
        <v>4427</v>
      </c>
      <c r="C935" s="5" t="s">
        <v>298</v>
      </c>
      <c r="D935" s="5">
        <v>1.1957330987399599</v>
      </c>
      <c r="E935" s="5">
        <v>1.7313947978807299E-2</v>
      </c>
      <c r="F935" s="5">
        <v>4.37446874839299E-2</v>
      </c>
    </row>
    <row r="936" spans="1:6" x14ac:dyDescent="0.2">
      <c r="A936" s="5" t="s">
        <v>5047</v>
      </c>
      <c r="B936" s="5" t="s">
        <v>5048</v>
      </c>
      <c r="C936" s="5" t="s">
        <v>298</v>
      </c>
      <c r="D936" s="5">
        <v>1.19604572512867</v>
      </c>
      <c r="E936" s="5">
        <v>5.3008541753382698E-3</v>
      </c>
      <c r="F936" s="5">
        <v>1.58767983438989E-2</v>
      </c>
    </row>
    <row r="937" spans="1:6" x14ac:dyDescent="0.2">
      <c r="A937" s="5" t="s">
        <v>1572</v>
      </c>
      <c r="B937" s="5" t="s">
        <v>1573</v>
      </c>
      <c r="C937" s="5" t="s">
        <v>301</v>
      </c>
      <c r="D937" s="5">
        <v>1.1996591793067899</v>
      </c>
      <c r="E937" s="5">
        <v>5.7074888046136998E-4</v>
      </c>
      <c r="F937" s="5">
        <v>2.2614089529929301E-3</v>
      </c>
    </row>
    <row r="938" spans="1:6" x14ac:dyDescent="0.2">
      <c r="A938" s="5" t="s">
        <v>3820</v>
      </c>
      <c r="B938" s="5" t="s">
        <v>3821</v>
      </c>
      <c r="C938" s="5" t="s">
        <v>301</v>
      </c>
      <c r="D938" s="5">
        <v>1.20053629772446</v>
      </c>
      <c r="E938" s="5">
        <v>7.4463834239668104E-4</v>
      </c>
      <c r="F938" s="5">
        <v>2.8619901950401E-3</v>
      </c>
    </row>
    <row r="939" spans="1:6" x14ac:dyDescent="0.2">
      <c r="A939" s="5" t="s">
        <v>5239</v>
      </c>
      <c r="B939" s="5" t="s">
        <v>5240</v>
      </c>
      <c r="C939" s="5" t="s">
        <v>301</v>
      </c>
      <c r="D939" s="5">
        <v>1.20094858953731</v>
      </c>
      <c r="E939" s="5">
        <v>2.12835220987922E-4</v>
      </c>
      <c r="F939" s="5">
        <v>9.3897231151164801E-4</v>
      </c>
    </row>
    <row r="940" spans="1:6" x14ac:dyDescent="0.2">
      <c r="A940" s="5" t="s">
        <v>5201</v>
      </c>
      <c r="B940" s="5" t="s">
        <v>5202</v>
      </c>
      <c r="C940" s="5" t="s">
        <v>415</v>
      </c>
      <c r="D940" s="5">
        <v>1.2034713910467301</v>
      </c>
      <c r="E940" s="6">
        <v>2.4186898042277101E-6</v>
      </c>
      <c r="F940" s="6">
        <v>1.6500084701540501E-5</v>
      </c>
    </row>
    <row r="941" spans="1:6" x14ac:dyDescent="0.2">
      <c r="A941" s="5" t="s">
        <v>4572</v>
      </c>
      <c r="B941" s="5" t="s">
        <v>4573</v>
      </c>
      <c r="C941" s="5" t="s">
        <v>298</v>
      </c>
      <c r="D941" s="5">
        <v>1.2060979156996401</v>
      </c>
      <c r="E941" s="5">
        <v>1.7960379098940701E-2</v>
      </c>
      <c r="F941" s="5">
        <v>4.5106530583775499E-2</v>
      </c>
    </row>
    <row r="942" spans="1:6" x14ac:dyDescent="0.2">
      <c r="A942" s="5" t="s">
        <v>3718</v>
      </c>
      <c r="B942" s="5" t="s">
        <v>3719</v>
      </c>
      <c r="C942" s="5" t="s">
        <v>415</v>
      </c>
      <c r="D942" s="5">
        <v>1.21134285121243</v>
      </c>
      <c r="E942" s="5">
        <v>5.4743126667172498E-4</v>
      </c>
      <c r="F942" s="5">
        <v>2.1805665207806101E-3</v>
      </c>
    </row>
    <row r="943" spans="1:6" x14ac:dyDescent="0.2">
      <c r="A943" s="5" t="s">
        <v>5215</v>
      </c>
      <c r="B943" s="5" t="s">
        <v>5216</v>
      </c>
      <c r="C943" s="5" t="s">
        <v>342</v>
      </c>
      <c r="D943" s="5">
        <v>1.2118282550769699</v>
      </c>
      <c r="E943" s="6">
        <v>2.5266707647987601E-7</v>
      </c>
      <c r="F943" s="6">
        <v>2.0907901210135699E-6</v>
      </c>
    </row>
    <row r="944" spans="1:6" x14ac:dyDescent="0.2">
      <c r="A944" s="5" t="s">
        <v>2773</v>
      </c>
      <c r="B944" s="5" t="s">
        <v>2774</v>
      </c>
      <c r="C944" s="5" t="s">
        <v>301</v>
      </c>
      <c r="D944" s="5">
        <v>1.21529752281646</v>
      </c>
      <c r="E944" s="6">
        <v>3.0148910949311101E-6</v>
      </c>
      <c r="F944" s="6">
        <v>2.0164289706638601E-5</v>
      </c>
    </row>
    <row r="945" spans="1:6" x14ac:dyDescent="0.2">
      <c r="A945" s="5" t="s">
        <v>4284</v>
      </c>
      <c r="B945" s="5" t="s">
        <v>4285</v>
      </c>
      <c r="C945" s="5" t="s">
        <v>298</v>
      </c>
      <c r="D945" s="5">
        <v>1.2160757088428999</v>
      </c>
      <c r="E945" s="5">
        <v>1.85380877665824E-2</v>
      </c>
      <c r="F945" s="5">
        <v>4.6301758112386002E-2</v>
      </c>
    </row>
    <row r="946" spans="1:6" x14ac:dyDescent="0.2">
      <c r="A946" s="5" t="s">
        <v>4698</v>
      </c>
      <c r="B946" s="5" t="s">
        <v>4699</v>
      </c>
      <c r="C946" s="5" t="s">
        <v>298</v>
      </c>
      <c r="D946" s="5">
        <v>1.2211747434567799</v>
      </c>
      <c r="E946" s="5">
        <v>1.1998104056806401E-2</v>
      </c>
      <c r="F946" s="5">
        <v>3.2077959531885199E-2</v>
      </c>
    </row>
    <row r="947" spans="1:6" x14ac:dyDescent="0.2">
      <c r="A947" s="5" t="s">
        <v>5665</v>
      </c>
      <c r="B947" s="5" t="s">
        <v>5666</v>
      </c>
      <c r="C947" s="5" t="s">
        <v>301</v>
      </c>
      <c r="D947" s="5">
        <v>1.22149676073368</v>
      </c>
      <c r="E947" s="6">
        <v>1.5049382515780799E-8</v>
      </c>
      <c r="F947" s="6">
        <v>1.5671702906095401E-7</v>
      </c>
    </row>
    <row r="948" spans="1:6" x14ac:dyDescent="0.2">
      <c r="A948" s="5" t="s">
        <v>4170</v>
      </c>
      <c r="B948" s="5" t="s">
        <v>4171</v>
      </c>
      <c r="C948" s="5" t="s">
        <v>298</v>
      </c>
      <c r="D948" s="5">
        <v>1.22284097589512</v>
      </c>
      <c r="E948" s="5">
        <v>3.0130252861357802E-4</v>
      </c>
      <c r="F948" s="5">
        <v>1.28181991333436E-3</v>
      </c>
    </row>
    <row r="949" spans="1:6" x14ac:dyDescent="0.2">
      <c r="A949" s="5" t="s">
        <v>420</v>
      </c>
      <c r="B949" s="5" t="s">
        <v>421</v>
      </c>
      <c r="C949" s="5" t="s">
        <v>289</v>
      </c>
      <c r="D949" s="5">
        <v>1.2286406034759101</v>
      </c>
      <c r="E949" s="6">
        <v>7.7516807489423703E-8</v>
      </c>
      <c r="F949" s="6">
        <v>7.0491846810694605E-7</v>
      </c>
    </row>
    <row r="950" spans="1:6" x14ac:dyDescent="0.2">
      <c r="A950" s="5" t="s">
        <v>3638</v>
      </c>
      <c r="B950" s="5" t="s">
        <v>3639</v>
      </c>
      <c r="C950" s="5" t="s">
        <v>298</v>
      </c>
      <c r="D950" s="5">
        <v>1.22988222348244</v>
      </c>
      <c r="E950" s="5">
        <v>1.31511128320271E-2</v>
      </c>
      <c r="F950" s="5">
        <v>3.4621642995891003E-2</v>
      </c>
    </row>
    <row r="951" spans="1:6" x14ac:dyDescent="0.2">
      <c r="A951" s="5" t="s">
        <v>4024</v>
      </c>
      <c r="B951" s="5" t="s">
        <v>4025</v>
      </c>
      <c r="C951" s="5" t="s">
        <v>301</v>
      </c>
      <c r="D951" s="5">
        <v>1.23153155880614</v>
      </c>
      <c r="E951" s="6">
        <v>6.6933741967767404E-6</v>
      </c>
      <c r="F951" s="6">
        <v>4.1630588611972998E-5</v>
      </c>
    </row>
    <row r="952" spans="1:6" x14ac:dyDescent="0.2">
      <c r="A952" s="5" t="s">
        <v>5249</v>
      </c>
      <c r="B952" s="5" t="s">
        <v>5250</v>
      </c>
      <c r="C952" s="5" t="s">
        <v>298</v>
      </c>
      <c r="D952" s="5">
        <v>1.2320037890471001</v>
      </c>
      <c r="E952" s="5">
        <v>1.4454419065286699E-2</v>
      </c>
      <c r="F952" s="5">
        <v>3.7533957067159403E-2</v>
      </c>
    </row>
    <row r="953" spans="1:6" x14ac:dyDescent="0.2">
      <c r="A953" s="5" t="s">
        <v>2381</v>
      </c>
      <c r="B953" s="5" t="s">
        <v>2382</v>
      </c>
      <c r="C953" s="5" t="s">
        <v>289</v>
      </c>
      <c r="D953" s="5">
        <v>1.2334821695336899</v>
      </c>
      <c r="E953" s="5">
        <v>2.39056926872915E-3</v>
      </c>
      <c r="F953" s="5">
        <v>7.9909392658604299E-3</v>
      </c>
    </row>
    <row r="954" spans="1:6" x14ac:dyDescent="0.2">
      <c r="A954" s="5" t="s">
        <v>82</v>
      </c>
      <c r="B954" s="5" t="s">
        <v>83</v>
      </c>
      <c r="C954" s="5" t="s">
        <v>298</v>
      </c>
      <c r="D954" s="5">
        <v>1.23646599087886</v>
      </c>
      <c r="E954" s="6">
        <v>5.02517340799658E-8</v>
      </c>
      <c r="F954" s="6">
        <v>4.7236744267925999E-7</v>
      </c>
    </row>
    <row r="955" spans="1:6" x14ac:dyDescent="0.2">
      <c r="A955" s="5" t="s">
        <v>5067</v>
      </c>
      <c r="B955" s="5" t="s">
        <v>5068</v>
      </c>
      <c r="C955" s="5" t="s">
        <v>301</v>
      </c>
      <c r="D955" s="5">
        <v>1.2374942174991199</v>
      </c>
      <c r="E955" s="5">
        <v>3.98936240163287E-3</v>
      </c>
      <c r="F955" s="5">
        <v>1.24617514718734E-2</v>
      </c>
    </row>
    <row r="956" spans="1:6" x14ac:dyDescent="0.2">
      <c r="A956" s="5" t="s">
        <v>4156</v>
      </c>
      <c r="B956" s="5" t="s">
        <v>4157</v>
      </c>
      <c r="C956" s="5" t="s">
        <v>415</v>
      </c>
      <c r="D956" s="5">
        <v>1.2393086360851799</v>
      </c>
      <c r="E956" s="5">
        <v>3.3173812291674202E-3</v>
      </c>
      <c r="F956" s="5">
        <v>1.06213985788769E-2</v>
      </c>
    </row>
    <row r="957" spans="1:6" x14ac:dyDescent="0.2">
      <c r="A957" s="5" t="s">
        <v>4660</v>
      </c>
      <c r="B957" s="5" t="s">
        <v>4661</v>
      </c>
      <c r="C957" s="5" t="s">
        <v>301</v>
      </c>
      <c r="D957" s="5">
        <v>1.2411133484216099</v>
      </c>
      <c r="E957" s="5">
        <v>6.3834467885539497E-3</v>
      </c>
      <c r="F957" s="5">
        <v>1.8632763599022301E-2</v>
      </c>
    </row>
    <row r="958" spans="1:6" x14ac:dyDescent="0.2">
      <c r="A958" s="5" t="s">
        <v>152</v>
      </c>
      <c r="B958" s="5" t="s">
        <v>153</v>
      </c>
      <c r="C958" s="5" t="s">
        <v>298</v>
      </c>
      <c r="D958" s="5">
        <v>1.2414273694253899</v>
      </c>
      <c r="E958" s="6">
        <v>6.2503990378218706E-5</v>
      </c>
      <c r="F958" s="5">
        <v>3.1259952412582103E-4</v>
      </c>
    </row>
    <row r="959" spans="1:6" x14ac:dyDescent="0.2">
      <c r="A959" s="5" t="s">
        <v>5497</v>
      </c>
      <c r="B959" s="5" t="s">
        <v>5498</v>
      </c>
      <c r="C959" s="5" t="s">
        <v>298</v>
      </c>
      <c r="D959" s="5">
        <v>1.24236184295644</v>
      </c>
      <c r="E959" s="6">
        <v>8.9443578688859694E-5</v>
      </c>
      <c r="F959" s="5">
        <v>4.3246658323592099E-4</v>
      </c>
    </row>
    <row r="960" spans="1:6" x14ac:dyDescent="0.2">
      <c r="A960" s="5" t="s">
        <v>5328</v>
      </c>
      <c r="B960" s="5" t="s">
        <v>5329</v>
      </c>
      <c r="C960" s="5" t="s">
        <v>298</v>
      </c>
      <c r="D960" s="5">
        <v>1.2437121126214301</v>
      </c>
      <c r="E960" s="5">
        <v>1.9035478709875299E-3</v>
      </c>
      <c r="F960" s="5">
        <v>6.5467981598660002E-3</v>
      </c>
    </row>
    <row r="961" spans="1:6" x14ac:dyDescent="0.2">
      <c r="A961" s="5" t="s">
        <v>474</v>
      </c>
      <c r="B961" s="5" t="s">
        <v>475</v>
      </c>
      <c r="C961" s="5" t="s">
        <v>289</v>
      </c>
      <c r="D961" s="5">
        <v>1.2438583002885</v>
      </c>
      <c r="E961" s="5">
        <v>1.7160914569321899E-4</v>
      </c>
      <c r="F961" s="5">
        <v>7.7379228563077395E-4</v>
      </c>
    </row>
    <row r="962" spans="1:6" x14ac:dyDescent="0.2">
      <c r="A962" s="5" t="s">
        <v>5679</v>
      </c>
      <c r="B962" s="5" t="s">
        <v>5680</v>
      </c>
      <c r="C962" s="5" t="s">
        <v>301</v>
      </c>
      <c r="D962" s="5">
        <v>1.24583634037603</v>
      </c>
      <c r="E962" s="5">
        <v>1.07918492510356E-4</v>
      </c>
      <c r="F962" s="5">
        <v>5.1094642702854401E-4</v>
      </c>
    </row>
    <row r="963" spans="1:6" x14ac:dyDescent="0.2">
      <c r="A963" s="5" t="s">
        <v>3866</v>
      </c>
      <c r="B963" s="5" t="s">
        <v>3867</v>
      </c>
      <c r="C963" s="5" t="s">
        <v>298</v>
      </c>
      <c r="D963" s="5">
        <v>1.2472465601563101</v>
      </c>
      <c r="E963" s="5">
        <v>2.2729723179150002E-3</v>
      </c>
      <c r="F963" s="5">
        <v>7.6491031167611797E-3</v>
      </c>
    </row>
    <row r="964" spans="1:6" x14ac:dyDescent="0.2">
      <c r="A964" s="5" t="s">
        <v>4946</v>
      </c>
      <c r="B964" s="5" t="s">
        <v>4947</v>
      </c>
      <c r="C964" s="5" t="s">
        <v>301</v>
      </c>
      <c r="D964" s="5">
        <v>1.25295979116798</v>
      </c>
      <c r="E964" s="6">
        <v>6.4963104983911302E-5</v>
      </c>
      <c r="F964" s="5">
        <v>3.2397024173823601E-4</v>
      </c>
    </row>
    <row r="965" spans="1:6" x14ac:dyDescent="0.2">
      <c r="A965" s="5" t="s">
        <v>110</v>
      </c>
      <c r="B965" s="5" t="s">
        <v>111</v>
      </c>
      <c r="C965" s="5" t="s">
        <v>301</v>
      </c>
      <c r="D965" s="5">
        <v>1.2543974277182199</v>
      </c>
      <c r="E965" s="6">
        <v>7.9028022049450803E-6</v>
      </c>
      <c r="F965" s="6">
        <v>4.8377340805807201E-5</v>
      </c>
    </row>
    <row r="966" spans="1:6" x14ac:dyDescent="0.2">
      <c r="A966" s="5" t="s">
        <v>4018</v>
      </c>
      <c r="B966" s="5" t="s">
        <v>4019</v>
      </c>
      <c r="C966" s="5" t="s">
        <v>298</v>
      </c>
      <c r="D966" s="5">
        <v>1.2552122012124101</v>
      </c>
      <c r="E966" s="6">
        <v>3.5882355225691703E-5</v>
      </c>
      <c r="F966" s="5">
        <v>1.8978198654850701E-4</v>
      </c>
    </row>
    <row r="967" spans="1:6" x14ac:dyDescent="0.2">
      <c r="A967" s="5" t="s">
        <v>4130</v>
      </c>
      <c r="B967" s="5" t="s">
        <v>4131</v>
      </c>
      <c r="C967" s="5" t="s">
        <v>415</v>
      </c>
      <c r="D967" s="5">
        <v>1.2555082104644599</v>
      </c>
      <c r="E967" s="5">
        <v>1.73334592234883E-3</v>
      </c>
      <c r="F967" s="5">
        <v>6.02606146544017E-3</v>
      </c>
    </row>
    <row r="968" spans="1:6" x14ac:dyDescent="0.2">
      <c r="A968" s="5" t="s">
        <v>3898</v>
      </c>
      <c r="B968" s="5" t="s">
        <v>3899</v>
      </c>
      <c r="C968" s="5" t="s">
        <v>298</v>
      </c>
      <c r="D968" s="5">
        <v>1.25682480783522</v>
      </c>
      <c r="E968" s="6">
        <v>1.7612774841471E-6</v>
      </c>
      <c r="F968" s="6">
        <v>1.23529187172004E-5</v>
      </c>
    </row>
    <row r="969" spans="1:6" x14ac:dyDescent="0.2">
      <c r="A969" s="5" t="s">
        <v>3810</v>
      </c>
      <c r="B969" s="5" t="s">
        <v>3811</v>
      </c>
      <c r="C969" s="5" t="s">
        <v>298</v>
      </c>
      <c r="D969" s="5">
        <v>1.2630436193322201</v>
      </c>
      <c r="E969" s="5">
        <v>7.4930819015446603E-4</v>
      </c>
      <c r="F969" s="5">
        <v>2.87747529327646E-3</v>
      </c>
    </row>
    <row r="970" spans="1:6" x14ac:dyDescent="0.2">
      <c r="A970" s="5" t="s">
        <v>5349</v>
      </c>
      <c r="B970" s="5" t="s">
        <v>5350</v>
      </c>
      <c r="C970" s="5" t="s">
        <v>301</v>
      </c>
      <c r="D970" s="5">
        <v>1.26307356480948</v>
      </c>
      <c r="E970" s="5">
        <v>2.9486628941034201E-3</v>
      </c>
      <c r="F970" s="5">
        <v>9.5912417135047001E-3</v>
      </c>
    </row>
    <row r="971" spans="1:6" x14ac:dyDescent="0.2">
      <c r="A971" s="5" t="s">
        <v>4690</v>
      </c>
      <c r="B971" s="5" t="s">
        <v>4691</v>
      </c>
      <c r="C971" s="5" t="s">
        <v>298</v>
      </c>
      <c r="D971" s="5">
        <v>1.2633217833611401</v>
      </c>
      <c r="E971" s="5">
        <v>2.3048259206929099E-3</v>
      </c>
      <c r="F971" s="5">
        <v>7.7388962644804396E-3</v>
      </c>
    </row>
    <row r="972" spans="1:6" x14ac:dyDescent="0.2">
      <c r="A972" s="5" t="s">
        <v>5324</v>
      </c>
      <c r="B972" s="5" t="s">
        <v>5325</v>
      </c>
      <c r="C972" s="5" t="s">
        <v>301</v>
      </c>
      <c r="D972" s="5">
        <v>1.26342493868698</v>
      </c>
      <c r="E972" s="5">
        <v>1.05807840715374E-2</v>
      </c>
      <c r="F972" s="5">
        <v>2.88031946124103E-2</v>
      </c>
    </row>
    <row r="973" spans="1:6" x14ac:dyDescent="0.2">
      <c r="A973" s="5" t="s">
        <v>3666</v>
      </c>
      <c r="B973" s="5" t="s">
        <v>3667</v>
      </c>
      <c r="C973" s="5" t="s">
        <v>301</v>
      </c>
      <c r="D973" s="5">
        <v>1.26387505484778</v>
      </c>
      <c r="E973" s="6">
        <v>9.6010593664644405E-6</v>
      </c>
      <c r="F973" s="6">
        <v>5.7595360520947602E-5</v>
      </c>
    </row>
    <row r="974" spans="1:6" x14ac:dyDescent="0.2">
      <c r="A974" s="5" t="s">
        <v>3792</v>
      </c>
      <c r="B974" s="5" t="s">
        <v>3793</v>
      </c>
      <c r="C974" s="5" t="s">
        <v>301</v>
      </c>
      <c r="D974" s="5">
        <v>1.2675639959848699</v>
      </c>
      <c r="E974" s="6">
        <v>8.2946374828188197E-5</v>
      </c>
      <c r="F974" s="5">
        <v>4.0460013473541799E-4</v>
      </c>
    </row>
    <row r="975" spans="1:6" x14ac:dyDescent="0.2">
      <c r="A975" s="5" t="s">
        <v>4150</v>
      </c>
      <c r="B975" s="5" t="s">
        <v>4151</v>
      </c>
      <c r="C975" s="5" t="s">
        <v>415</v>
      </c>
      <c r="D975" s="5">
        <v>1.26867577637613</v>
      </c>
      <c r="E975" s="5">
        <v>8.5057510580839005E-4</v>
      </c>
      <c r="F975" s="5">
        <v>3.2176064546637099E-3</v>
      </c>
    </row>
    <row r="976" spans="1:6" x14ac:dyDescent="0.2">
      <c r="A976" s="5" t="s">
        <v>3702</v>
      </c>
      <c r="B976" s="5" t="s">
        <v>3703</v>
      </c>
      <c r="C976" s="5" t="s">
        <v>415</v>
      </c>
      <c r="D976" s="5">
        <v>1.2702185254962</v>
      </c>
      <c r="E976" s="5">
        <v>1.24000767418776E-2</v>
      </c>
      <c r="F976" s="5">
        <v>3.2975936016561902E-2</v>
      </c>
    </row>
    <row r="977" spans="1:6" x14ac:dyDescent="0.2">
      <c r="A977" s="5" t="s">
        <v>5541</v>
      </c>
      <c r="B977" s="5" t="s">
        <v>5542</v>
      </c>
      <c r="C977" s="5" t="s">
        <v>415</v>
      </c>
      <c r="D977" s="5">
        <v>1.27092413775275</v>
      </c>
      <c r="E977" s="6">
        <v>7.38230846480361E-5</v>
      </c>
      <c r="F977" s="5">
        <v>3.6382498107550198E-4</v>
      </c>
    </row>
    <row r="978" spans="1:6" x14ac:dyDescent="0.2">
      <c r="A978" s="5" t="s">
        <v>2679</v>
      </c>
      <c r="B978" s="5" t="s">
        <v>2680</v>
      </c>
      <c r="C978" s="5" t="s">
        <v>301</v>
      </c>
      <c r="D978" s="5">
        <v>1.27917259372645</v>
      </c>
      <c r="E978" s="5">
        <v>4.54508611823727E-4</v>
      </c>
      <c r="F978" s="5">
        <v>1.8493392869492599E-3</v>
      </c>
    </row>
    <row r="979" spans="1:6" x14ac:dyDescent="0.2">
      <c r="A979" s="5" t="s">
        <v>4680</v>
      </c>
      <c r="B979" s="5" t="s">
        <v>4681</v>
      </c>
      <c r="C979" s="5" t="s">
        <v>415</v>
      </c>
      <c r="D979" s="5">
        <v>1.2816724901015599</v>
      </c>
      <c r="E979" s="6">
        <v>1.2089305078149099E-5</v>
      </c>
      <c r="F979" s="6">
        <v>7.1017323363751399E-5</v>
      </c>
    </row>
    <row r="980" spans="1:6" x14ac:dyDescent="0.2">
      <c r="A980" s="5" t="s">
        <v>3798</v>
      </c>
      <c r="B980" s="5" t="s">
        <v>3799</v>
      </c>
      <c r="C980" s="5" t="s">
        <v>289</v>
      </c>
      <c r="D980" s="5">
        <v>1.28515095971408</v>
      </c>
      <c r="E980" s="5">
        <v>2.8784535692530301E-3</v>
      </c>
      <c r="F980" s="5">
        <v>9.4037462343538897E-3</v>
      </c>
    </row>
    <row r="981" spans="1:6" x14ac:dyDescent="0.2">
      <c r="A981" s="5" t="s">
        <v>4724</v>
      </c>
      <c r="B981" s="5" t="s">
        <v>4725</v>
      </c>
      <c r="C981" s="5" t="s">
        <v>298</v>
      </c>
      <c r="D981" s="5">
        <v>1.29399866262184</v>
      </c>
      <c r="E981" s="6">
        <v>5.3642247307479597E-6</v>
      </c>
      <c r="F981" s="6">
        <v>3.4092387227087301E-5</v>
      </c>
    </row>
    <row r="982" spans="1:6" x14ac:dyDescent="0.2">
      <c r="A982" s="5" t="s">
        <v>4364</v>
      </c>
      <c r="B982" s="5" t="s">
        <v>4365</v>
      </c>
      <c r="C982" s="5" t="s">
        <v>298</v>
      </c>
      <c r="D982" s="5">
        <v>1.29476367236534</v>
      </c>
      <c r="E982" s="5">
        <v>5.5276806547299598E-4</v>
      </c>
      <c r="F982" s="5">
        <v>2.1993157059988998E-3</v>
      </c>
    </row>
    <row r="983" spans="1:6" x14ac:dyDescent="0.2">
      <c r="A983" s="5" t="s">
        <v>5483</v>
      </c>
      <c r="B983" s="5" t="s">
        <v>5484</v>
      </c>
      <c r="C983" s="5" t="s">
        <v>301</v>
      </c>
      <c r="D983" s="5">
        <v>1.2954452621586801</v>
      </c>
      <c r="E983" s="5">
        <v>1.2473124893946301E-4</v>
      </c>
      <c r="F983" s="5">
        <v>5.8282094731927398E-4</v>
      </c>
    </row>
    <row r="984" spans="1:6" x14ac:dyDescent="0.2">
      <c r="A984" s="5" t="s">
        <v>3155</v>
      </c>
      <c r="B984" s="5" t="s">
        <v>3156</v>
      </c>
      <c r="C984" s="5" t="s">
        <v>298</v>
      </c>
      <c r="D984" s="5">
        <v>1.2978388644731</v>
      </c>
      <c r="E984" s="6">
        <v>2.7604094229900599E-6</v>
      </c>
      <c r="F984" s="6">
        <v>1.8612775658813899E-5</v>
      </c>
    </row>
    <row r="985" spans="1:6" x14ac:dyDescent="0.2">
      <c r="A985" s="5" t="s">
        <v>5211</v>
      </c>
      <c r="B985" s="5" t="s">
        <v>5212</v>
      </c>
      <c r="C985" s="5" t="s">
        <v>298</v>
      </c>
      <c r="D985" s="5">
        <v>1.29928486142369</v>
      </c>
      <c r="E985" s="5">
        <v>6.7330514447796596E-3</v>
      </c>
      <c r="F985" s="5">
        <v>1.95064842188915E-2</v>
      </c>
    </row>
    <row r="986" spans="1:6" x14ac:dyDescent="0.2">
      <c r="A986" s="5" t="s">
        <v>5481</v>
      </c>
      <c r="B986" s="5" t="s">
        <v>5482</v>
      </c>
      <c r="C986" s="5" t="s">
        <v>301</v>
      </c>
      <c r="D986" s="5">
        <v>1.3004166154923</v>
      </c>
      <c r="E986" s="5">
        <v>2.6802364483219199E-3</v>
      </c>
      <c r="F986" s="5">
        <v>8.8481587287669392E-3</v>
      </c>
    </row>
    <row r="987" spans="1:6" x14ac:dyDescent="0.2">
      <c r="A987" s="5" t="s">
        <v>3570</v>
      </c>
      <c r="B987" s="5" t="s">
        <v>3572</v>
      </c>
      <c r="C987" s="5" t="s">
        <v>298</v>
      </c>
      <c r="D987" s="5">
        <v>1.30107224166499</v>
      </c>
      <c r="E987" s="5">
        <v>1.82699300475295E-3</v>
      </c>
      <c r="F987" s="5">
        <v>6.3118320493982397E-3</v>
      </c>
    </row>
    <row r="988" spans="1:6" x14ac:dyDescent="0.2">
      <c r="A988" s="5" t="s">
        <v>4252</v>
      </c>
      <c r="B988" s="5" t="s">
        <v>4253</v>
      </c>
      <c r="C988" s="5" t="s">
        <v>301</v>
      </c>
      <c r="D988" s="5">
        <v>1.30367724700827</v>
      </c>
      <c r="E988" s="6">
        <v>1.6888307366118E-6</v>
      </c>
      <c r="F988" s="6">
        <v>1.18952425796135E-5</v>
      </c>
    </row>
    <row r="989" spans="1:6" x14ac:dyDescent="0.2">
      <c r="A989" s="5" t="s">
        <v>4268</v>
      </c>
      <c r="B989" s="5" t="s">
        <v>4269</v>
      </c>
      <c r="C989" s="5" t="s">
        <v>298</v>
      </c>
      <c r="D989" s="5">
        <v>1.3042930611063901</v>
      </c>
      <c r="E989" s="5">
        <v>1.7069222568980701E-2</v>
      </c>
      <c r="F989" s="5">
        <v>4.3213430554045799E-2</v>
      </c>
    </row>
    <row r="990" spans="1:6" x14ac:dyDescent="0.2">
      <c r="A990" s="5" t="s">
        <v>5397</v>
      </c>
      <c r="B990" s="5" t="s">
        <v>5398</v>
      </c>
      <c r="C990" s="5" t="s">
        <v>289</v>
      </c>
      <c r="D990" s="5">
        <v>1.30494101896123</v>
      </c>
      <c r="E990" s="5">
        <v>1.9133618206272001E-2</v>
      </c>
      <c r="F990" s="5">
        <v>4.7566156698838499E-2</v>
      </c>
    </row>
    <row r="991" spans="1:6" x14ac:dyDescent="0.2">
      <c r="A991" s="5" t="s">
        <v>4186</v>
      </c>
      <c r="B991" s="5" t="s">
        <v>4187</v>
      </c>
      <c r="C991" s="5" t="s">
        <v>415</v>
      </c>
      <c r="D991" s="5">
        <v>1.3061994957829799</v>
      </c>
      <c r="E991" s="6">
        <v>5.1028609905973998E-5</v>
      </c>
      <c r="F991" s="5">
        <v>2.6030305991315498E-4</v>
      </c>
    </row>
    <row r="992" spans="1:6" x14ac:dyDescent="0.2">
      <c r="A992" s="5" t="s">
        <v>3628</v>
      </c>
      <c r="B992" s="5" t="s">
        <v>3629</v>
      </c>
      <c r="C992" s="5" t="s">
        <v>298</v>
      </c>
      <c r="D992" s="5">
        <v>1.3071481282544299</v>
      </c>
      <c r="E992" s="5">
        <v>6.3455350669747504E-4</v>
      </c>
      <c r="F992" s="5">
        <v>2.4884885960180002E-3</v>
      </c>
    </row>
    <row r="993" spans="1:6" x14ac:dyDescent="0.2">
      <c r="A993" s="5" t="s">
        <v>4312</v>
      </c>
      <c r="B993" s="5" t="s">
        <v>4313</v>
      </c>
      <c r="C993" s="5" t="s">
        <v>301</v>
      </c>
      <c r="D993" s="5">
        <v>1.3094902044451999</v>
      </c>
      <c r="E993" s="5">
        <v>8.91828374667121E-4</v>
      </c>
      <c r="F993" s="5">
        <v>3.3583012411979702E-3</v>
      </c>
    </row>
    <row r="994" spans="1:6" x14ac:dyDescent="0.2">
      <c r="A994" s="5" t="s">
        <v>4918</v>
      </c>
      <c r="B994" s="5" t="s">
        <v>4919</v>
      </c>
      <c r="C994" s="5" t="s">
        <v>298</v>
      </c>
      <c r="D994" s="5">
        <v>1.3123962054161</v>
      </c>
      <c r="E994" s="5">
        <v>8.0479474763712003E-4</v>
      </c>
      <c r="F994" s="5">
        <v>3.0647145678831199E-3</v>
      </c>
    </row>
    <row r="995" spans="1:6" x14ac:dyDescent="0.2">
      <c r="A995" s="5" t="s">
        <v>3345</v>
      </c>
      <c r="B995" s="5" t="s">
        <v>3346</v>
      </c>
      <c r="C995" s="5" t="s">
        <v>301</v>
      </c>
      <c r="D995" s="5">
        <v>1.31444354418142</v>
      </c>
      <c r="E995" s="6">
        <v>7.67704719878319E-5</v>
      </c>
      <c r="F995" s="5">
        <v>3.7683794136123097E-4</v>
      </c>
    </row>
    <row r="996" spans="1:6" x14ac:dyDescent="0.2">
      <c r="A996" s="5" t="s">
        <v>4288</v>
      </c>
      <c r="B996" s="5" t="s">
        <v>4289</v>
      </c>
      <c r="C996" s="5" t="s">
        <v>301</v>
      </c>
      <c r="D996" s="5">
        <v>1.3146498376879501</v>
      </c>
      <c r="E996" s="6">
        <v>7.1435224518525106E-5</v>
      </c>
      <c r="F996" s="5">
        <v>3.5299783587550398E-4</v>
      </c>
    </row>
    <row r="997" spans="1:6" x14ac:dyDescent="0.2">
      <c r="A997" s="5" t="s">
        <v>3327</v>
      </c>
      <c r="B997" s="5" t="s">
        <v>3328</v>
      </c>
      <c r="C997" s="5" t="s">
        <v>301</v>
      </c>
      <c r="D997" s="5">
        <v>1.31652859186898</v>
      </c>
      <c r="E997" s="5">
        <v>1.0966490754593701E-2</v>
      </c>
      <c r="F997" s="5">
        <v>2.9688186478598801E-2</v>
      </c>
    </row>
    <row r="998" spans="1:6" x14ac:dyDescent="0.2">
      <c r="A998" s="5" t="s">
        <v>4424</v>
      </c>
      <c r="B998" s="5" t="s">
        <v>4425</v>
      </c>
      <c r="C998" s="5" t="s">
        <v>301</v>
      </c>
      <c r="D998" s="5">
        <v>1.3177333308850701</v>
      </c>
      <c r="E998" s="6">
        <v>6.7464374559737897E-5</v>
      </c>
      <c r="F998" s="5">
        <v>3.35273618542606E-4</v>
      </c>
    </row>
    <row r="999" spans="1:6" x14ac:dyDescent="0.2">
      <c r="A999" s="5" t="s">
        <v>4824</v>
      </c>
      <c r="B999" s="5" t="s">
        <v>4825</v>
      </c>
      <c r="C999" s="5" t="s">
        <v>298</v>
      </c>
      <c r="D999" s="5">
        <v>1.3192459830223999</v>
      </c>
      <c r="E999" s="6">
        <v>5.7756353464959398E-6</v>
      </c>
      <c r="F999" s="6">
        <v>3.6427185966219998E-5</v>
      </c>
    </row>
    <row r="1000" spans="1:6" x14ac:dyDescent="0.2">
      <c r="A1000" s="5" t="s">
        <v>2357</v>
      </c>
      <c r="B1000" s="5" t="s">
        <v>2358</v>
      </c>
      <c r="C1000" s="5" t="s">
        <v>301</v>
      </c>
      <c r="D1000" s="5">
        <v>1.3199173936148401</v>
      </c>
      <c r="E1000" s="5">
        <v>3.0247321040571102E-3</v>
      </c>
      <c r="F1000" s="5">
        <v>9.8132838408492608E-3</v>
      </c>
    </row>
    <row r="1001" spans="1:6" x14ac:dyDescent="0.2">
      <c r="A1001" s="5" t="s">
        <v>5103</v>
      </c>
      <c r="B1001" s="5" t="s">
        <v>5104</v>
      </c>
      <c r="C1001" s="5" t="s">
        <v>301</v>
      </c>
      <c r="D1001" s="5">
        <v>1.3199841866783999</v>
      </c>
      <c r="E1001" s="6">
        <v>3.7852955591243399E-6</v>
      </c>
      <c r="F1001" s="6">
        <v>2.48307803865915E-5</v>
      </c>
    </row>
    <row r="1002" spans="1:6" x14ac:dyDescent="0.2">
      <c r="A1002" s="5" t="s">
        <v>4370</v>
      </c>
      <c r="B1002" s="5" t="s">
        <v>4371</v>
      </c>
      <c r="C1002" s="5" t="s">
        <v>298</v>
      </c>
      <c r="D1002" s="5">
        <v>1.3207257009301301</v>
      </c>
      <c r="E1002" s="6">
        <v>3.1585806929362803E-8</v>
      </c>
      <c r="F1002" s="6">
        <v>3.0790283504218802E-7</v>
      </c>
    </row>
    <row r="1003" spans="1:6" x14ac:dyDescent="0.2">
      <c r="A1003" s="5" t="s">
        <v>3730</v>
      </c>
      <c r="B1003" s="5" t="s">
        <v>3731</v>
      </c>
      <c r="C1003" s="5" t="s">
        <v>301</v>
      </c>
      <c r="D1003" s="5">
        <v>1.32186263796918</v>
      </c>
      <c r="E1003" s="5">
        <v>3.6861020362879801E-3</v>
      </c>
      <c r="F1003" s="5">
        <v>1.1626537012892299E-2</v>
      </c>
    </row>
    <row r="1004" spans="1:6" x14ac:dyDescent="0.2">
      <c r="A1004" s="5" t="s">
        <v>5293</v>
      </c>
      <c r="B1004" s="5" t="s">
        <v>5294</v>
      </c>
      <c r="C1004" s="5" t="s">
        <v>301</v>
      </c>
      <c r="D1004" s="5">
        <v>1.32270889383281</v>
      </c>
      <c r="E1004" s="6">
        <v>8.0088559846911E-5</v>
      </c>
      <c r="F1004" s="5">
        <v>3.916326838134E-4</v>
      </c>
    </row>
    <row r="1005" spans="1:6" x14ac:dyDescent="0.2">
      <c r="A1005" s="5" t="s">
        <v>5279</v>
      </c>
      <c r="B1005" s="5" t="s">
        <v>5280</v>
      </c>
      <c r="C1005" s="5" t="s">
        <v>301</v>
      </c>
      <c r="D1005" s="5">
        <v>1.3234275419584201</v>
      </c>
      <c r="E1005" s="5">
        <v>4.16501919975556E-3</v>
      </c>
      <c r="F1005" s="5">
        <v>1.29167380511069E-2</v>
      </c>
    </row>
    <row r="1006" spans="1:6" x14ac:dyDescent="0.2">
      <c r="A1006" s="5" t="s">
        <v>5423</v>
      </c>
      <c r="B1006" s="5" t="s">
        <v>5424</v>
      </c>
      <c r="C1006" s="5" t="s">
        <v>415</v>
      </c>
      <c r="D1006" s="5">
        <v>1.32353635715281</v>
      </c>
      <c r="E1006" s="5">
        <v>4.8397458603770399E-3</v>
      </c>
      <c r="F1006" s="5">
        <v>1.46860609153162E-2</v>
      </c>
    </row>
    <row r="1007" spans="1:6" x14ac:dyDescent="0.2">
      <c r="A1007" s="5" t="s">
        <v>4550</v>
      </c>
      <c r="B1007" s="5" t="s">
        <v>4551</v>
      </c>
      <c r="C1007" s="5" t="s">
        <v>298</v>
      </c>
      <c r="D1007" s="5">
        <v>1.323762393417</v>
      </c>
      <c r="E1007" s="5">
        <v>1.9911309810426901E-2</v>
      </c>
      <c r="F1007" s="5">
        <v>4.9165041225808899E-2</v>
      </c>
    </row>
    <row r="1008" spans="1:6" x14ac:dyDescent="0.2">
      <c r="A1008" s="5" t="s">
        <v>4938</v>
      </c>
      <c r="B1008" s="5" t="s">
        <v>4939</v>
      </c>
      <c r="C1008" s="5" t="s">
        <v>298</v>
      </c>
      <c r="D1008" s="5">
        <v>1.3252259067232299</v>
      </c>
      <c r="E1008" s="5">
        <v>1.0616956215297501E-2</v>
      </c>
      <c r="F1008" s="5">
        <v>2.8884728339676102E-2</v>
      </c>
    </row>
    <row r="1009" spans="1:6" x14ac:dyDescent="0.2">
      <c r="A1009" s="5" t="s">
        <v>5555</v>
      </c>
      <c r="B1009" s="5" t="s">
        <v>5556</v>
      </c>
      <c r="C1009" s="5" t="s">
        <v>301</v>
      </c>
      <c r="D1009" s="5">
        <v>1.32587901389616</v>
      </c>
      <c r="E1009" s="6">
        <v>5.8235214521741099E-6</v>
      </c>
      <c r="F1009" s="6">
        <v>3.6692388171396997E-5</v>
      </c>
    </row>
    <row r="1010" spans="1:6" x14ac:dyDescent="0.2">
      <c r="A1010" s="5" t="s">
        <v>4542</v>
      </c>
      <c r="B1010" s="5" t="s">
        <v>4543</v>
      </c>
      <c r="C1010" s="5" t="s">
        <v>301</v>
      </c>
      <c r="D1010" s="5">
        <v>1.32633864436114</v>
      </c>
      <c r="E1010" s="5">
        <v>3.9977923257445503E-3</v>
      </c>
      <c r="F1010" s="5">
        <v>1.2479401789183499E-2</v>
      </c>
    </row>
    <row r="1011" spans="1:6" x14ac:dyDescent="0.2">
      <c r="A1011" s="5" t="s">
        <v>4118</v>
      </c>
      <c r="B1011" s="5" t="s">
        <v>4119</v>
      </c>
      <c r="C1011" s="5" t="s">
        <v>298</v>
      </c>
      <c r="D1011" s="5">
        <v>1.3264584832645501</v>
      </c>
      <c r="E1011" s="5">
        <v>1.42006792305916E-3</v>
      </c>
      <c r="F1011" s="5">
        <v>5.0526315731805101E-3</v>
      </c>
    </row>
    <row r="1012" spans="1:6" x14ac:dyDescent="0.2">
      <c r="A1012" s="5" t="s">
        <v>4454</v>
      </c>
      <c r="B1012" s="5" t="s">
        <v>4455</v>
      </c>
      <c r="C1012" s="5" t="s">
        <v>298</v>
      </c>
      <c r="D1012" s="5">
        <v>1.3267149148410899</v>
      </c>
      <c r="E1012" s="5">
        <v>8.3857261148805907E-3</v>
      </c>
      <c r="F1012" s="5">
        <v>2.3611055396745E-2</v>
      </c>
    </row>
    <row r="1013" spans="1:6" x14ac:dyDescent="0.2">
      <c r="A1013" s="5" t="s">
        <v>3878</v>
      </c>
      <c r="B1013" s="5" t="s">
        <v>3879</v>
      </c>
      <c r="C1013" s="5" t="s">
        <v>298</v>
      </c>
      <c r="D1013" s="5">
        <v>1.3273785734499199</v>
      </c>
      <c r="E1013" s="6">
        <v>1.9762562387024301E-5</v>
      </c>
      <c r="F1013" s="5">
        <v>1.1110873178880199E-4</v>
      </c>
    </row>
    <row r="1014" spans="1:6" x14ac:dyDescent="0.2">
      <c r="A1014" s="5" t="s">
        <v>80</v>
      </c>
      <c r="B1014" s="5" t="s">
        <v>81</v>
      </c>
      <c r="C1014" s="5" t="s">
        <v>301</v>
      </c>
      <c r="D1014" s="5">
        <v>1.3310406346513</v>
      </c>
      <c r="E1014" s="6">
        <v>7.2470246818755493E-24</v>
      </c>
      <c r="F1014" s="6">
        <v>1.35571126013086E-21</v>
      </c>
    </row>
    <row r="1015" spans="1:6" x14ac:dyDescent="0.2">
      <c r="A1015" s="5" t="s">
        <v>4978</v>
      </c>
      <c r="B1015" s="5" t="s">
        <v>4979</v>
      </c>
      <c r="C1015" s="5" t="s">
        <v>298</v>
      </c>
      <c r="D1015" s="5">
        <v>1.33502831346004</v>
      </c>
      <c r="E1015" s="6">
        <v>2.95649140829388E-12</v>
      </c>
      <c r="F1015" s="6">
        <v>6.2994313206684798E-11</v>
      </c>
    </row>
    <row r="1016" spans="1:6" x14ac:dyDescent="0.2">
      <c r="A1016" s="5" t="s">
        <v>4036</v>
      </c>
      <c r="B1016" s="5" t="s">
        <v>4037</v>
      </c>
      <c r="C1016" s="5" t="s">
        <v>298</v>
      </c>
      <c r="D1016" s="5">
        <v>1.33705467700368</v>
      </c>
      <c r="E1016" s="5">
        <v>3.7466917386648198E-4</v>
      </c>
      <c r="F1016" s="5">
        <v>1.5583778184589401E-3</v>
      </c>
    </row>
    <row r="1017" spans="1:6" x14ac:dyDescent="0.2">
      <c r="A1017" s="5" t="s">
        <v>5377</v>
      </c>
      <c r="B1017" s="5" t="s">
        <v>5378</v>
      </c>
      <c r="C1017" s="5" t="s">
        <v>298</v>
      </c>
      <c r="D1017" s="5">
        <v>1.3372505213260599</v>
      </c>
      <c r="E1017" s="5">
        <v>8.6936193105106602E-4</v>
      </c>
      <c r="F1017" s="5">
        <v>3.2819587710598099E-3</v>
      </c>
    </row>
    <row r="1018" spans="1:6" x14ac:dyDescent="0.2">
      <c r="A1018" s="5" t="s">
        <v>4438</v>
      </c>
      <c r="B1018" s="5" t="s">
        <v>4439</v>
      </c>
      <c r="C1018" s="5" t="s">
        <v>301</v>
      </c>
      <c r="D1018" s="5">
        <v>1.3382072719136999</v>
      </c>
      <c r="E1018" s="5">
        <v>1.5877001930553001E-3</v>
      </c>
      <c r="F1018" s="5">
        <v>5.5764686709143998E-3</v>
      </c>
    </row>
    <row r="1019" spans="1:6" x14ac:dyDescent="0.2">
      <c r="A1019" s="5" t="s">
        <v>5529</v>
      </c>
      <c r="B1019" s="5" t="s">
        <v>5530</v>
      </c>
      <c r="C1019" s="5" t="s">
        <v>298</v>
      </c>
      <c r="D1019" s="5">
        <v>1.3405268888506601</v>
      </c>
      <c r="E1019" s="5">
        <v>1.4621962325231101E-4</v>
      </c>
      <c r="F1019" s="5">
        <v>6.71349937118133E-4</v>
      </c>
    </row>
    <row r="1020" spans="1:6" x14ac:dyDescent="0.2">
      <c r="A1020" s="5" t="s">
        <v>4124</v>
      </c>
      <c r="B1020" s="5" t="s">
        <v>4125</v>
      </c>
      <c r="C1020" s="5" t="s">
        <v>298</v>
      </c>
      <c r="D1020" s="5">
        <v>1.34449645042788</v>
      </c>
      <c r="E1020" s="6">
        <v>3.3008171390582302E-5</v>
      </c>
      <c r="F1020" s="5">
        <v>1.75934095941861E-4</v>
      </c>
    </row>
    <row r="1021" spans="1:6" x14ac:dyDescent="0.2">
      <c r="A1021" s="5" t="s">
        <v>4818</v>
      </c>
      <c r="B1021" s="5" t="s">
        <v>4819</v>
      </c>
      <c r="C1021" s="5" t="s">
        <v>298</v>
      </c>
      <c r="D1021" s="5">
        <v>1.34980012764226</v>
      </c>
      <c r="E1021" s="5">
        <v>1.35382961216853E-3</v>
      </c>
      <c r="F1021" s="5">
        <v>4.8394173170191604E-3</v>
      </c>
    </row>
    <row r="1022" spans="1:6" x14ac:dyDescent="0.2">
      <c r="A1022" s="5" t="s">
        <v>4028</v>
      </c>
      <c r="B1022" s="5" t="s">
        <v>4029</v>
      </c>
      <c r="C1022" s="5" t="s">
        <v>301</v>
      </c>
      <c r="D1022" s="5">
        <v>1.34994895917477</v>
      </c>
      <c r="E1022" s="6">
        <v>5.09471731080062E-5</v>
      </c>
      <c r="F1022" s="5">
        <v>2.5992983059065203E-4</v>
      </c>
    </row>
    <row r="1023" spans="1:6" x14ac:dyDescent="0.2">
      <c r="A1023" s="5" t="s">
        <v>5371</v>
      </c>
      <c r="B1023" s="5" t="s">
        <v>5372</v>
      </c>
      <c r="C1023" s="5" t="s">
        <v>298</v>
      </c>
      <c r="D1023" s="5">
        <v>1.35294471351009</v>
      </c>
      <c r="E1023" s="5">
        <v>7.0903987816228198E-3</v>
      </c>
      <c r="F1023" s="5">
        <v>2.0413801109274599E-2</v>
      </c>
    </row>
    <row r="1024" spans="1:6" x14ac:dyDescent="0.2">
      <c r="A1024" s="5" t="s">
        <v>536</v>
      </c>
      <c r="B1024" s="5" t="s">
        <v>537</v>
      </c>
      <c r="C1024" s="5" t="s">
        <v>289</v>
      </c>
      <c r="D1024" s="5">
        <v>1.3531736193264099</v>
      </c>
      <c r="E1024" s="6">
        <v>7.9604947758334099E-5</v>
      </c>
      <c r="F1024" s="5">
        <v>3.8957089662860898E-4</v>
      </c>
    </row>
    <row r="1025" spans="1:6" x14ac:dyDescent="0.2">
      <c r="A1025" s="5" t="s">
        <v>3956</v>
      </c>
      <c r="B1025" s="5" t="s">
        <v>3957</v>
      </c>
      <c r="C1025" s="5" t="s">
        <v>298</v>
      </c>
      <c r="D1025" s="5">
        <v>1.3541224256369699</v>
      </c>
      <c r="E1025" s="5">
        <v>1.66119394997497E-4</v>
      </c>
      <c r="F1025" s="5">
        <v>7.5207362220642995E-4</v>
      </c>
    </row>
    <row r="1026" spans="1:6" x14ac:dyDescent="0.2">
      <c r="A1026" s="5" t="s">
        <v>2105</v>
      </c>
      <c r="B1026" s="5" t="s">
        <v>2106</v>
      </c>
      <c r="C1026" s="5" t="s">
        <v>301</v>
      </c>
      <c r="D1026" s="5">
        <v>1.35561225241643</v>
      </c>
      <c r="E1026" s="5">
        <v>1.37244346875109E-4</v>
      </c>
      <c r="F1026" s="5">
        <v>6.34871258991893E-4</v>
      </c>
    </row>
    <row r="1027" spans="1:6" x14ac:dyDescent="0.2">
      <c r="A1027" s="5" t="s">
        <v>5209</v>
      </c>
      <c r="B1027" s="5" t="s">
        <v>5210</v>
      </c>
      <c r="C1027" s="5" t="s">
        <v>298</v>
      </c>
      <c r="D1027" s="5">
        <v>1.3586098242223801</v>
      </c>
      <c r="E1027" s="6">
        <v>3.1725492605233702E-5</v>
      </c>
      <c r="F1027" s="5">
        <v>1.7008848750914001E-4</v>
      </c>
    </row>
    <row r="1028" spans="1:6" x14ac:dyDescent="0.2">
      <c r="A1028" s="5" t="s">
        <v>5125</v>
      </c>
      <c r="B1028" s="5" t="s">
        <v>5126</v>
      </c>
      <c r="C1028" s="5" t="s">
        <v>298</v>
      </c>
      <c r="D1028" s="5">
        <v>1.3591172092761801</v>
      </c>
      <c r="E1028" s="6">
        <v>5.3032199631879799E-7</v>
      </c>
      <c r="F1028" s="6">
        <v>4.1152986914338704E-6</v>
      </c>
    </row>
    <row r="1029" spans="1:6" x14ac:dyDescent="0.2">
      <c r="A1029" s="5" t="s">
        <v>2603</v>
      </c>
      <c r="B1029" s="5" t="s">
        <v>2604</v>
      </c>
      <c r="C1029" s="5" t="s">
        <v>298</v>
      </c>
      <c r="D1029" s="5">
        <v>1.3617315880185801</v>
      </c>
      <c r="E1029" s="6">
        <v>6.8072601999531003E-6</v>
      </c>
      <c r="F1029" s="6">
        <v>4.2271996357266598E-5</v>
      </c>
    </row>
    <row r="1030" spans="1:6" x14ac:dyDescent="0.2">
      <c r="A1030" s="5" t="s">
        <v>3992</v>
      </c>
      <c r="B1030" s="5" t="s">
        <v>3993</v>
      </c>
      <c r="C1030" s="5" t="s">
        <v>298</v>
      </c>
      <c r="D1030" s="5">
        <v>1.36465788485522</v>
      </c>
      <c r="E1030" s="5">
        <v>3.2226222211804599E-3</v>
      </c>
      <c r="F1030" s="5">
        <v>1.03600335282796E-2</v>
      </c>
    </row>
    <row r="1031" spans="1:6" x14ac:dyDescent="0.2">
      <c r="A1031" s="5" t="s">
        <v>4874</v>
      </c>
      <c r="B1031" s="5" t="s">
        <v>4875</v>
      </c>
      <c r="C1031" s="5" t="s">
        <v>301</v>
      </c>
      <c r="D1031" s="5">
        <v>1.37008117226578</v>
      </c>
      <c r="E1031" s="5">
        <v>1.5926870587260301E-3</v>
      </c>
      <c r="F1031" s="5">
        <v>5.5883631664219698E-3</v>
      </c>
    </row>
    <row r="1032" spans="1:6" x14ac:dyDescent="0.2">
      <c r="A1032" s="5" t="s">
        <v>3840</v>
      </c>
      <c r="B1032" s="5" t="s">
        <v>3841</v>
      </c>
      <c r="C1032" s="5" t="s">
        <v>289</v>
      </c>
      <c r="D1032" s="5">
        <v>1.3704756394490201</v>
      </c>
      <c r="E1032" s="6">
        <v>9.8283818617006695E-8</v>
      </c>
      <c r="F1032" s="6">
        <v>8.7627343304830805E-7</v>
      </c>
    </row>
    <row r="1033" spans="1:6" x14ac:dyDescent="0.2">
      <c r="A1033" s="5" t="s">
        <v>4968</v>
      </c>
      <c r="B1033" s="5" t="s">
        <v>4969</v>
      </c>
      <c r="C1033" s="5" t="s">
        <v>301</v>
      </c>
      <c r="D1033" s="5">
        <v>1.3704852696980501</v>
      </c>
      <c r="E1033" s="5">
        <v>1.47077139827839E-2</v>
      </c>
      <c r="F1033" s="5">
        <v>3.8081564924281802E-2</v>
      </c>
    </row>
    <row r="1034" spans="1:6" x14ac:dyDescent="0.2">
      <c r="A1034" s="5" t="s">
        <v>4444</v>
      </c>
      <c r="B1034" s="5" t="s">
        <v>4445</v>
      </c>
      <c r="C1034" s="5" t="s">
        <v>415</v>
      </c>
      <c r="D1034" s="5">
        <v>1.37110362517326</v>
      </c>
      <c r="E1034" s="5">
        <v>5.52321332730528E-3</v>
      </c>
      <c r="F1034" s="5">
        <v>1.64737162807773E-2</v>
      </c>
    </row>
    <row r="1035" spans="1:6" x14ac:dyDescent="0.2">
      <c r="A1035" s="5" t="s">
        <v>3822</v>
      </c>
      <c r="B1035" s="5" t="s">
        <v>3823</v>
      </c>
      <c r="C1035" s="5" t="s">
        <v>298</v>
      </c>
      <c r="D1035" s="5">
        <v>1.37111495036578</v>
      </c>
      <c r="E1035" s="6">
        <v>9.1372639699532795E-8</v>
      </c>
      <c r="F1035" s="6">
        <v>8.19537477305056E-7</v>
      </c>
    </row>
    <row r="1036" spans="1:6" x14ac:dyDescent="0.2">
      <c r="A1036" s="5" t="s">
        <v>5004</v>
      </c>
      <c r="B1036" s="5" t="s">
        <v>5005</v>
      </c>
      <c r="C1036" s="5" t="s">
        <v>415</v>
      </c>
      <c r="D1036" s="5">
        <v>1.37164111671188</v>
      </c>
      <c r="E1036" s="5">
        <v>1.26567200986134E-2</v>
      </c>
      <c r="F1036" s="5">
        <v>3.3516632900170297E-2</v>
      </c>
    </row>
    <row r="1037" spans="1:6" x14ac:dyDescent="0.2">
      <c r="A1037" s="5" t="s">
        <v>1524</v>
      </c>
      <c r="B1037" s="5" t="s">
        <v>1525</v>
      </c>
      <c r="C1037" s="5" t="s">
        <v>301</v>
      </c>
      <c r="D1037" s="5">
        <v>1.3717079664077101</v>
      </c>
      <c r="E1037" s="5">
        <v>1.8860003939760899E-3</v>
      </c>
      <c r="F1037" s="5">
        <v>6.4935605151052204E-3</v>
      </c>
    </row>
    <row r="1038" spans="1:6" x14ac:dyDescent="0.2">
      <c r="A1038" s="5" t="s">
        <v>5309</v>
      </c>
      <c r="B1038" s="5" t="s">
        <v>5310</v>
      </c>
      <c r="C1038" s="5" t="s">
        <v>298</v>
      </c>
      <c r="D1038" s="5">
        <v>1.3733703491617699</v>
      </c>
      <c r="E1038" s="6">
        <v>2.3279503880274001E-5</v>
      </c>
      <c r="F1038" s="5">
        <v>1.2833331835629801E-4</v>
      </c>
    </row>
    <row r="1039" spans="1:6" x14ac:dyDescent="0.2">
      <c r="A1039" s="5" t="s">
        <v>4912</v>
      </c>
      <c r="B1039" s="5" t="s">
        <v>4913</v>
      </c>
      <c r="C1039" s="5" t="s">
        <v>301</v>
      </c>
      <c r="D1039" s="5">
        <v>1.3767772133112399</v>
      </c>
      <c r="E1039" s="5">
        <v>1.51744972377327E-2</v>
      </c>
      <c r="F1039" s="5">
        <v>3.9100114715705798E-2</v>
      </c>
    </row>
    <row r="1040" spans="1:6" x14ac:dyDescent="0.2">
      <c r="A1040" s="5" t="s">
        <v>3744</v>
      </c>
      <c r="B1040" s="5" t="s">
        <v>3745</v>
      </c>
      <c r="C1040" s="5" t="s">
        <v>298</v>
      </c>
      <c r="D1040" s="5">
        <v>1.3773789311600699</v>
      </c>
      <c r="E1040" s="5">
        <v>2.0170741055247202E-2</v>
      </c>
      <c r="F1040" s="5">
        <v>4.9711892243123397E-2</v>
      </c>
    </row>
    <row r="1041" spans="1:6" x14ac:dyDescent="0.2">
      <c r="A1041" s="5" t="s">
        <v>4958</v>
      </c>
      <c r="B1041" s="5" t="s">
        <v>4959</v>
      </c>
      <c r="C1041" s="5" t="s">
        <v>298</v>
      </c>
      <c r="D1041" s="5">
        <v>1.3783711329382899</v>
      </c>
      <c r="E1041" s="6">
        <v>4.5847951747712403E-5</v>
      </c>
      <c r="F1041" s="5">
        <v>2.36447231297523E-4</v>
      </c>
    </row>
    <row r="1042" spans="1:6" x14ac:dyDescent="0.2">
      <c r="A1042" s="5" t="s">
        <v>2021</v>
      </c>
      <c r="B1042" s="5" t="s">
        <v>2022</v>
      </c>
      <c r="C1042" s="5" t="s">
        <v>301</v>
      </c>
      <c r="D1042" s="5">
        <v>1.3786660546776399</v>
      </c>
      <c r="E1042" s="5">
        <v>9.1333852449836002E-3</v>
      </c>
      <c r="F1042" s="5">
        <v>2.53951050672163E-2</v>
      </c>
    </row>
    <row r="1043" spans="1:6" x14ac:dyDescent="0.2">
      <c r="A1043" s="5" t="s">
        <v>4966</v>
      </c>
      <c r="B1043" s="5" t="s">
        <v>4967</v>
      </c>
      <c r="C1043" s="5" t="s">
        <v>298</v>
      </c>
      <c r="D1043" s="5">
        <v>1.38402449873853</v>
      </c>
      <c r="E1043" s="6">
        <v>2.7621442437762801E-11</v>
      </c>
      <c r="F1043" s="6">
        <v>4.8714180299327205E-10</v>
      </c>
    </row>
    <row r="1044" spans="1:6" x14ac:dyDescent="0.2">
      <c r="A1044" s="5" t="s">
        <v>3978</v>
      </c>
      <c r="B1044" s="5" t="s">
        <v>3979</v>
      </c>
      <c r="C1044" s="5" t="s">
        <v>301</v>
      </c>
      <c r="D1044" s="5">
        <v>1.3848017177291101</v>
      </c>
      <c r="E1044" s="5">
        <v>3.8990508485095001E-4</v>
      </c>
      <c r="F1044" s="5">
        <v>1.6113000666266499E-3</v>
      </c>
    </row>
    <row r="1045" spans="1:6" x14ac:dyDescent="0.2">
      <c r="A1045" s="5" t="s">
        <v>3029</v>
      </c>
      <c r="B1045" s="5" t="s">
        <v>3030</v>
      </c>
      <c r="C1045" s="5" t="s">
        <v>298</v>
      </c>
      <c r="D1045" s="5">
        <v>1.3860056190857599</v>
      </c>
      <c r="E1045" s="5">
        <v>1.05442443661697E-4</v>
      </c>
      <c r="F1045" s="5">
        <v>5.0073211232997902E-4</v>
      </c>
    </row>
    <row r="1046" spans="1:6" x14ac:dyDescent="0.2">
      <c r="A1046" s="5" t="s">
        <v>5010</v>
      </c>
      <c r="B1046" s="5" t="s">
        <v>5011</v>
      </c>
      <c r="C1046" s="5" t="s">
        <v>301</v>
      </c>
      <c r="D1046" s="5">
        <v>1.3866352394556201</v>
      </c>
      <c r="E1046" s="5">
        <v>5.9679580570098298E-3</v>
      </c>
      <c r="F1046" s="5">
        <v>1.75668245589309E-2</v>
      </c>
    </row>
    <row r="1047" spans="1:6" x14ac:dyDescent="0.2">
      <c r="A1047" s="5" t="s">
        <v>5525</v>
      </c>
      <c r="B1047" s="5" t="s">
        <v>5526</v>
      </c>
      <c r="C1047" s="5" t="s">
        <v>301</v>
      </c>
      <c r="D1047" s="5">
        <v>1.38836005615612</v>
      </c>
      <c r="E1047" s="5">
        <v>1.39174690139784E-2</v>
      </c>
      <c r="F1047" s="5">
        <v>3.6346868553375003E-2</v>
      </c>
    </row>
    <row r="1048" spans="1:6" x14ac:dyDescent="0.2">
      <c r="A1048" s="5" t="s">
        <v>4396</v>
      </c>
      <c r="B1048" s="5" t="s">
        <v>4397</v>
      </c>
      <c r="C1048" s="5" t="s">
        <v>301</v>
      </c>
      <c r="D1048" s="5">
        <v>1.3890196129286001</v>
      </c>
      <c r="E1048" s="5">
        <v>6.1761839845957795E-4</v>
      </c>
      <c r="F1048" s="5">
        <v>2.4287426209694202E-3</v>
      </c>
    </row>
    <row r="1049" spans="1:6" x14ac:dyDescent="0.2">
      <c r="A1049" s="5" t="s">
        <v>4740</v>
      </c>
      <c r="B1049" s="5" t="s">
        <v>4741</v>
      </c>
      <c r="C1049" s="5" t="s">
        <v>301</v>
      </c>
      <c r="D1049" s="5">
        <v>1.3902668840146799</v>
      </c>
      <c r="E1049" s="6">
        <v>2.90250350474296E-5</v>
      </c>
      <c r="F1049" s="5">
        <v>1.5700495722385799E-4</v>
      </c>
    </row>
    <row r="1050" spans="1:6" x14ac:dyDescent="0.2">
      <c r="A1050" s="5" t="s">
        <v>3700</v>
      </c>
      <c r="B1050" s="5" t="s">
        <v>3701</v>
      </c>
      <c r="C1050" s="5" t="s">
        <v>301</v>
      </c>
      <c r="D1050" s="5">
        <v>1.3929271604040001</v>
      </c>
      <c r="E1050" s="5">
        <v>1.0631143241211701E-2</v>
      </c>
      <c r="F1050" s="5">
        <v>2.8917740157936699E-2</v>
      </c>
    </row>
    <row r="1051" spans="1:6" x14ac:dyDescent="0.2">
      <c r="A1051" s="5" t="s">
        <v>4272</v>
      </c>
      <c r="B1051" s="5" t="s">
        <v>4273</v>
      </c>
      <c r="C1051" s="5" t="s">
        <v>298</v>
      </c>
      <c r="D1051" s="5">
        <v>1.39426518243514</v>
      </c>
      <c r="E1051" s="6">
        <v>2.5928038866956399E-5</v>
      </c>
      <c r="F1051" s="5">
        <v>1.4186392853598599E-4</v>
      </c>
    </row>
    <row r="1052" spans="1:6" x14ac:dyDescent="0.2">
      <c r="A1052" s="5" t="s">
        <v>3724</v>
      </c>
      <c r="B1052" s="5" t="s">
        <v>3725</v>
      </c>
      <c r="C1052" s="5" t="s">
        <v>289</v>
      </c>
      <c r="D1052" s="5">
        <v>1.39465202501059</v>
      </c>
      <c r="E1052" s="6">
        <v>6.7655555932569106E-5</v>
      </c>
      <c r="F1052" s="5">
        <v>3.3606429774755498E-4</v>
      </c>
    </row>
    <row r="1053" spans="1:6" x14ac:dyDescent="0.2">
      <c r="A1053" s="5" t="s">
        <v>4650</v>
      </c>
      <c r="B1053" s="5" t="s">
        <v>4651</v>
      </c>
      <c r="C1053" s="5" t="s">
        <v>298</v>
      </c>
      <c r="D1053" s="5">
        <v>1.3974466272461199</v>
      </c>
      <c r="E1053" s="5">
        <v>1.4035608193729201E-2</v>
      </c>
      <c r="F1053" s="5">
        <v>3.6612806632845399E-2</v>
      </c>
    </row>
    <row r="1054" spans="1:6" x14ac:dyDescent="0.2">
      <c r="A1054" s="5" t="s">
        <v>4784</v>
      </c>
      <c r="B1054" s="5" t="s">
        <v>4785</v>
      </c>
      <c r="C1054" s="5" t="s">
        <v>301</v>
      </c>
      <c r="D1054" s="5">
        <v>1.3988385768376199</v>
      </c>
      <c r="E1054" s="6">
        <v>4.5024957120395998E-11</v>
      </c>
      <c r="F1054" s="6">
        <v>7.6159545337987305E-10</v>
      </c>
    </row>
    <row r="1055" spans="1:6" x14ac:dyDescent="0.2">
      <c r="A1055" s="5" t="s">
        <v>5257</v>
      </c>
      <c r="B1055" s="5" t="s">
        <v>5258</v>
      </c>
      <c r="C1055" s="5" t="s">
        <v>415</v>
      </c>
      <c r="D1055" s="5">
        <v>1.3991397915796899</v>
      </c>
      <c r="E1055" s="5">
        <v>5.5592158794760696E-4</v>
      </c>
      <c r="F1055" s="5">
        <v>2.2099043341787701E-3</v>
      </c>
    </row>
    <row r="1056" spans="1:6" x14ac:dyDescent="0.2">
      <c r="A1056" s="5" t="s">
        <v>4006</v>
      </c>
      <c r="B1056" s="5" t="s">
        <v>4007</v>
      </c>
      <c r="C1056" s="5" t="s">
        <v>301</v>
      </c>
      <c r="D1056" s="5">
        <v>1.40428021410263</v>
      </c>
      <c r="E1056" s="5">
        <v>5.8568599950146504E-3</v>
      </c>
      <c r="F1056" s="5">
        <v>1.7290005252988901E-2</v>
      </c>
    </row>
    <row r="1057" spans="1:6" x14ac:dyDescent="0.2">
      <c r="A1057" s="5" t="s">
        <v>5303</v>
      </c>
      <c r="B1057" s="5" t="s">
        <v>5304</v>
      </c>
      <c r="C1057" s="5" t="s">
        <v>301</v>
      </c>
      <c r="D1057" s="5">
        <v>1.40461927974215</v>
      </c>
      <c r="E1057" s="5">
        <v>3.23573200865228E-4</v>
      </c>
      <c r="F1057" s="5">
        <v>1.3657344287929601E-3</v>
      </c>
    </row>
    <row r="1058" spans="1:6" x14ac:dyDescent="0.2">
      <c r="A1058" s="5" t="s">
        <v>4100</v>
      </c>
      <c r="B1058" s="5" t="s">
        <v>4101</v>
      </c>
      <c r="C1058" s="5" t="s">
        <v>301</v>
      </c>
      <c r="D1058" s="5">
        <v>1.4048328733544999</v>
      </c>
      <c r="E1058" s="5">
        <v>1.5142242218707301E-2</v>
      </c>
      <c r="F1058" s="5">
        <v>3.9035522784286597E-2</v>
      </c>
    </row>
    <row r="1059" spans="1:6" x14ac:dyDescent="0.2">
      <c r="A1059" s="5" t="s">
        <v>756</v>
      </c>
      <c r="B1059" s="5" t="s">
        <v>757</v>
      </c>
      <c r="C1059" s="5" t="s">
        <v>298</v>
      </c>
      <c r="D1059" s="5">
        <v>1.4055211739431801</v>
      </c>
      <c r="E1059" s="5">
        <v>1.4551486052541999E-2</v>
      </c>
      <c r="F1059" s="5">
        <v>3.7729898825120803E-2</v>
      </c>
    </row>
    <row r="1060" spans="1:6" x14ac:dyDescent="0.2">
      <c r="A1060" s="5" t="s">
        <v>2279</v>
      </c>
      <c r="B1060" s="5" t="s">
        <v>2280</v>
      </c>
      <c r="C1060" s="5" t="s">
        <v>301</v>
      </c>
      <c r="D1060" s="5">
        <v>1.4096153158690801</v>
      </c>
      <c r="E1060" s="5">
        <v>1.9756327100050299E-2</v>
      </c>
      <c r="F1060" s="5">
        <v>4.8855287442000198E-2</v>
      </c>
    </row>
    <row r="1061" spans="1:6" x14ac:dyDescent="0.2">
      <c r="A1061" s="5" t="s">
        <v>2039</v>
      </c>
      <c r="B1061" s="5" t="s">
        <v>2040</v>
      </c>
      <c r="C1061" s="5" t="s">
        <v>298</v>
      </c>
      <c r="D1061" s="5">
        <v>1.41202963976373</v>
      </c>
      <c r="E1061" s="5">
        <v>1.9318607877349099E-3</v>
      </c>
      <c r="F1061" s="5">
        <v>6.6354667581347204E-3</v>
      </c>
    </row>
    <row r="1062" spans="1:6" x14ac:dyDescent="0.2">
      <c r="A1062" s="5" t="s">
        <v>5611</v>
      </c>
      <c r="B1062" s="5" t="s">
        <v>5612</v>
      </c>
      <c r="C1062" s="5" t="s">
        <v>301</v>
      </c>
      <c r="D1062" s="5">
        <v>1.41232254576941</v>
      </c>
      <c r="E1062" s="6">
        <v>2.7385312267752199E-7</v>
      </c>
      <c r="F1062" s="6">
        <v>2.2495180186903202E-6</v>
      </c>
    </row>
    <row r="1063" spans="1:6" x14ac:dyDescent="0.2">
      <c r="A1063" s="5" t="s">
        <v>5429</v>
      </c>
      <c r="B1063" s="5" t="s">
        <v>5430</v>
      </c>
      <c r="C1063" s="5" t="s">
        <v>298</v>
      </c>
      <c r="D1063" s="5">
        <v>1.41416665782958</v>
      </c>
      <c r="E1063" s="5">
        <v>3.0712131170275302E-3</v>
      </c>
      <c r="F1063" s="5">
        <v>9.9312774814220798E-3</v>
      </c>
    </row>
    <row r="1064" spans="1:6" x14ac:dyDescent="0.2">
      <c r="A1064" s="5" t="s">
        <v>5365</v>
      </c>
      <c r="B1064" s="5" t="s">
        <v>5366</v>
      </c>
      <c r="C1064" s="5" t="s">
        <v>301</v>
      </c>
      <c r="D1064" s="5">
        <v>1.41540853172528</v>
      </c>
      <c r="E1064" s="5">
        <v>1.5011237756687E-2</v>
      </c>
      <c r="F1064" s="5">
        <v>3.8739791444995897E-2</v>
      </c>
    </row>
    <row r="1065" spans="1:6" x14ac:dyDescent="0.2">
      <c r="A1065" s="5" t="s">
        <v>4776</v>
      </c>
      <c r="B1065" s="5" t="s">
        <v>4777</v>
      </c>
      <c r="C1065" s="5" t="s">
        <v>301</v>
      </c>
      <c r="D1065" s="5">
        <v>1.4157264207642299</v>
      </c>
      <c r="E1065" s="5">
        <v>1.8889144902936701E-2</v>
      </c>
      <c r="F1065" s="5">
        <v>4.70407843008675E-2</v>
      </c>
    </row>
    <row r="1066" spans="1:6" x14ac:dyDescent="0.2">
      <c r="A1066" s="5" t="s">
        <v>5477</v>
      </c>
      <c r="B1066" s="5" t="s">
        <v>5478</v>
      </c>
      <c r="C1066" s="5" t="s">
        <v>301</v>
      </c>
      <c r="D1066" s="5">
        <v>1.4223601811476101</v>
      </c>
      <c r="E1066" s="5">
        <v>4.3442932832608898E-4</v>
      </c>
      <c r="F1066" s="5">
        <v>1.77291844314145E-3</v>
      </c>
    </row>
    <row r="1067" spans="1:6" x14ac:dyDescent="0.2">
      <c r="A1067" s="5" t="s">
        <v>3449</v>
      </c>
      <c r="B1067" s="5" t="s">
        <v>3450</v>
      </c>
      <c r="C1067" s="5" t="s">
        <v>301</v>
      </c>
      <c r="D1067" s="5">
        <v>1.42325951846284</v>
      </c>
      <c r="E1067" s="5">
        <v>8.8430248412933194E-3</v>
      </c>
      <c r="F1067" s="5">
        <v>2.4712660920519901E-2</v>
      </c>
    </row>
    <row r="1068" spans="1:6" x14ac:dyDescent="0.2">
      <c r="A1068" s="5" t="s">
        <v>2191</v>
      </c>
      <c r="B1068" s="5" t="s">
        <v>2192</v>
      </c>
      <c r="C1068" s="5" t="s">
        <v>301</v>
      </c>
      <c r="D1068" s="5">
        <v>1.42795171879793</v>
      </c>
      <c r="E1068" s="6">
        <v>1.3227122073264E-8</v>
      </c>
      <c r="F1068" s="6">
        <v>1.3973176219110599E-7</v>
      </c>
    </row>
    <row r="1069" spans="1:6" x14ac:dyDescent="0.2">
      <c r="A1069" s="5" t="s">
        <v>3636</v>
      </c>
      <c r="B1069" s="5" t="s">
        <v>3637</v>
      </c>
      <c r="C1069" s="5" t="s">
        <v>301</v>
      </c>
      <c r="D1069" s="5">
        <v>1.43204739629977</v>
      </c>
      <c r="E1069" s="5">
        <v>1.6953169432437201E-2</v>
      </c>
      <c r="F1069" s="5">
        <v>4.29715468120523E-2</v>
      </c>
    </row>
    <row r="1070" spans="1:6" x14ac:dyDescent="0.2">
      <c r="A1070" s="5" t="s">
        <v>4780</v>
      </c>
      <c r="B1070" s="5" t="s">
        <v>4781</v>
      </c>
      <c r="C1070" s="5" t="s">
        <v>298</v>
      </c>
      <c r="D1070" s="5">
        <v>1.4320881345408401</v>
      </c>
      <c r="E1070" s="5">
        <v>7.6467828674128798E-3</v>
      </c>
      <c r="F1070" s="5">
        <v>2.1792083057404099E-2</v>
      </c>
    </row>
    <row r="1071" spans="1:6" x14ac:dyDescent="0.2">
      <c r="A1071" s="5" t="s">
        <v>3752</v>
      </c>
      <c r="B1071" s="5" t="s">
        <v>3753</v>
      </c>
      <c r="C1071" s="5" t="s">
        <v>298</v>
      </c>
      <c r="D1071" s="5">
        <v>1.43263642071804</v>
      </c>
      <c r="E1071" s="6">
        <v>3.7291976640502902E-8</v>
      </c>
      <c r="F1071" s="6">
        <v>3.58186595723924E-7</v>
      </c>
    </row>
    <row r="1072" spans="1:6" x14ac:dyDescent="0.2">
      <c r="A1072" s="5" t="s">
        <v>3932</v>
      </c>
      <c r="B1072" s="5" t="s">
        <v>3933</v>
      </c>
      <c r="C1072" s="5" t="s">
        <v>415</v>
      </c>
      <c r="D1072" s="5">
        <v>1.43286787980756</v>
      </c>
      <c r="E1072" s="6">
        <v>4.9670645470943397E-6</v>
      </c>
      <c r="F1072" s="6">
        <v>3.1799736114500103E-5</v>
      </c>
    </row>
    <row r="1073" spans="1:6" x14ac:dyDescent="0.2">
      <c r="A1073" s="5" t="s">
        <v>2763</v>
      </c>
      <c r="B1073" s="5" t="s">
        <v>2764</v>
      </c>
      <c r="C1073" s="5" t="s">
        <v>301</v>
      </c>
      <c r="D1073" s="5">
        <v>1.43581248005894</v>
      </c>
      <c r="E1073" s="5">
        <v>1.2395888410422599E-2</v>
      </c>
      <c r="F1073" s="5">
        <v>3.2969791604752399E-2</v>
      </c>
    </row>
    <row r="1074" spans="1:6" x14ac:dyDescent="0.2">
      <c r="A1074" s="5" t="s">
        <v>4474</v>
      </c>
      <c r="B1074" s="5" t="s">
        <v>4475</v>
      </c>
      <c r="C1074" s="5" t="s">
        <v>301</v>
      </c>
      <c r="D1074" s="5">
        <v>1.4367622568814999</v>
      </c>
      <c r="E1074" s="6">
        <v>6.7569452067098805E-5</v>
      </c>
      <c r="F1074" s="5">
        <v>3.3568965216009802E-4</v>
      </c>
    </row>
    <row r="1075" spans="1:6" x14ac:dyDescent="0.2">
      <c r="A1075" s="5" t="s">
        <v>4404</v>
      </c>
      <c r="B1075" s="5" t="s">
        <v>4405</v>
      </c>
      <c r="C1075" s="5" t="s">
        <v>298</v>
      </c>
      <c r="D1075" s="5">
        <v>1.4387410981366699</v>
      </c>
      <c r="E1075" s="6">
        <v>9.2835295161441297E-5</v>
      </c>
      <c r="F1075" s="5">
        <v>4.4754281581930002E-4</v>
      </c>
    </row>
    <row r="1076" spans="1:6" x14ac:dyDescent="0.2">
      <c r="A1076" s="5" t="s">
        <v>4728</v>
      </c>
      <c r="B1076" s="5" t="s">
        <v>4729</v>
      </c>
      <c r="C1076" s="5" t="s">
        <v>415</v>
      </c>
      <c r="D1076" s="5">
        <v>1.43896303230923</v>
      </c>
      <c r="E1076" s="5">
        <v>1.0635881225171301E-4</v>
      </c>
      <c r="F1076" s="5">
        <v>5.0455081791446997E-4</v>
      </c>
    </row>
    <row r="1077" spans="1:6" x14ac:dyDescent="0.2">
      <c r="A1077" s="5" t="s">
        <v>1348</v>
      </c>
      <c r="B1077" s="5" t="s">
        <v>1349</v>
      </c>
      <c r="C1077" s="5" t="s">
        <v>301</v>
      </c>
      <c r="D1077" s="5">
        <v>1.4406167066715001</v>
      </c>
      <c r="E1077" s="6">
        <v>1.67308360282151E-7</v>
      </c>
      <c r="F1077" s="6">
        <v>1.43508928683064E-6</v>
      </c>
    </row>
    <row r="1078" spans="1:6" x14ac:dyDescent="0.2">
      <c r="A1078" s="5" t="s">
        <v>3794</v>
      </c>
      <c r="B1078" s="5" t="s">
        <v>3795</v>
      </c>
      <c r="C1078" s="5" t="s">
        <v>301</v>
      </c>
      <c r="D1078" s="5">
        <v>1.44162366197945</v>
      </c>
      <c r="E1078" s="6">
        <v>2.0866866071908E-5</v>
      </c>
      <c r="F1078" s="5">
        <v>1.1652520733971599E-4</v>
      </c>
    </row>
    <row r="1079" spans="1:6" x14ac:dyDescent="0.2">
      <c r="A1079" s="5" t="s">
        <v>3952</v>
      </c>
      <c r="B1079" s="5" t="s">
        <v>3953</v>
      </c>
      <c r="C1079" s="5" t="s">
        <v>415</v>
      </c>
      <c r="D1079" s="5">
        <v>1.4429959231241201</v>
      </c>
      <c r="E1079" s="5">
        <v>1.3949048641340301E-2</v>
      </c>
      <c r="F1079" s="5">
        <v>3.64081638319112E-2</v>
      </c>
    </row>
    <row r="1080" spans="1:6" x14ac:dyDescent="0.2">
      <c r="A1080" s="5" t="s">
        <v>4788</v>
      </c>
      <c r="B1080" s="5" t="s">
        <v>4789</v>
      </c>
      <c r="C1080" s="5" t="s">
        <v>298</v>
      </c>
      <c r="D1080" s="5">
        <v>1.4452570279843999</v>
      </c>
      <c r="E1080" s="5">
        <v>3.5038862176865701E-3</v>
      </c>
      <c r="F1080" s="5">
        <v>1.11502770402444E-2</v>
      </c>
    </row>
    <row r="1081" spans="1:6" x14ac:dyDescent="0.2">
      <c r="A1081" s="5" t="s">
        <v>3726</v>
      </c>
      <c r="B1081" s="5" t="s">
        <v>3727</v>
      </c>
      <c r="C1081" s="5" t="s">
        <v>301</v>
      </c>
      <c r="D1081" s="5">
        <v>1.44533052811526</v>
      </c>
      <c r="E1081" s="6">
        <v>2.0304709064884401E-5</v>
      </c>
      <c r="F1081" s="5">
        <v>1.1373760505904499E-4</v>
      </c>
    </row>
    <row r="1082" spans="1:6" x14ac:dyDescent="0.2">
      <c r="A1082" s="5" t="s">
        <v>4738</v>
      </c>
      <c r="B1082" s="5" t="s">
        <v>4739</v>
      </c>
      <c r="C1082" s="5" t="s">
        <v>298</v>
      </c>
      <c r="D1082" s="5">
        <v>1.44585930351915</v>
      </c>
      <c r="E1082" s="6">
        <v>3.44916543477623E-5</v>
      </c>
      <c r="F1082" s="5">
        <v>1.8326351865451801E-4</v>
      </c>
    </row>
    <row r="1083" spans="1:6" x14ac:dyDescent="0.2">
      <c r="A1083" s="5" t="s">
        <v>4904</v>
      </c>
      <c r="B1083" s="5" t="s">
        <v>4905</v>
      </c>
      <c r="C1083" s="5" t="s">
        <v>298</v>
      </c>
      <c r="D1083" s="5">
        <v>1.45206525158014</v>
      </c>
      <c r="E1083" s="6">
        <v>2.7835591334951E-7</v>
      </c>
      <c r="F1083" s="6">
        <v>2.2823296751234999E-6</v>
      </c>
    </row>
    <row r="1084" spans="1:6" x14ac:dyDescent="0.2">
      <c r="A1084" s="5" t="s">
        <v>3760</v>
      </c>
      <c r="B1084" s="5" t="s">
        <v>3761</v>
      </c>
      <c r="C1084" s="5" t="s">
        <v>298</v>
      </c>
      <c r="D1084" s="5">
        <v>1.4527423376644799</v>
      </c>
      <c r="E1084" s="5">
        <v>8.9917838985508307E-3</v>
      </c>
      <c r="F1084" s="5">
        <v>2.5063750276155702E-2</v>
      </c>
    </row>
    <row r="1085" spans="1:6" x14ac:dyDescent="0.2">
      <c r="A1085" s="5" t="s">
        <v>3768</v>
      </c>
      <c r="B1085" s="5" t="s">
        <v>3769</v>
      </c>
      <c r="C1085" s="5" t="s">
        <v>298</v>
      </c>
      <c r="D1085" s="5">
        <v>1.4553100422688401</v>
      </c>
      <c r="E1085" s="5">
        <v>1.62662341252661E-4</v>
      </c>
      <c r="F1085" s="5">
        <v>7.3853684786024602E-4</v>
      </c>
    </row>
    <row r="1086" spans="1:6" x14ac:dyDescent="0.2">
      <c r="A1086" s="5" t="s">
        <v>3980</v>
      </c>
      <c r="B1086" s="5" t="s">
        <v>3981</v>
      </c>
      <c r="C1086" s="5" t="s">
        <v>298</v>
      </c>
      <c r="D1086" s="5">
        <v>1.4594576469078999</v>
      </c>
      <c r="E1086" s="6">
        <v>9.5242964109478704E-6</v>
      </c>
      <c r="F1086" s="6">
        <v>5.7200379820995498E-5</v>
      </c>
    </row>
    <row r="1087" spans="1:6" x14ac:dyDescent="0.2">
      <c r="A1087" s="5" t="s">
        <v>3916</v>
      </c>
      <c r="B1087" s="5" t="s">
        <v>3917</v>
      </c>
      <c r="C1087" s="5" t="s">
        <v>301</v>
      </c>
      <c r="D1087" s="5">
        <v>1.46121061832473</v>
      </c>
      <c r="E1087" s="5">
        <v>3.06488770474886E-3</v>
      </c>
      <c r="F1087" s="5">
        <v>9.9138833660814309E-3</v>
      </c>
    </row>
    <row r="1088" spans="1:6" x14ac:dyDescent="0.2">
      <c r="A1088" s="5" t="s">
        <v>4250</v>
      </c>
      <c r="B1088" s="5" t="s">
        <v>4251</v>
      </c>
      <c r="C1088" s="5" t="s">
        <v>301</v>
      </c>
      <c r="D1088" s="5">
        <v>1.46536970535629</v>
      </c>
      <c r="E1088" s="6">
        <v>7.4621218720180994E-5</v>
      </c>
      <c r="F1088" s="5">
        <v>3.6741276232772201E-4</v>
      </c>
    </row>
    <row r="1089" spans="1:6" x14ac:dyDescent="0.2">
      <c r="A1089" s="5" t="s">
        <v>5567</v>
      </c>
      <c r="B1089" s="5" t="s">
        <v>5568</v>
      </c>
      <c r="C1089" s="5" t="s">
        <v>298</v>
      </c>
      <c r="D1089" s="5">
        <v>1.4659809798111101</v>
      </c>
      <c r="E1089" s="6">
        <v>2.2800817948086699E-5</v>
      </c>
      <c r="F1089" s="5">
        <v>1.25915323576255E-4</v>
      </c>
    </row>
    <row r="1090" spans="1:6" x14ac:dyDescent="0.2">
      <c r="A1090" s="5" t="s">
        <v>5101</v>
      </c>
      <c r="B1090" s="5" t="s">
        <v>5102</v>
      </c>
      <c r="C1090" s="5" t="s">
        <v>301</v>
      </c>
      <c r="D1090" s="5">
        <v>1.4724263792437999</v>
      </c>
      <c r="E1090" s="6">
        <v>1.8269126454711202E-5</v>
      </c>
      <c r="F1090" s="5">
        <v>1.0356459347378499E-4</v>
      </c>
    </row>
    <row r="1091" spans="1:6" x14ac:dyDescent="0.2">
      <c r="A1091" s="5" t="s">
        <v>2815</v>
      </c>
      <c r="B1091" s="5" t="s">
        <v>2816</v>
      </c>
      <c r="C1091" s="5" t="s">
        <v>301</v>
      </c>
      <c r="D1091" s="5">
        <v>1.47263478086918</v>
      </c>
      <c r="E1091" s="5">
        <v>9.2949861474618603E-3</v>
      </c>
      <c r="F1091" s="5">
        <v>2.5760390180108599E-2</v>
      </c>
    </row>
    <row r="1092" spans="1:6" x14ac:dyDescent="0.2">
      <c r="A1092" s="5" t="s">
        <v>4004</v>
      </c>
      <c r="B1092" s="5" t="s">
        <v>4005</v>
      </c>
      <c r="C1092" s="5" t="s">
        <v>301</v>
      </c>
      <c r="D1092" s="5">
        <v>1.47529337200961</v>
      </c>
      <c r="E1092" s="5">
        <v>2.0230842442745402E-2</v>
      </c>
      <c r="F1092" s="5">
        <v>4.9824850426345997E-2</v>
      </c>
    </row>
    <row r="1093" spans="1:6" x14ac:dyDescent="0.2">
      <c r="A1093" s="5" t="s">
        <v>5645</v>
      </c>
      <c r="B1093" s="5" t="s">
        <v>5646</v>
      </c>
      <c r="C1093" s="5" t="s">
        <v>301</v>
      </c>
      <c r="D1093" s="5">
        <v>1.4754898396707901</v>
      </c>
      <c r="E1093" s="6">
        <v>1.57185968123675E-9</v>
      </c>
      <c r="F1093" s="6">
        <v>1.9689281013116301E-8</v>
      </c>
    </row>
    <row r="1094" spans="1:6" x14ac:dyDescent="0.2">
      <c r="A1094" s="5" t="s">
        <v>4202</v>
      </c>
      <c r="B1094" s="5" t="s">
        <v>4203</v>
      </c>
      <c r="C1094" s="5" t="s">
        <v>298</v>
      </c>
      <c r="D1094" s="5">
        <v>1.4774300577977</v>
      </c>
      <c r="E1094" s="5">
        <v>1.98682885324441E-3</v>
      </c>
      <c r="F1094" s="5">
        <v>6.7975241889576803E-3</v>
      </c>
    </row>
    <row r="1095" spans="1:6" x14ac:dyDescent="0.2">
      <c r="A1095" s="5" t="s">
        <v>5641</v>
      </c>
      <c r="B1095" s="5" t="s">
        <v>5642</v>
      </c>
      <c r="C1095" s="5" t="s">
        <v>298</v>
      </c>
      <c r="D1095" s="5">
        <v>1.4829901235515</v>
      </c>
      <c r="E1095" s="6">
        <v>2.0074088638660601E-5</v>
      </c>
      <c r="F1095" s="5">
        <v>1.1265865316711199E-4</v>
      </c>
    </row>
    <row r="1096" spans="1:6" x14ac:dyDescent="0.2">
      <c r="A1096" s="5" t="s">
        <v>2577</v>
      </c>
      <c r="B1096" s="5" t="s">
        <v>2578</v>
      </c>
      <c r="C1096" s="5" t="s">
        <v>298</v>
      </c>
      <c r="D1096" s="5">
        <v>1.48443243810026</v>
      </c>
      <c r="E1096" s="6">
        <v>2.9751246890080999E-11</v>
      </c>
      <c r="F1096" s="6">
        <v>5.2061369001195299E-10</v>
      </c>
    </row>
    <row r="1097" spans="1:6" x14ac:dyDescent="0.2">
      <c r="A1097" s="5" t="s">
        <v>4652</v>
      </c>
      <c r="B1097" s="5" t="s">
        <v>4653</v>
      </c>
      <c r="C1097" s="5" t="s">
        <v>298</v>
      </c>
      <c r="D1097" s="5">
        <v>1.4862532285157199</v>
      </c>
      <c r="E1097" s="5">
        <v>2.7118663137384799E-3</v>
      </c>
      <c r="F1097" s="5">
        <v>8.9441215770986408E-3</v>
      </c>
    </row>
    <row r="1098" spans="1:6" x14ac:dyDescent="0.2">
      <c r="A1098" s="5" t="s">
        <v>4508</v>
      </c>
      <c r="B1098" s="5" t="s">
        <v>4509</v>
      </c>
      <c r="C1098" s="5" t="s">
        <v>301</v>
      </c>
      <c r="D1098" s="5">
        <v>1.48726086639695</v>
      </c>
      <c r="E1098" s="5">
        <v>1.28031956097201E-3</v>
      </c>
      <c r="F1098" s="5">
        <v>4.6044036116521803E-3</v>
      </c>
    </row>
    <row r="1099" spans="1:6" x14ac:dyDescent="0.2">
      <c r="A1099" s="5" t="s">
        <v>1248</v>
      </c>
      <c r="B1099" s="5" t="s">
        <v>1249</v>
      </c>
      <c r="C1099" s="5" t="s">
        <v>289</v>
      </c>
      <c r="D1099" s="5">
        <v>1.4877175884542799</v>
      </c>
      <c r="E1099" s="5">
        <v>1.52000801777555E-4</v>
      </c>
      <c r="F1099" s="5">
        <v>6.94747120166519E-4</v>
      </c>
    </row>
    <row r="1100" spans="1:6" x14ac:dyDescent="0.2">
      <c r="A1100" s="5" t="s">
        <v>2327</v>
      </c>
      <c r="B1100" s="5" t="s">
        <v>2328</v>
      </c>
      <c r="C1100" s="5" t="s">
        <v>289</v>
      </c>
      <c r="D1100" s="5">
        <v>1.48929776332659</v>
      </c>
      <c r="E1100" s="6">
        <v>2.2972834691135199E-6</v>
      </c>
      <c r="F1100" s="6">
        <v>1.5763979228667999E-5</v>
      </c>
    </row>
    <row r="1101" spans="1:6" x14ac:dyDescent="0.2">
      <c r="A1101" s="5" t="s">
        <v>5221</v>
      </c>
      <c r="B1101" s="5" t="s">
        <v>5222</v>
      </c>
      <c r="C1101" s="5" t="s">
        <v>301</v>
      </c>
      <c r="D1101" s="5">
        <v>1.4905953787034001</v>
      </c>
      <c r="E1101" s="6">
        <v>9.3670712158899793E-5</v>
      </c>
      <c r="F1101" s="5">
        <v>4.5110069594390202E-4</v>
      </c>
    </row>
    <row r="1102" spans="1:6" x14ac:dyDescent="0.2">
      <c r="A1102" s="5" t="s">
        <v>3606</v>
      </c>
      <c r="B1102" s="5" t="s">
        <v>3607</v>
      </c>
      <c r="C1102" s="5" t="s">
        <v>298</v>
      </c>
      <c r="D1102" s="5">
        <v>1.4913116404895601</v>
      </c>
      <c r="E1102" s="6">
        <v>7.2686692425344901E-6</v>
      </c>
      <c r="F1102" s="6">
        <v>4.4818469090518697E-5</v>
      </c>
    </row>
    <row r="1103" spans="1:6" x14ac:dyDescent="0.2">
      <c r="A1103" s="5" t="s">
        <v>3590</v>
      </c>
      <c r="B1103" s="5" t="s">
        <v>3591</v>
      </c>
      <c r="C1103" s="5" t="s">
        <v>289</v>
      </c>
      <c r="D1103" s="5">
        <v>1.4926797380319099</v>
      </c>
      <c r="E1103" s="6">
        <v>2.3718233023706599E-18</v>
      </c>
      <c r="F1103" s="6">
        <v>1.5243693813273E-16</v>
      </c>
    </row>
    <row r="1104" spans="1:6" x14ac:dyDescent="0.2">
      <c r="A1104" s="5" t="s">
        <v>4228</v>
      </c>
      <c r="B1104" s="5" t="s">
        <v>4229</v>
      </c>
      <c r="C1104" s="5" t="s">
        <v>301</v>
      </c>
      <c r="D1104" s="5">
        <v>1.49273976245926</v>
      </c>
      <c r="E1104" s="5">
        <v>1.8321494121653801E-3</v>
      </c>
      <c r="F1104" s="5">
        <v>6.3268642704684798E-3</v>
      </c>
    </row>
    <row r="1105" spans="1:6" x14ac:dyDescent="0.2">
      <c r="A1105" s="5" t="s">
        <v>5683</v>
      </c>
      <c r="B1105" s="5" t="s">
        <v>5684</v>
      </c>
      <c r="C1105" s="5" t="s">
        <v>298</v>
      </c>
      <c r="D1105" s="5">
        <v>1.4933673195602599</v>
      </c>
      <c r="E1105" s="5">
        <v>9.841443275805451E-4</v>
      </c>
      <c r="F1105" s="5">
        <v>3.64995137210306E-3</v>
      </c>
    </row>
    <row r="1106" spans="1:6" x14ac:dyDescent="0.2">
      <c r="A1106" s="5" t="s">
        <v>4882</v>
      </c>
      <c r="B1106" s="5" t="s">
        <v>4883</v>
      </c>
      <c r="C1106" s="5" t="s">
        <v>298</v>
      </c>
      <c r="D1106" s="5">
        <v>1.4934077634844001</v>
      </c>
      <c r="E1106" s="5">
        <v>1.38269865006068E-2</v>
      </c>
      <c r="F1106" s="5">
        <v>3.6149615817408803E-2</v>
      </c>
    </row>
    <row r="1107" spans="1:6" x14ac:dyDescent="0.2">
      <c r="A1107" s="5" t="s">
        <v>5459</v>
      </c>
      <c r="B1107" s="5" t="s">
        <v>5460</v>
      </c>
      <c r="C1107" s="5" t="s">
        <v>301</v>
      </c>
      <c r="D1107" s="5">
        <v>1.4952202088572399</v>
      </c>
      <c r="E1107" s="6">
        <v>3.7616602917236099E-7</v>
      </c>
      <c r="F1107" s="6">
        <v>3.00805783811432E-6</v>
      </c>
    </row>
    <row r="1108" spans="1:6" x14ac:dyDescent="0.2">
      <c r="A1108" s="5" t="s">
        <v>5191</v>
      </c>
      <c r="B1108" s="5" t="s">
        <v>5192</v>
      </c>
      <c r="C1108" s="5" t="s">
        <v>298</v>
      </c>
      <c r="D1108" s="5">
        <v>1.49644735693839</v>
      </c>
      <c r="E1108" s="5">
        <v>1.4667853420934801E-2</v>
      </c>
      <c r="F1108" s="5">
        <v>3.7987829675908198E-2</v>
      </c>
    </row>
    <row r="1109" spans="1:6" x14ac:dyDescent="0.2">
      <c r="A1109" s="5" t="s">
        <v>4046</v>
      </c>
      <c r="B1109" s="5" t="s">
        <v>4047</v>
      </c>
      <c r="C1109" s="5" t="s">
        <v>301</v>
      </c>
      <c r="D1109" s="5">
        <v>1.4986593277283</v>
      </c>
      <c r="E1109" s="6">
        <v>1.20110768388922E-5</v>
      </c>
      <c r="F1109" s="6">
        <v>7.0623783515940704E-5</v>
      </c>
    </row>
    <row r="1110" spans="1:6" x14ac:dyDescent="0.2">
      <c r="A1110" s="5" t="s">
        <v>3888</v>
      </c>
      <c r="B1110" s="5" t="s">
        <v>3889</v>
      </c>
      <c r="C1110" s="5" t="s">
        <v>298</v>
      </c>
      <c r="D1110" s="5">
        <v>1.49873556823986</v>
      </c>
      <c r="E1110" s="5">
        <v>2.2038305966273698E-3</v>
      </c>
      <c r="F1110" s="5">
        <v>7.4403252756262703E-3</v>
      </c>
    </row>
    <row r="1111" spans="1:6" x14ac:dyDescent="0.2">
      <c r="A1111" s="5" t="s">
        <v>5521</v>
      </c>
      <c r="B1111" s="5" t="s">
        <v>5522</v>
      </c>
      <c r="C1111" s="5" t="s">
        <v>301</v>
      </c>
      <c r="D1111" s="5">
        <v>1.5010174798154601</v>
      </c>
      <c r="E1111" s="6">
        <v>4.8565477596987599E-8</v>
      </c>
      <c r="F1111" s="6">
        <v>4.5739161819542298E-7</v>
      </c>
    </row>
    <row r="1112" spans="1:6" x14ac:dyDescent="0.2">
      <c r="A1112" s="5" t="s">
        <v>3834</v>
      </c>
      <c r="B1112" s="5" t="s">
        <v>3835</v>
      </c>
      <c r="C1112" s="5" t="s">
        <v>301</v>
      </c>
      <c r="D1112" s="5">
        <v>1.5014322154131801</v>
      </c>
      <c r="E1112" s="5">
        <v>6.3543421868511205E-4</v>
      </c>
      <c r="F1112" s="5">
        <v>2.49100993199896E-3</v>
      </c>
    </row>
    <row r="1113" spans="1:6" x14ac:dyDescent="0.2">
      <c r="A1113" s="5" t="s">
        <v>5395</v>
      </c>
      <c r="B1113" s="5" t="s">
        <v>5396</v>
      </c>
      <c r="C1113" s="5" t="s">
        <v>301</v>
      </c>
      <c r="D1113" s="5">
        <v>1.50169179042802</v>
      </c>
      <c r="E1113" s="5">
        <v>3.86659595942737E-3</v>
      </c>
      <c r="F1113" s="5">
        <v>1.2118007360678499E-2</v>
      </c>
    </row>
    <row r="1114" spans="1:6" x14ac:dyDescent="0.2">
      <c r="A1114" s="5" t="s">
        <v>3816</v>
      </c>
      <c r="B1114" s="5" t="s">
        <v>3817</v>
      </c>
      <c r="C1114" s="5" t="s">
        <v>298</v>
      </c>
      <c r="D1114" s="5">
        <v>1.5030791038168301</v>
      </c>
      <c r="E1114" s="6">
        <v>7.4865362434474298E-7</v>
      </c>
      <c r="F1114" s="6">
        <v>5.6722965539794102E-6</v>
      </c>
    </row>
    <row r="1115" spans="1:6" x14ac:dyDescent="0.2">
      <c r="A1115" s="5" t="s">
        <v>4330</v>
      </c>
      <c r="B1115" s="5" t="s">
        <v>4331</v>
      </c>
      <c r="C1115" s="5" t="s">
        <v>342</v>
      </c>
      <c r="D1115" s="5">
        <v>1.5050809447753599</v>
      </c>
      <c r="E1115" s="5">
        <v>2.4765452582504099E-3</v>
      </c>
      <c r="F1115" s="5">
        <v>8.2425495493529104E-3</v>
      </c>
    </row>
    <row r="1116" spans="1:6" x14ac:dyDescent="0.2">
      <c r="A1116" s="5" t="s">
        <v>5123</v>
      </c>
      <c r="B1116" s="5" t="s">
        <v>5124</v>
      </c>
      <c r="C1116" s="5" t="s">
        <v>415</v>
      </c>
      <c r="D1116" s="5">
        <v>1.5066133979418701</v>
      </c>
      <c r="E1116" s="6">
        <v>3.5058553893488501E-6</v>
      </c>
      <c r="F1116" s="6">
        <v>2.3176698186044501E-5</v>
      </c>
    </row>
    <row r="1117" spans="1:6" x14ac:dyDescent="0.2">
      <c r="A1117" s="5" t="s">
        <v>4214</v>
      </c>
      <c r="B1117" s="5" t="s">
        <v>4215</v>
      </c>
      <c r="C1117" s="5" t="s">
        <v>301</v>
      </c>
      <c r="D1117" s="5">
        <v>1.5067407261499799</v>
      </c>
      <c r="E1117" s="5">
        <v>1.93566486753909E-2</v>
      </c>
      <c r="F1117" s="5">
        <v>4.8047585082386199E-2</v>
      </c>
    </row>
    <row r="1118" spans="1:6" x14ac:dyDescent="0.2">
      <c r="A1118" s="5" t="s">
        <v>2481</v>
      </c>
      <c r="B1118" s="5" t="s">
        <v>2482</v>
      </c>
      <c r="C1118" s="5" t="s">
        <v>301</v>
      </c>
      <c r="D1118" s="5">
        <v>1.5091240235779699</v>
      </c>
      <c r="E1118" s="5">
        <v>1.04881860306458E-4</v>
      </c>
      <c r="F1118" s="5">
        <v>4.9859735376060396E-4</v>
      </c>
    </row>
    <row r="1119" spans="1:6" x14ac:dyDescent="0.2">
      <c r="A1119" s="5" t="s">
        <v>3824</v>
      </c>
      <c r="B1119" s="5" t="s">
        <v>3825</v>
      </c>
      <c r="C1119" s="5" t="s">
        <v>301</v>
      </c>
      <c r="D1119" s="5">
        <v>1.50938515172708</v>
      </c>
      <c r="E1119" s="5">
        <v>1.18750240787098E-2</v>
      </c>
      <c r="F1119" s="5">
        <v>3.1813848499334399E-2</v>
      </c>
    </row>
    <row r="1120" spans="1:6" x14ac:dyDescent="0.2">
      <c r="A1120" s="5" t="s">
        <v>4264</v>
      </c>
      <c r="B1120" s="5" t="s">
        <v>4265</v>
      </c>
      <c r="C1120" s="5" t="s">
        <v>301</v>
      </c>
      <c r="D1120" s="5">
        <v>1.51062664041048</v>
      </c>
      <c r="E1120" s="5">
        <v>3.8420121209260601E-3</v>
      </c>
      <c r="F1120" s="5">
        <v>1.20558518587843E-2</v>
      </c>
    </row>
    <row r="1121" spans="1:6" x14ac:dyDescent="0.2">
      <c r="A1121" s="5" t="s">
        <v>5411</v>
      </c>
      <c r="B1121" s="5" t="s">
        <v>5412</v>
      </c>
      <c r="C1121" s="5" t="s">
        <v>298</v>
      </c>
      <c r="D1121" s="5">
        <v>1.5124770323624499</v>
      </c>
      <c r="E1121" s="5">
        <v>7.8210760535809797E-3</v>
      </c>
      <c r="F1121" s="5">
        <v>2.22303317547204E-2</v>
      </c>
    </row>
    <row r="1122" spans="1:6" x14ac:dyDescent="0.2">
      <c r="A1122" s="5" t="s">
        <v>3950</v>
      </c>
      <c r="B1122" s="5" t="s">
        <v>3951</v>
      </c>
      <c r="C1122" s="5" t="s">
        <v>298</v>
      </c>
      <c r="D1122" s="5">
        <v>1.5140908882502699</v>
      </c>
      <c r="E1122" s="5">
        <v>1.7572773552820999E-4</v>
      </c>
      <c r="F1122" s="5">
        <v>7.9020908172565104E-4</v>
      </c>
    </row>
    <row r="1123" spans="1:6" x14ac:dyDescent="0.2">
      <c r="A1123" s="5" t="s">
        <v>2333</v>
      </c>
      <c r="B1123" s="5" t="s">
        <v>2334</v>
      </c>
      <c r="C1123" s="5" t="s">
        <v>301</v>
      </c>
      <c r="D1123" s="5">
        <v>1.5142277279421601</v>
      </c>
      <c r="E1123" s="6">
        <v>6.8409203889099697E-5</v>
      </c>
      <c r="F1123" s="5">
        <v>3.39593185883214E-4</v>
      </c>
    </row>
    <row r="1124" spans="1:6" x14ac:dyDescent="0.2">
      <c r="A1124" s="5" t="s">
        <v>3658</v>
      </c>
      <c r="B1124" s="5" t="s">
        <v>3659</v>
      </c>
      <c r="C1124" s="5" t="s">
        <v>298</v>
      </c>
      <c r="D1124" s="5">
        <v>1.5151324630763701</v>
      </c>
      <c r="E1124" s="6">
        <v>2.6864643589140101E-7</v>
      </c>
      <c r="F1124" s="6">
        <v>2.2107934504307301E-6</v>
      </c>
    </row>
    <row r="1125" spans="1:6" x14ac:dyDescent="0.2">
      <c r="A1125" s="5" t="s">
        <v>5343</v>
      </c>
      <c r="B1125" s="5" t="s">
        <v>5344</v>
      </c>
      <c r="C1125" s="5" t="s">
        <v>301</v>
      </c>
      <c r="D1125" s="5">
        <v>1.5159088597794299</v>
      </c>
      <c r="E1125" s="5">
        <v>6.2027026715993005E-4</v>
      </c>
      <c r="F1125" s="5">
        <v>2.4379507198977299E-3</v>
      </c>
    </row>
    <row r="1126" spans="1:6" x14ac:dyDescent="0.2">
      <c r="A1126" s="5" t="s">
        <v>4094</v>
      </c>
      <c r="B1126" s="5" t="s">
        <v>4095</v>
      </c>
      <c r="C1126" s="5" t="s">
        <v>298</v>
      </c>
      <c r="D1126" s="5">
        <v>1.5200229306545501</v>
      </c>
      <c r="E1126" s="6">
        <v>3.4957897293758403E-5</v>
      </c>
      <c r="F1126" s="5">
        <v>1.85458608397745E-4</v>
      </c>
    </row>
    <row r="1127" spans="1:6" x14ac:dyDescent="0.2">
      <c r="A1127" s="5" t="s">
        <v>4796</v>
      </c>
      <c r="B1127" s="5" t="s">
        <v>4797</v>
      </c>
      <c r="C1127" s="5" t="s">
        <v>298</v>
      </c>
      <c r="D1127" s="5">
        <v>1.5242040545781399</v>
      </c>
      <c r="E1127" s="5">
        <v>3.9439827380737397E-3</v>
      </c>
      <c r="F1127" s="5">
        <v>1.2329686031149501E-2</v>
      </c>
    </row>
    <row r="1128" spans="1:6" x14ac:dyDescent="0.2">
      <c r="A1128" s="5" t="s">
        <v>5367</v>
      </c>
      <c r="B1128" s="5" t="s">
        <v>5368</v>
      </c>
      <c r="C1128" s="5" t="s">
        <v>301</v>
      </c>
      <c r="D1128" s="5">
        <v>1.52475895368456</v>
      </c>
      <c r="E1128" s="5">
        <v>2.7514504231025902E-3</v>
      </c>
      <c r="F1128" s="5">
        <v>9.0547208269390802E-3</v>
      </c>
    </row>
    <row r="1129" spans="1:6" x14ac:dyDescent="0.2">
      <c r="A1129" s="5" t="s">
        <v>4200</v>
      </c>
      <c r="B1129" s="5" t="s">
        <v>4201</v>
      </c>
      <c r="C1129" s="5" t="s">
        <v>298</v>
      </c>
      <c r="D1129" s="5">
        <v>1.5276124012829799</v>
      </c>
      <c r="E1129" s="5">
        <v>8.76907789735392E-4</v>
      </c>
      <c r="F1129" s="5">
        <v>3.3088440452797999E-3</v>
      </c>
    </row>
    <row r="1130" spans="1:6" x14ac:dyDescent="0.2">
      <c r="A1130" s="5" t="s">
        <v>4568</v>
      </c>
      <c r="B1130" s="5" t="s">
        <v>4569</v>
      </c>
      <c r="C1130" s="5" t="s">
        <v>301</v>
      </c>
      <c r="D1130" s="5">
        <v>1.52775357424351</v>
      </c>
      <c r="E1130" s="5">
        <v>2.3142387059065599E-3</v>
      </c>
      <c r="F1130" s="5">
        <v>7.7663528082467896E-3</v>
      </c>
    </row>
    <row r="1131" spans="1:6" x14ac:dyDescent="0.2">
      <c r="A1131" s="5" t="s">
        <v>5063</v>
      </c>
      <c r="B1131" s="5" t="s">
        <v>5064</v>
      </c>
      <c r="C1131" s="5" t="s">
        <v>415</v>
      </c>
      <c r="D1131" s="5">
        <v>1.5290167807833199</v>
      </c>
      <c r="E1131" s="5">
        <v>5.8980734470684996E-3</v>
      </c>
      <c r="F1131" s="5">
        <v>1.7387173088309602E-2</v>
      </c>
    </row>
    <row r="1132" spans="1:6" x14ac:dyDescent="0.2">
      <c r="A1132" s="5" t="s">
        <v>4658</v>
      </c>
      <c r="B1132" s="5" t="s">
        <v>4659</v>
      </c>
      <c r="C1132" s="5" t="s">
        <v>301</v>
      </c>
      <c r="D1132" s="5">
        <v>1.53203903866949</v>
      </c>
      <c r="E1132" s="6">
        <v>2.0587133866483299E-5</v>
      </c>
      <c r="F1132" s="5">
        <v>1.15106287698957E-4</v>
      </c>
    </row>
    <row r="1133" spans="1:6" x14ac:dyDescent="0.2">
      <c r="A1133" s="5" t="s">
        <v>4172</v>
      </c>
      <c r="B1133" s="5" t="s">
        <v>4173</v>
      </c>
      <c r="C1133" s="5" t="s">
        <v>298</v>
      </c>
      <c r="D1133" s="5">
        <v>1.5398429851730999</v>
      </c>
      <c r="E1133" s="5">
        <v>1.25540470914327E-2</v>
      </c>
      <c r="F1133" s="5">
        <v>3.3314919529641697E-2</v>
      </c>
    </row>
    <row r="1134" spans="1:6" x14ac:dyDescent="0.2">
      <c r="A1134" s="5" t="s">
        <v>3924</v>
      </c>
      <c r="B1134" s="5" t="s">
        <v>3925</v>
      </c>
      <c r="C1134" s="5" t="s">
        <v>301</v>
      </c>
      <c r="D1134" s="5">
        <v>1.5422391501623001</v>
      </c>
      <c r="E1134" s="5">
        <v>2.31478809754811E-4</v>
      </c>
      <c r="F1134" s="5">
        <v>1.0125144095997499E-3</v>
      </c>
    </row>
    <row r="1135" spans="1:6" x14ac:dyDescent="0.2">
      <c r="A1135" s="5" t="s">
        <v>5193</v>
      </c>
      <c r="B1135" s="5" t="s">
        <v>5194</v>
      </c>
      <c r="C1135" s="5" t="s">
        <v>301</v>
      </c>
      <c r="D1135" s="5">
        <v>1.5437726323173599</v>
      </c>
      <c r="E1135" s="5">
        <v>5.9566715457889203E-4</v>
      </c>
      <c r="F1135" s="5">
        <v>2.35006619810512E-3</v>
      </c>
    </row>
    <row r="1136" spans="1:6" x14ac:dyDescent="0.2">
      <c r="A1136" s="5" t="s">
        <v>5119</v>
      </c>
      <c r="B1136" s="5" t="s">
        <v>5120</v>
      </c>
      <c r="C1136" s="5" t="s">
        <v>301</v>
      </c>
      <c r="D1136" s="5">
        <v>1.54499821061186</v>
      </c>
      <c r="E1136" s="6">
        <v>1.26189658039574E-5</v>
      </c>
      <c r="F1136" s="6">
        <v>7.3783973448701904E-5</v>
      </c>
    </row>
    <row r="1137" spans="1:6" x14ac:dyDescent="0.2">
      <c r="A1137" s="5" t="s">
        <v>5407</v>
      </c>
      <c r="B1137" s="5" t="s">
        <v>5408</v>
      </c>
      <c r="C1137" s="5" t="s">
        <v>415</v>
      </c>
      <c r="D1137" s="5">
        <v>1.54598890785221</v>
      </c>
      <c r="E1137" s="6">
        <v>7.5566730930581294E-5</v>
      </c>
      <c r="F1137" s="5">
        <v>3.71684187599263E-4</v>
      </c>
    </row>
    <row r="1138" spans="1:6" x14ac:dyDescent="0.2">
      <c r="A1138" s="5" t="s">
        <v>4476</v>
      </c>
      <c r="B1138" s="5" t="s">
        <v>4477</v>
      </c>
      <c r="C1138" s="5" t="s">
        <v>301</v>
      </c>
      <c r="D1138" s="5">
        <v>1.5497354945751001</v>
      </c>
      <c r="E1138" s="6">
        <v>9.8616907363666207E-6</v>
      </c>
      <c r="F1138" s="6">
        <v>5.8989953647226902E-5</v>
      </c>
    </row>
    <row r="1139" spans="1:6" x14ac:dyDescent="0.2">
      <c r="A1139" s="5" t="s">
        <v>4000</v>
      </c>
      <c r="B1139" s="5" t="s">
        <v>4001</v>
      </c>
      <c r="C1139" s="5" t="s">
        <v>301</v>
      </c>
      <c r="D1139" s="5">
        <v>1.55157718157266</v>
      </c>
      <c r="E1139" s="5">
        <v>4.3601590589407101E-4</v>
      </c>
      <c r="F1139" s="5">
        <v>1.77893131123444E-3</v>
      </c>
    </row>
    <row r="1140" spans="1:6" x14ac:dyDescent="0.2">
      <c r="A1140" s="5" t="s">
        <v>5359</v>
      </c>
      <c r="B1140" s="5" t="s">
        <v>5360</v>
      </c>
      <c r="C1140" s="5" t="s">
        <v>298</v>
      </c>
      <c r="D1140" s="5">
        <v>1.5521988599515499</v>
      </c>
      <c r="E1140" s="5">
        <v>8.9721708039689398E-3</v>
      </c>
      <c r="F1140" s="5">
        <v>2.5020176044998701E-2</v>
      </c>
    </row>
    <row r="1141" spans="1:6" x14ac:dyDescent="0.2">
      <c r="A1141" s="5" t="s">
        <v>5401</v>
      </c>
      <c r="B1141" s="5" t="s">
        <v>5402</v>
      </c>
      <c r="C1141" s="5" t="s">
        <v>301</v>
      </c>
      <c r="D1141" s="5">
        <v>1.5535654558755001</v>
      </c>
      <c r="E1141" s="5">
        <v>1.8055967111993601E-2</v>
      </c>
      <c r="F1141" s="5">
        <v>4.5302804917430398E-2</v>
      </c>
    </row>
    <row r="1142" spans="1:6" x14ac:dyDescent="0.2">
      <c r="A1142" s="5" t="s">
        <v>5289</v>
      </c>
      <c r="B1142" s="5" t="s">
        <v>5290</v>
      </c>
      <c r="C1142" s="5" t="s">
        <v>298</v>
      </c>
      <c r="D1142" s="5">
        <v>1.5590757214634701</v>
      </c>
      <c r="E1142" s="6">
        <v>8.7529237722850894E-5</v>
      </c>
      <c r="F1142" s="5">
        <v>4.2451680295582699E-4</v>
      </c>
    </row>
    <row r="1143" spans="1:6" x14ac:dyDescent="0.2">
      <c r="A1143" s="5" t="s">
        <v>4366</v>
      </c>
      <c r="B1143" s="5" t="s">
        <v>4367</v>
      </c>
      <c r="C1143" s="5" t="s">
        <v>298</v>
      </c>
      <c r="D1143" s="5">
        <v>1.56331957786638</v>
      </c>
      <c r="E1143" s="5">
        <v>1.3504905591223601E-2</v>
      </c>
      <c r="F1143" s="5">
        <v>3.5419525404404101E-2</v>
      </c>
    </row>
    <row r="1144" spans="1:6" x14ac:dyDescent="0.2">
      <c r="A1144" s="5" t="s">
        <v>4832</v>
      </c>
      <c r="B1144" s="5" t="s">
        <v>4833</v>
      </c>
      <c r="C1144" s="5" t="s">
        <v>298</v>
      </c>
      <c r="D1144" s="5">
        <v>1.5657718208579099</v>
      </c>
      <c r="E1144" s="5">
        <v>1.4314115965459199E-3</v>
      </c>
      <c r="F1144" s="5">
        <v>5.0860829458728198E-3</v>
      </c>
    </row>
    <row r="1145" spans="1:6" x14ac:dyDescent="0.2">
      <c r="A1145" s="5" t="s">
        <v>4380</v>
      </c>
      <c r="B1145" s="5" t="s">
        <v>4381</v>
      </c>
      <c r="C1145" s="5" t="s">
        <v>298</v>
      </c>
      <c r="D1145" s="5">
        <v>1.5678902545009501</v>
      </c>
      <c r="E1145" s="6">
        <v>6.6269452579292597E-6</v>
      </c>
      <c r="F1145" s="6">
        <v>4.1258247933082597E-5</v>
      </c>
    </row>
    <row r="1146" spans="1:6" x14ac:dyDescent="0.2">
      <c r="A1146" s="5" t="s">
        <v>4864</v>
      </c>
      <c r="B1146" s="5" t="s">
        <v>4865</v>
      </c>
      <c r="C1146" s="5" t="s">
        <v>301</v>
      </c>
      <c r="D1146" s="5">
        <v>1.57105706129482</v>
      </c>
      <c r="E1146" s="5">
        <v>2.6959414295836499E-4</v>
      </c>
      <c r="F1146" s="5">
        <v>1.1598637542635901E-3</v>
      </c>
    </row>
    <row r="1147" spans="1:6" x14ac:dyDescent="0.2">
      <c r="A1147" s="5" t="s">
        <v>140</v>
      </c>
      <c r="B1147" s="5" t="s">
        <v>141</v>
      </c>
      <c r="C1147" s="5" t="s">
        <v>301</v>
      </c>
      <c r="D1147" s="5">
        <v>1.5723423655670701</v>
      </c>
      <c r="E1147" s="6">
        <v>9.3988715047574993E-18</v>
      </c>
      <c r="F1147" s="6">
        <v>5.47014321576887E-16</v>
      </c>
    </row>
    <row r="1148" spans="1:6" x14ac:dyDescent="0.2">
      <c r="A1148" s="5" t="s">
        <v>4774</v>
      </c>
      <c r="B1148" s="5" t="s">
        <v>4775</v>
      </c>
      <c r="C1148" s="5" t="s">
        <v>301</v>
      </c>
      <c r="D1148" s="5">
        <v>1.5723972958949399</v>
      </c>
      <c r="E1148" s="6">
        <v>1.77194625018648E-5</v>
      </c>
      <c r="F1148" s="5">
        <v>1.00702941683292E-4</v>
      </c>
    </row>
    <row r="1149" spans="1:6" x14ac:dyDescent="0.2">
      <c r="A1149" s="5" t="s">
        <v>5509</v>
      </c>
      <c r="B1149" s="5" t="s">
        <v>5510</v>
      </c>
      <c r="C1149" s="5" t="s">
        <v>298</v>
      </c>
      <c r="D1149" s="5">
        <v>1.57256397876712</v>
      </c>
      <c r="E1149" s="6">
        <v>1.5287021060261599E-5</v>
      </c>
      <c r="F1149" s="6">
        <v>8.8170397849495296E-5</v>
      </c>
    </row>
    <row r="1150" spans="1:6" x14ac:dyDescent="0.2">
      <c r="A1150" s="5" t="s">
        <v>4158</v>
      </c>
      <c r="B1150" s="5" t="s">
        <v>4159</v>
      </c>
      <c r="C1150" s="5" t="s">
        <v>301</v>
      </c>
      <c r="D1150" s="5">
        <v>1.58007481460323</v>
      </c>
      <c r="E1150" s="5">
        <v>1.94054958648355E-2</v>
      </c>
      <c r="F1150" s="5">
        <v>4.8131633181284002E-2</v>
      </c>
    </row>
    <row r="1151" spans="1:6" x14ac:dyDescent="0.2">
      <c r="A1151" s="5" t="s">
        <v>4786</v>
      </c>
      <c r="B1151" s="5" t="s">
        <v>4787</v>
      </c>
      <c r="C1151" s="5" t="s">
        <v>301</v>
      </c>
      <c r="D1151" s="5">
        <v>1.58029892252352</v>
      </c>
      <c r="E1151" s="6">
        <v>7.6621986466961404E-5</v>
      </c>
      <c r="F1151" s="5">
        <v>3.7620306056610902E-4</v>
      </c>
    </row>
    <row r="1152" spans="1:6" x14ac:dyDescent="0.2">
      <c r="A1152" s="5" t="s">
        <v>4618</v>
      </c>
      <c r="B1152" s="5" t="s">
        <v>4619</v>
      </c>
      <c r="C1152" s="5" t="s">
        <v>298</v>
      </c>
      <c r="D1152" s="5">
        <v>1.5842714146646699</v>
      </c>
      <c r="E1152" s="5">
        <v>2.37151259259487E-3</v>
      </c>
      <c r="F1152" s="5">
        <v>7.9360541275638897E-3</v>
      </c>
    </row>
    <row r="1153" spans="1:6" x14ac:dyDescent="0.2">
      <c r="A1153" s="5" t="s">
        <v>5439</v>
      </c>
      <c r="B1153" s="5" t="s">
        <v>5440</v>
      </c>
      <c r="C1153" s="5" t="s">
        <v>301</v>
      </c>
      <c r="D1153" s="5">
        <v>1.5844767724111299</v>
      </c>
      <c r="E1153" s="5">
        <v>2.5270630733930498E-3</v>
      </c>
      <c r="F1153" s="5">
        <v>8.3962932942802503E-3</v>
      </c>
    </row>
    <row r="1154" spans="1:6" x14ac:dyDescent="0.2">
      <c r="A1154" s="5" t="s">
        <v>4756</v>
      </c>
      <c r="B1154" s="5" t="s">
        <v>4757</v>
      </c>
      <c r="C1154" s="5" t="s">
        <v>301</v>
      </c>
      <c r="D1154" s="5">
        <v>1.5846140104303901</v>
      </c>
      <c r="E1154" s="5">
        <v>5.2394067289527897E-4</v>
      </c>
      <c r="F1154" s="5">
        <v>2.0962963039787199E-3</v>
      </c>
    </row>
    <row r="1155" spans="1:6" x14ac:dyDescent="0.2">
      <c r="A1155" s="5" t="s">
        <v>3982</v>
      </c>
      <c r="B1155" s="5" t="s">
        <v>3983</v>
      </c>
      <c r="C1155" s="5" t="s">
        <v>298</v>
      </c>
      <c r="D1155" s="5">
        <v>1.5855850040860699</v>
      </c>
      <c r="E1155" s="5">
        <v>2.0979956714686199E-3</v>
      </c>
      <c r="F1155" s="5">
        <v>7.1328221508995798E-3</v>
      </c>
    </row>
    <row r="1156" spans="1:6" x14ac:dyDescent="0.2">
      <c r="A1156" s="5" t="s">
        <v>2860</v>
      </c>
      <c r="B1156" s="5" t="s">
        <v>2861</v>
      </c>
      <c r="C1156" s="5" t="s">
        <v>301</v>
      </c>
      <c r="D1156" s="5">
        <v>1.5864495820451101</v>
      </c>
      <c r="E1156" s="5">
        <v>1.9522358182800701E-3</v>
      </c>
      <c r="F1156" s="5">
        <v>6.6981296175661498E-3</v>
      </c>
    </row>
    <row r="1157" spans="1:6" x14ac:dyDescent="0.2">
      <c r="A1157" s="5" t="s">
        <v>3600</v>
      </c>
      <c r="B1157" s="5" t="s">
        <v>3601</v>
      </c>
      <c r="C1157" s="5" t="s">
        <v>298</v>
      </c>
      <c r="D1157" s="5">
        <v>1.58735753382453</v>
      </c>
      <c r="E1157" s="6">
        <v>1.11226924367856E-10</v>
      </c>
      <c r="F1157" s="6">
        <v>1.7539587451244201E-9</v>
      </c>
    </row>
    <row r="1158" spans="1:6" x14ac:dyDescent="0.2">
      <c r="A1158" s="5" t="s">
        <v>2285</v>
      </c>
      <c r="B1158" s="5" t="s">
        <v>2286</v>
      </c>
      <c r="C1158" s="5" t="s">
        <v>415</v>
      </c>
      <c r="D1158" s="5">
        <v>1.58736604943272</v>
      </c>
      <c r="E1158" s="6">
        <v>8.6072101205926696E-7</v>
      </c>
      <c r="F1158" s="6">
        <v>6.4421862269584802E-6</v>
      </c>
    </row>
    <row r="1159" spans="1:6" x14ac:dyDescent="0.2">
      <c r="A1159" s="5" t="s">
        <v>3870</v>
      </c>
      <c r="B1159" s="5" t="s">
        <v>3871</v>
      </c>
      <c r="C1159" s="5" t="s">
        <v>298</v>
      </c>
      <c r="D1159" s="5">
        <v>1.5892891773093301</v>
      </c>
      <c r="E1159" s="5">
        <v>1.3411955289503201E-3</v>
      </c>
      <c r="F1159" s="5">
        <v>4.7991680614654199E-3</v>
      </c>
    </row>
    <row r="1160" spans="1:6" x14ac:dyDescent="0.2">
      <c r="A1160" s="5" t="s">
        <v>5657</v>
      </c>
      <c r="B1160" s="5" t="s">
        <v>5658</v>
      </c>
      <c r="C1160" s="5" t="s">
        <v>415</v>
      </c>
      <c r="D1160" s="5">
        <v>1.5900894346125101</v>
      </c>
      <c r="E1160" s="5">
        <v>7.6507855248852095E-4</v>
      </c>
      <c r="F1160" s="5">
        <v>2.93266114740935E-3</v>
      </c>
    </row>
    <row r="1161" spans="1:6" x14ac:dyDescent="0.2">
      <c r="A1161" s="5" t="s">
        <v>5393</v>
      </c>
      <c r="B1161" s="5" t="s">
        <v>5394</v>
      </c>
      <c r="C1161" s="5" t="s">
        <v>301</v>
      </c>
      <c r="D1161" s="5">
        <v>1.59159244169833</v>
      </c>
      <c r="E1161" s="5">
        <v>1.12166510377144E-2</v>
      </c>
      <c r="F1161" s="5">
        <v>3.0266756144353799E-2</v>
      </c>
    </row>
    <row r="1162" spans="1:6" x14ac:dyDescent="0.2">
      <c r="A1162" s="5" t="s">
        <v>4576</v>
      </c>
      <c r="B1162" s="5" t="s">
        <v>4577</v>
      </c>
      <c r="C1162" s="5" t="s">
        <v>289</v>
      </c>
      <c r="D1162" s="5">
        <v>1.5921574700622201</v>
      </c>
      <c r="E1162" s="5">
        <v>1.25183948084365E-2</v>
      </c>
      <c r="F1162" s="5">
        <v>3.32343395877297E-2</v>
      </c>
    </row>
    <row r="1163" spans="1:6" x14ac:dyDescent="0.2">
      <c r="A1163" s="5" t="s">
        <v>4714</v>
      </c>
      <c r="B1163" s="5" t="s">
        <v>4715</v>
      </c>
      <c r="C1163" s="5" t="s">
        <v>298</v>
      </c>
      <c r="D1163" s="5">
        <v>1.59453541243024</v>
      </c>
      <c r="E1163" s="5">
        <v>1.48958144095816E-2</v>
      </c>
      <c r="F1163" s="5">
        <v>3.8501986616031901E-2</v>
      </c>
    </row>
    <row r="1164" spans="1:6" x14ac:dyDescent="0.2">
      <c r="A1164" s="5" t="s">
        <v>1060</v>
      </c>
      <c r="B1164" s="5" t="s">
        <v>1061</v>
      </c>
      <c r="C1164" s="5" t="s">
        <v>301</v>
      </c>
      <c r="D1164" s="5">
        <v>1.5951788217623999</v>
      </c>
      <c r="E1164" s="5">
        <v>1.3730813197289001E-2</v>
      </c>
      <c r="F1164" s="5">
        <v>3.5931057216019802E-2</v>
      </c>
    </row>
    <row r="1165" spans="1:6" x14ac:dyDescent="0.2">
      <c r="A1165" s="5" t="s">
        <v>4696</v>
      </c>
      <c r="B1165" s="5" t="s">
        <v>4697</v>
      </c>
      <c r="C1165" s="5" t="s">
        <v>289</v>
      </c>
      <c r="D1165" s="5">
        <v>1.59596708623857</v>
      </c>
      <c r="E1165" s="5">
        <v>7.0541756394440804E-3</v>
      </c>
      <c r="F1165" s="5">
        <v>2.0324407040378498E-2</v>
      </c>
    </row>
    <row r="1166" spans="1:6" x14ac:dyDescent="0.2">
      <c r="A1166" s="5" t="s">
        <v>5029</v>
      </c>
      <c r="B1166" s="5" t="s">
        <v>5030</v>
      </c>
      <c r="C1166" s="5" t="s">
        <v>301</v>
      </c>
      <c r="D1166" s="5">
        <v>1.60220542431739</v>
      </c>
      <c r="E1166" s="5">
        <v>1.73808181021111E-2</v>
      </c>
      <c r="F1166" s="5">
        <v>4.38856231471959E-2</v>
      </c>
    </row>
    <row r="1167" spans="1:6" x14ac:dyDescent="0.2">
      <c r="A1167" s="5" t="s">
        <v>5307</v>
      </c>
      <c r="B1167" s="5" t="s">
        <v>5308</v>
      </c>
      <c r="C1167" s="5" t="s">
        <v>298</v>
      </c>
      <c r="D1167" s="5">
        <v>1.60417046941457</v>
      </c>
      <c r="E1167" s="5">
        <v>1.23232692394021E-2</v>
      </c>
      <c r="F1167" s="5">
        <v>3.2807768374072899E-2</v>
      </c>
    </row>
    <row r="1168" spans="1:6" x14ac:dyDescent="0.2">
      <c r="A1168" s="5" t="s">
        <v>156</v>
      </c>
      <c r="B1168" s="5" t="s">
        <v>157</v>
      </c>
      <c r="C1168" s="5" t="s">
        <v>301</v>
      </c>
      <c r="D1168" s="5">
        <v>1.60781783927799</v>
      </c>
      <c r="E1168" s="6">
        <v>1.5358580322803601E-6</v>
      </c>
      <c r="F1168" s="6">
        <v>1.0920576072060401E-5</v>
      </c>
    </row>
    <row r="1169" spans="1:6" x14ac:dyDescent="0.2">
      <c r="A1169" s="5" t="s">
        <v>4664</v>
      </c>
      <c r="B1169" s="5" t="s">
        <v>4665</v>
      </c>
      <c r="C1169" s="5" t="s">
        <v>301</v>
      </c>
      <c r="D1169" s="5">
        <v>1.6091435216068399</v>
      </c>
      <c r="E1169" s="6">
        <v>9.1505166404873803E-6</v>
      </c>
      <c r="F1169" s="6">
        <v>5.5198164486993798E-5</v>
      </c>
    </row>
    <row r="1170" spans="1:6" x14ac:dyDescent="0.2">
      <c r="A1170" s="5" t="s">
        <v>3778</v>
      </c>
      <c r="B1170" s="5" t="s">
        <v>3779</v>
      </c>
      <c r="C1170" s="5" t="s">
        <v>301</v>
      </c>
      <c r="D1170" s="5">
        <v>1.6093534551750499</v>
      </c>
      <c r="E1170" s="5">
        <v>9.1181177139488395E-3</v>
      </c>
      <c r="F1170" s="5">
        <v>2.5361908444462698E-2</v>
      </c>
    </row>
    <row r="1171" spans="1:6" x14ac:dyDescent="0.2">
      <c r="A1171" s="5" t="s">
        <v>4506</v>
      </c>
      <c r="B1171" s="5" t="s">
        <v>4507</v>
      </c>
      <c r="C1171" s="5" t="s">
        <v>415</v>
      </c>
      <c r="D1171" s="5">
        <v>1.6100623838316701</v>
      </c>
      <c r="E1171" s="6">
        <v>1.81042037344146E-8</v>
      </c>
      <c r="F1171" s="6">
        <v>1.85335151454457E-7</v>
      </c>
    </row>
    <row r="1172" spans="1:6" x14ac:dyDescent="0.2">
      <c r="A1172" s="5" t="s">
        <v>4472</v>
      </c>
      <c r="B1172" s="5" t="s">
        <v>4473</v>
      </c>
      <c r="C1172" s="5" t="s">
        <v>298</v>
      </c>
      <c r="D1172" s="5">
        <v>1.6103262916735299</v>
      </c>
      <c r="E1172" s="5">
        <v>6.2237992334662198E-3</v>
      </c>
      <c r="F1172" s="5">
        <v>1.8224314013731101E-2</v>
      </c>
    </row>
    <row r="1173" spans="1:6" x14ac:dyDescent="0.2">
      <c r="A1173" s="5" t="s">
        <v>4256</v>
      </c>
      <c r="B1173" s="5" t="s">
        <v>4257</v>
      </c>
      <c r="C1173" s="5" t="s">
        <v>301</v>
      </c>
      <c r="D1173" s="5">
        <v>1.61498781208621</v>
      </c>
      <c r="E1173" s="5">
        <v>2.5084829249492498E-3</v>
      </c>
      <c r="F1173" s="5">
        <v>8.3424974989740695E-3</v>
      </c>
    </row>
    <row r="1174" spans="1:6" x14ac:dyDescent="0.2">
      <c r="A1174" s="5" t="s">
        <v>5322</v>
      </c>
      <c r="B1174" s="5" t="s">
        <v>5323</v>
      </c>
      <c r="C1174" s="5" t="s">
        <v>298</v>
      </c>
      <c r="D1174" s="5">
        <v>1.6155579702221401</v>
      </c>
      <c r="E1174" s="6">
        <v>6.0161010301075203E-7</v>
      </c>
      <c r="F1174" s="6">
        <v>4.6296283833060498E-6</v>
      </c>
    </row>
    <row r="1175" spans="1:6" x14ac:dyDescent="0.2">
      <c r="A1175" s="5" t="s">
        <v>5121</v>
      </c>
      <c r="B1175" s="5" t="s">
        <v>5122</v>
      </c>
      <c r="C1175" s="5" t="s">
        <v>301</v>
      </c>
      <c r="D1175" s="5">
        <v>1.6169888241799899</v>
      </c>
      <c r="E1175" s="5">
        <v>1.0214077588468999E-2</v>
      </c>
      <c r="F1175" s="5">
        <v>2.7938035722402301E-2</v>
      </c>
    </row>
    <row r="1176" spans="1:6" x14ac:dyDescent="0.2">
      <c r="A1176" s="5" t="s">
        <v>4570</v>
      </c>
      <c r="B1176" s="5" t="s">
        <v>4571</v>
      </c>
      <c r="C1176" s="5" t="s">
        <v>301</v>
      </c>
      <c r="D1176" s="5">
        <v>1.6178815994348601</v>
      </c>
      <c r="E1176" s="5">
        <v>9.5356934676704905E-3</v>
      </c>
      <c r="F1176" s="5">
        <v>2.6329974899134401E-2</v>
      </c>
    </row>
    <row r="1177" spans="1:6" x14ac:dyDescent="0.2">
      <c r="A1177" s="5" t="s">
        <v>3716</v>
      </c>
      <c r="B1177" s="5" t="s">
        <v>3717</v>
      </c>
      <c r="C1177" s="5" t="s">
        <v>301</v>
      </c>
      <c r="D1177" s="5">
        <v>1.6198091848668601</v>
      </c>
      <c r="E1177" s="5">
        <v>4.4650576981249898E-3</v>
      </c>
      <c r="F1177" s="5">
        <v>1.37244116833053E-2</v>
      </c>
    </row>
    <row r="1178" spans="1:6" x14ac:dyDescent="0.2">
      <c r="A1178" s="5" t="s">
        <v>138</v>
      </c>
      <c r="B1178" s="5" t="s">
        <v>139</v>
      </c>
      <c r="C1178" s="5" t="s">
        <v>298</v>
      </c>
      <c r="D1178" s="5">
        <v>1.6204988108163401</v>
      </c>
      <c r="E1178" s="6">
        <v>5.3815230454700299E-10</v>
      </c>
      <c r="F1178" s="6">
        <v>7.3216669382265E-9</v>
      </c>
    </row>
    <row r="1179" spans="1:6" x14ac:dyDescent="0.2">
      <c r="A1179" s="5" t="s">
        <v>4338</v>
      </c>
      <c r="B1179" s="5" t="s">
        <v>4339</v>
      </c>
      <c r="C1179" s="5" t="s">
        <v>298</v>
      </c>
      <c r="D1179" s="5">
        <v>1.6221535203493</v>
      </c>
      <c r="E1179" s="6">
        <v>1.5687910190802399E-6</v>
      </c>
      <c r="F1179" s="6">
        <v>1.1122031163468E-5</v>
      </c>
    </row>
    <row r="1180" spans="1:6" x14ac:dyDescent="0.2">
      <c r="A1180" s="5" t="s">
        <v>2631</v>
      </c>
      <c r="B1180" s="5" t="s">
        <v>2632</v>
      </c>
      <c r="C1180" s="5" t="s">
        <v>301</v>
      </c>
      <c r="D1180" s="5">
        <v>1.6228750416175599</v>
      </c>
      <c r="E1180" s="5">
        <v>3.4991949859722398E-3</v>
      </c>
      <c r="F1180" s="5">
        <v>1.11376038099185E-2</v>
      </c>
    </row>
    <row r="1181" spans="1:6" x14ac:dyDescent="0.2">
      <c r="A1181" s="5" t="s">
        <v>4536</v>
      </c>
      <c r="B1181" s="5" t="s">
        <v>4537</v>
      </c>
      <c r="C1181" s="5" t="s">
        <v>289</v>
      </c>
      <c r="D1181" s="5">
        <v>1.6247308054627201</v>
      </c>
      <c r="E1181" s="6">
        <v>2.362738293353E-14</v>
      </c>
      <c r="F1181" s="6">
        <v>7.4930513706859904E-13</v>
      </c>
    </row>
    <row r="1182" spans="1:6" x14ac:dyDescent="0.2">
      <c r="A1182" s="5" t="s">
        <v>2363</v>
      </c>
      <c r="B1182" s="5" t="s">
        <v>2364</v>
      </c>
      <c r="C1182" s="5" t="s">
        <v>298</v>
      </c>
      <c r="D1182" s="5">
        <v>1.62681989426894</v>
      </c>
      <c r="E1182" s="5">
        <v>6.6320931828615102E-3</v>
      </c>
      <c r="F1182" s="5">
        <v>1.9249485089672301E-2</v>
      </c>
    </row>
    <row r="1183" spans="1:6" x14ac:dyDescent="0.2">
      <c r="A1183" s="5" t="s">
        <v>5031</v>
      </c>
      <c r="B1183" s="5" t="s">
        <v>5032</v>
      </c>
      <c r="C1183" s="5" t="s">
        <v>298</v>
      </c>
      <c r="D1183" s="5">
        <v>1.62788113948319</v>
      </c>
      <c r="E1183" s="5">
        <v>5.9368327667582198E-3</v>
      </c>
      <c r="F1183" s="5">
        <v>1.7486671058451499E-2</v>
      </c>
    </row>
    <row r="1184" spans="1:6" x14ac:dyDescent="0.2">
      <c r="A1184" s="5" t="s">
        <v>4800</v>
      </c>
      <c r="B1184" s="5" t="s">
        <v>4801</v>
      </c>
      <c r="C1184" s="5" t="s">
        <v>301</v>
      </c>
      <c r="D1184" s="5">
        <v>1.63246018204858</v>
      </c>
      <c r="E1184" s="5">
        <v>1.03263407746752E-4</v>
      </c>
      <c r="F1184" s="5">
        <v>4.9179608708363996E-4</v>
      </c>
    </row>
    <row r="1185" spans="1:6" x14ac:dyDescent="0.2">
      <c r="A1185" s="5" t="s">
        <v>3922</v>
      </c>
      <c r="B1185" s="5" t="s">
        <v>3923</v>
      </c>
      <c r="C1185" s="5" t="s">
        <v>301</v>
      </c>
      <c r="D1185" s="5">
        <v>1.6324946399854201</v>
      </c>
      <c r="E1185" s="5">
        <v>4.8872393606434403E-3</v>
      </c>
      <c r="F1185" s="5">
        <v>1.4807380282166801E-2</v>
      </c>
    </row>
    <row r="1186" spans="1:6" x14ac:dyDescent="0.2">
      <c r="A1186" s="5" t="s">
        <v>4138</v>
      </c>
      <c r="B1186" s="5" t="s">
        <v>4139</v>
      </c>
      <c r="C1186" s="5" t="s">
        <v>415</v>
      </c>
      <c r="D1186" s="5">
        <v>1.6346132787103</v>
      </c>
      <c r="E1186" s="5">
        <v>2.42592520886002E-4</v>
      </c>
      <c r="F1186" s="5">
        <v>1.0561513467343901E-3</v>
      </c>
    </row>
    <row r="1187" spans="1:6" x14ac:dyDescent="0.2">
      <c r="A1187" s="5" t="s">
        <v>4234</v>
      </c>
      <c r="B1187" s="5" t="s">
        <v>4235</v>
      </c>
      <c r="C1187" s="5" t="s">
        <v>301</v>
      </c>
      <c r="D1187" s="5">
        <v>1.6377199893418</v>
      </c>
      <c r="E1187" s="5">
        <v>1.02656320594705E-4</v>
      </c>
      <c r="F1187" s="5">
        <v>4.8934974118768201E-4</v>
      </c>
    </row>
    <row r="1188" spans="1:6" x14ac:dyDescent="0.2">
      <c r="A1188" s="5" t="s">
        <v>4742</v>
      </c>
      <c r="B1188" s="5" t="s">
        <v>4743</v>
      </c>
      <c r="C1188" s="5" t="s">
        <v>298</v>
      </c>
      <c r="D1188" s="5">
        <v>1.63913686029949</v>
      </c>
      <c r="E1188" s="5">
        <v>9.9416180053421808E-3</v>
      </c>
      <c r="F1188" s="5">
        <v>2.73068668652241E-2</v>
      </c>
    </row>
    <row r="1189" spans="1:6" x14ac:dyDescent="0.2">
      <c r="A1189" s="5" t="s">
        <v>2029</v>
      </c>
      <c r="B1189" s="5" t="s">
        <v>2030</v>
      </c>
      <c r="C1189" s="5" t="s">
        <v>298</v>
      </c>
      <c r="D1189" s="5">
        <v>1.6401801197419501</v>
      </c>
      <c r="E1189" s="6">
        <v>2.9050783661353703E-17</v>
      </c>
      <c r="F1189" s="6">
        <v>1.5474712354390299E-15</v>
      </c>
    </row>
    <row r="1190" spans="1:6" x14ac:dyDescent="0.2">
      <c r="A1190" s="5" t="s">
        <v>3902</v>
      </c>
      <c r="B1190" s="5" t="s">
        <v>3903</v>
      </c>
      <c r="C1190" s="5" t="s">
        <v>289</v>
      </c>
      <c r="D1190" s="5">
        <v>1.6408659291112599</v>
      </c>
      <c r="E1190" s="5">
        <v>1.3865562639370501E-4</v>
      </c>
      <c r="F1190" s="5">
        <v>6.4026873733490596E-4</v>
      </c>
    </row>
    <row r="1191" spans="1:6" x14ac:dyDescent="0.2">
      <c r="A1191" s="5" t="s">
        <v>5217</v>
      </c>
      <c r="B1191" s="5" t="s">
        <v>5218</v>
      </c>
      <c r="C1191" s="5" t="s">
        <v>301</v>
      </c>
      <c r="D1191" s="5">
        <v>1.6411126200467201</v>
      </c>
      <c r="E1191" s="5">
        <v>8.2510141232569802E-3</v>
      </c>
      <c r="F1191" s="5">
        <v>2.3288089076400599E-2</v>
      </c>
    </row>
    <row r="1192" spans="1:6" x14ac:dyDescent="0.2">
      <c r="A1192" s="5" t="s">
        <v>2733</v>
      </c>
      <c r="B1192" s="5" t="s">
        <v>2734</v>
      </c>
      <c r="C1192" s="5" t="s">
        <v>301</v>
      </c>
      <c r="D1192" s="5">
        <v>1.6431989955714901</v>
      </c>
      <c r="E1192" s="5">
        <v>7.6367257130785201E-4</v>
      </c>
      <c r="F1192" s="5">
        <v>2.92834328587886E-3</v>
      </c>
    </row>
    <row r="1193" spans="1:6" x14ac:dyDescent="0.2">
      <c r="A1193" s="5" t="s">
        <v>848</v>
      </c>
      <c r="B1193" s="5" t="s">
        <v>849</v>
      </c>
      <c r="C1193" s="5" t="s">
        <v>289</v>
      </c>
      <c r="D1193" s="5">
        <v>1.6432052029281601</v>
      </c>
      <c r="E1193" s="6">
        <v>1.9296779860940599E-6</v>
      </c>
      <c r="F1193" s="6">
        <v>1.3418903762309499E-5</v>
      </c>
    </row>
    <row r="1194" spans="1:6" x14ac:dyDescent="0.2">
      <c r="A1194" s="5" t="s">
        <v>5461</v>
      </c>
      <c r="B1194" s="5" t="s">
        <v>5462</v>
      </c>
      <c r="C1194" s="5" t="s">
        <v>301</v>
      </c>
      <c r="D1194" s="5">
        <v>1.6460356974468999</v>
      </c>
      <c r="E1194" s="6">
        <v>4.5759342809522398E-7</v>
      </c>
      <c r="F1194" s="6">
        <v>3.5854515727191999E-6</v>
      </c>
    </row>
    <row r="1195" spans="1:6" x14ac:dyDescent="0.2">
      <c r="A1195" s="5" t="s">
        <v>324</v>
      </c>
      <c r="B1195" s="5" t="s">
        <v>325</v>
      </c>
      <c r="C1195" s="5" t="s">
        <v>289</v>
      </c>
      <c r="D1195" s="5">
        <v>1.64778220324476</v>
      </c>
      <c r="E1195" s="5">
        <v>2.9197850803549001E-3</v>
      </c>
      <c r="F1195" s="5">
        <v>9.5160225557807399E-3</v>
      </c>
    </row>
    <row r="1196" spans="1:6" x14ac:dyDescent="0.2">
      <c r="A1196" s="5" t="s">
        <v>4414</v>
      </c>
      <c r="B1196" s="5" t="s">
        <v>4415</v>
      </c>
      <c r="C1196" s="5" t="s">
        <v>301</v>
      </c>
      <c r="D1196" s="5">
        <v>1.65022186639466</v>
      </c>
      <c r="E1196" s="5">
        <v>7.2806843217546404E-4</v>
      </c>
      <c r="F1196" s="5">
        <v>2.8055094024534702E-3</v>
      </c>
    </row>
    <row r="1197" spans="1:6" x14ac:dyDescent="0.2">
      <c r="A1197" s="5" t="s">
        <v>5557</v>
      </c>
      <c r="B1197" s="5" t="s">
        <v>5558</v>
      </c>
      <c r="C1197" s="5" t="s">
        <v>298</v>
      </c>
      <c r="D1197" s="5">
        <v>1.65025093587404</v>
      </c>
      <c r="E1197" s="5">
        <v>1.9867273390478799E-4</v>
      </c>
      <c r="F1197" s="5">
        <v>8.8315228870716701E-4</v>
      </c>
    </row>
    <row r="1198" spans="1:6" x14ac:dyDescent="0.2">
      <c r="A1198" s="5" t="s">
        <v>4216</v>
      </c>
      <c r="B1198" s="5" t="s">
        <v>4217</v>
      </c>
      <c r="C1198" s="5" t="s">
        <v>301</v>
      </c>
      <c r="D1198" s="5">
        <v>1.65612748530738</v>
      </c>
      <c r="E1198" s="5">
        <v>1.54835074698983E-2</v>
      </c>
      <c r="F1198" s="5">
        <v>3.9752934626579702E-2</v>
      </c>
    </row>
    <row r="1199" spans="1:6" x14ac:dyDescent="0.2">
      <c r="A1199" s="5" t="s">
        <v>5006</v>
      </c>
      <c r="B1199" s="5" t="s">
        <v>5007</v>
      </c>
      <c r="C1199" s="5" t="s">
        <v>301</v>
      </c>
      <c r="D1199" s="5">
        <v>1.65625292300701</v>
      </c>
      <c r="E1199" s="5">
        <v>4.0943889309213001E-3</v>
      </c>
      <c r="F1199" s="5">
        <v>1.2721547733168E-2</v>
      </c>
    </row>
    <row r="1200" spans="1:6" x14ac:dyDescent="0.2">
      <c r="A1200" s="5" t="s">
        <v>5111</v>
      </c>
      <c r="B1200" s="5" t="s">
        <v>5112</v>
      </c>
      <c r="C1200" s="5" t="s">
        <v>342</v>
      </c>
      <c r="D1200" s="5">
        <v>1.6604072037330899</v>
      </c>
      <c r="E1200" s="5">
        <v>7.2337507370815899E-3</v>
      </c>
      <c r="F1200" s="5">
        <v>2.0750746457792499E-2</v>
      </c>
    </row>
    <row r="1201" spans="1:6" x14ac:dyDescent="0.2">
      <c r="A1201" s="5" t="s">
        <v>5149</v>
      </c>
      <c r="B1201" s="5" t="s">
        <v>5150</v>
      </c>
      <c r="C1201" s="5" t="s">
        <v>342</v>
      </c>
      <c r="D1201" s="5">
        <v>1.66068255562782</v>
      </c>
      <c r="E1201" s="5">
        <v>6.2721591465972103E-3</v>
      </c>
      <c r="F1201" s="5">
        <v>1.8341994757537599E-2</v>
      </c>
    </row>
    <row r="1202" spans="1:6" x14ac:dyDescent="0.2">
      <c r="A1202" s="5" t="s">
        <v>3908</v>
      </c>
      <c r="B1202" s="5" t="s">
        <v>3909</v>
      </c>
      <c r="C1202" s="5" t="s">
        <v>415</v>
      </c>
      <c r="D1202" s="5">
        <v>1.6623134127836201</v>
      </c>
      <c r="E1202" s="5">
        <v>2.6302174011156698E-4</v>
      </c>
      <c r="F1202" s="5">
        <v>1.1348499791634201E-3</v>
      </c>
    </row>
    <row r="1203" spans="1:6" x14ac:dyDescent="0.2">
      <c r="A1203" s="5" t="s">
        <v>4540</v>
      </c>
      <c r="B1203" s="5" t="s">
        <v>4541</v>
      </c>
      <c r="C1203" s="5" t="s">
        <v>301</v>
      </c>
      <c r="D1203" s="5">
        <v>1.66255752208859</v>
      </c>
      <c r="E1203" s="5">
        <v>1.89089946506177E-2</v>
      </c>
      <c r="F1203" s="5">
        <v>4.7071040307296003E-2</v>
      </c>
    </row>
    <row r="1204" spans="1:6" x14ac:dyDescent="0.2">
      <c r="A1204" s="5" t="s">
        <v>3734</v>
      </c>
      <c r="B1204" s="5" t="s">
        <v>3735</v>
      </c>
      <c r="C1204" s="5" t="s">
        <v>301</v>
      </c>
      <c r="D1204" s="5">
        <v>1.66506350422431</v>
      </c>
      <c r="E1204" s="5">
        <v>1.8437099880569299E-3</v>
      </c>
      <c r="F1204" s="5">
        <v>6.3632898643370397E-3</v>
      </c>
    </row>
    <row r="1205" spans="1:6" x14ac:dyDescent="0.2">
      <c r="A1205" s="5" t="s">
        <v>1760</v>
      </c>
      <c r="B1205" s="5" t="s">
        <v>1761</v>
      </c>
      <c r="C1205" s="5" t="s">
        <v>342</v>
      </c>
      <c r="D1205" s="5">
        <v>1.66574057212894</v>
      </c>
      <c r="E1205" s="6">
        <v>8.1456284070259402E-6</v>
      </c>
      <c r="F1205" s="6">
        <v>4.9727839196889599E-5</v>
      </c>
    </row>
    <row r="1206" spans="1:6" x14ac:dyDescent="0.2">
      <c r="A1206" s="5" t="s">
        <v>2487</v>
      </c>
      <c r="B1206" s="5" t="s">
        <v>2488</v>
      </c>
      <c r="C1206" s="5" t="s">
        <v>301</v>
      </c>
      <c r="D1206" s="5">
        <v>1.6664087599197499</v>
      </c>
      <c r="E1206" s="5">
        <v>9.78135041579255E-4</v>
      </c>
      <c r="F1206" s="5">
        <v>3.62894913077002E-3</v>
      </c>
    </row>
    <row r="1207" spans="1:6" x14ac:dyDescent="0.2">
      <c r="A1207" s="5" t="s">
        <v>4716</v>
      </c>
      <c r="B1207" s="5" t="s">
        <v>4717</v>
      </c>
      <c r="C1207" s="5" t="s">
        <v>301</v>
      </c>
      <c r="D1207" s="5">
        <v>1.67031702292247</v>
      </c>
      <c r="E1207" s="5">
        <v>2.7385621806361501E-3</v>
      </c>
      <c r="F1207" s="5">
        <v>9.0179727800746793E-3</v>
      </c>
    </row>
    <row r="1208" spans="1:6" x14ac:dyDescent="0.2">
      <c r="A1208" s="5" t="s">
        <v>112</v>
      </c>
      <c r="B1208" s="5" t="s">
        <v>113</v>
      </c>
      <c r="C1208" s="5" t="s">
        <v>301</v>
      </c>
      <c r="D1208" s="5">
        <v>1.6710004082188601</v>
      </c>
      <c r="E1208" s="6">
        <v>2.6041687231356599E-8</v>
      </c>
      <c r="F1208" s="6">
        <v>2.5842694862869502E-7</v>
      </c>
    </row>
    <row r="1209" spans="1:6" x14ac:dyDescent="0.2">
      <c r="A1209" s="5" t="s">
        <v>5405</v>
      </c>
      <c r="B1209" s="5" t="s">
        <v>5406</v>
      </c>
      <c r="C1209" s="5" t="s">
        <v>298</v>
      </c>
      <c r="D1209" s="5">
        <v>1.6719923652219399</v>
      </c>
      <c r="E1209" s="5">
        <v>2.0147903195507101E-4</v>
      </c>
      <c r="F1209" s="5">
        <v>8.9474113554952202E-4</v>
      </c>
    </row>
    <row r="1210" spans="1:6" x14ac:dyDescent="0.2">
      <c r="A1210" s="5" t="s">
        <v>4826</v>
      </c>
      <c r="B1210" s="5" t="s">
        <v>4827</v>
      </c>
      <c r="C1210" s="5" t="s">
        <v>301</v>
      </c>
      <c r="D1210" s="5">
        <v>1.6733631061076399</v>
      </c>
      <c r="E1210" s="6">
        <v>1.6603652564314399E-8</v>
      </c>
      <c r="F1210" s="6">
        <v>1.7148195622453901E-7</v>
      </c>
    </row>
    <row r="1211" spans="1:6" x14ac:dyDescent="0.2">
      <c r="A1211" s="5" t="s">
        <v>620</v>
      </c>
      <c r="B1211" s="5" t="s">
        <v>621</v>
      </c>
      <c r="C1211" s="5" t="s">
        <v>342</v>
      </c>
      <c r="D1211" s="5">
        <v>1.6736809662622301</v>
      </c>
      <c r="E1211" s="5">
        <v>1.6504274082358001E-4</v>
      </c>
      <c r="F1211" s="5">
        <v>7.4804777308962699E-4</v>
      </c>
    </row>
    <row r="1212" spans="1:6" x14ac:dyDescent="0.2">
      <c r="A1212" s="5" t="s">
        <v>5469</v>
      </c>
      <c r="B1212" s="5" t="s">
        <v>5470</v>
      </c>
      <c r="C1212" s="5" t="s">
        <v>301</v>
      </c>
      <c r="D1212" s="5">
        <v>1.6798720287528099</v>
      </c>
      <c r="E1212" s="6">
        <v>9.9134899683288898E-7</v>
      </c>
      <c r="F1212" s="6">
        <v>7.3274009723725997E-6</v>
      </c>
    </row>
    <row r="1213" spans="1:6" x14ac:dyDescent="0.2">
      <c r="A1213" s="5" t="s">
        <v>4592</v>
      </c>
      <c r="B1213" s="5" t="s">
        <v>4593</v>
      </c>
      <c r="C1213" s="5" t="s">
        <v>298</v>
      </c>
      <c r="D1213" s="5">
        <v>1.6801472340438901</v>
      </c>
      <c r="E1213" s="5">
        <v>3.4060837561057998E-3</v>
      </c>
      <c r="F1213" s="5">
        <v>1.08731742292426E-2</v>
      </c>
    </row>
    <row r="1214" spans="1:6" x14ac:dyDescent="0.2">
      <c r="A1214" s="5" t="s">
        <v>5369</v>
      </c>
      <c r="B1214" s="5" t="s">
        <v>5370</v>
      </c>
      <c r="C1214" s="5" t="s">
        <v>298</v>
      </c>
      <c r="D1214" s="5">
        <v>1.6814176983789799</v>
      </c>
      <c r="E1214" s="6">
        <v>6.2311396901888097E-6</v>
      </c>
      <c r="F1214" s="6">
        <v>3.8987110926389403E-5</v>
      </c>
    </row>
    <row r="1215" spans="1:6" x14ac:dyDescent="0.2">
      <c r="A1215" s="5" t="s">
        <v>3954</v>
      </c>
      <c r="B1215" s="5" t="s">
        <v>3955</v>
      </c>
      <c r="C1215" s="5" t="s">
        <v>301</v>
      </c>
      <c r="D1215" s="5">
        <v>1.6874880390190901</v>
      </c>
      <c r="E1215" s="5">
        <v>3.4714580429706199E-4</v>
      </c>
      <c r="F1215" s="5">
        <v>1.4556961004738799E-3</v>
      </c>
    </row>
    <row r="1216" spans="1:6" x14ac:dyDescent="0.2">
      <c r="A1216" s="5" t="s">
        <v>3632</v>
      </c>
      <c r="B1216" s="5" t="s">
        <v>3633</v>
      </c>
      <c r="C1216" s="5" t="s">
        <v>301</v>
      </c>
      <c r="D1216" s="5">
        <v>1.68858117920226</v>
      </c>
      <c r="E1216" s="5">
        <v>9.9019824015166309E-3</v>
      </c>
      <c r="F1216" s="5">
        <v>2.7207510309045699E-2</v>
      </c>
    </row>
    <row r="1217" spans="1:6" x14ac:dyDescent="0.2">
      <c r="A1217" s="5" t="s">
        <v>4910</v>
      </c>
      <c r="B1217" s="5" t="s">
        <v>4911</v>
      </c>
      <c r="C1217" s="5" t="s">
        <v>298</v>
      </c>
      <c r="D1217" s="5">
        <v>1.69001545927255</v>
      </c>
      <c r="E1217" s="5">
        <v>4.80256119670649E-3</v>
      </c>
      <c r="F1217" s="5">
        <v>1.4590129849211399E-2</v>
      </c>
    </row>
    <row r="1218" spans="1:6" x14ac:dyDescent="0.2">
      <c r="A1218" s="5" t="s">
        <v>5385</v>
      </c>
      <c r="B1218" s="5" t="s">
        <v>5386</v>
      </c>
      <c r="C1218" s="5" t="s">
        <v>298</v>
      </c>
      <c r="D1218" s="5">
        <v>1.6911914005720201</v>
      </c>
      <c r="E1218" s="5">
        <v>8.1936401070588395E-3</v>
      </c>
      <c r="F1218" s="5">
        <v>2.31365427928702E-2</v>
      </c>
    </row>
    <row r="1219" spans="1:6" x14ac:dyDescent="0.2">
      <c r="A1219" s="5" t="s">
        <v>5669</v>
      </c>
      <c r="B1219" s="5" t="s">
        <v>5670</v>
      </c>
      <c r="C1219" s="5" t="s">
        <v>298</v>
      </c>
      <c r="D1219" s="5">
        <v>1.69182779625911</v>
      </c>
      <c r="E1219" s="6">
        <v>8.4585263842427406E-6</v>
      </c>
      <c r="F1219" s="6">
        <v>5.1418678376011799E-5</v>
      </c>
    </row>
    <row r="1220" spans="1:6" x14ac:dyDescent="0.2">
      <c r="A1220" s="5" t="s">
        <v>3616</v>
      </c>
      <c r="B1220" s="5" t="s">
        <v>3617</v>
      </c>
      <c r="C1220" s="5" t="s">
        <v>301</v>
      </c>
      <c r="D1220" s="5">
        <v>1.69212699678075</v>
      </c>
      <c r="E1220" s="5">
        <v>1.7103934239896E-2</v>
      </c>
      <c r="F1220" s="5">
        <v>4.3294333544736698E-2</v>
      </c>
    </row>
    <row r="1221" spans="1:6" x14ac:dyDescent="0.2">
      <c r="A1221" s="5" t="s">
        <v>3786</v>
      </c>
      <c r="B1221" s="5" t="s">
        <v>3787</v>
      </c>
      <c r="C1221" s="5" t="s">
        <v>415</v>
      </c>
      <c r="D1221" s="5">
        <v>1.6933611796383601</v>
      </c>
      <c r="E1221" s="5">
        <v>7.88517895679923E-4</v>
      </c>
      <c r="F1221" s="5">
        <v>3.0118546943885098E-3</v>
      </c>
    </row>
    <row r="1222" spans="1:6" x14ac:dyDescent="0.2">
      <c r="A1222" s="5" t="s">
        <v>4922</v>
      </c>
      <c r="B1222" s="5" t="s">
        <v>4923</v>
      </c>
      <c r="C1222" s="5" t="s">
        <v>301</v>
      </c>
      <c r="D1222" s="5">
        <v>1.69701748341141</v>
      </c>
      <c r="E1222" s="6">
        <v>1.7547140133270299E-6</v>
      </c>
      <c r="F1222" s="6">
        <v>1.23123804444836E-5</v>
      </c>
    </row>
    <row r="1223" spans="1:6" x14ac:dyDescent="0.2">
      <c r="A1223" s="5" t="s">
        <v>4682</v>
      </c>
      <c r="B1223" s="5" t="s">
        <v>4683</v>
      </c>
      <c r="C1223" s="5" t="s">
        <v>298</v>
      </c>
      <c r="D1223" s="5">
        <v>1.6977928120228201</v>
      </c>
      <c r="E1223" s="5">
        <v>1.0154266790737099E-2</v>
      </c>
      <c r="F1223" s="5">
        <v>2.7815592844006299E-2</v>
      </c>
    </row>
    <row r="1224" spans="1:6" x14ac:dyDescent="0.2">
      <c r="A1224" s="5" t="s">
        <v>4258</v>
      </c>
      <c r="B1224" s="5" t="s">
        <v>4259</v>
      </c>
      <c r="C1224" s="5" t="s">
        <v>301</v>
      </c>
      <c r="D1224" s="5">
        <v>1.6979506652518701</v>
      </c>
      <c r="E1224" s="5">
        <v>5.4209015456031899E-3</v>
      </c>
      <c r="F1224" s="5">
        <v>1.61993052938307E-2</v>
      </c>
    </row>
    <row r="1225" spans="1:6" x14ac:dyDescent="0.2">
      <c r="A1225" s="5" t="s">
        <v>4208</v>
      </c>
      <c r="B1225" s="5" t="s">
        <v>4209</v>
      </c>
      <c r="C1225" s="5" t="s">
        <v>301</v>
      </c>
      <c r="D1225" s="5">
        <v>1.6988365115050901</v>
      </c>
      <c r="E1225" s="5">
        <v>1.0041858295234401E-3</v>
      </c>
      <c r="F1225" s="5">
        <v>3.7155112138288898E-3</v>
      </c>
    </row>
    <row r="1226" spans="1:6" x14ac:dyDescent="0.2">
      <c r="A1226" s="5" t="s">
        <v>4162</v>
      </c>
      <c r="B1226" s="5" t="s">
        <v>4163</v>
      </c>
      <c r="C1226" s="5" t="s">
        <v>301</v>
      </c>
      <c r="D1226" s="5">
        <v>1.700777516267</v>
      </c>
      <c r="E1226" s="5">
        <v>2.5859011451771002E-3</v>
      </c>
      <c r="F1226" s="5">
        <v>8.5709450738901093E-3</v>
      </c>
    </row>
    <row r="1227" spans="1:6" x14ac:dyDescent="0.2">
      <c r="A1227" s="5" t="s">
        <v>3886</v>
      </c>
      <c r="B1227" s="5" t="s">
        <v>3887</v>
      </c>
      <c r="C1227" s="5" t="s">
        <v>301</v>
      </c>
      <c r="D1227" s="5">
        <v>1.70282630953498</v>
      </c>
      <c r="E1227" s="5">
        <v>1.0547138004314699E-3</v>
      </c>
      <c r="F1227" s="5">
        <v>3.8787204914533498E-3</v>
      </c>
    </row>
    <row r="1228" spans="1:6" x14ac:dyDescent="0.2">
      <c r="A1228" s="5" t="s">
        <v>4878</v>
      </c>
      <c r="B1228" s="5" t="s">
        <v>4879</v>
      </c>
      <c r="C1228" s="5" t="s">
        <v>298</v>
      </c>
      <c r="D1228" s="5">
        <v>1.7093986370504901</v>
      </c>
      <c r="E1228" s="5">
        <v>7.9673827358671904E-3</v>
      </c>
      <c r="F1228" s="5">
        <v>2.2588985532055399E-2</v>
      </c>
    </row>
    <row r="1229" spans="1:6" x14ac:dyDescent="0.2">
      <c r="A1229" s="5" t="s">
        <v>1028</v>
      </c>
      <c r="B1229" s="5" t="s">
        <v>1029</v>
      </c>
      <c r="C1229" s="5" t="s">
        <v>301</v>
      </c>
      <c r="D1229" s="5">
        <v>1.71193779909169</v>
      </c>
      <c r="E1229" s="5">
        <v>9.8526815476699305E-3</v>
      </c>
      <c r="F1229" s="5">
        <v>2.7100479229841601E-2</v>
      </c>
    </row>
    <row r="1230" spans="1:6" x14ac:dyDescent="0.2">
      <c r="A1230" s="5" t="s">
        <v>854</v>
      </c>
      <c r="B1230" s="5" t="s">
        <v>855</v>
      </c>
      <c r="C1230" s="5" t="s">
        <v>301</v>
      </c>
      <c r="D1230" s="5">
        <v>1.71421595338489</v>
      </c>
      <c r="E1230" s="5">
        <v>1.0708124946740299E-4</v>
      </c>
      <c r="F1230" s="5">
        <v>5.0744112006356095E-4</v>
      </c>
    </row>
    <row r="1231" spans="1:6" x14ac:dyDescent="0.2">
      <c r="A1231" s="5" t="s">
        <v>3844</v>
      </c>
      <c r="B1231" s="5" t="s">
        <v>3845</v>
      </c>
      <c r="C1231" s="5" t="s">
        <v>301</v>
      </c>
      <c r="D1231" s="5">
        <v>1.71514139014177</v>
      </c>
      <c r="E1231" s="5">
        <v>4.1874219635187302E-4</v>
      </c>
      <c r="F1231" s="5">
        <v>1.7178214002018901E-3</v>
      </c>
    </row>
    <row r="1232" spans="1:6" x14ac:dyDescent="0.2">
      <c r="A1232" s="5" t="s">
        <v>3912</v>
      </c>
      <c r="B1232" s="5" t="s">
        <v>3913</v>
      </c>
      <c r="C1232" s="5" t="s">
        <v>298</v>
      </c>
      <c r="D1232" s="5">
        <v>1.7151635903081399</v>
      </c>
      <c r="E1232" s="5">
        <v>5.42640616288129E-3</v>
      </c>
      <c r="F1232" s="5">
        <v>1.6214213052579699E-2</v>
      </c>
    </row>
    <row r="1233" spans="1:6" x14ac:dyDescent="0.2">
      <c r="A1233" s="5" t="s">
        <v>2173</v>
      </c>
      <c r="B1233" s="5" t="s">
        <v>2174</v>
      </c>
      <c r="C1233" s="5" t="s">
        <v>301</v>
      </c>
      <c r="D1233" s="5">
        <v>1.71632825248896</v>
      </c>
      <c r="E1233" s="5">
        <v>2.0219240505238201E-2</v>
      </c>
      <c r="F1233" s="5">
        <v>4.9811015299840701E-2</v>
      </c>
    </row>
    <row r="1234" spans="1:6" x14ac:dyDescent="0.2">
      <c r="A1234" s="5" t="s">
        <v>4084</v>
      </c>
      <c r="B1234" s="5" t="s">
        <v>4085</v>
      </c>
      <c r="C1234" s="5" t="s">
        <v>301</v>
      </c>
      <c r="D1234" s="5">
        <v>1.7183588238020899</v>
      </c>
      <c r="E1234" s="6">
        <v>9.2085469684757192E-6</v>
      </c>
      <c r="F1234" s="6">
        <v>5.5463053684410698E-5</v>
      </c>
    </row>
    <row r="1235" spans="1:6" x14ac:dyDescent="0.2">
      <c r="A1235" s="5" t="s">
        <v>4270</v>
      </c>
      <c r="B1235" s="5" t="s">
        <v>4271</v>
      </c>
      <c r="C1235" s="5" t="s">
        <v>301</v>
      </c>
      <c r="D1235" s="5">
        <v>1.7192314301106</v>
      </c>
      <c r="E1235" s="5">
        <v>1.4926959208225401E-2</v>
      </c>
      <c r="F1235" s="5">
        <v>3.85634586104487E-2</v>
      </c>
    </row>
    <row r="1236" spans="1:6" x14ac:dyDescent="0.2">
      <c r="A1236" s="5" t="s">
        <v>4684</v>
      </c>
      <c r="B1236" s="5" t="s">
        <v>4685</v>
      </c>
      <c r="C1236" s="5" t="s">
        <v>415</v>
      </c>
      <c r="D1236" s="5">
        <v>1.7199186511001101</v>
      </c>
      <c r="E1236" s="5">
        <v>3.63566470338161E-4</v>
      </c>
      <c r="F1236" s="5">
        <v>1.5172177705202101E-3</v>
      </c>
    </row>
    <row r="1237" spans="1:6" x14ac:dyDescent="0.2">
      <c r="A1237" s="5" t="s">
        <v>2731</v>
      </c>
      <c r="B1237" s="5" t="s">
        <v>2732</v>
      </c>
      <c r="C1237" s="5" t="s">
        <v>301</v>
      </c>
      <c r="D1237" s="5">
        <v>1.7199889123237</v>
      </c>
      <c r="E1237" s="5">
        <v>1.60231460574444E-4</v>
      </c>
      <c r="F1237" s="5">
        <v>7.2886877159264896E-4</v>
      </c>
    </row>
    <row r="1238" spans="1:6" x14ac:dyDescent="0.2">
      <c r="A1238" s="5" t="s">
        <v>4008</v>
      </c>
      <c r="B1238" s="5" t="s">
        <v>4009</v>
      </c>
      <c r="C1238" s="5" t="s">
        <v>298</v>
      </c>
      <c r="D1238" s="5">
        <v>1.7265390592980601</v>
      </c>
      <c r="E1238" s="5">
        <v>3.51714192141637E-3</v>
      </c>
      <c r="F1238" s="5">
        <v>1.11822697325517E-2</v>
      </c>
    </row>
    <row r="1239" spans="1:6" x14ac:dyDescent="0.2">
      <c r="A1239" s="5" t="s">
        <v>3884</v>
      </c>
      <c r="B1239" s="5" t="s">
        <v>3885</v>
      </c>
      <c r="C1239" s="5" t="s">
        <v>298</v>
      </c>
      <c r="D1239" s="5">
        <v>1.72675131316289</v>
      </c>
      <c r="E1239" s="5">
        <v>3.04416559824116E-4</v>
      </c>
      <c r="F1239" s="5">
        <v>1.2937395053620501E-3</v>
      </c>
    </row>
    <row r="1240" spans="1:6" x14ac:dyDescent="0.2">
      <c r="A1240" s="5" t="s">
        <v>3678</v>
      </c>
      <c r="B1240" s="5" t="s">
        <v>3679</v>
      </c>
      <c r="C1240" s="5" t="s">
        <v>301</v>
      </c>
      <c r="D1240" s="5">
        <v>1.7271892624890499</v>
      </c>
      <c r="E1240" s="5">
        <v>1.34350850881541E-2</v>
      </c>
      <c r="F1240" s="5">
        <v>3.5258372260683402E-2</v>
      </c>
    </row>
    <row r="1241" spans="1:6" x14ac:dyDescent="0.2">
      <c r="A1241" s="5" t="s">
        <v>4304</v>
      </c>
      <c r="B1241" s="5" t="s">
        <v>4305</v>
      </c>
      <c r="C1241" s="5" t="s">
        <v>298</v>
      </c>
      <c r="D1241" s="5">
        <v>1.72917599841571</v>
      </c>
      <c r="E1241" s="5">
        <v>4.3907296021770698E-3</v>
      </c>
      <c r="F1241" s="5">
        <v>1.3525535971962399E-2</v>
      </c>
    </row>
    <row r="1242" spans="1:6" x14ac:dyDescent="0.2">
      <c r="A1242" s="5" t="s">
        <v>5677</v>
      </c>
      <c r="B1242" s="5" t="s">
        <v>5678</v>
      </c>
      <c r="C1242" s="5" t="s">
        <v>415</v>
      </c>
      <c r="D1242" s="5">
        <v>1.7292589340445601</v>
      </c>
      <c r="E1242" s="6">
        <v>5.6453230548893503E-5</v>
      </c>
      <c r="F1242" s="5">
        <v>2.8584052355254202E-4</v>
      </c>
    </row>
    <row r="1243" spans="1:6" x14ac:dyDescent="0.2">
      <c r="A1243" s="5" t="s">
        <v>5097</v>
      </c>
      <c r="B1243" s="5" t="s">
        <v>5098</v>
      </c>
      <c r="C1243" s="5" t="s">
        <v>298</v>
      </c>
      <c r="D1243" s="5">
        <v>1.72965562081053</v>
      </c>
      <c r="E1243" s="5">
        <v>1.1383261294899E-2</v>
      </c>
      <c r="F1243" s="5">
        <v>3.0661050392191101E-2</v>
      </c>
    </row>
    <row r="1244" spans="1:6" x14ac:dyDescent="0.2">
      <c r="A1244" s="5" t="s">
        <v>4644</v>
      </c>
      <c r="B1244" s="5" t="s">
        <v>4645</v>
      </c>
      <c r="C1244" s="5" t="s">
        <v>301</v>
      </c>
      <c r="D1244" s="5">
        <v>1.7301881849537399</v>
      </c>
      <c r="E1244" s="5">
        <v>1.24008427952045E-3</v>
      </c>
      <c r="F1244" s="5">
        <v>4.4771244958953203E-3</v>
      </c>
    </row>
    <row r="1245" spans="1:6" x14ac:dyDescent="0.2">
      <c r="A1245" s="5" t="s">
        <v>3958</v>
      </c>
      <c r="B1245" s="5" t="s">
        <v>3959</v>
      </c>
      <c r="C1245" s="5" t="s">
        <v>301</v>
      </c>
      <c r="D1245" s="5">
        <v>1.7307227023713001</v>
      </c>
      <c r="E1245" s="5">
        <v>3.6976228174363402E-3</v>
      </c>
      <c r="F1245" s="5">
        <v>1.16570257705276E-2</v>
      </c>
    </row>
    <row r="1246" spans="1:6" x14ac:dyDescent="0.2">
      <c r="A1246" s="5" t="s">
        <v>4708</v>
      </c>
      <c r="B1246" s="5" t="s">
        <v>4709</v>
      </c>
      <c r="C1246" s="5" t="s">
        <v>298</v>
      </c>
      <c r="D1246" s="5">
        <v>1.7308091526653999</v>
      </c>
      <c r="E1246" s="5">
        <v>1.20052148620665E-2</v>
      </c>
      <c r="F1246" s="5">
        <v>3.2088767934860901E-2</v>
      </c>
    </row>
    <row r="1247" spans="1:6" x14ac:dyDescent="0.2">
      <c r="A1247" s="5" t="s">
        <v>4872</v>
      </c>
      <c r="B1247" s="5" t="s">
        <v>4873</v>
      </c>
      <c r="C1247" s="5" t="s">
        <v>342</v>
      </c>
      <c r="D1247" s="5">
        <v>1.73146957992239</v>
      </c>
      <c r="E1247" s="5">
        <v>3.7230151014352401E-3</v>
      </c>
      <c r="F1247" s="5">
        <v>1.1725315022337601E-2</v>
      </c>
    </row>
    <row r="1248" spans="1:6" x14ac:dyDescent="0.2">
      <c r="A1248" s="5" t="s">
        <v>3696</v>
      </c>
      <c r="B1248" s="5" t="s">
        <v>3697</v>
      </c>
      <c r="C1248" s="5" t="s">
        <v>301</v>
      </c>
      <c r="D1248" s="5">
        <v>1.7320378228743001</v>
      </c>
      <c r="E1248" s="6">
        <v>2.16360494627329E-13</v>
      </c>
      <c r="F1248" s="6">
        <v>5.7333706788766496E-12</v>
      </c>
    </row>
    <row r="1249" spans="1:6" x14ac:dyDescent="0.2">
      <c r="A1249" s="5" t="s">
        <v>4970</v>
      </c>
      <c r="B1249" s="5" t="s">
        <v>4971</v>
      </c>
      <c r="C1249" s="5" t="s">
        <v>301</v>
      </c>
      <c r="D1249" s="5">
        <v>1.7323034908850199</v>
      </c>
      <c r="E1249" s="6">
        <v>2.19532985139436E-5</v>
      </c>
      <c r="F1249" s="5">
        <v>1.2172693466764599E-4</v>
      </c>
    </row>
    <row r="1250" spans="1:6" x14ac:dyDescent="0.2">
      <c r="A1250" s="5" t="s">
        <v>2081</v>
      </c>
      <c r="B1250" s="5" t="s">
        <v>2082</v>
      </c>
      <c r="C1250" s="5" t="s">
        <v>301</v>
      </c>
      <c r="D1250" s="5">
        <v>1.7325272707747501</v>
      </c>
      <c r="E1250" s="5">
        <v>2.8762376462041698E-3</v>
      </c>
      <c r="F1250" s="5">
        <v>9.3984608801106796E-3</v>
      </c>
    </row>
    <row r="1251" spans="1:6" x14ac:dyDescent="0.2">
      <c r="A1251" s="5" t="s">
        <v>1372</v>
      </c>
      <c r="B1251" s="5" t="s">
        <v>1373</v>
      </c>
      <c r="C1251" s="5" t="s">
        <v>298</v>
      </c>
      <c r="D1251" s="5">
        <v>1.73261865158822</v>
      </c>
      <c r="E1251" s="5">
        <v>9.3950927787638996E-3</v>
      </c>
      <c r="F1251" s="5">
        <v>2.5996564170716E-2</v>
      </c>
    </row>
    <row r="1252" spans="1:6" x14ac:dyDescent="0.2">
      <c r="A1252" s="5" t="s">
        <v>5609</v>
      </c>
      <c r="B1252" s="5" t="s">
        <v>5610</v>
      </c>
      <c r="C1252" s="5" t="s">
        <v>301</v>
      </c>
      <c r="D1252" s="5">
        <v>1.73361780175598</v>
      </c>
      <c r="E1252" s="5">
        <v>1.84569078531705E-4</v>
      </c>
      <c r="F1252" s="5">
        <v>8.26772662499207E-4</v>
      </c>
    </row>
    <row r="1253" spans="1:6" x14ac:dyDescent="0.2">
      <c r="A1253" s="5" t="s">
        <v>5505</v>
      </c>
      <c r="B1253" s="5" t="s">
        <v>5506</v>
      </c>
      <c r="C1253" s="5" t="s">
        <v>298</v>
      </c>
      <c r="D1253" s="5">
        <v>1.7347773605402299</v>
      </c>
      <c r="E1253" s="5">
        <v>4.2399604501687E-4</v>
      </c>
      <c r="F1253" s="5">
        <v>1.7362957531537901E-3</v>
      </c>
    </row>
    <row r="1254" spans="1:6" x14ac:dyDescent="0.2">
      <c r="A1254" s="5" t="s">
        <v>5107</v>
      </c>
      <c r="B1254" s="5" t="s">
        <v>5108</v>
      </c>
      <c r="C1254" s="5" t="s">
        <v>301</v>
      </c>
      <c r="D1254" s="5">
        <v>1.73527314474342</v>
      </c>
      <c r="E1254" s="5">
        <v>4.1842153207846903E-3</v>
      </c>
      <c r="F1254" s="5">
        <v>1.2967312799686499E-2</v>
      </c>
    </row>
    <row r="1255" spans="1:6" x14ac:dyDescent="0.2">
      <c r="A1255" s="5" t="s">
        <v>3626</v>
      </c>
      <c r="B1255" s="5" t="s">
        <v>3627</v>
      </c>
      <c r="C1255" s="5" t="s">
        <v>415</v>
      </c>
      <c r="D1255" s="5">
        <v>1.7365808875414399</v>
      </c>
      <c r="E1255" s="5">
        <v>4.1794002876258698E-4</v>
      </c>
      <c r="F1255" s="5">
        <v>1.71475446787867E-3</v>
      </c>
    </row>
    <row r="1256" spans="1:6" x14ac:dyDescent="0.2">
      <c r="A1256" s="5" t="s">
        <v>4056</v>
      </c>
      <c r="B1256" s="5" t="s">
        <v>4057</v>
      </c>
      <c r="C1256" s="5" t="s">
        <v>298</v>
      </c>
      <c r="D1256" s="5">
        <v>1.7366907792049</v>
      </c>
      <c r="E1256" s="5">
        <v>6.7621097053321196E-3</v>
      </c>
      <c r="F1256" s="5">
        <v>1.95834485642442E-2</v>
      </c>
    </row>
    <row r="1257" spans="1:6" x14ac:dyDescent="0.2">
      <c r="A1257" s="5" t="s">
        <v>3784</v>
      </c>
      <c r="B1257" s="5" t="s">
        <v>3785</v>
      </c>
      <c r="C1257" s="5" t="s">
        <v>298</v>
      </c>
      <c r="D1257" s="5">
        <v>1.74009582398822</v>
      </c>
      <c r="E1257" s="5">
        <v>1.21120816111324E-2</v>
      </c>
      <c r="F1257" s="5">
        <v>3.2324940631340802E-2</v>
      </c>
    </row>
    <row r="1258" spans="1:6" x14ac:dyDescent="0.2">
      <c r="A1258" s="5" t="s">
        <v>5629</v>
      </c>
      <c r="B1258" s="5" t="s">
        <v>5630</v>
      </c>
      <c r="C1258" s="5" t="s">
        <v>301</v>
      </c>
      <c r="D1258" s="5">
        <v>1.7401924763217</v>
      </c>
      <c r="E1258" s="5">
        <v>3.5270323272707702E-3</v>
      </c>
      <c r="F1258" s="5">
        <v>1.1210312700391E-2</v>
      </c>
    </row>
    <row r="1259" spans="1:6" x14ac:dyDescent="0.2">
      <c r="A1259" s="5" t="s">
        <v>4248</v>
      </c>
      <c r="B1259" s="5" t="s">
        <v>4249</v>
      </c>
      <c r="C1259" s="5" t="s">
        <v>415</v>
      </c>
      <c r="D1259" s="5">
        <v>1.7415739804410799</v>
      </c>
      <c r="E1259" s="6">
        <v>3.5341172510722202E-8</v>
      </c>
      <c r="F1259" s="6">
        <v>3.4086962721760401E-7</v>
      </c>
    </row>
    <row r="1260" spans="1:6" x14ac:dyDescent="0.2">
      <c r="A1260" s="5" t="s">
        <v>3880</v>
      </c>
      <c r="B1260" s="5" t="s">
        <v>3881</v>
      </c>
      <c r="C1260" s="5" t="s">
        <v>301</v>
      </c>
      <c r="D1260" s="5">
        <v>1.74382831001536</v>
      </c>
      <c r="E1260" s="5">
        <v>3.62835665281143E-3</v>
      </c>
      <c r="F1260" s="5">
        <v>1.1480116066098601E-2</v>
      </c>
    </row>
    <row r="1261" spans="1:6" x14ac:dyDescent="0.2">
      <c r="A1261" s="5" t="s">
        <v>4598</v>
      </c>
      <c r="B1261" s="5" t="s">
        <v>4599</v>
      </c>
      <c r="C1261" s="5" t="s">
        <v>298</v>
      </c>
      <c r="D1261" s="5">
        <v>1.7461133269625499</v>
      </c>
      <c r="E1261" s="5">
        <v>2.9516056265592298E-3</v>
      </c>
      <c r="F1261" s="5">
        <v>9.5988267416704902E-3</v>
      </c>
    </row>
    <row r="1262" spans="1:6" x14ac:dyDescent="0.2">
      <c r="A1262" s="5" t="s">
        <v>124</v>
      </c>
      <c r="B1262" s="5" t="s">
        <v>125</v>
      </c>
      <c r="C1262" s="5" t="s">
        <v>301</v>
      </c>
      <c r="D1262" s="5">
        <v>1.74811948400899</v>
      </c>
      <c r="E1262" s="6">
        <v>4.2719963818552701E-8</v>
      </c>
      <c r="F1262" s="6">
        <v>4.0660297483024702E-7</v>
      </c>
    </row>
    <row r="1263" spans="1:6" x14ac:dyDescent="0.2">
      <c r="A1263" s="5" t="s">
        <v>3756</v>
      </c>
      <c r="B1263" s="5" t="s">
        <v>3757</v>
      </c>
      <c r="C1263" s="5" t="s">
        <v>415</v>
      </c>
      <c r="D1263" s="5">
        <v>1.74848507389968</v>
      </c>
      <c r="E1263" s="5">
        <v>1.34984758935387E-4</v>
      </c>
      <c r="F1263" s="5">
        <v>6.2580041360397402E-4</v>
      </c>
    </row>
    <row r="1264" spans="1:6" x14ac:dyDescent="0.2">
      <c r="A1264" s="5" t="s">
        <v>2637</v>
      </c>
      <c r="B1264" s="5" t="s">
        <v>2638</v>
      </c>
      <c r="C1264" s="5" t="s">
        <v>301</v>
      </c>
      <c r="D1264" s="5">
        <v>1.7485515040883399</v>
      </c>
      <c r="E1264" s="5">
        <v>4.2670398614231596E-3</v>
      </c>
      <c r="F1264" s="5">
        <v>1.31836933508461E-2</v>
      </c>
    </row>
    <row r="1265" spans="1:6" x14ac:dyDescent="0.2">
      <c r="A1265" s="5" t="s">
        <v>2079</v>
      </c>
      <c r="B1265" s="5" t="s">
        <v>2080</v>
      </c>
      <c r="C1265" s="5" t="s">
        <v>301</v>
      </c>
      <c r="D1265" s="5">
        <v>1.7518000738089901</v>
      </c>
      <c r="E1265" s="5">
        <v>7.8073106689694203E-3</v>
      </c>
      <c r="F1265" s="5">
        <v>2.2199236379658999E-2</v>
      </c>
    </row>
    <row r="1266" spans="1:6" x14ac:dyDescent="0.2">
      <c r="A1266" s="5" t="s">
        <v>5334</v>
      </c>
      <c r="B1266" s="5" t="s">
        <v>5335</v>
      </c>
      <c r="C1266" s="5" t="s">
        <v>298</v>
      </c>
      <c r="D1266" s="5">
        <v>1.75707362035014</v>
      </c>
      <c r="E1266" s="5">
        <v>1.7850482917307001E-4</v>
      </c>
      <c r="F1266" s="5">
        <v>8.0166472867265596E-4</v>
      </c>
    </row>
    <row r="1267" spans="1:6" x14ac:dyDescent="0.2">
      <c r="A1267" s="5" t="s">
        <v>1408</v>
      </c>
      <c r="B1267" s="5" t="s">
        <v>1409</v>
      </c>
      <c r="C1267" s="5" t="s">
        <v>298</v>
      </c>
      <c r="D1267" s="5">
        <v>1.76141540782435</v>
      </c>
      <c r="E1267" s="5">
        <v>3.11285711384993E-3</v>
      </c>
      <c r="F1267" s="5">
        <v>1.00463004080998E-2</v>
      </c>
    </row>
    <row r="1268" spans="1:6" x14ac:dyDescent="0.2">
      <c r="A1268" s="5" t="s">
        <v>5425</v>
      </c>
      <c r="B1268" s="5" t="s">
        <v>5426</v>
      </c>
      <c r="C1268" s="5" t="s">
        <v>301</v>
      </c>
      <c r="D1268" s="5">
        <v>1.7633952415630301</v>
      </c>
      <c r="E1268" s="6">
        <v>9.4421568025235602E-7</v>
      </c>
      <c r="F1268" s="6">
        <v>7.0120062379421196E-6</v>
      </c>
    </row>
    <row r="1269" spans="1:6" x14ac:dyDescent="0.2">
      <c r="A1269" s="5" t="s">
        <v>3858</v>
      </c>
      <c r="B1269" s="5" t="s">
        <v>3859</v>
      </c>
      <c r="C1269" s="5" t="s">
        <v>301</v>
      </c>
      <c r="D1269" s="5">
        <v>1.7656398264017099</v>
      </c>
      <c r="E1269" s="5">
        <v>7.6907300685557698E-4</v>
      </c>
      <c r="F1269" s="5">
        <v>2.9461758239221199E-3</v>
      </c>
    </row>
    <row r="1270" spans="1:6" x14ac:dyDescent="0.2">
      <c r="A1270" s="5" t="s">
        <v>5177</v>
      </c>
      <c r="B1270" s="5" t="s">
        <v>5178</v>
      </c>
      <c r="C1270" s="5" t="s">
        <v>298</v>
      </c>
      <c r="D1270" s="5">
        <v>1.7660345236145101</v>
      </c>
      <c r="E1270" s="6">
        <v>1.2195888914221E-5</v>
      </c>
      <c r="F1270" s="6">
        <v>7.1563180880533498E-5</v>
      </c>
    </row>
    <row r="1271" spans="1:6" x14ac:dyDescent="0.2">
      <c r="A1271" s="5" t="s">
        <v>2607</v>
      </c>
      <c r="B1271" s="5" t="s">
        <v>2608</v>
      </c>
      <c r="C1271" s="5" t="s">
        <v>298</v>
      </c>
      <c r="D1271" s="5">
        <v>1.7678611706066101</v>
      </c>
      <c r="E1271" s="5">
        <v>7.2197231996105901E-3</v>
      </c>
      <c r="F1271" s="5">
        <v>2.0725380043602599E-2</v>
      </c>
    </row>
    <row r="1272" spans="1:6" x14ac:dyDescent="0.2">
      <c r="A1272" s="5" t="s">
        <v>3610</v>
      </c>
      <c r="B1272" s="5" t="s">
        <v>3611</v>
      </c>
      <c r="C1272" s="5" t="s">
        <v>289</v>
      </c>
      <c r="D1272" s="5">
        <v>1.7706820457139301</v>
      </c>
      <c r="E1272" s="5">
        <v>2.6557486968599598E-3</v>
      </c>
      <c r="F1272" s="5">
        <v>8.7783834712783799E-3</v>
      </c>
    </row>
    <row r="1273" spans="1:6" x14ac:dyDescent="0.2">
      <c r="A1273" s="5" t="s">
        <v>4164</v>
      </c>
      <c r="B1273" s="5" t="s">
        <v>4165</v>
      </c>
      <c r="C1273" s="5" t="s">
        <v>298</v>
      </c>
      <c r="D1273" s="5">
        <v>1.77330187720887</v>
      </c>
      <c r="E1273" s="5">
        <v>1.6612240948698701E-4</v>
      </c>
      <c r="F1273" s="5">
        <v>7.5207362220642995E-4</v>
      </c>
    </row>
    <row r="1274" spans="1:6" x14ac:dyDescent="0.2">
      <c r="A1274" s="5" t="s">
        <v>5353</v>
      </c>
      <c r="B1274" s="5" t="s">
        <v>5354</v>
      </c>
      <c r="C1274" s="5" t="s">
        <v>298</v>
      </c>
      <c r="D1274" s="5">
        <v>1.77404115337254</v>
      </c>
      <c r="E1274" s="5">
        <v>2.4243494779786698E-3</v>
      </c>
      <c r="F1274" s="5">
        <v>8.0857959666681203E-3</v>
      </c>
    </row>
    <row r="1275" spans="1:6" x14ac:dyDescent="0.2">
      <c r="A1275" s="5" t="s">
        <v>3764</v>
      </c>
      <c r="B1275" s="5" t="s">
        <v>3765</v>
      </c>
      <c r="C1275" s="5" t="s">
        <v>298</v>
      </c>
      <c r="D1275" s="5">
        <v>1.7766922860580601</v>
      </c>
      <c r="E1275" s="5">
        <v>3.1304635115533098E-4</v>
      </c>
      <c r="F1275" s="5">
        <v>1.32521830874323E-3</v>
      </c>
    </row>
    <row r="1276" spans="1:6" x14ac:dyDescent="0.2">
      <c r="A1276" s="5" t="s">
        <v>3121</v>
      </c>
      <c r="B1276" s="5" t="s">
        <v>3122</v>
      </c>
      <c r="C1276" s="5" t="s">
        <v>301</v>
      </c>
      <c r="D1276" s="5">
        <v>1.7767342095490799</v>
      </c>
      <c r="E1276" s="5">
        <v>7.98063476682178E-4</v>
      </c>
      <c r="F1276" s="5">
        <v>3.0409237324402899E-3</v>
      </c>
    </row>
    <row r="1277" spans="1:6" x14ac:dyDescent="0.2">
      <c r="A1277" s="5" t="s">
        <v>4122</v>
      </c>
      <c r="B1277" s="5" t="s">
        <v>4123</v>
      </c>
      <c r="C1277" s="5" t="s">
        <v>301</v>
      </c>
      <c r="D1277" s="5">
        <v>1.77710234169416</v>
      </c>
      <c r="E1277" s="5">
        <v>1.4024964917172299E-3</v>
      </c>
      <c r="F1277" s="5">
        <v>4.9974670908944597E-3</v>
      </c>
    </row>
    <row r="1278" spans="1:6" x14ac:dyDescent="0.2">
      <c r="A1278" s="5" t="s">
        <v>3462</v>
      </c>
      <c r="B1278" s="5" t="s">
        <v>3464</v>
      </c>
      <c r="C1278" s="5" t="s">
        <v>298</v>
      </c>
      <c r="D1278" s="5">
        <v>1.77715119448148</v>
      </c>
      <c r="E1278" s="5">
        <v>1.13898750100246E-2</v>
      </c>
      <c r="F1278" s="5">
        <v>3.06736068393362E-2</v>
      </c>
    </row>
    <row r="1279" spans="1:6" x14ac:dyDescent="0.2">
      <c r="A1279" s="5" t="s">
        <v>5473</v>
      </c>
      <c r="B1279" s="5" t="s">
        <v>5474</v>
      </c>
      <c r="C1279" s="5" t="s">
        <v>301</v>
      </c>
      <c r="D1279" s="5">
        <v>1.78110783129801</v>
      </c>
      <c r="E1279" s="5">
        <v>2.2133838068303302E-3</v>
      </c>
      <c r="F1279" s="5">
        <v>7.4693682251759401E-3</v>
      </c>
    </row>
    <row r="1280" spans="1:6" x14ac:dyDescent="0.2">
      <c r="A1280" s="5" t="s">
        <v>4538</v>
      </c>
      <c r="B1280" s="5" t="s">
        <v>4539</v>
      </c>
      <c r="C1280" s="5" t="s">
        <v>342</v>
      </c>
      <c r="D1280" s="5">
        <v>1.78169353650627</v>
      </c>
      <c r="E1280" s="5">
        <v>3.1258919921840298E-3</v>
      </c>
      <c r="F1280" s="5">
        <v>1.0081121963094899E-2</v>
      </c>
    </row>
    <row r="1281" spans="1:6" x14ac:dyDescent="0.2">
      <c r="A1281" s="5" t="s">
        <v>4456</v>
      </c>
      <c r="B1281" s="5" t="s">
        <v>4457</v>
      </c>
      <c r="C1281" s="5" t="s">
        <v>298</v>
      </c>
      <c r="D1281" s="5">
        <v>1.7837203019408601</v>
      </c>
      <c r="E1281" s="5">
        <v>1.55748804832064E-2</v>
      </c>
      <c r="F1281" s="5">
        <v>3.9967938583017101E-2</v>
      </c>
    </row>
    <row r="1282" spans="1:6" x14ac:dyDescent="0.2">
      <c r="A1282" s="5" t="s">
        <v>4126</v>
      </c>
      <c r="B1282" s="5" t="s">
        <v>4127</v>
      </c>
      <c r="C1282" s="5" t="s">
        <v>301</v>
      </c>
      <c r="D1282" s="5">
        <v>1.7840319754698699</v>
      </c>
      <c r="E1282" s="5">
        <v>1.5867346370401099E-3</v>
      </c>
      <c r="F1282" s="5">
        <v>5.5737002540400902E-3</v>
      </c>
    </row>
    <row r="1283" spans="1:6" x14ac:dyDescent="0.2">
      <c r="A1283" s="5" t="s">
        <v>4760</v>
      </c>
      <c r="B1283" s="5" t="s">
        <v>4761</v>
      </c>
      <c r="C1283" s="5" t="s">
        <v>298</v>
      </c>
      <c r="D1283" s="5">
        <v>1.78852624927503</v>
      </c>
      <c r="E1283" s="6">
        <v>5.8907835289385297E-5</v>
      </c>
      <c r="F1283" s="5">
        <v>2.9702477899483398E-4</v>
      </c>
    </row>
    <row r="1284" spans="1:6" x14ac:dyDescent="0.2">
      <c r="A1284" s="5" t="s">
        <v>2761</v>
      </c>
      <c r="B1284" s="5" t="s">
        <v>2762</v>
      </c>
      <c r="C1284" s="5" t="s">
        <v>301</v>
      </c>
      <c r="D1284" s="5">
        <v>1.7891734768228</v>
      </c>
      <c r="E1284" s="5">
        <v>6.1272213045672605E-4</v>
      </c>
      <c r="F1284" s="5">
        <v>2.4112986621580199E-3</v>
      </c>
    </row>
    <row r="1285" spans="1:6" x14ac:dyDescent="0.2">
      <c r="A1285" s="5" t="s">
        <v>5671</v>
      </c>
      <c r="B1285" s="5" t="s">
        <v>5672</v>
      </c>
      <c r="C1285" s="5" t="s">
        <v>301</v>
      </c>
      <c r="D1285" s="5">
        <v>1.7926561047487499</v>
      </c>
      <c r="E1285" s="6">
        <v>3.0059456797715199E-7</v>
      </c>
      <c r="F1285" s="6">
        <v>2.4499704570502902E-6</v>
      </c>
    </row>
    <row r="1286" spans="1:6" x14ac:dyDescent="0.2">
      <c r="A1286" s="5" t="s">
        <v>4692</v>
      </c>
      <c r="B1286" s="5" t="s">
        <v>4693</v>
      </c>
      <c r="C1286" s="5" t="s">
        <v>342</v>
      </c>
      <c r="D1286" s="5">
        <v>1.793735752093</v>
      </c>
      <c r="E1286" s="5">
        <v>5.7634916720128403E-3</v>
      </c>
      <c r="F1286" s="5">
        <v>1.7075322046381899E-2</v>
      </c>
    </row>
    <row r="1287" spans="1:6" x14ac:dyDescent="0.2">
      <c r="A1287" s="5" t="s">
        <v>4128</v>
      </c>
      <c r="B1287" s="5" t="s">
        <v>4129</v>
      </c>
      <c r="C1287" s="5" t="s">
        <v>301</v>
      </c>
      <c r="D1287" s="5">
        <v>1.79390733579768</v>
      </c>
      <c r="E1287" s="6">
        <v>4.5949200004044798E-6</v>
      </c>
      <c r="F1287" s="6">
        <v>2.9598103253271601E-5</v>
      </c>
    </row>
    <row r="1288" spans="1:6" x14ac:dyDescent="0.2">
      <c r="A1288" s="5" t="s">
        <v>5537</v>
      </c>
      <c r="B1288" s="5" t="s">
        <v>5538</v>
      </c>
      <c r="C1288" s="5" t="s">
        <v>301</v>
      </c>
      <c r="D1288" s="5">
        <v>1.79824989976258</v>
      </c>
      <c r="E1288" s="5">
        <v>6.5969971724622403E-4</v>
      </c>
      <c r="F1288" s="5">
        <v>2.5742541238657E-3</v>
      </c>
    </row>
    <row r="1289" spans="1:6" x14ac:dyDescent="0.2">
      <c r="A1289" s="5" t="s">
        <v>2069</v>
      </c>
      <c r="B1289" s="5" t="s">
        <v>2070</v>
      </c>
      <c r="C1289" s="5" t="s">
        <v>301</v>
      </c>
      <c r="D1289" s="5">
        <v>1.7994506049775101</v>
      </c>
      <c r="E1289" s="5">
        <v>5.6950406416357404E-3</v>
      </c>
      <c r="F1289" s="5">
        <v>1.6910955965215701E-2</v>
      </c>
    </row>
    <row r="1290" spans="1:6" x14ac:dyDescent="0.2">
      <c r="A1290" s="5" t="s">
        <v>4460</v>
      </c>
      <c r="B1290" s="5" t="s">
        <v>4461</v>
      </c>
      <c r="C1290" s="5" t="s">
        <v>301</v>
      </c>
      <c r="D1290" s="5">
        <v>1.80055678610087</v>
      </c>
      <c r="E1290" s="5">
        <v>2.8846647745454702E-3</v>
      </c>
      <c r="F1290" s="5">
        <v>9.4210999204421692E-3</v>
      </c>
    </row>
    <row r="1291" spans="1:6" x14ac:dyDescent="0.2">
      <c r="A1291" s="5" t="s">
        <v>3976</v>
      </c>
      <c r="B1291" s="5" t="s">
        <v>3977</v>
      </c>
      <c r="C1291" s="5" t="s">
        <v>415</v>
      </c>
      <c r="D1291" s="5">
        <v>1.80181105017249</v>
      </c>
      <c r="E1291" s="5">
        <v>1.39386124175716E-2</v>
      </c>
      <c r="F1291" s="5">
        <v>3.6384182525934998E-2</v>
      </c>
    </row>
    <row r="1292" spans="1:6" x14ac:dyDescent="0.2">
      <c r="A1292" s="5" t="s">
        <v>5181</v>
      </c>
      <c r="B1292" s="5" t="s">
        <v>5182</v>
      </c>
      <c r="C1292" s="5" t="s">
        <v>342</v>
      </c>
      <c r="D1292" s="5">
        <v>1.80485587067668</v>
      </c>
      <c r="E1292" s="5">
        <v>2.1786068950698201E-4</v>
      </c>
      <c r="F1292" s="5">
        <v>9.5895318625006097E-4</v>
      </c>
    </row>
    <row r="1293" spans="1:6" x14ac:dyDescent="0.2">
      <c r="A1293" s="5" t="s">
        <v>5037</v>
      </c>
      <c r="B1293" s="5" t="s">
        <v>5038</v>
      </c>
      <c r="C1293" s="5" t="s">
        <v>301</v>
      </c>
      <c r="D1293" s="5">
        <v>1.80503343786603</v>
      </c>
      <c r="E1293" s="6">
        <v>2.0872757136297599E-6</v>
      </c>
      <c r="F1293" s="6">
        <v>1.44268531180902E-5</v>
      </c>
    </row>
    <row r="1294" spans="1:6" x14ac:dyDescent="0.2">
      <c r="A1294" s="5" t="s">
        <v>5663</v>
      </c>
      <c r="B1294" s="5" t="s">
        <v>5664</v>
      </c>
      <c r="C1294" s="5" t="s">
        <v>301</v>
      </c>
      <c r="D1294" s="5">
        <v>1.8054380271270101</v>
      </c>
      <c r="E1294" s="5">
        <v>4.5670241754236198E-4</v>
      </c>
      <c r="F1294" s="5">
        <v>1.8563429356597699E-3</v>
      </c>
    </row>
    <row r="1295" spans="1:6" x14ac:dyDescent="0.2">
      <c r="A1295" s="5" t="s">
        <v>3676</v>
      </c>
      <c r="B1295" s="5" t="s">
        <v>3677</v>
      </c>
      <c r="C1295" s="5" t="s">
        <v>301</v>
      </c>
      <c r="D1295" s="5">
        <v>1.80623994711881</v>
      </c>
      <c r="E1295" s="5">
        <v>5.77671469335596E-3</v>
      </c>
      <c r="F1295" s="5">
        <v>1.7106434503231099E-2</v>
      </c>
    </row>
    <row r="1296" spans="1:6" x14ac:dyDescent="0.2">
      <c r="A1296" s="5" t="s">
        <v>4114</v>
      </c>
      <c r="B1296" s="5" t="s">
        <v>4115</v>
      </c>
      <c r="C1296" s="5" t="s">
        <v>298</v>
      </c>
      <c r="D1296" s="5">
        <v>1.8070409608359701</v>
      </c>
      <c r="E1296" s="5">
        <v>1.3371259181630499E-3</v>
      </c>
      <c r="F1296" s="5">
        <v>4.7862407011421901E-3</v>
      </c>
    </row>
    <row r="1297" spans="1:6" x14ac:dyDescent="0.2">
      <c r="A1297" s="5" t="s">
        <v>4798</v>
      </c>
      <c r="B1297" s="5" t="s">
        <v>4799</v>
      </c>
      <c r="C1297" s="5" t="s">
        <v>298</v>
      </c>
      <c r="D1297" s="5">
        <v>1.8085873188288899</v>
      </c>
      <c r="E1297" s="5">
        <v>9.1280991407028302E-3</v>
      </c>
      <c r="F1297" s="5">
        <v>2.5382932206159E-2</v>
      </c>
    </row>
    <row r="1298" spans="1:6" x14ac:dyDescent="0.2">
      <c r="A1298" s="5" t="s">
        <v>1174</v>
      </c>
      <c r="B1298" s="5" t="s">
        <v>1175</v>
      </c>
      <c r="C1298" s="5" t="s">
        <v>298</v>
      </c>
      <c r="D1298" s="5">
        <v>1.8102046777942</v>
      </c>
      <c r="E1298" s="5">
        <v>1.6274870397427501E-3</v>
      </c>
      <c r="F1298" s="5">
        <v>5.6971110141496003E-3</v>
      </c>
    </row>
    <row r="1299" spans="1:6" x14ac:dyDescent="0.2">
      <c r="A1299" s="5" t="s">
        <v>2832</v>
      </c>
      <c r="B1299" s="5" t="s">
        <v>2833</v>
      </c>
      <c r="C1299" s="5" t="s">
        <v>301</v>
      </c>
      <c r="D1299" s="5">
        <v>1.81157444162996</v>
      </c>
      <c r="E1299" s="5">
        <v>5.0665191996684296E-3</v>
      </c>
      <c r="F1299" s="5">
        <v>1.5270985461511399E-2</v>
      </c>
    </row>
    <row r="1300" spans="1:6" x14ac:dyDescent="0.2">
      <c r="A1300" s="5" t="s">
        <v>2675</v>
      </c>
      <c r="B1300" s="5" t="s">
        <v>2676</v>
      </c>
      <c r="C1300" s="5" t="s">
        <v>301</v>
      </c>
      <c r="D1300" s="5">
        <v>1.81223488406999</v>
      </c>
      <c r="E1300" s="5">
        <v>3.2758413356678401E-3</v>
      </c>
      <c r="F1300" s="5">
        <v>1.0503279075430401E-2</v>
      </c>
    </row>
    <row r="1301" spans="1:6" x14ac:dyDescent="0.2">
      <c r="A1301" s="5" t="s">
        <v>2413</v>
      </c>
      <c r="B1301" s="5" t="s">
        <v>2414</v>
      </c>
      <c r="C1301" s="5" t="s">
        <v>298</v>
      </c>
      <c r="D1301" s="5">
        <v>1.81379814429695</v>
      </c>
      <c r="E1301" s="6">
        <v>6.5740173331723299E-15</v>
      </c>
      <c r="F1301" s="6">
        <v>2.2880201190137301E-13</v>
      </c>
    </row>
    <row r="1302" spans="1:6" x14ac:dyDescent="0.2">
      <c r="A1302" s="5" t="s">
        <v>2519</v>
      </c>
      <c r="B1302" s="5" t="s">
        <v>2520</v>
      </c>
      <c r="C1302" s="5" t="s">
        <v>301</v>
      </c>
      <c r="D1302" s="5">
        <v>1.8155936872113101</v>
      </c>
      <c r="E1302" s="5">
        <v>2.4288400473919099E-4</v>
      </c>
      <c r="F1302" s="5">
        <v>1.0569590834870199E-3</v>
      </c>
    </row>
    <row r="1303" spans="1:6" x14ac:dyDescent="0.2">
      <c r="A1303" s="5" t="s">
        <v>2313</v>
      </c>
      <c r="B1303" s="5" t="s">
        <v>2314</v>
      </c>
      <c r="C1303" s="5" t="s">
        <v>301</v>
      </c>
      <c r="D1303" s="5">
        <v>1.8171048571362201</v>
      </c>
      <c r="E1303" s="5">
        <v>1.0657116125380799E-3</v>
      </c>
      <c r="F1303" s="5">
        <v>3.9118412238784098E-3</v>
      </c>
    </row>
    <row r="1304" spans="1:6" x14ac:dyDescent="0.2">
      <c r="A1304" s="5" t="s">
        <v>5579</v>
      </c>
      <c r="B1304" s="5" t="s">
        <v>5580</v>
      </c>
      <c r="C1304" s="5" t="s">
        <v>301</v>
      </c>
      <c r="D1304" s="5">
        <v>1.8234786873245601</v>
      </c>
      <c r="E1304" s="5">
        <v>1.07271479016852E-2</v>
      </c>
      <c r="F1304" s="5">
        <v>2.91334950098655E-2</v>
      </c>
    </row>
    <row r="1305" spans="1:6" x14ac:dyDescent="0.2">
      <c r="A1305" s="5" t="s">
        <v>32</v>
      </c>
      <c r="B1305" s="5" t="s">
        <v>33</v>
      </c>
      <c r="C1305" s="5" t="s">
        <v>301</v>
      </c>
      <c r="D1305" s="5">
        <v>1.82539129407519</v>
      </c>
      <c r="E1305" s="6">
        <v>9.6005605398712904E-6</v>
      </c>
      <c r="F1305" s="6">
        <v>5.7595360520947602E-5</v>
      </c>
    </row>
    <row r="1306" spans="1:6" x14ac:dyDescent="0.2">
      <c r="A1306" s="5" t="s">
        <v>3664</v>
      </c>
      <c r="B1306" s="5" t="s">
        <v>3665</v>
      </c>
      <c r="C1306" s="5" t="s">
        <v>298</v>
      </c>
      <c r="D1306" s="5">
        <v>1.8271556321363001</v>
      </c>
      <c r="E1306" s="5">
        <v>1.35009150351653E-2</v>
      </c>
      <c r="F1306" s="5">
        <v>3.5412014498846199E-2</v>
      </c>
    </row>
    <row r="1307" spans="1:6" x14ac:dyDescent="0.2">
      <c r="A1307" s="5" t="s">
        <v>1974</v>
      </c>
      <c r="B1307" s="5" t="s">
        <v>5338</v>
      </c>
      <c r="C1307" s="5" t="s">
        <v>301</v>
      </c>
      <c r="D1307" s="5">
        <v>1.82855023524062</v>
      </c>
      <c r="E1307" s="6">
        <v>9.6422480833375197E-5</v>
      </c>
      <c r="F1307" s="5">
        <v>4.6251003168976102E-4</v>
      </c>
    </row>
    <row r="1308" spans="1:6" x14ac:dyDescent="0.2">
      <c r="A1308" s="5" t="s">
        <v>4892</v>
      </c>
      <c r="B1308" s="5" t="s">
        <v>4893</v>
      </c>
      <c r="C1308" s="5" t="s">
        <v>301</v>
      </c>
      <c r="D1308" s="5">
        <v>1.8291831721421401</v>
      </c>
      <c r="E1308" s="5">
        <v>6.4239003746534599E-4</v>
      </c>
      <c r="F1308" s="5">
        <v>2.5148273664002099E-3</v>
      </c>
    </row>
    <row r="1309" spans="1:6" x14ac:dyDescent="0.2">
      <c r="A1309" s="5" t="s">
        <v>4722</v>
      </c>
      <c r="B1309" s="5" t="s">
        <v>4723</v>
      </c>
      <c r="C1309" s="5" t="s">
        <v>301</v>
      </c>
      <c r="D1309" s="5">
        <v>1.8304521039500099</v>
      </c>
      <c r="E1309" s="5">
        <v>3.1202116650138698E-3</v>
      </c>
      <c r="F1309" s="5">
        <v>1.0067968399184399E-2</v>
      </c>
    </row>
    <row r="1310" spans="1:6" x14ac:dyDescent="0.2">
      <c r="A1310" s="5" t="s">
        <v>5689</v>
      </c>
      <c r="B1310" s="5" t="s">
        <v>5690</v>
      </c>
      <c r="C1310" s="5" t="s">
        <v>301</v>
      </c>
      <c r="D1310" s="5">
        <v>1.8405782728894899</v>
      </c>
      <c r="E1310" s="5">
        <v>6.4959944325582103E-3</v>
      </c>
      <c r="F1310" s="5">
        <v>1.8905094270436101E-2</v>
      </c>
    </row>
    <row r="1311" spans="1:6" x14ac:dyDescent="0.2">
      <c r="A1311" s="5" t="s">
        <v>1240</v>
      </c>
      <c r="B1311" s="5" t="s">
        <v>1241</v>
      </c>
      <c r="C1311" s="5" t="s">
        <v>298</v>
      </c>
      <c r="D1311" s="5">
        <v>1.84278991759889</v>
      </c>
      <c r="E1311" s="5">
        <v>9.5204324807806207E-3</v>
      </c>
      <c r="F1311" s="5">
        <v>2.6299389294715099E-2</v>
      </c>
    </row>
    <row r="1312" spans="1:6" x14ac:dyDescent="0.2">
      <c r="A1312" s="5" t="s">
        <v>4242</v>
      </c>
      <c r="B1312" s="5" t="s">
        <v>4243</v>
      </c>
      <c r="C1312" s="5" t="s">
        <v>298</v>
      </c>
      <c r="D1312" s="5">
        <v>1.8449008502136</v>
      </c>
      <c r="E1312" s="5">
        <v>8.7701001963792703E-4</v>
      </c>
      <c r="F1312" s="5">
        <v>3.3088440452797999E-3</v>
      </c>
    </row>
    <row r="1313" spans="1:6" x14ac:dyDescent="0.2">
      <c r="A1313" s="5" t="s">
        <v>4686</v>
      </c>
      <c r="B1313" s="5" t="s">
        <v>4687</v>
      </c>
      <c r="C1313" s="5" t="s">
        <v>298</v>
      </c>
      <c r="D1313" s="5">
        <v>1.85087464291776</v>
      </c>
      <c r="E1313" s="5">
        <v>1.40567352538354E-2</v>
      </c>
      <c r="F1313" s="5">
        <v>3.6661831996476303E-2</v>
      </c>
    </row>
    <row r="1314" spans="1:6" x14ac:dyDescent="0.2">
      <c r="A1314" s="5" t="s">
        <v>3720</v>
      </c>
      <c r="B1314" s="5" t="s">
        <v>3721</v>
      </c>
      <c r="C1314" s="5" t="s">
        <v>301</v>
      </c>
      <c r="D1314" s="5">
        <v>1.8513506146240799</v>
      </c>
      <c r="E1314" s="5">
        <v>3.0978498693344102E-4</v>
      </c>
      <c r="F1314" s="5">
        <v>1.31335678245901E-3</v>
      </c>
    </row>
    <row r="1315" spans="1:6" x14ac:dyDescent="0.2">
      <c r="A1315" s="5" t="s">
        <v>4398</v>
      </c>
      <c r="B1315" s="5" t="s">
        <v>4399</v>
      </c>
      <c r="C1315" s="5" t="s">
        <v>415</v>
      </c>
      <c r="D1315" s="5">
        <v>1.85651576281169</v>
      </c>
      <c r="E1315" s="5">
        <v>1.18641561581445E-2</v>
      </c>
      <c r="F1315" s="5">
        <v>3.1792390407827699E-2</v>
      </c>
    </row>
    <row r="1316" spans="1:6" x14ac:dyDescent="0.2">
      <c r="A1316" s="5" t="s">
        <v>2657</v>
      </c>
      <c r="B1316" s="5" t="s">
        <v>2658</v>
      </c>
      <c r="C1316" s="5" t="s">
        <v>301</v>
      </c>
      <c r="D1316" s="5">
        <v>1.8572305970342999</v>
      </c>
      <c r="E1316" s="5">
        <v>9.2681289848862199E-4</v>
      </c>
      <c r="F1316" s="5">
        <v>3.4700828894091498E-3</v>
      </c>
    </row>
    <row r="1317" spans="1:6" x14ac:dyDescent="0.2">
      <c r="A1317" s="5" t="s">
        <v>4068</v>
      </c>
      <c r="B1317" s="5" t="s">
        <v>4069</v>
      </c>
      <c r="C1317" s="5" t="s">
        <v>301</v>
      </c>
      <c r="D1317" s="5">
        <v>1.8594722476627701</v>
      </c>
      <c r="E1317" s="5">
        <v>5.4331607703200597E-3</v>
      </c>
      <c r="F1317" s="5">
        <v>1.62313095712566E-2</v>
      </c>
    </row>
    <row r="1318" spans="1:6" x14ac:dyDescent="0.2">
      <c r="A1318" s="5" t="s">
        <v>4584</v>
      </c>
      <c r="B1318" s="5" t="s">
        <v>4585</v>
      </c>
      <c r="C1318" s="5" t="s">
        <v>301</v>
      </c>
      <c r="D1318" s="5">
        <v>1.8637520464633399</v>
      </c>
      <c r="E1318" s="5">
        <v>1.6356173900351101E-2</v>
      </c>
      <c r="F1318" s="5">
        <v>4.1717402478512799E-2</v>
      </c>
    </row>
    <row r="1319" spans="1:6" x14ac:dyDescent="0.2">
      <c r="A1319" s="5" t="s">
        <v>4654</v>
      </c>
      <c r="B1319" s="5" t="s">
        <v>4655</v>
      </c>
      <c r="C1319" s="5" t="s">
        <v>298</v>
      </c>
      <c r="D1319" s="5">
        <v>1.86629027130112</v>
      </c>
      <c r="E1319" s="5">
        <v>1.4918770983136001E-4</v>
      </c>
      <c r="F1319" s="5">
        <v>6.8328704607280397E-4</v>
      </c>
    </row>
    <row r="1320" spans="1:6" x14ac:dyDescent="0.2">
      <c r="A1320" s="5" t="s">
        <v>2565</v>
      </c>
      <c r="B1320" s="5" t="s">
        <v>2566</v>
      </c>
      <c r="C1320" s="5" t="s">
        <v>301</v>
      </c>
      <c r="D1320" s="5">
        <v>1.8677840701439601</v>
      </c>
      <c r="E1320" s="6">
        <v>4.5780372507456703E-5</v>
      </c>
      <c r="F1320" s="5">
        <v>2.36176222449828E-4</v>
      </c>
    </row>
    <row r="1321" spans="1:6" x14ac:dyDescent="0.2">
      <c r="A1321" s="5" t="s">
        <v>5585</v>
      </c>
      <c r="B1321" s="5" t="s">
        <v>5586</v>
      </c>
      <c r="C1321" s="5" t="s">
        <v>298</v>
      </c>
      <c r="D1321" s="5">
        <v>1.8735546913632799</v>
      </c>
      <c r="E1321" s="6">
        <v>3.1576858864618501E-5</v>
      </c>
      <c r="F1321" s="5">
        <v>1.6938001713555701E-4</v>
      </c>
    </row>
    <row r="1322" spans="1:6" x14ac:dyDescent="0.2">
      <c r="A1322" s="5" t="s">
        <v>3856</v>
      </c>
      <c r="B1322" s="5" t="s">
        <v>3857</v>
      </c>
      <c r="C1322" s="5" t="s">
        <v>289</v>
      </c>
      <c r="D1322" s="5">
        <v>1.8752379546398701</v>
      </c>
      <c r="E1322" s="6">
        <v>1.9521012370562901E-6</v>
      </c>
      <c r="F1322" s="6">
        <v>1.35551563584191E-5</v>
      </c>
    </row>
    <row r="1323" spans="1:6" x14ac:dyDescent="0.2">
      <c r="A1323" s="5" t="s">
        <v>1284</v>
      </c>
      <c r="B1323" s="5" t="s">
        <v>1285</v>
      </c>
      <c r="C1323" s="5" t="s">
        <v>298</v>
      </c>
      <c r="D1323" s="5">
        <v>1.8770288545114799</v>
      </c>
      <c r="E1323" s="5">
        <v>1.30651166312867E-2</v>
      </c>
      <c r="F1323" s="5">
        <v>3.4435632798396398E-2</v>
      </c>
    </row>
    <row r="1324" spans="1:6" x14ac:dyDescent="0.2">
      <c r="A1324" s="5" t="s">
        <v>3990</v>
      </c>
      <c r="B1324" s="5" t="s">
        <v>3991</v>
      </c>
      <c r="C1324" s="5" t="s">
        <v>298</v>
      </c>
      <c r="D1324" s="5">
        <v>1.8780485357821</v>
      </c>
      <c r="E1324" s="5">
        <v>8.6125962882166603E-4</v>
      </c>
      <c r="F1324" s="5">
        <v>3.25528173356673E-3</v>
      </c>
    </row>
    <row r="1325" spans="1:6" x14ac:dyDescent="0.2">
      <c r="A1325" s="5" t="s">
        <v>72</v>
      </c>
      <c r="B1325" s="5" t="s">
        <v>73</v>
      </c>
      <c r="C1325" s="5" t="s">
        <v>298</v>
      </c>
      <c r="D1325" s="5">
        <v>1.88751855457827</v>
      </c>
      <c r="E1325" s="5">
        <v>1.0134742950398901E-2</v>
      </c>
      <c r="F1325" s="5">
        <v>2.77717936563899E-2</v>
      </c>
    </row>
    <row r="1326" spans="1:6" x14ac:dyDescent="0.2">
      <c r="A1326" s="5" t="s">
        <v>1388</v>
      </c>
      <c r="B1326" s="5" t="s">
        <v>1389</v>
      </c>
      <c r="C1326" s="5" t="s">
        <v>301</v>
      </c>
      <c r="D1326" s="5">
        <v>1.8906499553193401</v>
      </c>
      <c r="E1326" s="5">
        <v>1.2202084527383101E-4</v>
      </c>
      <c r="F1326" s="5">
        <v>5.7151581598598503E-4</v>
      </c>
    </row>
    <row r="1327" spans="1:6" x14ac:dyDescent="0.2">
      <c r="A1327" s="5" t="s">
        <v>4622</v>
      </c>
      <c r="B1327" s="5" t="s">
        <v>4623</v>
      </c>
      <c r="C1327" s="5" t="s">
        <v>301</v>
      </c>
      <c r="D1327" s="5">
        <v>1.89349661037434</v>
      </c>
      <c r="E1327" s="5">
        <v>3.60763858576513E-4</v>
      </c>
      <c r="F1327" s="5">
        <v>1.5067224647631399E-3</v>
      </c>
    </row>
    <row r="1328" spans="1:6" x14ac:dyDescent="0.2">
      <c r="A1328" s="5" t="s">
        <v>3586</v>
      </c>
      <c r="B1328" s="5" t="s">
        <v>3588</v>
      </c>
      <c r="C1328" s="5" t="s">
        <v>301</v>
      </c>
      <c r="D1328" s="5">
        <v>1.8946275700289099</v>
      </c>
      <c r="E1328" s="5">
        <v>4.6318824465648202E-3</v>
      </c>
      <c r="F1328" s="5">
        <v>1.41481972524676E-2</v>
      </c>
    </row>
    <row r="1329" spans="1:7" x14ac:dyDescent="0.2">
      <c r="A1329" s="5" t="s">
        <v>4490</v>
      </c>
      <c r="B1329" s="5" t="s">
        <v>4491</v>
      </c>
      <c r="C1329" s="5" t="s">
        <v>298</v>
      </c>
      <c r="D1329" s="5">
        <v>1.90000873652304</v>
      </c>
      <c r="E1329" s="5">
        <v>8.3544650762656103E-3</v>
      </c>
      <c r="F1329" s="5">
        <v>2.3544129162201902E-2</v>
      </c>
    </row>
    <row r="1330" spans="1:7" x14ac:dyDescent="0.2">
      <c r="A1330" s="5" t="s">
        <v>4368</v>
      </c>
      <c r="B1330" s="5" t="s">
        <v>4369</v>
      </c>
      <c r="C1330" s="5" t="s">
        <v>301</v>
      </c>
      <c r="D1330" s="5">
        <v>1.9030531760243099</v>
      </c>
      <c r="E1330" s="5">
        <v>2.5517704780848899E-3</v>
      </c>
      <c r="F1330" s="5">
        <v>8.4703255793464206E-3</v>
      </c>
    </row>
    <row r="1331" spans="1:7" x14ac:dyDescent="0.2">
      <c r="A1331" s="5" t="s">
        <v>2343</v>
      </c>
      <c r="B1331" s="5" t="s">
        <v>2344</v>
      </c>
      <c r="C1331" s="5" t="s">
        <v>298</v>
      </c>
      <c r="D1331" s="5">
        <v>1.9041944233838299</v>
      </c>
      <c r="E1331" s="6">
        <v>1.19932883470133E-7</v>
      </c>
      <c r="F1331" s="6">
        <v>1.05522134985984E-6</v>
      </c>
    </row>
    <row r="1332" spans="1:7" x14ac:dyDescent="0.2">
      <c r="A1332" s="5" t="s">
        <v>4744</v>
      </c>
      <c r="B1332" s="5" t="s">
        <v>4745</v>
      </c>
      <c r="C1332" s="5" t="s">
        <v>301</v>
      </c>
      <c r="D1332" s="5">
        <v>1.9053364521184799</v>
      </c>
      <c r="E1332" s="5">
        <v>3.51604619290648E-4</v>
      </c>
      <c r="F1332" s="5">
        <v>1.47199013921227E-3</v>
      </c>
    </row>
    <row r="1333" spans="1:7" x14ac:dyDescent="0.2">
      <c r="A1333" s="5" t="s">
        <v>2449</v>
      </c>
      <c r="B1333" s="5" t="s">
        <v>2450</v>
      </c>
      <c r="C1333" s="5" t="s">
        <v>298</v>
      </c>
      <c r="D1333" s="5">
        <v>1.9086790247418499</v>
      </c>
      <c r="E1333" s="6">
        <v>1.9176259483437001E-13</v>
      </c>
      <c r="F1333" s="6">
        <v>5.1510383166278599E-12</v>
      </c>
    </row>
    <row r="1334" spans="1:7" x14ac:dyDescent="0.2">
      <c r="A1334" s="5" t="s">
        <v>438</v>
      </c>
      <c r="B1334" s="5" t="s">
        <v>439</v>
      </c>
      <c r="C1334" s="5" t="s">
        <v>301</v>
      </c>
      <c r="D1334" s="5">
        <v>1.90887449170942</v>
      </c>
      <c r="E1334" s="6">
        <v>1.96749248314122E-6</v>
      </c>
      <c r="F1334" s="6">
        <v>1.36499677174751E-5</v>
      </c>
      <c r="G1334" t="s">
        <v>198</v>
      </c>
    </row>
    <row r="1335" spans="1:7" x14ac:dyDescent="0.2">
      <c r="A1335" s="5" t="s">
        <v>4834</v>
      </c>
      <c r="B1335" s="5" t="s">
        <v>4835</v>
      </c>
      <c r="C1335" s="5" t="s">
        <v>301</v>
      </c>
      <c r="D1335" s="5">
        <v>1.9101160336490599</v>
      </c>
      <c r="E1335" s="5">
        <v>2.1092173372071598E-3</v>
      </c>
      <c r="F1335" s="5">
        <v>7.16477328942354E-3</v>
      </c>
    </row>
    <row r="1336" spans="1:7" x14ac:dyDescent="0.2">
      <c r="A1336" s="5" t="s">
        <v>3494</v>
      </c>
      <c r="B1336" s="5" t="s">
        <v>3496</v>
      </c>
      <c r="C1336" s="5" t="s">
        <v>298</v>
      </c>
      <c r="D1336" s="5">
        <v>1.9103295884604501</v>
      </c>
      <c r="E1336" s="6">
        <v>9.7104200377904598E-10</v>
      </c>
      <c r="F1336" s="6">
        <v>1.26107058242842E-8</v>
      </c>
    </row>
    <row r="1337" spans="1:7" x14ac:dyDescent="0.2">
      <c r="A1337" s="5" t="s">
        <v>3736</v>
      </c>
      <c r="B1337" s="5" t="s">
        <v>3737</v>
      </c>
      <c r="C1337" s="5" t="s">
        <v>301</v>
      </c>
      <c r="D1337" s="5">
        <v>1.91198210592939</v>
      </c>
      <c r="E1337" s="5">
        <v>1.9771822221890199E-3</v>
      </c>
      <c r="F1337" s="5">
        <v>6.7689414900823997E-3</v>
      </c>
    </row>
    <row r="1338" spans="1:7" x14ac:dyDescent="0.2">
      <c r="A1338" s="5" t="s">
        <v>4386</v>
      </c>
      <c r="B1338" s="5" t="s">
        <v>4387</v>
      </c>
      <c r="C1338" s="5" t="s">
        <v>301</v>
      </c>
      <c r="D1338" s="5">
        <v>1.91397435279274</v>
      </c>
      <c r="E1338" s="6">
        <v>1.98925382754265E-7</v>
      </c>
      <c r="F1338" s="6">
        <v>1.67969557474504E-6</v>
      </c>
    </row>
    <row r="1339" spans="1:7" x14ac:dyDescent="0.2">
      <c r="A1339" s="5" t="s">
        <v>4230</v>
      </c>
      <c r="B1339" s="5" t="s">
        <v>4231</v>
      </c>
      <c r="C1339" s="5" t="s">
        <v>301</v>
      </c>
      <c r="D1339" s="5">
        <v>1.9146906299461099</v>
      </c>
      <c r="E1339" s="5">
        <v>7.1652607897193001E-4</v>
      </c>
      <c r="F1339" s="5">
        <v>2.7654404531413301E-3</v>
      </c>
    </row>
    <row r="1340" spans="1:7" x14ac:dyDescent="0.2">
      <c r="A1340" s="5" t="s">
        <v>5297</v>
      </c>
      <c r="B1340" s="5" t="s">
        <v>5298</v>
      </c>
      <c r="C1340" s="5" t="s">
        <v>301</v>
      </c>
      <c r="D1340" s="5">
        <v>1.91861487345628</v>
      </c>
      <c r="E1340" s="5">
        <v>1.5554783809957199E-3</v>
      </c>
      <c r="F1340" s="5">
        <v>5.4761481525634004E-3</v>
      </c>
    </row>
    <row r="1341" spans="1:7" x14ac:dyDescent="0.2">
      <c r="A1341" s="5" t="s">
        <v>4790</v>
      </c>
      <c r="B1341" s="5" t="s">
        <v>4791</v>
      </c>
      <c r="C1341" s="5" t="s">
        <v>298</v>
      </c>
      <c r="D1341" s="5">
        <v>1.9200837882127899</v>
      </c>
      <c r="E1341" s="6">
        <v>6.2656147385496402E-6</v>
      </c>
      <c r="F1341" s="6">
        <v>3.9179415042407098E-5</v>
      </c>
    </row>
    <row r="1342" spans="1:7" x14ac:dyDescent="0.2">
      <c r="A1342" s="5" t="s">
        <v>5553</v>
      </c>
      <c r="B1342" s="5" t="s">
        <v>5554</v>
      </c>
      <c r="C1342" s="5" t="s">
        <v>301</v>
      </c>
      <c r="D1342" s="5">
        <v>1.9203754139885301</v>
      </c>
      <c r="E1342" s="5">
        <v>2.1018033481278401E-3</v>
      </c>
      <c r="F1342" s="5">
        <v>7.1426768625607604E-3</v>
      </c>
    </row>
    <row r="1343" spans="1:7" x14ac:dyDescent="0.2">
      <c r="A1343" s="5" t="s">
        <v>4030</v>
      </c>
      <c r="B1343" s="5" t="s">
        <v>4031</v>
      </c>
      <c r="C1343" s="5" t="s">
        <v>301</v>
      </c>
      <c r="D1343" s="5">
        <v>1.9213754997305601</v>
      </c>
      <c r="E1343" s="6">
        <v>2.9531319444822901E-5</v>
      </c>
      <c r="F1343" s="5">
        <v>1.59523944226864E-4</v>
      </c>
    </row>
    <row r="1344" spans="1:7" x14ac:dyDescent="0.2">
      <c r="A1344" s="5" t="s">
        <v>4022</v>
      </c>
      <c r="B1344" s="5" t="s">
        <v>4023</v>
      </c>
      <c r="C1344" s="5" t="s">
        <v>298</v>
      </c>
      <c r="D1344" s="5">
        <v>1.92352185650904</v>
      </c>
      <c r="E1344" s="5">
        <v>1.2369549270739E-4</v>
      </c>
      <c r="F1344" s="5">
        <v>5.78583411937468E-4</v>
      </c>
    </row>
    <row r="1345" spans="1:6" x14ac:dyDescent="0.2">
      <c r="A1345" s="5" t="s">
        <v>2737</v>
      </c>
      <c r="B1345" s="5" t="s">
        <v>2738</v>
      </c>
      <c r="C1345" s="5" t="s">
        <v>301</v>
      </c>
      <c r="D1345" s="5">
        <v>1.92617927345978</v>
      </c>
      <c r="E1345" s="6">
        <v>3.64647126409578E-6</v>
      </c>
      <c r="F1345" s="6">
        <v>2.4015360202850399E-5</v>
      </c>
    </row>
    <row r="1346" spans="1:6" x14ac:dyDescent="0.2">
      <c r="A1346" s="5" t="s">
        <v>2269</v>
      </c>
      <c r="B1346" s="5" t="s">
        <v>2270</v>
      </c>
      <c r="C1346" s="5" t="s">
        <v>301</v>
      </c>
      <c r="D1346" s="5">
        <v>1.9278068296100801</v>
      </c>
      <c r="E1346" s="5">
        <v>7.1884086496866399E-3</v>
      </c>
      <c r="F1346" s="5">
        <v>2.0650576512098E-2</v>
      </c>
    </row>
    <row r="1347" spans="1:6" x14ac:dyDescent="0.2">
      <c r="A1347" s="5" t="s">
        <v>914</v>
      </c>
      <c r="B1347" s="5" t="s">
        <v>915</v>
      </c>
      <c r="C1347" s="5" t="s">
        <v>298</v>
      </c>
      <c r="D1347" s="5">
        <v>1.9290999723559199</v>
      </c>
      <c r="E1347" s="5">
        <v>1.9785682195463598E-3</v>
      </c>
      <c r="F1347" s="5">
        <v>6.77294869882399E-3</v>
      </c>
    </row>
    <row r="1348" spans="1:6" x14ac:dyDescent="0.2">
      <c r="A1348" s="5" t="s">
        <v>3274</v>
      </c>
      <c r="B1348" s="5" t="s">
        <v>3275</v>
      </c>
      <c r="C1348" s="5" t="s">
        <v>298</v>
      </c>
      <c r="D1348" s="5">
        <v>1.92916571084666</v>
      </c>
      <c r="E1348" s="5">
        <v>1.6001952465131101E-3</v>
      </c>
      <c r="F1348" s="5">
        <v>5.61094903574854E-3</v>
      </c>
    </row>
    <row r="1349" spans="1:6" x14ac:dyDescent="0.2">
      <c r="A1349" s="5" t="s">
        <v>4766</v>
      </c>
      <c r="B1349" s="5" t="s">
        <v>4767</v>
      </c>
      <c r="C1349" s="5" t="s">
        <v>301</v>
      </c>
      <c r="D1349" s="5">
        <v>1.92917138930914</v>
      </c>
      <c r="E1349" s="5">
        <v>1.8055915627275701E-3</v>
      </c>
      <c r="F1349" s="5">
        <v>6.2461344670778404E-3</v>
      </c>
    </row>
    <row r="1350" spans="1:6" x14ac:dyDescent="0.2">
      <c r="A1350" s="5" t="s">
        <v>4876</v>
      </c>
      <c r="B1350" s="5" t="s">
        <v>4877</v>
      </c>
      <c r="C1350" s="5" t="s">
        <v>301</v>
      </c>
      <c r="D1350" s="5">
        <v>1.93355539633707</v>
      </c>
      <c r="E1350" s="5">
        <v>2.3915338344247198E-3</v>
      </c>
      <c r="F1350" s="5">
        <v>7.9910514952365192E-3</v>
      </c>
    </row>
    <row r="1351" spans="1:6" x14ac:dyDescent="0.2">
      <c r="A1351" s="5" t="s">
        <v>2301</v>
      </c>
      <c r="B1351" s="5" t="s">
        <v>2302</v>
      </c>
      <c r="C1351" s="5" t="s">
        <v>301</v>
      </c>
      <c r="D1351" s="5">
        <v>1.93362033833094</v>
      </c>
      <c r="E1351" s="5">
        <v>3.86224765233939E-3</v>
      </c>
      <c r="F1351" s="5">
        <v>1.21104179604632E-2</v>
      </c>
    </row>
    <row r="1352" spans="1:6" x14ac:dyDescent="0.2">
      <c r="A1352" s="5" t="s">
        <v>3800</v>
      </c>
      <c r="B1352" s="5" t="s">
        <v>3801</v>
      </c>
      <c r="C1352" s="5" t="s">
        <v>415</v>
      </c>
      <c r="D1352" s="5">
        <v>1.93466289099148</v>
      </c>
      <c r="E1352" s="5">
        <v>1.04257084681564E-3</v>
      </c>
      <c r="F1352" s="5">
        <v>3.8399058448050898E-3</v>
      </c>
    </row>
    <row r="1353" spans="1:6" x14ac:dyDescent="0.2">
      <c r="A1353" s="5" t="s">
        <v>5565</v>
      </c>
      <c r="B1353" s="5" t="s">
        <v>5566</v>
      </c>
      <c r="C1353" s="5" t="s">
        <v>301</v>
      </c>
      <c r="D1353" s="5">
        <v>1.9362688787411999</v>
      </c>
      <c r="E1353" s="6">
        <v>6.5003525737925796E-7</v>
      </c>
      <c r="F1353" s="6">
        <v>4.9694254606945499E-6</v>
      </c>
    </row>
    <row r="1354" spans="1:6" x14ac:dyDescent="0.2">
      <c r="A1354" s="5" t="s">
        <v>5175</v>
      </c>
      <c r="B1354" s="5" t="s">
        <v>5176</v>
      </c>
      <c r="C1354" s="5" t="s">
        <v>301</v>
      </c>
      <c r="D1354" s="5">
        <v>1.9390716683150699</v>
      </c>
      <c r="E1354" s="6">
        <v>1.45084910363726E-5</v>
      </c>
      <c r="F1354" s="6">
        <v>8.4034805803744303E-5</v>
      </c>
    </row>
    <row r="1355" spans="1:6" x14ac:dyDescent="0.2">
      <c r="A1355" s="5" t="s">
        <v>2473</v>
      </c>
      <c r="B1355" s="5" t="s">
        <v>2474</v>
      </c>
      <c r="C1355" s="5" t="s">
        <v>301</v>
      </c>
      <c r="D1355" s="5">
        <v>1.94236892052703</v>
      </c>
      <c r="E1355" s="6">
        <v>5.4010761676021601E-7</v>
      </c>
      <c r="F1355" s="6">
        <v>4.1891663819200603E-6</v>
      </c>
    </row>
    <row r="1356" spans="1:6" x14ac:dyDescent="0.2">
      <c r="A1356" s="5" t="s">
        <v>4244</v>
      </c>
      <c r="B1356" s="5" t="s">
        <v>4245</v>
      </c>
      <c r="C1356" s="5" t="s">
        <v>298</v>
      </c>
      <c r="D1356" s="5">
        <v>1.94294046087678</v>
      </c>
      <c r="E1356" s="5">
        <v>5.4988831874573998E-3</v>
      </c>
      <c r="F1356" s="5">
        <v>1.6407376893136899E-2</v>
      </c>
    </row>
    <row r="1357" spans="1:6" x14ac:dyDescent="0.2">
      <c r="A1357" s="5" t="s">
        <v>5449</v>
      </c>
      <c r="B1357" s="5" t="s">
        <v>5450</v>
      </c>
      <c r="C1357" s="5" t="s">
        <v>301</v>
      </c>
      <c r="D1357" s="5">
        <v>1.9440619796807399</v>
      </c>
      <c r="E1357" s="5">
        <v>1.5337141013737701E-2</v>
      </c>
      <c r="F1357" s="5">
        <v>3.94190111040029E-2</v>
      </c>
    </row>
    <row r="1358" spans="1:6" x14ac:dyDescent="0.2">
      <c r="A1358" s="5" t="s">
        <v>5603</v>
      </c>
      <c r="B1358" s="5" t="s">
        <v>5604</v>
      </c>
      <c r="C1358" s="5" t="s">
        <v>298</v>
      </c>
      <c r="D1358" s="5">
        <v>1.94605927836791</v>
      </c>
      <c r="E1358" s="6">
        <v>3.3740539593485801E-7</v>
      </c>
      <c r="F1358" s="6">
        <v>2.72455724137737E-6</v>
      </c>
    </row>
    <row r="1359" spans="1:6" x14ac:dyDescent="0.2">
      <c r="A1359" s="5" t="s">
        <v>3646</v>
      </c>
      <c r="B1359" s="5" t="s">
        <v>3647</v>
      </c>
      <c r="C1359" s="5" t="s">
        <v>301</v>
      </c>
      <c r="D1359" s="5">
        <v>1.94830810739857</v>
      </c>
      <c r="E1359" s="6">
        <v>3.1477188061057197E-8</v>
      </c>
      <c r="F1359" s="6">
        <v>3.0703447125478199E-7</v>
      </c>
    </row>
    <row r="1360" spans="1:6" x14ac:dyDescent="0.2">
      <c r="A1360" s="5" t="s">
        <v>4142</v>
      </c>
      <c r="B1360" s="5" t="s">
        <v>4143</v>
      </c>
      <c r="C1360" s="5" t="s">
        <v>298</v>
      </c>
      <c r="D1360" s="5">
        <v>1.9493668812157099</v>
      </c>
      <c r="E1360" s="5">
        <v>8.6843789585459505E-3</v>
      </c>
      <c r="F1360" s="5">
        <v>2.4334224492616099E-2</v>
      </c>
    </row>
    <row r="1361" spans="1:6" x14ac:dyDescent="0.2">
      <c r="A1361" s="5" t="s">
        <v>4464</v>
      </c>
      <c r="B1361" s="5" t="s">
        <v>4465</v>
      </c>
      <c r="C1361" s="5" t="s">
        <v>301</v>
      </c>
      <c r="D1361" s="5">
        <v>1.94979250001283</v>
      </c>
      <c r="E1361" s="5">
        <v>6.0658903114726402E-3</v>
      </c>
      <c r="F1361" s="5">
        <v>1.7819619582982199E-2</v>
      </c>
    </row>
    <row r="1362" spans="1:6" x14ac:dyDescent="0.2">
      <c r="A1362" s="5" t="s">
        <v>5355</v>
      </c>
      <c r="B1362" s="5" t="s">
        <v>5356</v>
      </c>
      <c r="C1362" s="5" t="s">
        <v>298</v>
      </c>
      <c r="D1362" s="5">
        <v>1.9500594061838099</v>
      </c>
      <c r="E1362" s="5">
        <v>1.0176138498202601E-3</v>
      </c>
      <c r="F1362" s="5">
        <v>3.7607676472425902E-3</v>
      </c>
    </row>
    <row r="1363" spans="1:6" x14ac:dyDescent="0.2">
      <c r="A1363" s="5" t="s">
        <v>5179</v>
      </c>
      <c r="B1363" s="5" t="s">
        <v>5180</v>
      </c>
      <c r="C1363" s="5" t="s">
        <v>301</v>
      </c>
      <c r="D1363" s="5">
        <v>1.9533090989199799</v>
      </c>
      <c r="E1363" s="5">
        <v>1.09689354777441E-2</v>
      </c>
      <c r="F1363" s="5">
        <v>2.9690095960256801E-2</v>
      </c>
    </row>
    <row r="1364" spans="1:6" x14ac:dyDescent="0.2">
      <c r="A1364" s="5" t="s">
        <v>3642</v>
      </c>
      <c r="B1364" s="5" t="s">
        <v>3643</v>
      </c>
      <c r="C1364" s="5" t="s">
        <v>301</v>
      </c>
      <c r="D1364" s="5">
        <v>1.9565437431663699</v>
      </c>
      <c r="E1364" s="5">
        <v>2.7815695105492199E-3</v>
      </c>
      <c r="F1364" s="5">
        <v>9.1354798333392294E-3</v>
      </c>
    </row>
    <row r="1365" spans="1:6" x14ac:dyDescent="0.2">
      <c r="A1365" s="5" t="s">
        <v>5024</v>
      </c>
      <c r="B1365" s="5" t="s">
        <v>5025</v>
      </c>
      <c r="C1365" s="5" t="s">
        <v>301</v>
      </c>
      <c r="D1365" s="5">
        <v>1.95981449562657</v>
      </c>
      <c r="E1365" s="5">
        <v>1.6869059331547399E-2</v>
      </c>
      <c r="F1365" s="5">
        <v>4.2797516567495898E-2</v>
      </c>
    </row>
    <row r="1366" spans="1:6" x14ac:dyDescent="0.2">
      <c r="A1366" s="5" t="s">
        <v>4478</v>
      </c>
      <c r="B1366" s="5" t="s">
        <v>4479</v>
      </c>
      <c r="C1366" s="5" t="s">
        <v>298</v>
      </c>
      <c r="D1366" s="5">
        <v>1.96280631822961</v>
      </c>
      <c r="E1366" s="5">
        <v>2.3896930319131102E-3</v>
      </c>
      <c r="F1366" s="5">
        <v>7.9888599730842808E-3</v>
      </c>
    </row>
    <row r="1367" spans="1:6" x14ac:dyDescent="0.2">
      <c r="A1367" s="5" t="s">
        <v>4514</v>
      </c>
      <c r="B1367" s="5" t="s">
        <v>4515</v>
      </c>
      <c r="C1367" s="5" t="s">
        <v>298</v>
      </c>
      <c r="D1367" s="5">
        <v>1.9655390220023099</v>
      </c>
      <c r="E1367" s="5">
        <v>1.6210454359021299E-3</v>
      </c>
      <c r="F1367" s="5">
        <v>5.6770911477080598E-3</v>
      </c>
    </row>
    <row r="1368" spans="1:6" x14ac:dyDescent="0.2">
      <c r="A1368" s="5" t="s">
        <v>5443</v>
      </c>
      <c r="B1368" s="5" t="s">
        <v>5444</v>
      </c>
      <c r="C1368" s="5" t="s">
        <v>301</v>
      </c>
      <c r="D1368" s="5">
        <v>1.96765604802785</v>
      </c>
      <c r="E1368" s="5">
        <v>2.3642765041689499E-3</v>
      </c>
      <c r="F1368" s="5">
        <v>7.9156793408992898E-3</v>
      </c>
    </row>
    <row r="1369" spans="1:6" x14ac:dyDescent="0.2">
      <c r="A1369" s="5" t="s">
        <v>3652</v>
      </c>
      <c r="B1369" s="5" t="s">
        <v>3653</v>
      </c>
      <c r="C1369" s="5" t="s">
        <v>415</v>
      </c>
      <c r="D1369" s="5">
        <v>1.97088810938742</v>
      </c>
      <c r="E1369" s="5">
        <v>5.0724672486520796E-3</v>
      </c>
      <c r="F1369" s="5">
        <v>1.5284515885967199E-2</v>
      </c>
    </row>
    <row r="1370" spans="1:6" x14ac:dyDescent="0.2">
      <c r="A1370" s="5" t="s">
        <v>3698</v>
      </c>
      <c r="B1370" s="5" t="s">
        <v>3699</v>
      </c>
      <c r="C1370" s="5" t="s">
        <v>298</v>
      </c>
      <c r="D1370" s="5">
        <v>1.9740944229094799</v>
      </c>
      <c r="E1370" s="5">
        <v>4.4510457514478196E-3</v>
      </c>
      <c r="F1370" s="5">
        <v>1.3687618970303499E-2</v>
      </c>
    </row>
    <row r="1371" spans="1:6" x14ac:dyDescent="0.2">
      <c r="A1371" s="5" t="s">
        <v>3838</v>
      </c>
      <c r="B1371" s="5" t="s">
        <v>3839</v>
      </c>
      <c r="C1371" s="5" t="s">
        <v>298</v>
      </c>
      <c r="D1371" s="5">
        <v>1.9741106203986201</v>
      </c>
      <c r="E1371" s="5">
        <v>1.63987229479075E-2</v>
      </c>
      <c r="F1371" s="5">
        <v>4.1798788711016797E-2</v>
      </c>
    </row>
    <row r="1372" spans="1:6" x14ac:dyDescent="0.2">
      <c r="A1372" s="5" t="s">
        <v>4662</v>
      </c>
      <c r="B1372" s="5" t="s">
        <v>4663</v>
      </c>
      <c r="C1372" s="5" t="s">
        <v>298</v>
      </c>
      <c r="D1372" s="5">
        <v>1.97737778161808</v>
      </c>
      <c r="E1372" s="5">
        <v>1.06751603313852E-2</v>
      </c>
      <c r="F1372" s="5">
        <v>2.90098520445113E-2</v>
      </c>
    </row>
    <row r="1373" spans="1:6" x14ac:dyDescent="0.2">
      <c r="A1373" s="5" t="s">
        <v>4732</v>
      </c>
      <c r="B1373" s="5" t="s">
        <v>4733</v>
      </c>
      <c r="C1373" s="5" t="s">
        <v>415</v>
      </c>
      <c r="D1373" s="5">
        <v>1.98229848223313</v>
      </c>
      <c r="E1373" s="5">
        <v>3.7196123611915599E-3</v>
      </c>
      <c r="F1373" s="5">
        <v>1.1716946706176999E-2</v>
      </c>
    </row>
    <row r="1374" spans="1:6" x14ac:dyDescent="0.2">
      <c r="A1374" s="5" t="s">
        <v>2227</v>
      </c>
      <c r="B1374" s="5" t="s">
        <v>2228</v>
      </c>
      <c r="C1374" s="5" t="s">
        <v>301</v>
      </c>
      <c r="D1374" s="5">
        <v>1.98605346347973</v>
      </c>
      <c r="E1374" s="5">
        <v>1.88715536928011E-4</v>
      </c>
      <c r="F1374" s="5">
        <v>8.4258444304212703E-4</v>
      </c>
    </row>
    <row r="1375" spans="1:6" x14ac:dyDescent="0.2">
      <c r="A1375" s="5" t="s">
        <v>4646</v>
      </c>
      <c r="B1375" s="5" t="s">
        <v>4647</v>
      </c>
      <c r="C1375" s="5" t="s">
        <v>289</v>
      </c>
      <c r="D1375" s="5">
        <v>1.98907914733112</v>
      </c>
      <c r="E1375" s="6">
        <v>7.4779690757795405E-7</v>
      </c>
      <c r="F1375" s="6">
        <v>5.6683859601700001E-6</v>
      </c>
    </row>
    <row r="1376" spans="1:6" x14ac:dyDescent="0.2">
      <c r="A1376" s="5" t="s">
        <v>5159</v>
      </c>
      <c r="B1376" s="5" t="s">
        <v>5160</v>
      </c>
      <c r="C1376" s="5" t="s">
        <v>298</v>
      </c>
      <c r="D1376" s="5">
        <v>1.9943733096837699</v>
      </c>
      <c r="E1376" s="6">
        <v>2.9669124740457801E-5</v>
      </c>
      <c r="F1376" s="5">
        <v>1.60185750273683E-4</v>
      </c>
    </row>
    <row r="1377" spans="1:6" x14ac:dyDescent="0.2">
      <c r="A1377" s="5" t="s">
        <v>2701</v>
      </c>
      <c r="B1377" s="5" t="s">
        <v>2702</v>
      </c>
      <c r="C1377" s="5" t="s">
        <v>301</v>
      </c>
      <c r="D1377" s="5">
        <v>1.9979802578054999</v>
      </c>
      <c r="E1377" s="6">
        <v>5.7817663510179402E-5</v>
      </c>
      <c r="F1377" s="5">
        <v>2.9218419823089201E-4</v>
      </c>
    </row>
    <row r="1378" spans="1:6" x14ac:dyDescent="0.2">
      <c r="A1378" s="5" t="s">
        <v>4432</v>
      </c>
      <c r="B1378" s="5" t="s">
        <v>4433</v>
      </c>
      <c r="C1378" s="5" t="s">
        <v>301</v>
      </c>
      <c r="D1378" s="5">
        <v>2.0004421738553599</v>
      </c>
      <c r="E1378" s="5">
        <v>3.5795062929152299E-3</v>
      </c>
      <c r="F1378" s="5">
        <v>1.1348403487717099E-2</v>
      </c>
    </row>
    <row r="1379" spans="1:6" x14ac:dyDescent="0.2">
      <c r="A1379" s="5" t="s">
        <v>2113</v>
      </c>
      <c r="B1379" s="5" t="s">
        <v>2114</v>
      </c>
      <c r="C1379" s="5" t="s">
        <v>301</v>
      </c>
      <c r="D1379" s="5">
        <v>2.0063210997552399</v>
      </c>
      <c r="E1379" s="6">
        <v>2.95551061482456E-6</v>
      </c>
      <c r="F1379" s="6">
        <v>1.9821977721448202E-5</v>
      </c>
    </row>
    <row r="1380" spans="1:6" x14ac:dyDescent="0.2">
      <c r="A1380" s="5" t="s">
        <v>4648</v>
      </c>
      <c r="B1380" s="5" t="s">
        <v>4649</v>
      </c>
      <c r="C1380" s="5" t="s">
        <v>415</v>
      </c>
      <c r="D1380" s="5">
        <v>2.0066834277704002</v>
      </c>
      <c r="E1380" s="5">
        <v>1.9263093668534001E-2</v>
      </c>
      <c r="F1380" s="5">
        <v>4.7853964731221901E-2</v>
      </c>
    </row>
    <row r="1381" spans="1:6" x14ac:dyDescent="0.2">
      <c r="A1381" s="5" t="s">
        <v>5621</v>
      </c>
      <c r="B1381" s="5" t="s">
        <v>5622</v>
      </c>
      <c r="C1381" s="5" t="s">
        <v>301</v>
      </c>
      <c r="D1381" s="5">
        <v>2.01510655503027</v>
      </c>
      <c r="E1381" s="5">
        <v>3.6478375324718901E-3</v>
      </c>
      <c r="F1381" s="5">
        <v>1.15313053681881E-2</v>
      </c>
    </row>
    <row r="1382" spans="1:6" x14ac:dyDescent="0.2">
      <c r="A1382" s="5" t="s">
        <v>1972</v>
      </c>
      <c r="B1382" s="5" t="s">
        <v>5026</v>
      </c>
      <c r="C1382" s="5" t="s">
        <v>301</v>
      </c>
      <c r="D1382" s="5">
        <v>2.01697401362979</v>
      </c>
      <c r="E1382" s="6">
        <v>2.4877201344832199E-6</v>
      </c>
      <c r="F1382" s="6">
        <v>1.6922958525224801E-5</v>
      </c>
    </row>
    <row r="1383" spans="1:6" x14ac:dyDescent="0.2">
      <c r="A1383" s="5" t="s">
        <v>1126</v>
      </c>
      <c r="B1383" s="5" t="s">
        <v>1127</v>
      </c>
      <c r="C1383" s="5" t="s">
        <v>301</v>
      </c>
      <c r="D1383" s="5">
        <v>2.0189894807264301</v>
      </c>
      <c r="E1383" s="5">
        <v>6.8818600381708502E-4</v>
      </c>
      <c r="F1383" s="5">
        <v>2.67115100999918E-3</v>
      </c>
    </row>
    <row r="1384" spans="1:6" x14ac:dyDescent="0.2">
      <c r="A1384" s="5" t="s">
        <v>5099</v>
      </c>
      <c r="B1384" s="5" t="s">
        <v>5100</v>
      </c>
      <c r="C1384" s="5" t="s">
        <v>301</v>
      </c>
      <c r="D1384" s="5">
        <v>2.0195334196358798</v>
      </c>
      <c r="E1384" s="5">
        <v>1.80861742733229E-3</v>
      </c>
      <c r="F1384" s="5">
        <v>6.25453658738989E-3</v>
      </c>
    </row>
    <row r="1385" spans="1:6" x14ac:dyDescent="0.2">
      <c r="A1385" s="5" t="s">
        <v>2699</v>
      </c>
      <c r="B1385" s="5" t="s">
        <v>2700</v>
      </c>
      <c r="C1385" s="5" t="s">
        <v>301</v>
      </c>
      <c r="D1385" s="5">
        <v>2.0252546301258199</v>
      </c>
      <c r="E1385" s="6">
        <v>3.4681335550752802E-7</v>
      </c>
      <c r="F1385" s="6">
        <v>2.7947713445164302E-6</v>
      </c>
    </row>
    <row r="1386" spans="1:6" x14ac:dyDescent="0.2">
      <c r="A1386" s="5" t="s">
        <v>2097</v>
      </c>
      <c r="B1386" s="5" t="s">
        <v>2098</v>
      </c>
      <c r="C1386" s="5" t="s">
        <v>298</v>
      </c>
      <c r="D1386" s="5">
        <v>2.0280377603121602</v>
      </c>
      <c r="E1386" s="5">
        <v>2.53069730012653E-4</v>
      </c>
      <c r="F1386" s="5">
        <v>1.0964261751913E-3</v>
      </c>
    </row>
    <row r="1387" spans="1:6" x14ac:dyDescent="0.2">
      <c r="A1387" s="5" t="s">
        <v>4298</v>
      </c>
      <c r="B1387" s="5" t="s">
        <v>4299</v>
      </c>
      <c r="C1387" s="5" t="s">
        <v>298</v>
      </c>
      <c r="D1387" s="5">
        <v>2.0321105851936498</v>
      </c>
      <c r="E1387" s="5">
        <v>1.25895237165675E-2</v>
      </c>
      <c r="F1387" s="5">
        <v>3.33808783737689E-2</v>
      </c>
    </row>
    <row r="1388" spans="1:6" x14ac:dyDescent="0.2">
      <c r="A1388" s="5" t="s">
        <v>2659</v>
      </c>
      <c r="B1388" s="5" t="s">
        <v>2660</v>
      </c>
      <c r="C1388" s="5" t="s">
        <v>301</v>
      </c>
      <c r="D1388" s="5">
        <v>2.03238326186524</v>
      </c>
      <c r="E1388" s="6">
        <v>6.2913259640441304E-6</v>
      </c>
      <c r="F1388" s="6">
        <v>3.93167214949252E-5</v>
      </c>
    </row>
    <row r="1389" spans="1:6" x14ac:dyDescent="0.2">
      <c r="A1389" s="5" t="s">
        <v>5197</v>
      </c>
      <c r="B1389" s="5" t="s">
        <v>5198</v>
      </c>
      <c r="C1389" s="5" t="s">
        <v>301</v>
      </c>
      <c r="D1389" s="5">
        <v>2.0379098014118799</v>
      </c>
      <c r="E1389" s="5">
        <v>4.8336542818621401E-3</v>
      </c>
      <c r="F1389" s="5">
        <v>1.46760783277329E-2</v>
      </c>
    </row>
    <row r="1390" spans="1:6" x14ac:dyDescent="0.2">
      <c r="A1390" s="5" t="s">
        <v>2461</v>
      </c>
      <c r="B1390" s="5" t="s">
        <v>2462</v>
      </c>
      <c r="C1390" s="5" t="s">
        <v>301</v>
      </c>
      <c r="D1390" s="5">
        <v>2.0396657239862601</v>
      </c>
      <c r="E1390" s="6">
        <v>3.42826963033161E-5</v>
      </c>
      <c r="F1390" s="5">
        <v>1.82245700172635E-4</v>
      </c>
    </row>
    <row r="1391" spans="1:6" x14ac:dyDescent="0.2">
      <c r="A1391" s="5" t="s">
        <v>1406</v>
      </c>
      <c r="B1391" s="5" t="s">
        <v>1407</v>
      </c>
      <c r="C1391" s="5" t="s">
        <v>298</v>
      </c>
      <c r="D1391" s="5">
        <v>2.0412247622688402</v>
      </c>
      <c r="E1391" s="6">
        <v>8.7052674869497005E-15</v>
      </c>
      <c r="F1391" s="6">
        <v>2.9641294320677698E-13</v>
      </c>
    </row>
    <row r="1392" spans="1:6" x14ac:dyDescent="0.2">
      <c r="A1392" s="5" t="s">
        <v>1562</v>
      </c>
      <c r="B1392" s="5" t="s">
        <v>1563</v>
      </c>
      <c r="C1392" s="5" t="s">
        <v>301</v>
      </c>
      <c r="D1392" s="5">
        <v>2.0493113701764201</v>
      </c>
      <c r="E1392" s="5">
        <v>5.0107280091929796E-3</v>
      </c>
      <c r="F1392" s="5">
        <v>1.51214911130841E-2</v>
      </c>
    </row>
    <row r="1393" spans="1:6" x14ac:dyDescent="0.2">
      <c r="A1393" s="5" t="s">
        <v>2003</v>
      </c>
      <c r="B1393" s="5" t="s">
        <v>2004</v>
      </c>
      <c r="C1393" s="5" t="s">
        <v>301</v>
      </c>
      <c r="D1393" s="5">
        <v>2.0497723329741202</v>
      </c>
      <c r="E1393" s="5">
        <v>1.8091958605796299E-3</v>
      </c>
      <c r="F1393" s="5">
        <v>6.2551603417267902E-3</v>
      </c>
    </row>
    <row r="1394" spans="1:6" x14ac:dyDescent="0.2">
      <c r="A1394" s="5" t="s">
        <v>3688</v>
      </c>
      <c r="B1394" s="5" t="s">
        <v>3689</v>
      </c>
      <c r="C1394" s="5" t="s">
        <v>301</v>
      </c>
      <c r="D1394" s="5">
        <v>2.0526802794340799</v>
      </c>
      <c r="E1394" s="5">
        <v>7.6783228418948702E-3</v>
      </c>
      <c r="F1394" s="5">
        <v>2.1868086114641801E-2</v>
      </c>
    </row>
    <row r="1395" spans="1:6" x14ac:dyDescent="0.2">
      <c r="A1395" s="5" t="s">
        <v>5233</v>
      </c>
      <c r="B1395" s="5" t="s">
        <v>5234</v>
      </c>
      <c r="C1395" s="5" t="s">
        <v>298</v>
      </c>
      <c r="D1395" s="5">
        <v>2.05475453823236</v>
      </c>
      <c r="E1395" s="5">
        <v>3.8171184793236101E-4</v>
      </c>
      <c r="F1395" s="5">
        <v>1.5826437937754899E-3</v>
      </c>
    </row>
    <row r="1396" spans="1:6" x14ac:dyDescent="0.2">
      <c r="A1396" s="5" t="s">
        <v>4192</v>
      </c>
      <c r="B1396" s="5" t="s">
        <v>4193</v>
      </c>
      <c r="C1396" s="5" t="s">
        <v>298</v>
      </c>
      <c r="D1396" s="5">
        <v>2.05834486565709</v>
      </c>
      <c r="E1396" s="5">
        <v>1.9116974728206601E-2</v>
      </c>
      <c r="F1396" s="5">
        <v>4.75323007719997E-2</v>
      </c>
    </row>
    <row r="1397" spans="1:6" x14ac:dyDescent="0.2">
      <c r="A1397" s="5" t="s">
        <v>5569</v>
      </c>
      <c r="B1397" s="5" t="s">
        <v>5570</v>
      </c>
      <c r="C1397" s="5" t="s">
        <v>301</v>
      </c>
      <c r="D1397" s="5">
        <v>2.05859896384248</v>
      </c>
      <c r="E1397" s="6">
        <v>1.01667287889545E-9</v>
      </c>
      <c r="F1397" s="6">
        <v>1.31327559547581E-8</v>
      </c>
    </row>
    <row r="1398" spans="1:6" x14ac:dyDescent="0.2">
      <c r="A1398" s="5" t="s">
        <v>4044</v>
      </c>
      <c r="B1398" s="5" t="s">
        <v>4045</v>
      </c>
      <c r="C1398" s="5" t="s">
        <v>301</v>
      </c>
      <c r="D1398" s="5">
        <v>2.06175054708239</v>
      </c>
      <c r="E1398" s="6">
        <v>1.0815005348175699E-5</v>
      </c>
      <c r="F1398" s="6">
        <v>6.4312958956000996E-5</v>
      </c>
    </row>
    <row r="1399" spans="1:6" x14ac:dyDescent="0.2">
      <c r="A1399" s="5" t="s">
        <v>3972</v>
      </c>
      <c r="B1399" s="5" t="s">
        <v>3973</v>
      </c>
      <c r="C1399" s="5" t="s">
        <v>298</v>
      </c>
      <c r="D1399" s="5">
        <v>2.0627185802292698</v>
      </c>
      <c r="E1399" s="5">
        <v>4.7671067281029201E-3</v>
      </c>
      <c r="F1399" s="5">
        <v>1.4497835325219499E-2</v>
      </c>
    </row>
    <row r="1400" spans="1:6" x14ac:dyDescent="0.2">
      <c r="A1400" s="5" t="s">
        <v>3690</v>
      </c>
      <c r="B1400" s="5" t="s">
        <v>3691</v>
      </c>
      <c r="C1400" s="5" t="s">
        <v>298</v>
      </c>
      <c r="D1400" s="5">
        <v>2.0652488237426798</v>
      </c>
      <c r="E1400" s="6">
        <v>1.1038531560931201E-6</v>
      </c>
      <c r="F1400" s="6">
        <v>8.0678830208591905E-6</v>
      </c>
    </row>
    <row r="1401" spans="1:6" x14ac:dyDescent="0.2">
      <c r="A1401" s="5" t="s">
        <v>5319</v>
      </c>
      <c r="B1401" s="5" t="s">
        <v>5320</v>
      </c>
      <c r="C1401" s="5" t="s">
        <v>5321</v>
      </c>
      <c r="D1401" s="5">
        <v>2.0661234275515001</v>
      </c>
      <c r="E1401" s="5">
        <v>3.8581462671569799E-3</v>
      </c>
      <c r="F1401" s="5">
        <v>1.2101179728962999E-2</v>
      </c>
    </row>
    <row r="1402" spans="1:6" x14ac:dyDescent="0.2">
      <c r="A1402" s="5" t="s">
        <v>2293</v>
      </c>
      <c r="B1402" s="5" t="s">
        <v>2294</v>
      </c>
      <c r="C1402" s="5" t="s">
        <v>301</v>
      </c>
      <c r="D1402" s="5">
        <v>2.0668273105072199</v>
      </c>
      <c r="E1402" s="5">
        <v>1.07947039798361E-3</v>
      </c>
      <c r="F1402" s="5">
        <v>3.9572606634584104E-3</v>
      </c>
    </row>
    <row r="1403" spans="1:6" x14ac:dyDescent="0.2">
      <c r="A1403" s="5" t="s">
        <v>3672</v>
      </c>
      <c r="B1403" s="5" t="s">
        <v>3673</v>
      </c>
      <c r="C1403" s="5" t="s">
        <v>301</v>
      </c>
      <c r="D1403" s="5">
        <v>2.06703377908776</v>
      </c>
      <c r="E1403" s="5">
        <v>8.6404179480115695E-3</v>
      </c>
      <c r="F1403" s="5">
        <v>2.4221840627072298E-2</v>
      </c>
    </row>
    <row r="1404" spans="1:6" x14ac:dyDescent="0.2">
      <c r="A1404" s="5" t="s">
        <v>5495</v>
      </c>
      <c r="B1404" s="5" t="s">
        <v>5496</v>
      </c>
      <c r="C1404" s="5" t="s">
        <v>415</v>
      </c>
      <c r="D1404" s="5">
        <v>2.0690338948653402</v>
      </c>
      <c r="E1404" s="6">
        <v>1.4915744193134201E-10</v>
      </c>
      <c r="F1404" s="6">
        <v>2.2979020024599201E-9</v>
      </c>
    </row>
    <row r="1405" spans="1:6" x14ac:dyDescent="0.2">
      <c r="A1405" s="5" t="s">
        <v>2345</v>
      </c>
      <c r="B1405" s="5" t="s">
        <v>2346</v>
      </c>
      <c r="C1405" s="5" t="s">
        <v>301</v>
      </c>
      <c r="D1405" s="5">
        <v>2.0701998465787299</v>
      </c>
      <c r="E1405" s="6">
        <v>1.9220352568570899E-16</v>
      </c>
      <c r="F1405" s="6">
        <v>8.8183538762780504E-15</v>
      </c>
    </row>
    <row r="1406" spans="1:6" x14ac:dyDescent="0.2">
      <c r="A1406" s="5" t="s">
        <v>5373</v>
      </c>
      <c r="B1406" s="5" t="s">
        <v>5374</v>
      </c>
      <c r="C1406" s="5" t="s">
        <v>298</v>
      </c>
      <c r="D1406" s="5">
        <v>2.0711260222477099</v>
      </c>
      <c r="E1406" s="5">
        <v>1.90008009179987E-3</v>
      </c>
      <c r="F1406" s="5">
        <v>6.5370243158277396E-3</v>
      </c>
    </row>
    <row r="1407" spans="1:6" x14ac:dyDescent="0.2">
      <c r="A1407" s="5" t="s">
        <v>1966</v>
      </c>
      <c r="B1407" s="5" t="s">
        <v>1967</v>
      </c>
      <c r="C1407" s="5" t="s">
        <v>298</v>
      </c>
      <c r="D1407" s="5">
        <v>2.0775004764812599</v>
      </c>
      <c r="E1407" s="6">
        <v>1.80966177040547E-6</v>
      </c>
      <c r="F1407" s="6">
        <v>1.26611865806552E-5</v>
      </c>
    </row>
    <row r="1408" spans="1:6" x14ac:dyDescent="0.2">
      <c r="A1408" s="5" t="s">
        <v>4856</v>
      </c>
      <c r="B1408" s="5" t="s">
        <v>4857</v>
      </c>
      <c r="C1408" s="5" t="s">
        <v>298</v>
      </c>
      <c r="D1408" s="5">
        <v>2.0803309070603002</v>
      </c>
      <c r="E1408" s="5">
        <v>1.4786975198658801E-4</v>
      </c>
      <c r="F1408" s="5">
        <v>6.7823271532902601E-4</v>
      </c>
    </row>
    <row r="1409" spans="1:6" x14ac:dyDescent="0.2">
      <c r="A1409" s="5" t="s">
        <v>92</v>
      </c>
      <c r="B1409" s="5" t="s">
        <v>93</v>
      </c>
      <c r="C1409" s="5" t="s">
        <v>301</v>
      </c>
      <c r="D1409" s="5">
        <v>2.0805008272480801</v>
      </c>
      <c r="E1409" s="5">
        <v>9.4330796780806598E-3</v>
      </c>
      <c r="F1409" s="5">
        <v>2.60855986029669E-2</v>
      </c>
    </row>
    <row r="1410" spans="1:6" x14ac:dyDescent="0.2">
      <c r="A1410" s="5" t="s">
        <v>1448</v>
      </c>
      <c r="B1410" s="5" t="s">
        <v>1449</v>
      </c>
      <c r="C1410" s="5" t="s">
        <v>301</v>
      </c>
      <c r="D1410" s="5">
        <v>2.0844580018424601</v>
      </c>
      <c r="E1410" s="5">
        <v>1.4353029010989501E-3</v>
      </c>
      <c r="F1410" s="5">
        <v>5.0981803317967696E-3</v>
      </c>
    </row>
    <row r="1411" spans="1:6" x14ac:dyDescent="0.2">
      <c r="A1411" s="5" t="s">
        <v>4932</v>
      </c>
      <c r="B1411" s="5" t="s">
        <v>4933</v>
      </c>
      <c r="C1411" s="5" t="s">
        <v>298</v>
      </c>
      <c r="D1411" s="5">
        <v>2.0863262172477399</v>
      </c>
      <c r="E1411" s="5">
        <v>1.13063578612065E-3</v>
      </c>
      <c r="F1411" s="5">
        <v>4.1222298707888402E-3</v>
      </c>
    </row>
    <row r="1412" spans="1:6" x14ac:dyDescent="0.2">
      <c r="A1412" s="5" t="s">
        <v>1050</v>
      </c>
      <c r="B1412" s="5" t="s">
        <v>1051</v>
      </c>
      <c r="C1412" s="5" t="s">
        <v>301</v>
      </c>
      <c r="D1412" s="5">
        <v>2.0869220915109401</v>
      </c>
      <c r="E1412" s="6">
        <v>1.5172917296089201E-9</v>
      </c>
      <c r="F1412" s="6">
        <v>1.90437078586857E-8</v>
      </c>
    </row>
    <row r="1413" spans="1:6" x14ac:dyDescent="0.2">
      <c r="A1413" s="5" t="s">
        <v>4140</v>
      </c>
      <c r="B1413" s="5" t="s">
        <v>4141</v>
      </c>
      <c r="C1413" s="5" t="s">
        <v>298</v>
      </c>
      <c r="D1413" s="5">
        <v>2.0907698393646599</v>
      </c>
      <c r="E1413" s="5">
        <v>2.6003200417603099E-4</v>
      </c>
      <c r="F1413" s="5">
        <v>1.1228752167139701E-3</v>
      </c>
    </row>
    <row r="1414" spans="1:6" x14ac:dyDescent="0.2">
      <c r="A1414" s="5" t="s">
        <v>4896</v>
      </c>
      <c r="B1414" s="5" t="s">
        <v>4897</v>
      </c>
      <c r="C1414" s="5" t="s">
        <v>301</v>
      </c>
      <c r="D1414" s="5">
        <v>2.0911380985001502</v>
      </c>
      <c r="E1414" s="5">
        <v>1.01830211091466E-2</v>
      </c>
      <c r="F1414" s="5">
        <v>2.78797793726159E-2</v>
      </c>
    </row>
    <row r="1415" spans="1:6" x14ac:dyDescent="0.2">
      <c r="A1415" s="5" t="s">
        <v>2557</v>
      </c>
      <c r="B1415" s="5" t="s">
        <v>2558</v>
      </c>
      <c r="C1415" s="5" t="s">
        <v>301</v>
      </c>
      <c r="D1415" s="5">
        <v>2.0921421094690298</v>
      </c>
      <c r="E1415" s="5">
        <v>1.3012732580380699E-2</v>
      </c>
      <c r="F1415" s="5">
        <v>3.4320590763360498E-2</v>
      </c>
    </row>
    <row r="1416" spans="1:6" x14ac:dyDescent="0.2">
      <c r="A1416" s="5" t="s">
        <v>5283</v>
      </c>
      <c r="B1416" s="5" t="s">
        <v>5284</v>
      </c>
      <c r="C1416" s="5" t="s">
        <v>301</v>
      </c>
      <c r="D1416" s="5">
        <v>2.0939345540889498</v>
      </c>
      <c r="E1416" s="5">
        <v>3.8468226888679598E-3</v>
      </c>
      <c r="F1416" s="5">
        <v>1.20692765763944E-2</v>
      </c>
    </row>
    <row r="1417" spans="1:6" x14ac:dyDescent="0.2">
      <c r="A1417" s="5" t="s">
        <v>5381</v>
      </c>
      <c r="B1417" s="5" t="s">
        <v>5382</v>
      </c>
      <c r="C1417" s="5" t="s">
        <v>301</v>
      </c>
      <c r="D1417" s="5">
        <v>2.0957384106289898</v>
      </c>
      <c r="E1417" s="5">
        <v>3.7658198941963499E-3</v>
      </c>
      <c r="F1417" s="5">
        <v>1.18458800555303E-2</v>
      </c>
    </row>
    <row r="1418" spans="1:6" x14ac:dyDescent="0.2">
      <c r="A1418" s="5" t="s">
        <v>4672</v>
      </c>
      <c r="B1418" s="5" t="s">
        <v>4673</v>
      </c>
      <c r="C1418" s="5" t="s">
        <v>415</v>
      </c>
      <c r="D1418" s="5">
        <v>2.0977862247858101</v>
      </c>
      <c r="E1418" s="5">
        <v>1.42061382763977E-4</v>
      </c>
      <c r="F1418" s="5">
        <v>6.5436100505734496E-4</v>
      </c>
    </row>
    <row r="1419" spans="1:6" x14ac:dyDescent="0.2">
      <c r="A1419" s="5" t="s">
        <v>4240</v>
      </c>
      <c r="B1419" s="5" t="s">
        <v>4241</v>
      </c>
      <c r="C1419" s="5" t="s">
        <v>301</v>
      </c>
      <c r="D1419" s="5">
        <v>2.09786230923467</v>
      </c>
      <c r="E1419" s="5">
        <v>6.6584328613602103E-3</v>
      </c>
      <c r="F1419" s="5">
        <v>1.9315232413404899E-2</v>
      </c>
    </row>
    <row r="1420" spans="1:6" x14ac:dyDescent="0.2">
      <c r="A1420" s="5" t="s">
        <v>3079</v>
      </c>
      <c r="B1420" s="5" t="s">
        <v>3080</v>
      </c>
      <c r="C1420" s="5" t="s">
        <v>289</v>
      </c>
      <c r="D1420" s="5">
        <v>2.10115614850071</v>
      </c>
      <c r="E1420" s="5">
        <v>3.63035716704742E-3</v>
      </c>
      <c r="F1420" s="5">
        <v>1.1484275450305399E-2</v>
      </c>
    </row>
    <row r="1421" spans="1:6" x14ac:dyDescent="0.2">
      <c r="A1421" s="5" t="s">
        <v>128</v>
      </c>
      <c r="B1421" s="5" t="s">
        <v>129</v>
      </c>
      <c r="C1421" s="5" t="s">
        <v>301</v>
      </c>
      <c r="D1421" s="5">
        <v>2.1066258771592898</v>
      </c>
      <c r="E1421" s="6">
        <v>4.3830612067542398E-9</v>
      </c>
      <c r="F1421" s="6">
        <v>5.0237362365380101E-8</v>
      </c>
    </row>
    <row r="1422" spans="1:6" x14ac:dyDescent="0.2">
      <c r="A1422" s="5" t="s">
        <v>4274</v>
      </c>
      <c r="B1422" s="5" t="s">
        <v>4275</v>
      </c>
      <c r="C1422" s="5" t="s">
        <v>298</v>
      </c>
      <c r="D1422" s="5">
        <v>2.10762209096765</v>
      </c>
      <c r="E1422" s="5">
        <v>1.11933800768481E-2</v>
      </c>
      <c r="F1422" s="5">
        <v>3.02065558178931E-2</v>
      </c>
    </row>
    <row r="1423" spans="1:6" x14ac:dyDescent="0.2">
      <c r="A1423" s="5" t="s">
        <v>2427</v>
      </c>
      <c r="B1423" s="5" t="s">
        <v>2428</v>
      </c>
      <c r="C1423" s="5" t="s">
        <v>301</v>
      </c>
      <c r="D1423" s="5">
        <v>2.1087719334617598</v>
      </c>
      <c r="E1423" s="6">
        <v>1.7113624958433E-7</v>
      </c>
      <c r="F1423" s="6">
        <v>1.46392761348294E-6</v>
      </c>
    </row>
    <row r="1424" spans="1:6" x14ac:dyDescent="0.2">
      <c r="A1424" s="5" t="s">
        <v>4104</v>
      </c>
      <c r="B1424" s="5" t="s">
        <v>4105</v>
      </c>
      <c r="C1424" s="5" t="s">
        <v>301</v>
      </c>
      <c r="D1424" s="5">
        <v>2.1097183657514398</v>
      </c>
      <c r="E1424" s="5">
        <v>4.8804601955428602E-3</v>
      </c>
      <c r="F1424" s="5">
        <v>1.4792468225047799E-2</v>
      </c>
    </row>
    <row r="1425" spans="1:6" x14ac:dyDescent="0.2">
      <c r="A1425" s="5" t="s">
        <v>5271</v>
      </c>
      <c r="B1425" s="5" t="s">
        <v>5272</v>
      </c>
      <c r="C1425" s="5" t="s">
        <v>301</v>
      </c>
      <c r="D1425" s="5">
        <v>2.1121307988187499</v>
      </c>
      <c r="E1425" s="5">
        <v>4.7307087872378001E-4</v>
      </c>
      <c r="F1425" s="5">
        <v>1.9144568087214699E-3</v>
      </c>
    </row>
    <row r="1426" spans="1:6" x14ac:dyDescent="0.2">
      <c r="A1426" s="5" t="s">
        <v>3804</v>
      </c>
      <c r="B1426" s="5" t="s">
        <v>3805</v>
      </c>
      <c r="C1426" s="5" t="s">
        <v>298</v>
      </c>
      <c r="D1426" s="5">
        <v>2.1134851996029802</v>
      </c>
      <c r="E1426" s="5">
        <v>1.93166267800177E-2</v>
      </c>
      <c r="F1426" s="5">
        <v>4.7960416056438401E-2</v>
      </c>
    </row>
    <row r="1427" spans="1:6" x14ac:dyDescent="0.2">
      <c r="A1427" s="5" t="s">
        <v>5341</v>
      </c>
      <c r="B1427" s="5" t="s">
        <v>5342</v>
      </c>
      <c r="C1427" s="5" t="s">
        <v>301</v>
      </c>
      <c r="D1427" s="5">
        <v>2.1173244834638698</v>
      </c>
      <c r="E1427" s="6">
        <v>5.4278738467444198E-11</v>
      </c>
      <c r="F1427" s="6">
        <v>9.0393715668639E-10</v>
      </c>
    </row>
    <row r="1428" spans="1:6" x14ac:dyDescent="0.2">
      <c r="A1428" s="5" t="s">
        <v>3802</v>
      </c>
      <c r="B1428" s="5" t="s">
        <v>3803</v>
      </c>
      <c r="C1428" s="5" t="s">
        <v>298</v>
      </c>
      <c r="D1428" s="5">
        <v>2.1208928867808901</v>
      </c>
      <c r="E1428" s="5">
        <v>1.4750176621473501E-3</v>
      </c>
      <c r="F1428" s="5">
        <v>5.2233076153202201E-3</v>
      </c>
    </row>
    <row r="1429" spans="1:6" x14ac:dyDescent="0.2">
      <c r="A1429" s="5" t="s">
        <v>3618</v>
      </c>
      <c r="B1429" s="5" t="s">
        <v>3619</v>
      </c>
      <c r="C1429" s="5" t="s">
        <v>298</v>
      </c>
      <c r="D1429" s="5">
        <v>2.12117788568401</v>
      </c>
      <c r="E1429" s="6">
        <v>1.16079467190453E-5</v>
      </c>
      <c r="F1429" s="6">
        <v>6.8484052841403294E-5</v>
      </c>
    </row>
    <row r="1430" spans="1:6" x14ac:dyDescent="0.2">
      <c r="A1430" s="5" t="s">
        <v>3505</v>
      </c>
      <c r="B1430" s="5" t="s">
        <v>3507</v>
      </c>
      <c r="C1430" s="5" t="s">
        <v>298</v>
      </c>
      <c r="D1430" s="5">
        <v>2.12644058974533</v>
      </c>
      <c r="E1430" s="6">
        <v>6.1834076732525201E-9</v>
      </c>
      <c r="F1430" s="6">
        <v>6.8961013610709695E-8</v>
      </c>
    </row>
    <row r="1431" spans="1:6" x14ac:dyDescent="0.2">
      <c r="A1431" s="5" t="s">
        <v>4768</v>
      </c>
      <c r="B1431" s="5" t="s">
        <v>4769</v>
      </c>
      <c r="C1431" s="5" t="s">
        <v>298</v>
      </c>
      <c r="D1431" s="5">
        <v>2.1284044044753498</v>
      </c>
      <c r="E1431" s="6">
        <v>2.63971003865323E-5</v>
      </c>
      <c r="F1431" s="5">
        <v>1.44179365823416E-4</v>
      </c>
    </row>
    <row r="1432" spans="1:6" x14ac:dyDescent="0.2">
      <c r="A1432" s="5" t="s">
        <v>666</v>
      </c>
      <c r="B1432" s="5" t="s">
        <v>667</v>
      </c>
      <c r="C1432" s="5" t="s">
        <v>298</v>
      </c>
      <c r="D1432" s="5">
        <v>2.12932851342886</v>
      </c>
      <c r="E1432" s="6">
        <v>5.97445339518834E-9</v>
      </c>
      <c r="F1432" s="6">
        <v>6.6867920692300305E-8</v>
      </c>
    </row>
    <row r="1433" spans="1:6" x14ac:dyDescent="0.2">
      <c r="A1433" s="5" t="s">
        <v>166</v>
      </c>
      <c r="B1433" s="5" t="s">
        <v>167</v>
      </c>
      <c r="C1433" s="5" t="s">
        <v>301</v>
      </c>
      <c r="D1433" s="5">
        <v>2.1315036470453199</v>
      </c>
      <c r="E1433" s="5">
        <v>5.9948425825215E-3</v>
      </c>
      <c r="F1433" s="5">
        <v>1.7639351435585201E-2</v>
      </c>
    </row>
    <row r="1434" spans="1:6" x14ac:dyDescent="0.2">
      <c r="A1434" s="5" t="s">
        <v>2107</v>
      </c>
      <c r="B1434" s="5" t="s">
        <v>2108</v>
      </c>
      <c r="C1434" s="5" t="s">
        <v>301</v>
      </c>
      <c r="D1434" s="5">
        <v>2.1321741738204798</v>
      </c>
      <c r="E1434" s="5">
        <v>7.4112316862067103E-4</v>
      </c>
      <c r="F1434" s="5">
        <v>2.85092031131095E-3</v>
      </c>
    </row>
    <row r="1435" spans="1:6" x14ac:dyDescent="0.2">
      <c r="A1435" s="5" t="s">
        <v>5000</v>
      </c>
      <c r="B1435" s="5" t="s">
        <v>5001</v>
      </c>
      <c r="C1435" s="5" t="s">
        <v>342</v>
      </c>
      <c r="D1435" s="5">
        <v>2.1335670039238099</v>
      </c>
      <c r="E1435" s="6">
        <v>2.770966338202E-10</v>
      </c>
      <c r="F1435" s="6">
        <v>4.0373634713496698E-9</v>
      </c>
    </row>
    <row r="1436" spans="1:6" x14ac:dyDescent="0.2">
      <c r="A1436" s="5" t="s">
        <v>3986</v>
      </c>
      <c r="B1436" s="5" t="s">
        <v>3987</v>
      </c>
      <c r="C1436" s="5" t="s">
        <v>301</v>
      </c>
      <c r="D1436" s="5">
        <v>2.1361036960362898</v>
      </c>
      <c r="E1436" s="6">
        <v>4.1304343641859E-6</v>
      </c>
      <c r="F1436" s="6">
        <v>2.6853804550606999E-5</v>
      </c>
    </row>
    <row r="1437" spans="1:6" x14ac:dyDescent="0.2">
      <c r="A1437" s="5" t="s">
        <v>3974</v>
      </c>
      <c r="B1437" s="5" t="s">
        <v>3975</v>
      </c>
      <c r="C1437" s="5" t="s">
        <v>298</v>
      </c>
      <c r="D1437" s="5">
        <v>2.1370208560427701</v>
      </c>
      <c r="E1437" s="5">
        <v>1.0293746556249801E-3</v>
      </c>
      <c r="F1437" s="5">
        <v>3.7980003099065802E-3</v>
      </c>
    </row>
    <row r="1438" spans="1:6" x14ac:dyDescent="0.2">
      <c r="A1438" s="5" t="s">
        <v>2259</v>
      </c>
      <c r="B1438" s="5" t="s">
        <v>2260</v>
      </c>
      <c r="C1438" s="5" t="s">
        <v>301</v>
      </c>
      <c r="D1438" s="5">
        <v>2.1403846147535801</v>
      </c>
      <c r="E1438" s="6">
        <v>1.91021723471555E-5</v>
      </c>
      <c r="F1438" s="5">
        <v>1.07858978175782E-4</v>
      </c>
    </row>
    <row r="1439" spans="1:6" x14ac:dyDescent="0.2">
      <c r="A1439" s="5" t="s">
        <v>4076</v>
      </c>
      <c r="B1439" s="5" t="s">
        <v>4077</v>
      </c>
      <c r="C1439" s="5" t="s">
        <v>301</v>
      </c>
      <c r="D1439" s="5">
        <v>2.1469938923131902</v>
      </c>
      <c r="E1439" s="5">
        <v>5.5864436108785597E-4</v>
      </c>
      <c r="F1439" s="5">
        <v>2.2186536749865199E-3</v>
      </c>
    </row>
    <row r="1440" spans="1:6" x14ac:dyDescent="0.2">
      <c r="A1440" s="5" t="s">
        <v>4378</v>
      </c>
      <c r="B1440" s="5" t="s">
        <v>4379</v>
      </c>
      <c r="C1440" s="5" t="s">
        <v>301</v>
      </c>
      <c r="D1440" s="5">
        <v>2.15117080267868</v>
      </c>
      <c r="E1440" s="6">
        <v>5.82762601174806E-6</v>
      </c>
      <c r="F1440" s="6">
        <v>3.6710890017482103E-5</v>
      </c>
    </row>
    <row r="1441" spans="1:6" x14ac:dyDescent="0.2">
      <c r="A1441" s="5" t="s">
        <v>4480</v>
      </c>
      <c r="B1441" s="5" t="s">
        <v>4481</v>
      </c>
      <c r="C1441" s="5" t="s">
        <v>301</v>
      </c>
      <c r="D1441" s="5">
        <v>2.1516173947875101</v>
      </c>
      <c r="E1441" s="5">
        <v>2.76908671032134E-3</v>
      </c>
      <c r="F1441" s="5">
        <v>9.1051325729210302E-3</v>
      </c>
    </row>
    <row r="1442" spans="1:6" x14ac:dyDescent="0.2">
      <c r="A1442" s="5" t="s">
        <v>4348</v>
      </c>
      <c r="B1442" s="5" t="s">
        <v>4349</v>
      </c>
      <c r="C1442" s="5" t="s">
        <v>298</v>
      </c>
      <c r="D1442" s="5">
        <v>2.1547370163183501</v>
      </c>
      <c r="E1442" s="5">
        <v>1.9754174280054E-2</v>
      </c>
      <c r="F1442" s="5">
        <v>4.8853807780416897E-2</v>
      </c>
    </row>
    <row r="1443" spans="1:6" x14ac:dyDescent="0.2">
      <c r="A1443" s="5" t="s">
        <v>96</v>
      </c>
      <c r="B1443" s="5" t="s">
        <v>97</v>
      </c>
      <c r="C1443" s="5" t="s">
        <v>298</v>
      </c>
      <c r="D1443" s="5">
        <v>2.1573074887886299</v>
      </c>
      <c r="E1443" s="6">
        <v>8.78816454134367E-14</v>
      </c>
      <c r="F1443" s="6">
        <v>2.4904818323295698E-12</v>
      </c>
    </row>
    <row r="1444" spans="1:6" x14ac:dyDescent="0.2">
      <c r="A1444" s="5" t="s">
        <v>3788</v>
      </c>
      <c r="B1444" s="5" t="s">
        <v>3789</v>
      </c>
      <c r="C1444" s="5" t="s">
        <v>301</v>
      </c>
      <c r="D1444" s="5">
        <v>2.1633088337489799</v>
      </c>
      <c r="E1444" s="6">
        <v>3.67994681903513E-5</v>
      </c>
      <c r="F1444" s="5">
        <v>1.9421220592550099E-4</v>
      </c>
    </row>
    <row r="1445" spans="1:6" x14ac:dyDescent="0.2">
      <c r="A1445" s="5" t="s">
        <v>1058</v>
      </c>
      <c r="B1445" s="5" t="s">
        <v>1059</v>
      </c>
      <c r="C1445" s="5" t="s">
        <v>301</v>
      </c>
      <c r="D1445" s="5">
        <v>2.1644288467316302</v>
      </c>
      <c r="E1445" s="5">
        <v>7.8408263858485393E-3</v>
      </c>
      <c r="F1445" s="5">
        <v>2.2276395918861699E-2</v>
      </c>
    </row>
    <row r="1446" spans="1:6" x14ac:dyDescent="0.2">
      <c r="A1446" s="5" t="s">
        <v>4040</v>
      </c>
      <c r="B1446" s="5" t="s">
        <v>4041</v>
      </c>
      <c r="C1446" s="5" t="s">
        <v>301</v>
      </c>
      <c r="D1446" s="5">
        <v>2.16681125902105</v>
      </c>
      <c r="E1446" s="5">
        <v>3.0230485509481399E-3</v>
      </c>
      <c r="F1446" s="5">
        <v>9.8098471718325499E-3</v>
      </c>
    </row>
    <row r="1447" spans="1:6" x14ac:dyDescent="0.2">
      <c r="A1447" s="5" t="s">
        <v>5499</v>
      </c>
      <c r="B1447" s="5" t="s">
        <v>5500</v>
      </c>
      <c r="C1447" s="5" t="s">
        <v>298</v>
      </c>
      <c r="D1447" s="5">
        <v>2.1726224609695999</v>
      </c>
      <c r="E1447" s="6">
        <v>1.02187255436485E-9</v>
      </c>
      <c r="F1447" s="6">
        <v>1.31944990298186E-8</v>
      </c>
    </row>
    <row r="1448" spans="1:6" x14ac:dyDescent="0.2">
      <c r="A1448" s="5" t="s">
        <v>4640</v>
      </c>
      <c r="B1448" s="5" t="s">
        <v>4641</v>
      </c>
      <c r="C1448" s="5" t="s">
        <v>298</v>
      </c>
      <c r="D1448" s="5">
        <v>2.1744186120787399</v>
      </c>
      <c r="E1448" s="5">
        <v>1.22143585747064E-2</v>
      </c>
      <c r="F1448" s="5">
        <v>3.2548148319982498E-2</v>
      </c>
    </row>
    <row r="1449" spans="1:6" x14ac:dyDescent="0.2">
      <c r="A1449" s="5" t="s">
        <v>5231</v>
      </c>
      <c r="B1449" s="5" t="s">
        <v>5232</v>
      </c>
      <c r="C1449" s="5" t="s">
        <v>301</v>
      </c>
      <c r="D1449" s="5">
        <v>2.1788325792838901</v>
      </c>
      <c r="E1449" s="5">
        <v>4.6128702765083802E-3</v>
      </c>
      <c r="F1449" s="5">
        <v>1.4109322340642799E-2</v>
      </c>
    </row>
    <row r="1450" spans="1:6" x14ac:dyDescent="0.2">
      <c r="A1450" s="5" t="s">
        <v>2121</v>
      </c>
      <c r="B1450" s="5" t="s">
        <v>2122</v>
      </c>
      <c r="C1450" s="5" t="s">
        <v>301</v>
      </c>
      <c r="D1450" s="5">
        <v>2.1804568531066701</v>
      </c>
      <c r="E1450" s="5">
        <v>5.5153625118597798E-4</v>
      </c>
      <c r="F1450" s="5">
        <v>2.19524839187853E-3</v>
      </c>
    </row>
    <row r="1451" spans="1:6" x14ac:dyDescent="0.2">
      <c r="A1451" s="5" t="s">
        <v>5533</v>
      </c>
      <c r="B1451" s="5" t="s">
        <v>5534</v>
      </c>
      <c r="C1451" s="5" t="s">
        <v>301</v>
      </c>
      <c r="D1451" s="5">
        <v>2.1821945601064701</v>
      </c>
      <c r="E1451" s="6">
        <v>1.34828970630155E-11</v>
      </c>
      <c r="F1451" s="6">
        <v>2.5434603175057102E-10</v>
      </c>
    </row>
    <row r="1452" spans="1:6" x14ac:dyDescent="0.2">
      <c r="A1452" s="5" t="s">
        <v>4078</v>
      </c>
      <c r="B1452" s="5" t="s">
        <v>4079</v>
      </c>
      <c r="C1452" s="5" t="s">
        <v>298</v>
      </c>
      <c r="D1452" s="5">
        <v>2.18800657508051</v>
      </c>
      <c r="E1452" s="5">
        <v>1.3136516999574599E-2</v>
      </c>
      <c r="F1452" s="5">
        <v>3.4591296438884298E-2</v>
      </c>
    </row>
    <row r="1453" spans="1:6" x14ac:dyDescent="0.2">
      <c r="A1453" s="5" t="s">
        <v>4168</v>
      </c>
      <c r="B1453" s="5" t="s">
        <v>4169</v>
      </c>
      <c r="C1453" s="5" t="s">
        <v>298</v>
      </c>
      <c r="D1453" s="5">
        <v>2.1890165426380701</v>
      </c>
      <c r="E1453" s="5">
        <v>3.6873017373620499E-3</v>
      </c>
      <c r="F1453" s="5">
        <v>1.1629153938967801E-2</v>
      </c>
    </row>
    <row r="1454" spans="1:6" x14ac:dyDescent="0.2">
      <c r="A1454" s="5" t="s">
        <v>2621</v>
      </c>
      <c r="B1454" s="5" t="s">
        <v>2622</v>
      </c>
      <c r="C1454" s="5" t="s">
        <v>301</v>
      </c>
      <c r="D1454" s="5">
        <v>2.1914231814537102</v>
      </c>
      <c r="E1454" s="5">
        <v>1.0382827509460501E-3</v>
      </c>
      <c r="F1454" s="5">
        <v>3.8259057681712299E-3</v>
      </c>
    </row>
    <row r="1455" spans="1:6" x14ac:dyDescent="0.2">
      <c r="A1455" s="5" t="s">
        <v>4340</v>
      </c>
      <c r="B1455" s="5" t="s">
        <v>4341</v>
      </c>
      <c r="C1455" s="5" t="s">
        <v>298</v>
      </c>
      <c r="D1455" s="5">
        <v>2.1934263795434301</v>
      </c>
      <c r="E1455" s="6">
        <v>1.0611825170180701E-6</v>
      </c>
      <c r="F1455" s="6">
        <v>7.7795297748644594E-6</v>
      </c>
    </row>
    <row r="1456" spans="1:6" x14ac:dyDescent="0.2">
      <c r="A1456" s="5" t="s">
        <v>5014</v>
      </c>
      <c r="B1456" s="5" t="s">
        <v>5015</v>
      </c>
      <c r="C1456" s="5" t="s">
        <v>301</v>
      </c>
      <c r="D1456" s="5">
        <v>2.1951186922416999</v>
      </c>
      <c r="E1456" s="6">
        <v>3.9952860972213202E-7</v>
      </c>
      <c r="F1456" s="6">
        <v>3.180442033016E-6</v>
      </c>
    </row>
    <row r="1457" spans="1:6" x14ac:dyDescent="0.2">
      <c r="A1457" s="5" t="s">
        <v>5207</v>
      </c>
      <c r="B1457" s="5" t="s">
        <v>5208</v>
      </c>
      <c r="C1457" s="5" t="s">
        <v>415</v>
      </c>
      <c r="D1457" s="5">
        <v>2.1962104852453002</v>
      </c>
      <c r="E1457" s="5">
        <v>4.1346103588626396E-3</v>
      </c>
      <c r="F1457" s="5">
        <v>1.28300290638167E-2</v>
      </c>
    </row>
    <row r="1458" spans="1:6" x14ac:dyDescent="0.2">
      <c r="A1458" s="5" t="s">
        <v>4180</v>
      </c>
      <c r="B1458" s="5" t="s">
        <v>4181</v>
      </c>
      <c r="C1458" s="5" t="s">
        <v>301</v>
      </c>
      <c r="D1458" s="5">
        <v>2.1995127858893802</v>
      </c>
      <c r="E1458" s="5">
        <v>1.7376939060895601E-4</v>
      </c>
      <c r="F1458" s="5">
        <v>7.8241037364731696E-4</v>
      </c>
    </row>
    <row r="1459" spans="1:6" x14ac:dyDescent="0.2">
      <c r="A1459" s="5" t="s">
        <v>174</v>
      </c>
      <c r="B1459" s="5" t="s">
        <v>175</v>
      </c>
      <c r="C1459" s="5" t="s">
        <v>298</v>
      </c>
      <c r="D1459" s="5">
        <v>2.2034196230992702</v>
      </c>
      <c r="E1459" s="6">
        <v>5.0349155315906501E-9</v>
      </c>
      <c r="F1459" s="6">
        <v>5.7228689087461399E-8</v>
      </c>
    </row>
    <row r="1460" spans="1:6" x14ac:dyDescent="0.2">
      <c r="A1460" s="5" t="s">
        <v>4442</v>
      </c>
      <c r="B1460" s="5" t="s">
        <v>4443</v>
      </c>
      <c r="C1460" s="5" t="s">
        <v>301</v>
      </c>
      <c r="D1460" s="5">
        <v>2.2234217643524898</v>
      </c>
      <c r="E1460" s="5">
        <v>1.45109347684869E-3</v>
      </c>
      <c r="F1460" s="5">
        <v>5.1484495134794103E-3</v>
      </c>
    </row>
    <row r="1461" spans="1:6" x14ac:dyDescent="0.2">
      <c r="A1461" s="5" t="s">
        <v>5247</v>
      </c>
      <c r="B1461" s="5" t="s">
        <v>5248</v>
      </c>
      <c r="C1461" s="5" t="s">
        <v>298</v>
      </c>
      <c r="D1461" s="5">
        <v>2.23028286027421</v>
      </c>
      <c r="E1461" s="5">
        <v>1.5849269473389799E-2</v>
      </c>
      <c r="F1461" s="5">
        <v>4.05759890037223E-2</v>
      </c>
    </row>
    <row r="1462" spans="1:6" x14ac:dyDescent="0.2">
      <c r="A1462" s="5" t="s">
        <v>3796</v>
      </c>
      <c r="B1462" s="5" t="s">
        <v>3797</v>
      </c>
      <c r="C1462" s="5" t="s">
        <v>298</v>
      </c>
      <c r="D1462" s="5">
        <v>2.2346989315717698</v>
      </c>
      <c r="E1462" s="6">
        <v>2.65286468412949E-6</v>
      </c>
      <c r="F1462" s="6">
        <v>1.7953107513527499E-5</v>
      </c>
    </row>
    <row r="1463" spans="1:6" x14ac:dyDescent="0.2">
      <c r="A1463" s="5" t="s">
        <v>4752</v>
      </c>
      <c r="B1463" s="5" t="s">
        <v>4753</v>
      </c>
      <c r="C1463" s="5" t="s">
        <v>301</v>
      </c>
      <c r="D1463" s="5">
        <v>2.2534674643014299</v>
      </c>
      <c r="E1463" s="5">
        <v>2.2023144374182001E-3</v>
      </c>
      <c r="F1463" s="5">
        <v>7.43680435577299E-3</v>
      </c>
    </row>
    <row r="1464" spans="1:6" x14ac:dyDescent="0.2">
      <c r="A1464" s="5" t="s">
        <v>4066</v>
      </c>
      <c r="B1464" s="5" t="s">
        <v>4067</v>
      </c>
      <c r="C1464" s="5" t="s">
        <v>298</v>
      </c>
      <c r="D1464" s="5">
        <v>2.25610437646103</v>
      </c>
      <c r="E1464" s="5">
        <v>1.6031653483884401E-2</v>
      </c>
      <c r="F1464" s="5">
        <v>4.0986155185188201E-2</v>
      </c>
    </row>
    <row r="1465" spans="1:6" x14ac:dyDescent="0.2">
      <c r="A1465" s="5" t="s">
        <v>5511</v>
      </c>
      <c r="B1465" s="5" t="s">
        <v>5512</v>
      </c>
      <c r="C1465" s="5" t="s">
        <v>298</v>
      </c>
      <c r="D1465" s="5">
        <v>2.2577820587003901</v>
      </c>
      <c r="E1465" s="6">
        <v>4.9068435819079601E-5</v>
      </c>
      <c r="F1465" s="5">
        <v>2.5116006529674799E-4</v>
      </c>
    </row>
    <row r="1466" spans="1:6" x14ac:dyDescent="0.2">
      <c r="A1466" s="5" t="s">
        <v>5577</v>
      </c>
      <c r="B1466" s="5" t="s">
        <v>5578</v>
      </c>
      <c r="C1466" s="5" t="s">
        <v>301</v>
      </c>
      <c r="D1466" s="5">
        <v>2.26550420928498</v>
      </c>
      <c r="E1466" s="5">
        <v>3.6528739925669402E-3</v>
      </c>
      <c r="F1466" s="5">
        <v>1.15437429701753E-2</v>
      </c>
    </row>
    <row r="1467" spans="1:6" x14ac:dyDescent="0.2">
      <c r="A1467" s="5" t="s">
        <v>2633</v>
      </c>
      <c r="B1467" s="5" t="s">
        <v>2634</v>
      </c>
      <c r="C1467" s="5" t="s">
        <v>301</v>
      </c>
      <c r="D1467" s="5">
        <v>2.26795351247985</v>
      </c>
      <c r="E1467" s="6">
        <v>9.0455568211036202E-8</v>
      </c>
      <c r="F1467" s="6">
        <v>8.1260084346316995E-7</v>
      </c>
    </row>
    <row r="1468" spans="1:6" x14ac:dyDescent="0.2">
      <c r="A1468" s="5" t="s">
        <v>116</v>
      </c>
      <c r="B1468" s="5" t="s">
        <v>117</v>
      </c>
      <c r="C1468" s="5" t="s">
        <v>301</v>
      </c>
      <c r="D1468" s="5">
        <v>2.2701434625725301</v>
      </c>
      <c r="E1468" s="6">
        <v>3.5480670287200701E-6</v>
      </c>
      <c r="F1468" s="6">
        <v>2.3436034169528102E-5</v>
      </c>
    </row>
    <row r="1469" spans="1:6" x14ac:dyDescent="0.2">
      <c r="A1469" s="5" t="s">
        <v>3892</v>
      </c>
      <c r="B1469" s="5" t="s">
        <v>3893</v>
      </c>
      <c r="C1469" s="5" t="s">
        <v>415</v>
      </c>
      <c r="D1469" s="5">
        <v>2.2803074900472202</v>
      </c>
      <c r="E1469" s="6">
        <v>4.58163109779972E-7</v>
      </c>
      <c r="F1469" s="6">
        <v>3.5890204920650501E-6</v>
      </c>
    </row>
    <row r="1470" spans="1:6" x14ac:dyDescent="0.2">
      <c r="A1470" s="5" t="s">
        <v>4136</v>
      </c>
      <c r="B1470" s="5" t="s">
        <v>4137</v>
      </c>
      <c r="C1470" s="5" t="s">
        <v>298</v>
      </c>
      <c r="D1470" s="5">
        <v>2.2834085905663399</v>
      </c>
      <c r="E1470" s="5">
        <v>1.7658429630042799E-2</v>
      </c>
      <c r="F1470" s="5">
        <v>4.4461554751881599E-2</v>
      </c>
    </row>
    <row r="1471" spans="1:6" x14ac:dyDescent="0.2">
      <c r="A1471" s="5" t="s">
        <v>5357</v>
      </c>
      <c r="B1471" s="5" t="s">
        <v>5358</v>
      </c>
      <c r="C1471" s="5" t="s">
        <v>301</v>
      </c>
      <c r="D1471" s="5">
        <v>2.2853553745488799</v>
      </c>
      <c r="E1471" s="5">
        <v>1.9269701750732999E-3</v>
      </c>
      <c r="F1471" s="5">
        <v>6.6201157260825996E-3</v>
      </c>
    </row>
    <row r="1472" spans="1:6" x14ac:dyDescent="0.2">
      <c r="A1472" s="5" t="s">
        <v>5311</v>
      </c>
      <c r="B1472" s="5" t="s">
        <v>5312</v>
      </c>
      <c r="C1472" s="5" t="s">
        <v>301</v>
      </c>
      <c r="D1472" s="5">
        <v>2.2870143172907502</v>
      </c>
      <c r="E1472" s="5">
        <v>2.5621366853763398E-4</v>
      </c>
      <c r="F1472" s="5">
        <v>1.1086717850476099E-3</v>
      </c>
    </row>
    <row r="1473" spans="1:6" x14ac:dyDescent="0.2">
      <c r="A1473" s="5" t="s">
        <v>3940</v>
      </c>
      <c r="B1473" s="5" t="s">
        <v>3941</v>
      </c>
      <c r="C1473" s="5" t="s">
        <v>298</v>
      </c>
      <c r="D1473" s="5">
        <v>2.2870980210123801</v>
      </c>
      <c r="E1473" s="6">
        <v>2.5724379754358599E-13</v>
      </c>
      <c r="F1473" s="6">
        <v>6.7372150576665101E-12</v>
      </c>
    </row>
    <row r="1474" spans="1:6" x14ac:dyDescent="0.2">
      <c r="A1474" s="5" t="s">
        <v>4960</v>
      </c>
      <c r="B1474" s="5" t="s">
        <v>4961</v>
      </c>
      <c r="C1474" s="5" t="s">
        <v>415</v>
      </c>
      <c r="D1474" s="5">
        <v>2.29042030616209</v>
      </c>
      <c r="E1474" s="5">
        <v>2.6718455783904E-4</v>
      </c>
      <c r="F1474" s="5">
        <v>1.1510728284805101E-3</v>
      </c>
    </row>
    <row r="1475" spans="1:6" x14ac:dyDescent="0.2">
      <c r="A1475" s="5" t="s">
        <v>150</v>
      </c>
      <c r="B1475" s="5" t="s">
        <v>151</v>
      </c>
      <c r="C1475" s="5" t="s">
        <v>298</v>
      </c>
      <c r="D1475" s="5">
        <v>2.2917032664885499</v>
      </c>
      <c r="E1475" s="5">
        <v>2.9535846254930402E-3</v>
      </c>
      <c r="F1475" s="5">
        <v>9.6042687646141107E-3</v>
      </c>
    </row>
    <row r="1476" spans="1:6" x14ac:dyDescent="0.2">
      <c r="A1476" s="5" t="s">
        <v>5433</v>
      </c>
      <c r="B1476" s="5" t="s">
        <v>5434</v>
      </c>
      <c r="C1476" s="5" t="s">
        <v>301</v>
      </c>
      <c r="D1476" s="5">
        <v>2.2929914166437899</v>
      </c>
      <c r="E1476" s="6">
        <v>6.7477117228592596E-6</v>
      </c>
      <c r="F1476" s="6">
        <v>4.19353537722011E-5</v>
      </c>
    </row>
    <row r="1477" spans="1:6" x14ac:dyDescent="0.2">
      <c r="A1477" s="5" t="s">
        <v>3622</v>
      </c>
      <c r="B1477" s="5" t="s">
        <v>3623</v>
      </c>
      <c r="C1477" s="5" t="s">
        <v>301</v>
      </c>
      <c r="D1477" s="5">
        <v>2.2958227831107698</v>
      </c>
      <c r="E1477" s="6">
        <v>6.8047424548205296E-7</v>
      </c>
      <c r="F1477" s="6">
        <v>5.1844714150327101E-6</v>
      </c>
    </row>
    <row r="1478" spans="1:6" x14ac:dyDescent="0.2">
      <c r="A1478" s="5" t="s">
        <v>3782</v>
      </c>
      <c r="B1478" s="5" t="s">
        <v>3783</v>
      </c>
      <c r="C1478" s="5" t="s">
        <v>301</v>
      </c>
      <c r="D1478" s="5">
        <v>2.2959616023224201</v>
      </c>
      <c r="E1478" s="5">
        <v>8.29871632281508E-4</v>
      </c>
      <c r="F1478" s="5">
        <v>3.14914340248047E-3</v>
      </c>
    </row>
    <row r="1479" spans="1:6" x14ac:dyDescent="0.2">
      <c r="A1479" s="5" t="s">
        <v>5075</v>
      </c>
      <c r="B1479" s="5" t="s">
        <v>5076</v>
      </c>
      <c r="C1479" s="5" t="s">
        <v>301</v>
      </c>
      <c r="D1479" s="5">
        <v>2.29950182009466</v>
      </c>
      <c r="E1479" s="6">
        <v>7.1139558846281003E-5</v>
      </c>
      <c r="F1479" s="5">
        <v>3.5164738210457998E-4</v>
      </c>
    </row>
    <row r="1480" spans="1:6" x14ac:dyDescent="0.2">
      <c r="A1480" s="5" t="s">
        <v>4106</v>
      </c>
      <c r="B1480" s="5" t="s">
        <v>4107</v>
      </c>
      <c r="C1480" s="5" t="s">
        <v>301</v>
      </c>
      <c r="D1480" s="5">
        <v>2.2999721573079901</v>
      </c>
      <c r="E1480" s="5">
        <v>1.6543608058231001E-4</v>
      </c>
      <c r="F1480" s="5">
        <v>7.4948566708695603E-4</v>
      </c>
    </row>
    <row r="1481" spans="1:6" x14ac:dyDescent="0.2">
      <c r="A1481" s="5" t="s">
        <v>4792</v>
      </c>
      <c r="B1481" s="5" t="s">
        <v>4793</v>
      </c>
      <c r="C1481" s="5" t="s">
        <v>415</v>
      </c>
      <c r="D1481" s="5">
        <v>2.3045343937818501</v>
      </c>
      <c r="E1481" s="6">
        <v>1.09208087642882E-5</v>
      </c>
      <c r="F1481" s="6">
        <v>6.4893019066751504E-5</v>
      </c>
    </row>
    <row r="1482" spans="1:6" x14ac:dyDescent="0.2">
      <c r="A1482" s="5" t="s">
        <v>4928</v>
      </c>
      <c r="B1482" s="5" t="s">
        <v>4929</v>
      </c>
      <c r="C1482" s="5" t="s">
        <v>301</v>
      </c>
      <c r="D1482" s="5">
        <v>2.3082096332485702</v>
      </c>
      <c r="E1482" s="6">
        <v>1.47792967767164E-6</v>
      </c>
      <c r="F1482" s="6">
        <v>1.0530123307609201E-5</v>
      </c>
    </row>
    <row r="1483" spans="1:6" x14ac:dyDescent="0.2">
      <c r="A1483" s="5" t="s">
        <v>5591</v>
      </c>
      <c r="B1483" s="5" t="s">
        <v>5592</v>
      </c>
      <c r="C1483" s="5" t="s">
        <v>301</v>
      </c>
      <c r="D1483" s="5">
        <v>2.3087012527385502</v>
      </c>
      <c r="E1483" s="5">
        <v>7.2760057507750501E-3</v>
      </c>
      <c r="F1483" s="5">
        <v>2.08564674147536E-2</v>
      </c>
    </row>
    <row r="1484" spans="1:6" x14ac:dyDescent="0.2">
      <c r="A1484" s="5" t="s">
        <v>4296</v>
      </c>
      <c r="B1484" s="5" t="s">
        <v>4297</v>
      </c>
      <c r="C1484" s="5" t="s">
        <v>301</v>
      </c>
      <c r="D1484" s="5">
        <v>2.3088145437004401</v>
      </c>
      <c r="E1484" s="5">
        <v>1.43187480069383E-2</v>
      </c>
      <c r="F1484" s="5">
        <v>3.7233957666891998E-2</v>
      </c>
    </row>
    <row r="1485" spans="1:6" x14ac:dyDescent="0.2">
      <c r="A1485" s="5" t="s">
        <v>5301</v>
      </c>
      <c r="B1485" s="5" t="s">
        <v>5302</v>
      </c>
      <c r="C1485" s="5" t="s">
        <v>301</v>
      </c>
      <c r="D1485" s="5">
        <v>2.3141789978640301</v>
      </c>
      <c r="E1485" s="6">
        <v>1.12173590814304E-7</v>
      </c>
      <c r="F1485" s="6">
        <v>9.9139246684813106E-7</v>
      </c>
    </row>
    <row r="1486" spans="1:6" x14ac:dyDescent="0.2">
      <c r="A1486" s="5" t="s">
        <v>4174</v>
      </c>
      <c r="B1486" s="5" t="s">
        <v>4175</v>
      </c>
      <c r="C1486" s="5" t="s">
        <v>301</v>
      </c>
      <c r="D1486" s="5">
        <v>2.3167527203081901</v>
      </c>
      <c r="E1486" s="5">
        <v>1.3555529408498701E-4</v>
      </c>
      <c r="F1486" s="5">
        <v>6.2788972476094101E-4</v>
      </c>
    </row>
    <row r="1487" spans="1:6" x14ac:dyDescent="0.2">
      <c r="A1487" s="5" t="s">
        <v>5545</v>
      </c>
      <c r="B1487" s="5" t="s">
        <v>5546</v>
      </c>
      <c r="C1487" s="5" t="s">
        <v>301</v>
      </c>
      <c r="D1487" s="5">
        <v>2.31842536668736</v>
      </c>
      <c r="E1487" s="6">
        <v>2.29090179806618E-5</v>
      </c>
      <c r="F1487" s="5">
        <v>1.26446191973347E-4</v>
      </c>
    </row>
    <row r="1488" spans="1:6" x14ac:dyDescent="0.2">
      <c r="A1488" s="5" t="s">
        <v>3842</v>
      </c>
      <c r="B1488" s="5" t="s">
        <v>3843</v>
      </c>
      <c r="C1488" s="5" t="s">
        <v>301</v>
      </c>
      <c r="D1488" s="5">
        <v>2.3211477533733702</v>
      </c>
      <c r="E1488" s="5">
        <v>1.1100539982275301E-2</v>
      </c>
      <c r="F1488" s="5">
        <v>2.9986915124888099E-2</v>
      </c>
    </row>
    <row r="1489" spans="1:6" x14ac:dyDescent="0.2">
      <c r="A1489" s="5" t="s">
        <v>4500</v>
      </c>
      <c r="B1489" s="5" t="s">
        <v>4501</v>
      </c>
      <c r="C1489" s="5" t="s">
        <v>298</v>
      </c>
      <c r="D1489" s="5">
        <v>2.3226656198091198</v>
      </c>
      <c r="E1489" s="5">
        <v>1.6877030489819401E-3</v>
      </c>
      <c r="F1489" s="5">
        <v>5.8869180270149203E-3</v>
      </c>
    </row>
    <row r="1490" spans="1:6" x14ac:dyDescent="0.2">
      <c r="A1490" s="5" t="s">
        <v>3732</v>
      </c>
      <c r="B1490" s="5" t="s">
        <v>3733</v>
      </c>
      <c r="C1490" s="5" t="s">
        <v>298</v>
      </c>
      <c r="D1490" s="5">
        <v>2.32295597342093</v>
      </c>
      <c r="E1490" s="5">
        <v>2.7755568235646902E-3</v>
      </c>
      <c r="F1490" s="5">
        <v>9.1178216631118691E-3</v>
      </c>
    </row>
    <row r="1491" spans="1:6" x14ac:dyDescent="0.2">
      <c r="A1491" s="5" t="s">
        <v>5463</v>
      </c>
      <c r="B1491" s="5" t="s">
        <v>5464</v>
      </c>
      <c r="C1491" s="5" t="s">
        <v>301</v>
      </c>
      <c r="D1491" s="5">
        <v>2.3250345686633298</v>
      </c>
      <c r="E1491" s="5">
        <v>5.0891608102072397E-4</v>
      </c>
      <c r="F1491" s="5">
        <v>2.04581921134808E-3</v>
      </c>
    </row>
    <row r="1492" spans="1:6" x14ac:dyDescent="0.2">
      <c r="A1492" s="5" t="s">
        <v>3662</v>
      </c>
      <c r="B1492" s="5" t="s">
        <v>3663</v>
      </c>
      <c r="C1492" s="5" t="s">
        <v>289</v>
      </c>
      <c r="D1492" s="5">
        <v>2.3278105982803399</v>
      </c>
      <c r="E1492" s="5">
        <v>5.78136769969218E-3</v>
      </c>
      <c r="F1492" s="5">
        <v>1.7116987665183801E-2</v>
      </c>
    </row>
    <row r="1493" spans="1:6" x14ac:dyDescent="0.2">
      <c r="A1493" s="5" t="s">
        <v>5073</v>
      </c>
      <c r="B1493" s="5" t="s">
        <v>5074</v>
      </c>
      <c r="C1493" s="5" t="s">
        <v>301</v>
      </c>
      <c r="D1493" s="5">
        <v>2.3443334461271301</v>
      </c>
      <c r="E1493" s="5">
        <v>2.42015493704897E-3</v>
      </c>
      <c r="F1493" s="5">
        <v>8.0735197284338197E-3</v>
      </c>
    </row>
    <row r="1494" spans="1:6" x14ac:dyDescent="0.2">
      <c r="A1494" s="5" t="s">
        <v>5161</v>
      </c>
      <c r="B1494" s="5" t="s">
        <v>5162</v>
      </c>
      <c r="C1494" s="5" t="s">
        <v>342</v>
      </c>
      <c r="D1494" s="5">
        <v>2.3460416713396102</v>
      </c>
      <c r="E1494" s="6">
        <v>5.8298125741386402E-5</v>
      </c>
      <c r="F1494" s="5">
        <v>2.9442286610963998E-4</v>
      </c>
    </row>
    <row r="1495" spans="1:6" x14ac:dyDescent="0.2">
      <c r="A1495" s="5" t="s">
        <v>4512</v>
      </c>
      <c r="B1495" s="5" t="s">
        <v>4513</v>
      </c>
      <c r="C1495" s="5" t="s">
        <v>301</v>
      </c>
      <c r="D1495" s="5">
        <v>2.3465057264763498</v>
      </c>
      <c r="E1495" s="6">
        <v>1.128001366802E-8</v>
      </c>
      <c r="F1495" s="6">
        <v>1.2054004405254399E-7</v>
      </c>
    </row>
    <row r="1496" spans="1:6" x14ac:dyDescent="0.2">
      <c r="A1496" s="5" t="s">
        <v>4548</v>
      </c>
      <c r="B1496" s="5" t="s">
        <v>4549</v>
      </c>
      <c r="C1496" s="5" t="s">
        <v>301</v>
      </c>
      <c r="D1496" s="5">
        <v>2.3537783800058998</v>
      </c>
      <c r="E1496" s="5">
        <v>2.09020761814577E-3</v>
      </c>
      <c r="F1496" s="5">
        <v>7.1104571633134597E-3</v>
      </c>
    </row>
    <row r="1497" spans="1:6" x14ac:dyDescent="0.2">
      <c r="A1497" s="5" t="s">
        <v>5081</v>
      </c>
      <c r="B1497" s="5" t="s">
        <v>5082</v>
      </c>
      <c r="C1497" s="5" t="s">
        <v>301</v>
      </c>
      <c r="D1497" s="5">
        <v>2.3676452406595501</v>
      </c>
      <c r="E1497" s="5">
        <v>2.22599372173578E-3</v>
      </c>
      <c r="F1497" s="5">
        <v>7.5086970791791502E-3</v>
      </c>
    </row>
    <row r="1498" spans="1:6" x14ac:dyDescent="0.2">
      <c r="A1498" s="5" t="s">
        <v>5487</v>
      </c>
      <c r="B1498" s="5" t="s">
        <v>5488</v>
      </c>
      <c r="C1498" s="5" t="s">
        <v>301</v>
      </c>
      <c r="D1498" s="5">
        <v>2.3730900490562701</v>
      </c>
      <c r="E1498" s="6">
        <v>6.1706934682747405E-19</v>
      </c>
      <c r="F1498" s="6">
        <v>4.4175980483129499E-17</v>
      </c>
    </row>
    <row r="1499" spans="1:6" x14ac:dyDescent="0.2">
      <c r="A1499" s="5" t="s">
        <v>2117</v>
      </c>
      <c r="B1499" s="5" t="s">
        <v>2118</v>
      </c>
      <c r="C1499" s="5" t="s">
        <v>301</v>
      </c>
      <c r="D1499" s="5">
        <v>2.3754028023723301</v>
      </c>
      <c r="E1499" s="6">
        <v>3.5202335393042901E-5</v>
      </c>
      <c r="F1499" s="5">
        <v>1.8659790803382599E-4</v>
      </c>
    </row>
    <row r="1500" spans="1:6" x14ac:dyDescent="0.2">
      <c r="A1500" s="5" t="s">
        <v>5157</v>
      </c>
      <c r="B1500" s="5" t="s">
        <v>5158</v>
      </c>
      <c r="C1500" s="5" t="s">
        <v>415</v>
      </c>
      <c r="D1500" s="5">
        <v>2.3766071106026501</v>
      </c>
      <c r="E1500" s="6">
        <v>3.5175522352128099E-6</v>
      </c>
      <c r="F1500" s="6">
        <v>2.3249133890277301E-5</v>
      </c>
    </row>
    <row r="1501" spans="1:6" x14ac:dyDescent="0.2">
      <c r="A1501" s="5" t="s">
        <v>4608</v>
      </c>
      <c r="B1501" s="5" t="s">
        <v>4609</v>
      </c>
      <c r="C1501" s="5" t="s">
        <v>415</v>
      </c>
      <c r="D1501" s="5">
        <v>2.3766882042780999</v>
      </c>
      <c r="E1501" s="6">
        <v>1.0352473260091901E-6</v>
      </c>
      <c r="F1501" s="6">
        <v>7.60536534871829E-6</v>
      </c>
    </row>
    <row r="1502" spans="1:6" x14ac:dyDescent="0.2">
      <c r="A1502" s="5" t="s">
        <v>4674</v>
      </c>
      <c r="B1502" s="5" t="s">
        <v>4675</v>
      </c>
      <c r="C1502" s="5" t="s">
        <v>301</v>
      </c>
      <c r="D1502" s="5">
        <v>2.37777712376595</v>
      </c>
      <c r="E1502" s="6">
        <v>6.9193601847310697E-7</v>
      </c>
      <c r="F1502" s="6">
        <v>5.27051991967349E-6</v>
      </c>
    </row>
    <row r="1503" spans="1:6" x14ac:dyDescent="0.2">
      <c r="A1503" s="5" t="s">
        <v>4260</v>
      </c>
      <c r="B1503" s="5" t="s">
        <v>4261</v>
      </c>
      <c r="C1503" s="5" t="s">
        <v>301</v>
      </c>
      <c r="D1503" s="5">
        <v>2.38158309981337</v>
      </c>
      <c r="E1503" s="5">
        <v>2.0106898793261999E-2</v>
      </c>
      <c r="F1503" s="5">
        <v>4.95662103125451E-2</v>
      </c>
    </row>
    <row r="1504" spans="1:6" x14ac:dyDescent="0.2">
      <c r="A1504" s="5" t="s">
        <v>2479</v>
      </c>
      <c r="B1504" s="5" t="s">
        <v>2480</v>
      </c>
      <c r="C1504" s="5" t="s">
        <v>298</v>
      </c>
      <c r="D1504" s="5">
        <v>2.3824271091870899</v>
      </c>
      <c r="E1504" s="6">
        <v>4.0878943870484803E-6</v>
      </c>
      <c r="F1504" s="6">
        <v>2.6610261971035601E-5</v>
      </c>
    </row>
    <row r="1505" spans="1:6" x14ac:dyDescent="0.2">
      <c r="A1505" s="5" t="s">
        <v>1776</v>
      </c>
      <c r="B1505" s="5" t="s">
        <v>1777</v>
      </c>
      <c r="C1505" s="5" t="s">
        <v>301</v>
      </c>
      <c r="D1505" s="5">
        <v>2.3845115653316502</v>
      </c>
      <c r="E1505" s="5">
        <v>3.0360771538851901E-3</v>
      </c>
      <c r="F1505" s="5">
        <v>9.84196315547229E-3</v>
      </c>
    </row>
    <row r="1506" spans="1:6" x14ac:dyDescent="0.2">
      <c r="A1506" s="5" t="s">
        <v>4070</v>
      </c>
      <c r="B1506" s="5" t="s">
        <v>4071</v>
      </c>
      <c r="C1506" s="5" t="s">
        <v>298</v>
      </c>
      <c r="D1506" s="5">
        <v>2.3882477485490798</v>
      </c>
      <c r="E1506" s="5">
        <v>2.06580082382653E-3</v>
      </c>
      <c r="F1506" s="5">
        <v>7.0416473200889699E-3</v>
      </c>
    </row>
    <row r="1507" spans="1:6" x14ac:dyDescent="0.2">
      <c r="A1507" s="5" t="s">
        <v>383</v>
      </c>
      <c r="B1507" s="5" t="s">
        <v>384</v>
      </c>
      <c r="C1507" s="5" t="s">
        <v>298</v>
      </c>
      <c r="D1507" s="5">
        <v>2.3909277816677501</v>
      </c>
      <c r="E1507" s="5">
        <v>6.7354430959606199E-4</v>
      </c>
      <c r="F1507" s="5">
        <v>2.6204692451083202E-3</v>
      </c>
    </row>
    <row r="1508" spans="1:6" x14ac:dyDescent="0.2">
      <c r="A1508" s="5" t="s">
        <v>5131</v>
      </c>
      <c r="B1508" s="5" t="s">
        <v>5132</v>
      </c>
      <c r="C1508" s="5" t="s">
        <v>301</v>
      </c>
      <c r="D1508" s="5">
        <v>2.39263728791212</v>
      </c>
      <c r="E1508" s="6">
        <v>1.15281317177669E-7</v>
      </c>
      <c r="F1508" s="6">
        <v>1.01657161511217E-6</v>
      </c>
    </row>
    <row r="1509" spans="1:6" x14ac:dyDescent="0.2">
      <c r="A1509" s="5" t="s">
        <v>190</v>
      </c>
      <c r="B1509" s="5" t="s">
        <v>191</v>
      </c>
      <c r="C1509" s="5" t="s">
        <v>298</v>
      </c>
      <c r="D1509" s="5">
        <v>2.3936488433973602</v>
      </c>
      <c r="E1509" s="5">
        <v>5.9063127162588497E-4</v>
      </c>
      <c r="F1509" s="5">
        <v>2.3327944591772102E-3</v>
      </c>
    </row>
    <row r="1510" spans="1:6" x14ac:dyDescent="0.2">
      <c r="A1510" s="5" t="s">
        <v>4166</v>
      </c>
      <c r="B1510" s="5" t="s">
        <v>4167</v>
      </c>
      <c r="C1510" s="5" t="s">
        <v>301</v>
      </c>
      <c r="D1510" s="5">
        <v>2.4017678261858002</v>
      </c>
      <c r="E1510" s="6">
        <v>9.5815914004848305E-5</v>
      </c>
      <c r="F1510" s="5">
        <v>4.5988126837879899E-4</v>
      </c>
    </row>
    <row r="1511" spans="1:6" x14ac:dyDescent="0.2">
      <c r="A1511" s="5" t="s">
        <v>3998</v>
      </c>
      <c r="B1511" s="5" t="s">
        <v>3999</v>
      </c>
      <c r="C1511" s="5" t="s">
        <v>415</v>
      </c>
      <c r="D1511" s="5">
        <v>2.40177667432213</v>
      </c>
      <c r="E1511" s="6">
        <v>9.1292484888503894E-5</v>
      </c>
      <c r="F1511" s="5">
        <v>4.4079585421353499E-4</v>
      </c>
    </row>
    <row r="1512" spans="1:6" x14ac:dyDescent="0.2">
      <c r="A1512" s="5" t="s">
        <v>4402</v>
      </c>
      <c r="B1512" s="5" t="s">
        <v>4403</v>
      </c>
      <c r="C1512" s="5" t="s">
        <v>301</v>
      </c>
      <c r="D1512" s="5">
        <v>2.4047881081148499</v>
      </c>
      <c r="E1512" s="5">
        <v>5.02962511364734E-4</v>
      </c>
      <c r="F1512" s="5">
        <v>2.02551330179022E-3</v>
      </c>
    </row>
    <row r="1513" spans="1:6" x14ac:dyDescent="0.2">
      <c r="A1513" s="5" t="s">
        <v>2635</v>
      </c>
      <c r="B1513" s="5" t="s">
        <v>2636</v>
      </c>
      <c r="C1513" s="5" t="s">
        <v>289</v>
      </c>
      <c r="D1513" s="5">
        <v>2.41535620855307</v>
      </c>
      <c r="E1513" s="6">
        <v>7.2055917657306201E-7</v>
      </c>
      <c r="F1513" s="6">
        <v>5.4726277915268702E-6</v>
      </c>
    </row>
    <row r="1514" spans="1:6" x14ac:dyDescent="0.2">
      <c r="A1514" s="5" t="s">
        <v>4458</v>
      </c>
      <c r="B1514" s="5" t="s">
        <v>4459</v>
      </c>
      <c r="C1514" s="5" t="s">
        <v>298</v>
      </c>
      <c r="D1514" s="5">
        <v>2.4159890581573098</v>
      </c>
      <c r="E1514" s="5">
        <v>7.2033533949691399E-3</v>
      </c>
      <c r="F1514" s="5">
        <v>2.0685945769105499E-2</v>
      </c>
    </row>
    <row r="1515" spans="1:6" x14ac:dyDescent="0.2">
      <c r="A1515" s="5" t="s">
        <v>2041</v>
      </c>
      <c r="B1515" s="5" t="s">
        <v>2042</v>
      </c>
      <c r="C1515" s="5" t="s">
        <v>301</v>
      </c>
      <c r="D1515" s="5">
        <v>2.4162250371448901</v>
      </c>
      <c r="E1515" s="6">
        <v>2.11494643686376E-13</v>
      </c>
      <c r="F1515" s="6">
        <v>5.6091592082493E-12</v>
      </c>
    </row>
    <row r="1516" spans="1:6" x14ac:dyDescent="0.2">
      <c r="A1516" s="5" t="s">
        <v>4116</v>
      </c>
      <c r="B1516" s="5" t="s">
        <v>4117</v>
      </c>
      <c r="C1516" s="5" t="s">
        <v>301</v>
      </c>
      <c r="D1516" s="5">
        <v>2.4174899703692398</v>
      </c>
      <c r="E1516" s="5">
        <v>4.61776688086068E-4</v>
      </c>
      <c r="F1516" s="5">
        <v>1.8747859130821499E-3</v>
      </c>
    </row>
    <row r="1517" spans="1:6" x14ac:dyDescent="0.2">
      <c r="A1517" s="5" t="s">
        <v>5667</v>
      </c>
      <c r="B1517" s="5" t="s">
        <v>5668</v>
      </c>
      <c r="C1517" s="5" t="s">
        <v>415</v>
      </c>
      <c r="D1517" s="5">
        <v>2.42234697784325</v>
      </c>
      <c r="E1517" s="5">
        <v>1.9622255032169701E-4</v>
      </c>
      <c r="F1517" s="5">
        <v>8.7337237098290496E-4</v>
      </c>
    </row>
    <row r="1518" spans="1:6" x14ac:dyDescent="0.2">
      <c r="A1518" s="5" t="s">
        <v>1997</v>
      </c>
      <c r="B1518" s="5" t="s">
        <v>1998</v>
      </c>
      <c r="C1518" s="5" t="s">
        <v>301</v>
      </c>
      <c r="D1518" s="5">
        <v>2.4255725821321499</v>
      </c>
      <c r="E1518" s="6">
        <v>3.7855300168515001E-7</v>
      </c>
      <c r="F1518" s="6">
        <v>3.0257283156055201E-6</v>
      </c>
    </row>
    <row r="1519" spans="1:6" x14ac:dyDescent="0.2">
      <c r="A1519" s="5" t="s">
        <v>4992</v>
      </c>
      <c r="B1519" s="5" t="s">
        <v>4993</v>
      </c>
      <c r="C1519" s="5" t="s">
        <v>301</v>
      </c>
      <c r="D1519" s="5">
        <v>2.42768938184562</v>
      </c>
      <c r="E1519" s="5">
        <v>1.66982722691708E-2</v>
      </c>
      <c r="F1519" s="5">
        <v>4.2462440397726203E-2</v>
      </c>
    </row>
    <row r="1520" spans="1:6" x14ac:dyDescent="0.2">
      <c r="A1520" s="5" t="s">
        <v>5199</v>
      </c>
      <c r="B1520" s="5" t="s">
        <v>5200</v>
      </c>
      <c r="C1520" s="5" t="s">
        <v>289</v>
      </c>
      <c r="D1520" s="5">
        <v>2.4298792634776198</v>
      </c>
      <c r="E1520" s="6">
        <v>4.8525124072861105E-7</v>
      </c>
      <c r="F1520" s="6">
        <v>3.78705636792123E-6</v>
      </c>
    </row>
    <row r="1521" spans="1:6" x14ac:dyDescent="0.2">
      <c r="A1521" s="5" t="s">
        <v>5345</v>
      </c>
      <c r="B1521" s="5" t="s">
        <v>5346</v>
      </c>
      <c r="C1521" s="5" t="s">
        <v>301</v>
      </c>
      <c r="D1521" s="5">
        <v>2.4341911489930101</v>
      </c>
      <c r="E1521" s="5">
        <v>1.9514075920890801E-3</v>
      </c>
      <c r="F1521" s="5">
        <v>6.6960189763266304E-3</v>
      </c>
    </row>
    <row r="1522" spans="1:6" x14ac:dyDescent="0.2">
      <c r="A1522" s="5" t="s">
        <v>4972</v>
      </c>
      <c r="B1522" s="5" t="s">
        <v>4973</v>
      </c>
      <c r="C1522" s="5" t="s">
        <v>301</v>
      </c>
      <c r="D1522" s="5">
        <v>2.43758074078898</v>
      </c>
      <c r="E1522" s="6">
        <v>1.9645084156423599E-5</v>
      </c>
      <c r="F1522" s="5">
        <v>1.10566924224227E-4</v>
      </c>
    </row>
    <row r="1523" spans="1:6" x14ac:dyDescent="0.2">
      <c r="A1523" s="5" t="s">
        <v>4034</v>
      </c>
      <c r="B1523" s="5" t="s">
        <v>4035</v>
      </c>
      <c r="C1523" s="5" t="s">
        <v>298</v>
      </c>
      <c r="D1523" s="5">
        <v>2.4456471101515902</v>
      </c>
      <c r="E1523" s="6">
        <v>1.69228011747378E-8</v>
      </c>
      <c r="F1523" s="6">
        <v>1.7437698207202E-7</v>
      </c>
    </row>
    <row r="1524" spans="1:6" x14ac:dyDescent="0.2">
      <c r="A1524" s="5" t="s">
        <v>4626</v>
      </c>
      <c r="B1524" s="5" t="s">
        <v>4627</v>
      </c>
      <c r="C1524" s="5" t="s">
        <v>298</v>
      </c>
      <c r="D1524" s="5">
        <v>2.4469226491998701</v>
      </c>
      <c r="E1524" s="6">
        <v>1.24279850147464E-7</v>
      </c>
      <c r="F1524" s="6">
        <v>1.0888952133912801E-6</v>
      </c>
    </row>
    <row r="1525" spans="1:6" x14ac:dyDescent="0.2">
      <c r="A1525" s="5" t="s">
        <v>168</v>
      </c>
      <c r="B1525" s="5" t="s">
        <v>169</v>
      </c>
      <c r="C1525" s="5" t="s">
        <v>301</v>
      </c>
      <c r="D1525" s="5">
        <v>2.4498030900255201</v>
      </c>
      <c r="E1525" s="5">
        <v>1.41457772004161E-2</v>
      </c>
      <c r="F1525" s="5">
        <v>3.6844772788246702E-2</v>
      </c>
    </row>
    <row r="1526" spans="1:6" x14ac:dyDescent="0.2">
      <c r="A1526" s="5" t="s">
        <v>4594</v>
      </c>
      <c r="B1526" s="5" t="s">
        <v>4595</v>
      </c>
      <c r="C1526" s="5" t="s">
        <v>301</v>
      </c>
      <c r="D1526" s="5">
        <v>2.4503459724811298</v>
      </c>
      <c r="E1526" s="6">
        <v>1.74884667341338E-5</v>
      </c>
      <c r="F1526" s="6">
        <v>9.9660477338233195E-5</v>
      </c>
    </row>
    <row r="1527" spans="1:6" x14ac:dyDescent="0.2">
      <c r="A1527" s="5" t="s">
        <v>2019</v>
      </c>
      <c r="B1527" s="5" t="s">
        <v>2020</v>
      </c>
      <c r="C1527" s="5" t="s">
        <v>301</v>
      </c>
      <c r="D1527" s="5">
        <v>2.4504031914409001</v>
      </c>
      <c r="E1527" s="6">
        <v>8.5122079690111903E-11</v>
      </c>
      <c r="F1527" s="6">
        <v>1.3621266397662101E-9</v>
      </c>
    </row>
    <row r="1528" spans="1:6" x14ac:dyDescent="0.2">
      <c r="A1528" s="5" t="s">
        <v>5363</v>
      </c>
      <c r="B1528" s="5" t="s">
        <v>5364</v>
      </c>
      <c r="C1528" s="5" t="s">
        <v>301</v>
      </c>
      <c r="D1528" s="5">
        <v>2.4561185598241599</v>
      </c>
      <c r="E1528" s="5">
        <v>6.5903513994172696E-3</v>
      </c>
      <c r="F1528" s="5">
        <v>1.9140704535707001E-2</v>
      </c>
    </row>
    <row r="1529" spans="1:6" x14ac:dyDescent="0.2">
      <c r="A1529" s="5" t="s">
        <v>3996</v>
      </c>
      <c r="B1529" s="5" t="s">
        <v>3997</v>
      </c>
      <c r="C1529" s="5" t="s">
        <v>301</v>
      </c>
      <c r="D1529" s="5">
        <v>2.45778385338365</v>
      </c>
      <c r="E1529" s="5">
        <v>5.8200103271370401E-3</v>
      </c>
      <c r="F1529" s="5">
        <v>1.72054636968548E-2</v>
      </c>
    </row>
    <row r="1530" spans="1:6" x14ac:dyDescent="0.2">
      <c r="A1530" s="5" t="s">
        <v>3728</v>
      </c>
      <c r="B1530" s="5" t="s">
        <v>3729</v>
      </c>
      <c r="C1530" s="5" t="s">
        <v>342</v>
      </c>
      <c r="D1530" s="5">
        <v>2.4590398402539502</v>
      </c>
      <c r="E1530" s="6">
        <v>4.2799345109919301E-6</v>
      </c>
      <c r="F1530" s="6">
        <v>2.77168311995579E-5</v>
      </c>
    </row>
    <row r="1531" spans="1:6" x14ac:dyDescent="0.2">
      <c r="A1531" s="5" t="s">
        <v>5549</v>
      </c>
      <c r="B1531" s="5" t="s">
        <v>5550</v>
      </c>
      <c r="C1531" s="5" t="s">
        <v>301</v>
      </c>
      <c r="D1531" s="5">
        <v>2.4602051020018201</v>
      </c>
      <c r="E1531" s="6">
        <v>7.3305390258367903E-9</v>
      </c>
      <c r="F1531" s="6">
        <v>8.0525753409296994E-8</v>
      </c>
    </row>
    <row r="1532" spans="1:6" x14ac:dyDescent="0.2">
      <c r="A1532" s="5" t="s">
        <v>4394</v>
      </c>
      <c r="B1532" s="5" t="s">
        <v>4395</v>
      </c>
      <c r="C1532" s="5" t="s">
        <v>298</v>
      </c>
      <c r="D1532" s="5">
        <v>2.4689655858157802</v>
      </c>
      <c r="E1532" s="6">
        <v>1.06856447812077E-16</v>
      </c>
      <c r="F1532" s="6">
        <v>5.1115440515037498E-15</v>
      </c>
    </row>
    <row r="1533" spans="1:6" x14ac:dyDescent="0.2">
      <c r="A1533" s="5" t="s">
        <v>3964</v>
      </c>
      <c r="B1533" s="5" t="s">
        <v>3965</v>
      </c>
      <c r="C1533" s="5" t="s">
        <v>301</v>
      </c>
      <c r="D1533" s="5">
        <v>2.4696927330749001</v>
      </c>
      <c r="E1533" s="6">
        <v>1.14720445774252E-8</v>
      </c>
      <c r="F1533" s="6">
        <v>1.22425608481942E-7</v>
      </c>
    </row>
    <row r="1534" spans="1:6" x14ac:dyDescent="0.2">
      <c r="A1534" s="5" t="s">
        <v>4332</v>
      </c>
      <c r="B1534" s="5" t="s">
        <v>4333</v>
      </c>
      <c r="C1534" s="5" t="s">
        <v>298</v>
      </c>
      <c r="D1534" s="5">
        <v>2.4738687735595999</v>
      </c>
      <c r="E1534" s="5">
        <v>3.6163896516040401E-3</v>
      </c>
      <c r="F1534" s="5">
        <v>1.14457093625994E-2</v>
      </c>
    </row>
    <row r="1535" spans="1:6" x14ac:dyDescent="0.2">
      <c r="A1535" s="5" t="s">
        <v>4452</v>
      </c>
      <c r="B1535" s="5" t="s">
        <v>4453</v>
      </c>
      <c r="C1535" s="5" t="s">
        <v>301</v>
      </c>
      <c r="D1535" s="5">
        <v>2.4753287264259298</v>
      </c>
      <c r="E1535" s="5">
        <v>1.0120477569995999E-2</v>
      </c>
      <c r="F1535" s="5">
        <v>2.7749639597786899E-2</v>
      </c>
    </row>
    <row r="1536" spans="1:6" x14ac:dyDescent="0.2">
      <c r="A1536" s="5" t="s">
        <v>379</v>
      </c>
      <c r="B1536" s="5" t="s">
        <v>380</v>
      </c>
      <c r="C1536" s="5" t="s">
        <v>301</v>
      </c>
      <c r="D1536" s="5">
        <v>2.4757744416346501</v>
      </c>
      <c r="E1536" s="6">
        <v>1.8792807415147901E-6</v>
      </c>
      <c r="F1536" s="6">
        <v>1.31190660027381E-5</v>
      </c>
    </row>
    <row r="1537" spans="1:6" x14ac:dyDescent="0.2">
      <c r="A1537" s="5" t="s">
        <v>4720</v>
      </c>
      <c r="B1537" s="5" t="s">
        <v>4721</v>
      </c>
      <c r="C1537" s="5" t="s">
        <v>298</v>
      </c>
      <c r="D1537" s="5">
        <v>2.4853242763497598</v>
      </c>
      <c r="E1537" s="5">
        <v>5.5598877403696201E-3</v>
      </c>
      <c r="F1537" s="5">
        <v>1.65720933141442E-2</v>
      </c>
    </row>
    <row r="1538" spans="1:6" x14ac:dyDescent="0.2">
      <c r="A1538" s="5" t="s">
        <v>2617</v>
      </c>
      <c r="B1538" s="5" t="s">
        <v>2618</v>
      </c>
      <c r="C1538" s="5" t="s">
        <v>301</v>
      </c>
      <c r="D1538" s="5">
        <v>2.4875143901882999</v>
      </c>
      <c r="E1538" s="6">
        <v>5.07961265489157E-12</v>
      </c>
      <c r="F1538" s="6">
        <v>1.0341536739480501E-10</v>
      </c>
    </row>
    <row r="1539" spans="1:6" x14ac:dyDescent="0.2">
      <c r="A1539" s="5" t="s">
        <v>3604</v>
      </c>
      <c r="B1539" s="5" t="s">
        <v>3605</v>
      </c>
      <c r="C1539" s="5" t="s">
        <v>298</v>
      </c>
      <c r="D1539" s="5">
        <v>2.4907875609011998</v>
      </c>
      <c r="E1539" s="6">
        <v>5.5725220553790603E-5</v>
      </c>
      <c r="F1539" s="5">
        <v>2.82472940574925E-4</v>
      </c>
    </row>
    <row r="1540" spans="1:6" x14ac:dyDescent="0.2">
      <c r="A1540" s="5" t="s">
        <v>3656</v>
      </c>
      <c r="B1540" s="5" t="s">
        <v>3657</v>
      </c>
      <c r="C1540" s="5" t="s">
        <v>298</v>
      </c>
      <c r="D1540" s="5">
        <v>2.49578155413157</v>
      </c>
      <c r="E1540" s="5">
        <v>1.18370497365603E-4</v>
      </c>
      <c r="F1540" s="5">
        <v>5.5607593291572097E-4</v>
      </c>
    </row>
    <row r="1541" spans="1:6" x14ac:dyDescent="0.2">
      <c r="A1541" s="5" t="s">
        <v>4580</v>
      </c>
      <c r="B1541" s="5" t="s">
        <v>4581</v>
      </c>
      <c r="C1541" s="5" t="s">
        <v>301</v>
      </c>
      <c r="D1541" s="5">
        <v>2.49779974294868</v>
      </c>
      <c r="E1541" s="5">
        <v>5.9111336061814504E-3</v>
      </c>
      <c r="F1541" s="5">
        <v>1.7418603523480201E-2</v>
      </c>
    </row>
    <row r="1542" spans="1:6" x14ac:dyDescent="0.2">
      <c r="A1542" s="5" t="s">
        <v>3818</v>
      </c>
      <c r="B1542" s="5" t="s">
        <v>3819</v>
      </c>
      <c r="C1542" s="5" t="s">
        <v>301</v>
      </c>
      <c r="D1542" s="5">
        <v>2.5000397469556201</v>
      </c>
      <c r="E1542" s="5">
        <v>1.7114402226003299E-3</v>
      </c>
      <c r="F1542" s="5">
        <v>5.9591339813741696E-3</v>
      </c>
    </row>
    <row r="1543" spans="1:6" x14ac:dyDescent="0.2">
      <c r="A1543" s="5" t="s">
        <v>4038</v>
      </c>
      <c r="B1543" s="5" t="s">
        <v>4039</v>
      </c>
      <c r="C1543" s="5" t="s">
        <v>301</v>
      </c>
      <c r="D1543" s="5">
        <v>2.5044080429459501</v>
      </c>
      <c r="E1543" s="6">
        <v>5.5955294330769601E-11</v>
      </c>
      <c r="F1543" s="6">
        <v>9.28491547110574E-10</v>
      </c>
    </row>
    <row r="1544" spans="1:6" x14ac:dyDescent="0.2">
      <c r="A1544" s="5" t="s">
        <v>998</v>
      </c>
      <c r="B1544" s="5" t="s">
        <v>999</v>
      </c>
      <c r="C1544" s="5" t="s">
        <v>301</v>
      </c>
      <c r="D1544" s="5">
        <v>2.5109812763128998</v>
      </c>
      <c r="E1544" s="6">
        <v>2.3214803089427302E-6</v>
      </c>
      <c r="F1544" s="6">
        <v>1.5909176439043199E-5</v>
      </c>
    </row>
    <row r="1545" spans="1:6" x14ac:dyDescent="0.2">
      <c r="A1545" s="5" t="s">
        <v>4990</v>
      </c>
      <c r="B1545" s="5" t="s">
        <v>4991</v>
      </c>
      <c r="C1545" s="5" t="s">
        <v>301</v>
      </c>
      <c r="D1545" s="5">
        <v>2.5110599289900799</v>
      </c>
      <c r="E1545" s="6">
        <v>2.8568116249808701E-9</v>
      </c>
      <c r="F1545" s="6">
        <v>3.3944754536823699E-8</v>
      </c>
    </row>
    <row r="1546" spans="1:6" x14ac:dyDescent="0.2">
      <c r="A1546" s="5" t="s">
        <v>5018</v>
      </c>
      <c r="B1546" s="5" t="s">
        <v>5019</v>
      </c>
      <c r="C1546" s="5" t="s">
        <v>301</v>
      </c>
      <c r="D1546" s="5">
        <v>2.5115161584908998</v>
      </c>
      <c r="E1546" s="6">
        <v>8.7694438454517394E-5</v>
      </c>
      <c r="F1546" s="5">
        <v>4.2525240113386401E-4</v>
      </c>
    </row>
    <row r="1547" spans="1:6" x14ac:dyDescent="0.2">
      <c r="A1547" s="5" t="s">
        <v>4280</v>
      </c>
      <c r="B1547" s="5" t="s">
        <v>4281</v>
      </c>
      <c r="C1547" s="5" t="s">
        <v>301</v>
      </c>
      <c r="D1547" s="5">
        <v>2.5128858680709998</v>
      </c>
      <c r="E1547" s="5">
        <v>4.59167272217454E-4</v>
      </c>
      <c r="F1547" s="5">
        <v>1.86587910929016E-3</v>
      </c>
    </row>
    <row r="1548" spans="1:6" x14ac:dyDescent="0.2">
      <c r="A1548" s="5" t="s">
        <v>184</v>
      </c>
      <c r="B1548" s="5" t="s">
        <v>185</v>
      </c>
      <c r="C1548" s="5" t="s">
        <v>342</v>
      </c>
      <c r="D1548" s="5">
        <v>2.5143030310018002</v>
      </c>
      <c r="E1548" s="6">
        <v>3.1437321714869302E-9</v>
      </c>
      <c r="F1548" s="6">
        <v>3.7087543050109302E-8</v>
      </c>
    </row>
    <row r="1549" spans="1:6" x14ac:dyDescent="0.2">
      <c r="A1549" s="5" t="s">
        <v>4564</v>
      </c>
      <c r="B1549" s="5" t="s">
        <v>4565</v>
      </c>
      <c r="C1549" s="5" t="s">
        <v>301</v>
      </c>
      <c r="D1549" s="5">
        <v>2.5151309677157001</v>
      </c>
      <c r="E1549" s="6">
        <v>3.0568651205064E-7</v>
      </c>
      <c r="F1549" s="6">
        <v>2.4863135871447999E-6</v>
      </c>
    </row>
    <row r="1550" spans="1:6" x14ac:dyDescent="0.2">
      <c r="A1550" s="5" t="s">
        <v>948</v>
      </c>
      <c r="B1550" s="5" t="s">
        <v>949</v>
      </c>
      <c r="C1550" s="5" t="s">
        <v>301</v>
      </c>
      <c r="D1550" s="5">
        <v>2.5174376512985499</v>
      </c>
      <c r="E1550" s="5">
        <v>5.2342797518413801E-4</v>
      </c>
      <c r="F1550" s="5">
        <v>2.0945116379026099E-3</v>
      </c>
    </row>
    <row r="1551" spans="1:6" x14ac:dyDescent="0.2">
      <c r="A1551" s="5" t="s">
        <v>4372</v>
      </c>
      <c r="B1551" s="5" t="s">
        <v>4373</v>
      </c>
      <c r="C1551" s="5" t="s">
        <v>298</v>
      </c>
      <c r="D1551" s="5">
        <v>2.5243018089420102</v>
      </c>
      <c r="E1551" s="6">
        <v>4.0698137109178301E-15</v>
      </c>
      <c r="F1551" s="6">
        <v>1.46681313425144E-13</v>
      </c>
    </row>
    <row r="1552" spans="1:6" x14ac:dyDescent="0.2">
      <c r="A1552" s="5" t="s">
        <v>4890</v>
      </c>
      <c r="B1552" s="5" t="s">
        <v>4891</v>
      </c>
      <c r="C1552" s="5" t="s">
        <v>301</v>
      </c>
      <c r="D1552" s="5">
        <v>2.52605188687658</v>
      </c>
      <c r="E1552" s="6">
        <v>6.65669394543343E-9</v>
      </c>
      <c r="F1552" s="6">
        <v>7.3664287787704906E-8</v>
      </c>
    </row>
    <row r="1553" spans="1:6" x14ac:dyDescent="0.2">
      <c r="A1553" s="5" t="s">
        <v>70</v>
      </c>
      <c r="B1553" s="5" t="s">
        <v>71</v>
      </c>
      <c r="C1553" s="5" t="s">
        <v>301</v>
      </c>
      <c r="D1553" s="5">
        <v>2.52624894916837</v>
      </c>
      <c r="E1553" s="6">
        <v>1.6264864874928299E-5</v>
      </c>
      <c r="F1553" s="6">
        <v>9.3279593665920798E-5</v>
      </c>
    </row>
    <row r="1554" spans="1:6" x14ac:dyDescent="0.2">
      <c r="A1554" s="5" t="s">
        <v>1698</v>
      </c>
      <c r="B1554" s="5" t="s">
        <v>1699</v>
      </c>
      <c r="C1554" s="5" t="s">
        <v>301</v>
      </c>
      <c r="D1554" s="5">
        <v>2.5273159738966302</v>
      </c>
      <c r="E1554" s="5">
        <v>6.0939843693598303E-3</v>
      </c>
      <c r="F1554" s="5">
        <v>1.7894211039917899E-2</v>
      </c>
    </row>
    <row r="1555" spans="1:6" x14ac:dyDescent="0.2">
      <c r="A1555" s="5" t="s">
        <v>2667</v>
      </c>
      <c r="B1555" s="5" t="s">
        <v>2668</v>
      </c>
      <c r="C1555" s="5" t="s">
        <v>301</v>
      </c>
      <c r="D1555" s="5">
        <v>2.5280773422571299</v>
      </c>
      <c r="E1555" s="5">
        <v>1.13687893851865E-3</v>
      </c>
      <c r="F1555" s="5">
        <v>4.1428985055579999E-3</v>
      </c>
    </row>
    <row r="1556" spans="1:6" x14ac:dyDescent="0.2">
      <c r="A1556" s="5" t="s">
        <v>2373</v>
      </c>
      <c r="B1556" s="5" t="s">
        <v>2374</v>
      </c>
      <c r="C1556" s="5" t="s">
        <v>298</v>
      </c>
      <c r="D1556" s="5">
        <v>2.5313993153021599</v>
      </c>
      <c r="E1556" s="6">
        <v>6.6897664579409902E-10</v>
      </c>
      <c r="F1556" s="6">
        <v>8.9428319966043992E-9</v>
      </c>
    </row>
    <row r="1557" spans="1:6" x14ac:dyDescent="0.2">
      <c r="A1557" s="5" t="s">
        <v>4898</v>
      </c>
      <c r="B1557" s="5" t="s">
        <v>4899</v>
      </c>
      <c r="C1557" s="5" t="s">
        <v>301</v>
      </c>
      <c r="D1557" s="5">
        <v>2.5329850065134001</v>
      </c>
      <c r="E1557" s="6">
        <v>9.2846479545050206E-5</v>
      </c>
      <c r="F1557" s="5">
        <v>4.4754281581930002E-4</v>
      </c>
    </row>
    <row r="1558" spans="1:6" x14ac:dyDescent="0.2">
      <c r="A1558" s="5" t="s">
        <v>4466</v>
      </c>
      <c r="B1558" s="5" t="s">
        <v>4467</v>
      </c>
      <c r="C1558" s="5" t="s">
        <v>301</v>
      </c>
      <c r="D1558" s="5">
        <v>2.5342036557035299</v>
      </c>
      <c r="E1558" s="5">
        <v>1.5393477138887101E-2</v>
      </c>
      <c r="F1558" s="5">
        <v>3.9547633411341897E-2</v>
      </c>
    </row>
    <row r="1559" spans="1:6" x14ac:dyDescent="0.2">
      <c r="A1559" s="5" t="s">
        <v>4232</v>
      </c>
      <c r="B1559" s="5" t="s">
        <v>4233</v>
      </c>
      <c r="C1559" s="5" t="s">
        <v>298</v>
      </c>
      <c r="D1559" s="5">
        <v>2.5435964915002498</v>
      </c>
      <c r="E1559" s="6">
        <v>1.24036320395798E-13</v>
      </c>
      <c r="F1559" s="6">
        <v>3.4285078956896401E-12</v>
      </c>
    </row>
    <row r="1560" spans="1:6" x14ac:dyDescent="0.2">
      <c r="A1560" s="5" t="s">
        <v>1350</v>
      </c>
      <c r="B1560" s="5" t="s">
        <v>1351</v>
      </c>
      <c r="C1560" s="5" t="s">
        <v>301</v>
      </c>
      <c r="D1560" s="5">
        <v>2.5467819778560998</v>
      </c>
      <c r="E1560" s="5">
        <v>1.6241165052468799E-4</v>
      </c>
      <c r="F1560" s="5">
        <v>7.3761175616905998E-4</v>
      </c>
    </row>
    <row r="1561" spans="1:6" x14ac:dyDescent="0.2">
      <c r="A1561" s="5" t="s">
        <v>4530</v>
      </c>
      <c r="B1561" s="5" t="s">
        <v>4531</v>
      </c>
      <c r="C1561" s="5" t="s">
        <v>301</v>
      </c>
      <c r="D1561" s="5">
        <v>2.5487903664463101</v>
      </c>
      <c r="E1561" s="5">
        <v>9.1008947071379992E-3</v>
      </c>
      <c r="F1561" s="5">
        <v>2.53229675835266E-2</v>
      </c>
    </row>
    <row r="1562" spans="1:6" x14ac:dyDescent="0.2">
      <c r="A1562" s="5" t="s">
        <v>4160</v>
      </c>
      <c r="B1562" s="5" t="s">
        <v>4161</v>
      </c>
      <c r="C1562" s="5" t="s">
        <v>301</v>
      </c>
      <c r="D1562" s="5">
        <v>2.5575701031968801</v>
      </c>
      <c r="E1562" s="6">
        <v>4.6560854675219503E-8</v>
      </c>
      <c r="F1562" s="6">
        <v>4.4009459871663098E-7</v>
      </c>
    </row>
    <row r="1563" spans="1:6" x14ac:dyDescent="0.2">
      <c r="A1563" s="5" t="s">
        <v>2415</v>
      </c>
      <c r="B1563" s="5" t="s">
        <v>2416</v>
      </c>
      <c r="C1563" s="5" t="s">
        <v>301</v>
      </c>
      <c r="D1563" s="5">
        <v>2.5695901106350298</v>
      </c>
      <c r="E1563" s="6">
        <v>3.5376877828113803E-5</v>
      </c>
      <c r="F1563" s="5">
        <v>1.87301973784023E-4</v>
      </c>
    </row>
    <row r="1564" spans="1:6" x14ac:dyDescent="0.2">
      <c r="A1564" s="5" t="s">
        <v>2289</v>
      </c>
      <c r="B1564" s="5" t="s">
        <v>2290</v>
      </c>
      <c r="C1564" s="5" t="s">
        <v>301</v>
      </c>
      <c r="D1564" s="5">
        <v>2.572829825376</v>
      </c>
      <c r="E1564" s="5">
        <v>9.5214920489189794E-3</v>
      </c>
      <c r="F1564" s="5">
        <v>2.6300004580192101E-2</v>
      </c>
    </row>
    <row r="1565" spans="1:6" x14ac:dyDescent="0.2">
      <c r="A1565" s="5" t="s">
        <v>5561</v>
      </c>
      <c r="B1565" s="5" t="s">
        <v>5562</v>
      </c>
      <c r="C1565" s="5" t="s">
        <v>301</v>
      </c>
      <c r="D1565" s="5">
        <v>2.5751061330453999</v>
      </c>
      <c r="E1565" s="5">
        <v>9.8703147189578098E-3</v>
      </c>
      <c r="F1565" s="5">
        <v>2.7137105326516201E-2</v>
      </c>
    </row>
    <row r="1566" spans="1:6" x14ac:dyDescent="0.2">
      <c r="A1566" s="5" t="s">
        <v>4842</v>
      </c>
      <c r="B1566" s="5" t="s">
        <v>4843</v>
      </c>
      <c r="C1566" s="5" t="s">
        <v>301</v>
      </c>
      <c r="D1566" s="5">
        <v>2.5752539124959299</v>
      </c>
      <c r="E1566" s="5">
        <v>1.9096686412908698E-2</v>
      </c>
      <c r="F1566" s="5">
        <v>4.7493128162134503E-2</v>
      </c>
    </row>
    <row r="1567" spans="1:6" x14ac:dyDescent="0.2">
      <c r="A1567" s="5" t="s">
        <v>4600</v>
      </c>
      <c r="B1567" s="5" t="s">
        <v>4601</v>
      </c>
      <c r="C1567" s="5" t="s">
        <v>301</v>
      </c>
      <c r="D1567" s="5">
        <v>2.5829235443719099</v>
      </c>
      <c r="E1567" s="6">
        <v>5.5062500571360103E-9</v>
      </c>
      <c r="F1567" s="6">
        <v>6.2158917670858695E-8</v>
      </c>
    </row>
    <row r="1568" spans="1:6" x14ac:dyDescent="0.2">
      <c r="A1568" s="5" t="s">
        <v>144</v>
      </c>
      <c r="B1568" s="5" t="s">
        <v>145</v>
      </c>
      <c r="C1568" s="5" t="s">
        <v>289</v>
      </c>
      <c r="D1568" s="5">
        <v>2.5830167708473502</v>
      </c>
      <c r="E1568" s="6">
        <v>2.77765691761829E-6</v>
      </c>
      <c r="F1568" s="6">
        <v>1.8713012134385299E-5</v>
      </c>
    </row>
    <row r="1569" spans="1:6" x14ac:dyDescent="0.2">
      <c r="A1569" s="5" t="s">
        <v>3654</v>
      </c>
      <c r="B1569" s="5" t="s">
        <v>3655</v>
      </c>
      <c r="C1569" s="5" t="s">
        <v>342</v>
      </c>
      <c r="D1569" s="5">
        <v>2.5871650631524901</v>
      </c>
      <c r="E1569" s="5">
        <v>1.0618598561214999E-3</v>
      </c>
      <c r="F1569" s="5">
        <v>3.90089205823336E-3</v>
      </c>
    </row>
    <row r="1570" spans="1:6" x14ac:dyDescent="0.2">
      <c r="A1570" s="5" t="s">
        <v>194</v>
      </c>
      <c r="B1570" s="5" t="s">
        <v>195</v>
      </c>
      <c r="C1570" s="5" t="s">
        <v>298</v>
      </c>
      <c r="D1570" s="5">
        <v>2.5895271932579802</v>
      </c>
      <c r="E1570" s="5">
        <v>7.6707059821564498E-3</v>
      </c>
      <c r="F1570" s="5">
        <v>2.18513556958598E-2</v>
      </c>
    </row>
    <row r="1571" spans="1:6" x14ac:dyDescent="0.2">
      <c r="A1571" s="5" t="s">
        <v>2755</v>
      </c>
      <c r="B1571" s="5" t="s">
        <v>2756</v>
      </c>
      <c r="C1571" s="5" t="s">
        <v>301</v>
      </c>
      <c r="D1571" s="5">
        <v>2.5962181723953299</v>
      </c>
      <c r="E1571" s="6">
        <v>1.1669594387880499E-5</v>
      </c>
      <c r="F1571" s="6">
        <v>6.8809007959157094E-5</v>
      </c>
    </row>
    <row r="1572" spans="1:6" x14ac:dyDescent="0.2">
      <c r="A1572" s="5" t="s">
        <v>2541</v>
      </c>
      <c r="B1572" s="5" t="s">
        <v>2542</v>
      </c>
      <c r="C1572" s="5" t="s">
        <v>301</v>
      </c>
      <c r="D1572" s="5">
        <v>2.59702595881196</v>
      </c>
      <c r="E1572" s="5">
        <v>6.2005358862499997E-3</v>
      </c>
      <c r="F1572" s="5">
        <v>1.81663505018239E-2</v>
      </c>
    </row>
    <row r="1573" spans="1:6" x14ac:dyDescent="0.2">
      <c r="A1573" s="5" t="s">
        <v>4016</v>
      </c>
      <c r="B1573" s="5" t="s">
        <v>4017</v>
      </c>
      <c r="C1573" s="5" t="s">
        <v>301</v>
      </c>
      <c r="D1573" s="5">
        <v>2.5985762135341099</v>
      </c>
      <c r="E1573" s="6">
        <v>2.8180621529959901E-6</v>
      </c>
      <c r="F1573" s="6">
        <v>1.8973019996649101E-5</v>
      </c>
    </row>
    <row r="1574" spans="1:6" x14ac:dyDescent="0.2">
      <c r="A1574" s="5" t="s">
        <v>4218</v>
      </c>
      <c r="B1574" s="5" t="s">
        <v>4219</v>
      </c>
      <c r="C1574" s="5" t="s">
        <v>301</v>
      </c>
      <c r="D1574" s="5">
        <v>2.6023757511329801</v>
      </c>
      <c r="E1574" s="5">
        <v>2.1234051979836799E-3</v>
      </c>
      <c r="F1574" s="5">
        <v>7.2067363458133103E-3</v>
      </c>
    </row>
    <row r="1575" spans="1:6" x14ac:dyDescent="0.2">
      <c r="A1575" s="5" t="s">
        <v>4854</v>
      </c>
      <c r="B1575" s="5" t="s">
        <v>4855</v>
      </c>
      <c r="C1575" s="5" t="s">
        <v>301</v>
      </c>
      <c r="D1575" s="5">
        <v>2.6068216931822299</v>
      </c>
      <c r="E1575" s="6">
        <v>4.27893979557135E-7</v>
      </c>
      <c r="F1575" s="6">
        <v>3.3839587291196898E-6</v>
      </c>
    </row>
    <row r="1576" spans="1:6" x14ac:dyDescent="0.2">
      <c r="A1576" s="5" t="s">
        <v>4198</v>
      </c>
      <c r="B1576" s="5" t="s">
        <v>4199</v>
      </c>
      <c r="C1576" s="5" t="s">
        <v>298</v>
      </c>
      <c r="D1576" s="5">
        <v>2.6075862475154299</v>
      </c>
      <c r="E1576" s="5">
        <v>9.4395327341232802E-4</v>
      </c>
      <c r="F1576" s="5">
        <v>3.5241819288195099E-3</v>
      </c>
    </row>
    <row r="1577" spans="1:6" x14ac:dyDescent="0.2">
      <c r="A1577" s="5" t="s">
        <v>4096</v>
      </c>
      <c r="B1577" s="5" t="s">
        <v>4097</v>
      </c>
      <c r="C1577" s="5" t="s">
        <v>301</v>
      </c>
      <c r="D1577" s="5">
        <v>2.6109248561839</v>
      </c>
      <c r="E1577" s="6">
        <v>1.64289107463554E-6</v>
      </c>
      <c r="F1577" s="6">
        <v>1.16106995038556E-5</v>
      </c>
    </row>
    <row r="1578" spans="1:6" x14ac:dyDescent="0.2">
      <c r="A1578" s="5" t="s">
        <v>3443</v>
      </c>
      <c r="B1578" s="5" t="s">
        <v>3445</v>
      </c>
      <c r="C1578" s="5" t="s">
        <v>301</v>
      </c>
      <c r="D1578" s="5">
        <v>2.6135865643335299</v>
      </c>
      <c r="E1578" s="6">
        <v>1.0517412463325999E-6</v>
      </c>
      <c r="F1578" s="6">
        <v>7.7193189840590494E-6</v>
      </c>
    </row>
    <row r="1579" spans="1:6" x14ac:dyDescent="0.2">
      <c r="A1579" s="5" t="s">
        <v>1492</v>
      </c>
      <c r="B1579" s="5" t="s">
        <v>1493</v>
      </c>
      <c r="C1579" s="5" t="s">
        <v>301</v>
      </c>
      <c r="D1579" s="5">
        <v>2.6164809601442101</v>
      </c>
      <c r="E1579" s="5">
        <v>3.0132638156148101E-4</v>
      </c>
      <c r="F1579" s="5">
        <v>1.28181991333436E-3</v>
      </c>
    </row>
    <row r="1580" spans="1:6" x14ac:dyDescent="0.2">
      <c r="A1580" s="5" t="s">
        <v>4522</v>
      </c>
      <c r="B1580" s="5" t="s">
        <v>4523</v>
      </c>
      <c r="C1580" s="5" t="s">
        <v>301</v>
      </c>
      <c r="D1580" s="5">
        <v>2.6252579909181399</v>
      </c>
      <c r="E1580" s="6">
        <v>1.2248846343915699E-12</v>
      </c>
      <c r="F1580" s="6">
        <v>2.79765074779493E-11</v>
      </c>
    </row>
    <row r="1581" spans="1:6" x14ac:dyDescent="0.2">
      <c r="A1581" s="5" t="s">
        <v>4450</v>
      </c>
      <c r="B1581" s="5" t="s">
        <v>4451</v>
      </c>
      <c r="C1581" s="5" t="s">
        <v>301</v>
      </c>
      <c r="D1581" s="5">
        <v>2.6280101320001799</v>
      </c>
      <c r="E1581" s="5">
        <v>1.97846667791567E-4</v>
      </c>
      <c r="F1581" s="5">
        <v>8.8010262920783797E-4</v>
      </c>
    </row>
    <row r="1582" spans="1:6" x14ac:dyDescent="0.2">
      <c r="A1582" s="5" t="s">
        <v>4390</v>
      </c>
      <c r="B1582" s="5" t="s">
        <v>4391</v>
      </c>
      <c r="C1582" s="5" t="s">
        <v>301</v>
      </c>
      <c r="D1582" s="5">
        <v>2.64282082910765</v>
      </c>
      <c r="E1582" s="6">
        <v>5.1666096143924204E-6</v>
      </c>
      <c r="F1582" s="6">
        <v>3.29497173216569E-5</v>
      </c>
    </row>
    <row r="1583" spans="1:6" x14ac:dyDescent="0.2">
      <c r="A1583" s="5" t="s">
        <v>3487</v>
      </c>
      <c r="B1583" s="5" t="s">
        <v>3489</v>
      </c>
      <c r="C1583" s="5" t="s">
        <v>298</v>
      </c>
      <c r="D1583" s="5">
        <v>2.6475916872620702</v>
      </c>
      <c r="E1583" s="6">
        <v>1.08471686678612E-12</v>
      </c>
      <c r="F1583" s="6">
        <v>2.5084975488855301E-11</v>
      </c>
    </row>
    <row r="1584" spans="1:6" x14ac:dyDescent="0.2">
      <c r="A1584" s="5" t="s">
        <v>4828</v>
      </c>
      <c r="B1584" s="5" t="s">
        <v>4829</v>
      </c>
      <c r="C1584" s="5" t="s">
        <v>298</v>
      </c>
      <c r="D1584" s="5">
        <v>2.6528047478594501</v>
      </c>
      <c r="E1584" s="6">
        <v>1.3105477706260199E-8</v>
      </c>
      <c r="F1584" s="6">
        <v>1.3849325936528101E-7</v>
      </c>
    </row>
    <row r="1585" spans="1:6" x14ac:dyDescent="0.2">
      <c r="A1585" s="5" t="s">
        <v>2181</v>
      </c>
      <c r="B1585" s="5" t="s">
        <v>2182</v>
      </c>
      <c r="C1585" s="5" t="s">
        <v>301</v>
      </c>
      <c r="D1585" s="5">
        <v>2.6582552097203598</v>
      </c>
      <c r="E1585" s="6">
        <v>5.3555495259503897E-5</v>
      </c>
      <c r="F1585" s="5">
        <v>2.7213291916179303E-4</v>
      </c>
    </row>
    <row r="1586" spans="1:6" x14ac:dyDescent="0.2">
      <c r="A1586" s="5" t="s">
        <v>4518</v>
      </c>
      <c r="B1586" s="5" t="s">
        <v>4519</v>
      </c>
      <c r="C1586" s="5" t="s">
        <v>301</v>
      </c>
      <c r="D1586" s="5">
        <v>2.6636542868836899</v>
      </c>
      <c r="E1586" s="5">
        <v>1.5462753837582101E-4</v>
      </c>
      <c r="F1586" s="5">
        <v>7.0521466783852798E-4</v>
      </c>
    </row>
    <row r="1587" spans="1:6" x14ac:dyDescent="0.2">
      <c r="A1587" s="5" t="s">
        <v>3668</v>
      </c>
      <c r="B1587" s="5" t="s">
        <v>3669</v>
      </c>
      <c r="C1587" s="5" t="s">
        <v>301</v>
      </c>
      <c r="D1587" s="5">
        <v>2.6640575833831401</v>
      </c>
      <c r="E1587" s="5">
        <v>2.7148725963392602E-3</v>
      </c>
      <c r="F1587" s="5">
        <v>8.9521577964274904E-3</v>
      </c>
    </row>
    <row r="1588" spans="1:6" x14ac:dyDescent="0.2">
      <c r="A1588" s="5" t="s">
        <v>4236</v>
      </c>
      <c r="B1588" s="5" t="s">
        <v>4237</v>
      </c>
      <c r="C1588" s="5" t="s">
        <v>301</v>
      </c>
      <c r="D1588" s="5">
        <v>2.6648783019537698</v>
      </c>
      <c r="E1588" s="5">
        <v>1.3564455372526399E-3</v>
      </c>
      <c r="F1588" s="5">
        <v>4.8471143086726599E-3</v>
      </c>
    </row>
    <row r="1589" spans="1:6" x14ac:dyDescent="0.2">
      <c r="A1589" s="5" t="s">
        <v>2169</v>
      </c>
      <c r="B1589" s="5" t="s">
        <v>2170</v>
      </c>
      <c r="C1589" s="5" t="s">
        <v>301</v>
      </c>
      <c r="D1589" s="5">
        <v>2.6692262530956699</v>
      </c>
      <c r="E1589" s="5">
        <v>1.6709307153052E-3</v>
      </c>
      <c r="F1589" s="5">
        <v>5.8342418087559099E-3</v>
      </c>
    </row>
    <row r="1590" spans="1:6" x14ac:dyDescent="0.2">
      <c r="A1590" s="5" t="s">
        <v>4850</v>
      </c>
      <c r="B1590" s="5" t="s">
        <v>4851</v>
      </c>
      <c r="C1590" s="5" t="s">
        <v>301</v>
      </c>
      <c r="D1590" s="5">
        <v>2.6703750021658399</v>
      </c>
      <c r="E1590" s="6">
        <v>9.6535780228494096E-7</v>
      </c>
      <c r="F1590" s="6">
        <v>7.1554870307101703E-6</v>
      </c>
    </row>
    <row r="1591" spans="1:6" x14ac:dyDescent="0.2">
      <c r="A1591" s="5" t="s">
        <v>4694</v>
      </c>
      <c r="B1591" s="5" t="s">
        <v>4695</v>
      </c>
      <c r="C1591" s="5" t="s">
        <v>415</v>
      </c>
      <c r="D1591" s="5">
        <v>2.67287354259705</v>
      </c>
      <c r="E1591" s="6">
        <v>1.5166554073372601E-13</v>
      </c>
      <c r="F1591" s="6">
        <v>4.1233084897746797E-12</v>
      </c>
    </row>
    <row r="1592" spans="1:6" x14ac:dyDescent="0.2">
      <c r="A1592" s="5" t="s">
        <v>1993</v>
      </c>
      <c r="B1592" s="5" t="s">
        <v>1994</v>
      </c>
      <c r="C1592" s="5" t="s">
        <v>301</v>
      </c>
      <c r="D1592" s="5">
        <v>2.7070273171824102</v>
      </c>
      <c r="E1592" s="6">
        <v>5.40001898144829E-14</v>
      </c>
      <c r="F1592" s="6">
        <v>1.58978191675864E-12</v>
      </c>
    </row>
    <row r="1593" spans="1:6" x14ac:dyDescent="0.2">
      <c r="A1593" s="5" t="s">
        <v>4074</v>
      </c>
      <c r="B1593" s="5" t="s">
        <v>4075</v>
      </c>
      <c r="C1593" s="5" t="s">
        <v>298</v>
      </c>
      <c r="D1593" s="5">
        <v>2.7087145598959599</v>
      </c>
      <c r="E1593" s="6">
        <v>2.7047998733265799E-8</v>
      </c>
      <c r="F1593" s="6">
        <v>2.6765255169681301E-7</v>
      </c>
    </row>
    <row r="1594" spans="1:6" x14ac:dyDescent="0.2">
      <c r="A1594" s="5" t="s">
        <v>4468</v>
      </c>
      <c r="B1594" s="5" t="s">
        <v>4469</v>
      </c>
      <c r="C1594" s="5" t="s">
        <v>301</v>
      </c>
      <c r="D1594" s="5">
        <v>2.7192941558432602</v>
      </c>
      <c r="E1594" s="6">
        <v>1.8937085451768101E-10</v>
      </c>
      <c r="F1594" s="6">
        <v>2.8571998155456899E-9</v>
      </c>
    </row>
    <row r="1595" spans="1:6" x14ac:dyDescent="0.2">
      <c r="A1595" s="5" t="s">
        <v>714</v>
      </c>
      <c r="B1595" s="5" t="s">
        <v>715</v>
      </c>
      <c r="C1595" s="5" t="s">
        <v>301</v>
      </c>
      <c r="D1595" s="5">
        <v>2.72073243967853</v>
      </c>
      <c r="E1595" s="5">
        <v>1.6906711061991E-3</v>
      </c>
      <c r="F1595" s="5">
        <v>5.8953080578747798E-3</v>
      </c>
    </row>
    <row r="1596" spans="1:6" x14ac:dyDescent="0.2">
      <c r="A1596" s="5" t="s">
        <v>2377</v>
      </c>
      <c r="B1596" s="5" t="s">
        <v>2378</v>
      </c>
      <c r="C1596" s="5" t="s">
        <v>298</v>
      </c>
      <c r="D1596" s="5">
        <v>2.7234923634346</v>
      </c>
      <c r="E1596" s="5">
        <v>1.55804833463137E-4</v>
      </c>
      <c r="F1596" s="5">
        <v>7.1006877988391299E-4</v>
      </c>
    </row>
    <row r="1597" spans="1:6" x14ac:dyDescent="0.2">
      <c r="A1597" s="5" t="s">
        <v>5403</v>
      </c>
      <c r="B1597" s="5" t="s">
        <v>5404</v>
      </c>
      <c r="C1597" s="5" t="s">
        <v>298</v>
      </c>
      <c r="D1597" s="5">
        <v>2.7253792986026499</v>
      </c>
      <c r="E1597" s="6">
        <v>5.4208632161294703E-6</v>
      </c>
      <c r="F1597" s="6">
        <v>3.4410601728240102E-5</v>
      </c>
    </row>
    <row r="1598" spans="1:6" x14ac:dyDescent="0.2">
      <c r="A1598" s="5" t="s">
        <v>5583</v>
      </c>
      <c r="B1598" s="5" t="s">
        <v>5584</v>
      </c>
      <c r="C1598" s="5" t="s">
        <v>301</v>
      </c>
      <c r="D1598" s="5">
        <v>2.7287076075572099</v>
      </c>
      <c r="E1598" s="6">
        <v>3.26575368899008E-8</v>
      </c>
      <c r="F1598" s="6">
        <v>3.17562212059345E-7</v>
      </c>
    </row>
    <row r="1599" spans="1:6" x14ac:dyDescent="0.2">
      <c r="A1599" s="5" t="s">
        <v>3920</v>
      </c>
      <c r="B1599" s="5" t="s">
        <v>3921</v>
      </c>
      <c r="C1599" s="5" t="s">
        <v>298</v>
      </c>
      <c r="D1599" s="5">
        <v>2.7291277151614</v>
      </c>
      <c r="E1599" s="6">
        <v>9.6905690847411191E-13</v>
      </c>
      <c r="F1599" s="6">
        <v>2.2626686864431199E-11</v>
      </c>
    </row>
    <row r="1600" spans="1:6" x14ac:dyDescent="0.2">
      <c r="A1600" s="5" t="s">
        <v>5065</v>
      </c>
      <c r="B1600" s="5" t="s">
        <v>5066</v>
      </c>
      <c r="C1600" s="5" t="s">
        <v>415</v>
      </c>
      <c r="D1600" s="5">
        <v>2.7487661918312498</v>
      </c>
      <c r="E1600" s="6">
        <v>8.9057342654708592E-9</v>
      </c>
      <c r="F1600" s="6">
        <v>9.6413853425841594E-8</v>
      </c>
    </row>
    <row r="1601" spans="1:6" x14ac:dyDescent="0.2">
      <c r="A1601" s="5" t="s">
        <v>4194</v>
      </c>
      <c r="B1601" s="5" t="s">
        <v>4195</v>
      </c>
      <c r="C1601" s="5" t="s">
        <v>301</v>
      </c>
      <c r="D1601" s="5">
        <v>2.7489811220366298</v>
      </c>
      <c r="E1601" s="5">
        <v>2.06977828174938E-4</v>
      </c>
      <c r="F1601" s="5">
        <v>9.1579602757735302E-4</v>
      </c>
    </row>
    <row r="1602" spans="1:6" x14ac:dyDescent="0.2">
      <c r="A1602" s="5" t="s">
        <v>4994</v>
      </c>
      <c r="B1602" s="5" t="s">
        <v>4995</v>
      </c>
      <c r="C1602" s="5" t="s">
        <v>298</v>
      </c>
      <c r="D1602" s="5">
        <v>2.75638402137746</v>
      </c>
      <c r="E1602" s="6">
        <v>2.1437761123641101E-5</v>
      </c>
      <c r="F1602" s="5">
        <v>1.19293004444356E-4</v>
      </c>
    </row>
    <row r="1603" spans="1:6" x14ac:dyDescent="0.2">
      <c r="A1603" s="5" t="s">
        <v>3740</v>
      </c>
      <c r="B1603" s="5" t="s">
        <v>3741</v>
      </c>
      <c r="C1603" s="5" t="s">
        <v>301</v>
      </c>
      <c r="D1603" s="5">
        <v>2.7632784835769399</v>
      </c>
      <c r="E1603" s="6">
        <v>4.5075329819749499E-5</v>
      </c>
      <c r="F1603" s="5">
        <v>2.32883029027632E-4</v>
      </c>
    </row>
    <row r="1604" spans="1:6" x14ac:dyDescent="0.2">
      <c r="A1604" s="5" t="s">
        <v>2049</v>
      </c>
      <c r="B1604" s="5" t="s">
        <v>2050</v>
      </c>
      <c r="C1604" s="5" t="s">
        <v>298</v>
      </c>
      <c r="D1604" s="5">
        <v>2.7716656407190401</v>
      </c>
      <c r="E1604" s="5">
        <v>1.8671345224910301E-2</v>
      </c>
      <c r="F1604" s="5">
        <v>4.6579063163079901E-2</v>
      </c>
    </row>
    <row r="1605" spans="1:6" x14ac:dyDescent="0.2">
      <c r="A1605" s="5" t="s">
        <v>4982</v>
      </c>
      <c r="B1605" s="5" t="s">
        <v>4983</v>
      </c>
      <c r="C1605" s="5" t="s">
        <v>301</v>
      </c>
      <c r="D1605" s="5">
        <v>2.7724749092719199</v>
      </c>
      <c r="E1605" s="5">
        <v>7.4265977326735599E-3</v>
      </c>
      <c r="F1605" s="5">
        <v>2.1239704572068901E-2</v>
      </c>
    </row>
    <row r="1606" spans="1:6" x14ac:dyDescent="0.2">
      <c r="A1606" s="5" t="s">
        <v>2671</v>
      </c>
      <c r="B1606" s="5" t="s">
        <v>2672</v>
      </c>
      <c r="C1606" s="5" t="s">
        <v>298</v>
      </c>
      <c r="D1606" s="5">
        <v>2.7739126334352102</v>
      </c>
      <c r="E1606" s="6">
        <v>1.5795842495692901E-7</v>
      </c>
      <c r="F1606" s="6">
        <v>1.3615790947740901E-6</v>
      </c>
    </row>
    <row r="1607" spans="1:6" x14ac:dyDescent="0.2">
      <c r="A1607" s="5" t="s">
        <v>3814</v>
      </c>
      <c r="B1607" s="5" t="s">
        <v>3815</v>
      </c>
      <c r="C1607" s="5" t="s">
        <v>301</v>
      </c>
      <c r="D1607" s="5">
        <v>2.7778288130302902</v>
      </c>
      <c r="E1607" s="5">
        <v>2.2624535393633901E-3</v>
      </c>
      <c r="F1607" s="5">
        <v>7.6179964973917104E-3</v>
      </c>
    </row>
    <row r="1608" spans="1:6" x14ac:dyDescent="0.2">
      <c r="A1608" s="5" t="s">
        <v>4900</v>
      </c>
      <c r="B1608" s="5" t="s">
        <v>4901</v>
      </c>
      <c r="C1608" s="5" t="s">
        <v>301</v>
      </c>
      <c r="D1608" s="5">
        <v>2.7813640538369802</v>
      </c>
      <c r="E1608" s="5">
        <v>5.1305726825588999E-3</v>
      </c>
      <c r="F1608" s="5">
        <v>1.5439017796208499E-2</v>
      </c>
    </row>
    <row r="1609" spans="1:6" x14ac:dyDescent="0.2">
      <c r="A1609" s="5" t="s">
        <v>4254</v>
      </c>
      <c r="B1609" s="5" t="s">
        <v>4255</v>
      </c>
      <c r="C1609" s="5" t="s">
        <v>301</v>
      </c>
      <c r="D1609" s="5">
        <v>2.7818691908198798</v>
      </c>
      <c r="E1609" s="6">
        <v>1.03151041311708E-6</v>
      </c>
      <c r="F1609" s="6">
        <v>7.5832302370628498E-6</v>
      </c>
    </row>
    <row r="1610" spans="1:6" x14ac:dyDescent="0.2">
      <c r="A1610" s="5" t="s">
        <v>5225</v>
      </c>
      <c r="B1610" s="5" t="s">
        <v>5226</v>
      </c>
      <c r="C1610" s="5" t="s">
        <v>301</v>
      </c>
      <c r="D1610" s="5">
        <v>2.7826767796709899</v>
      </c>
      <c r="E1610" s="5">
        <v>1.97190015459454E-2</v>
      </c>
      <c r="F1610" s="5">
        <v>4.8789858336165302E-2</v>
      </c>
    </row>
    <row r="1611" spans="1:6" x14ac:dyDescent="0.2">
      <c r="A1611" s="5" t="s">
        <v>5223</v>
      </c>
      <c r="B1611" s="5" t="s">
        <v>5224</v>
      </c>
      <c r="C1611" s="5" t="s">
        <v>301</v>
      </c>
      <c r="D1611" s="5">
        <v>2.78336446430909</v>
      </c>
      <c r="E1611" s="6">
        <v>1.16831992150361E-8</v>
      </c>
      <c r="F1611" s="6">
        <v>1.2455209800887201E-7</v>
      </c>
    </row>
    <row r="1612" spans="1:6" x14ac:dyDescent="0.2">
      <c r="A1612" s="5" t="s">
        <v>5291</v>
      </c>
      <c r="B1612" s="5" t="s">
        <v>5292</v>
      </c>
      <c r="C1612" s="5" t="s">
        <v>301</v>
      </c>
      <c r="D1612" s="5">
        <v>2.79450969158124</v>
      </c>
      <c r="E1612" s="5">
        <v>2.7919726557653702E-4</v>
      </c>
      <c r="F1612" s="5">
        <v>1.1962660753291601E-3</v>
      </c>
    </row>
    <row r="1613" spans="1:6" x14ac:dyDescent="0.2">
      <c r="A1613" s="5" t="s">
        <v>4642</v>
      </c>
      <c r="B1613" s="5" t="s">
        <v>4643</v>
      </c>
      <c r="C1613" s="5" t="s">
        <v>301</v>
      </c>
      <c r="D1613" s="5">
        <v>2.79973892275782</v>
      </c>
      <c r="E1613" s="5">
        <v>1.53094907341475E-3</v>
      </c>
      <c r="F1613" s="5">
        <v>5.39946891249904E-3</v>
      </c>
    </row>
    <row r="1614" spans="1:6" x14ac:dyDescent="0.2">
      <c r="A1614" s="5" t="s">
        <v>2095</v>
      </c>
      <c r="B1614" s="5" t="s">
        <v>2096</v>
      </c>
      <c r="C1614" s="5" t="s">
        <v>301</v>
      </c>
      <c r="D1614" s="5">
        <v>2.8073103185720001</v>
      </c>
      <c r="E1614" s="6">
        <v>1.4665815857253701E-6</v>
      </c>
      <c r="F1614" s="6">
        <v>1.04563806887878E-5</v>
      </c>
    </row>
    <row r="1615" spans="1:6" x14ac:dyDescent="0.2">
      <c r="A1615" s="5" t="s">
        <v>4362</v>
      </c>
      <c r="B1615" s="5" t="s">
        <v>4363</v>
      </c>
      <c r="C1615" s="5" t="s">
        <v>298</v>
      </c>
      <c r="D1615" s="5">
        <v>2.8116033701582301</v>
      </c>
      <c r="E1615" s="5">
        <v>1.28591942960831E-3</v>
      </c>
      <c r="F1615" s="5">
        <v>4.6218979681759004E-3</v>
      </c>
    </row>
    <row r="1616" spans="1:6" x14ac:dyDescent="0.2">
      <c r="A1616" s="5" t="s">
        <v>5391</v>
      </c>
      <c r="B1616" s="5" t="s">
        <v>5392</v>
      </c>
      <c r="C1616" s="5" t="s">
        <v>301</v>
      </c>
      <c r="D1616" s="5">
        <v>2.8117510632133298</v>
      </c>
      <c r="E1616" s="5">
        <v>1.1561525154251901E-3</v>
      </c>
      <c r="F1616" s="5">
        <v>4.2045315036777098E-3</v>
      </c>
    </row>
    <row r="1617" spans="1:6" x14ac:dyDescent="0.2">
      <c r="A1617" s="5" t="s">
        <v>430</v>
      </c>
      <c r="B1617" s="5" t="s">
        <v>431</v>
      </c>
      <c r="C1617" s="5" t="s">
        <v>298</v>
      </c>
      <c r="D1617" s="5">
        <v>2.8121557542367399</v>
      </c>
      <c r="E1617" s="5">
        <v>2.88182748850667E-3</v>
      </c>
      <c r="F1617" s="5">
        <v>9.41379007471029E-3</v>
      </c>
    </row>
    <row r="1618" spans="1:6" x14ac:dyDescent="0.2">
      <c r="A1618" s="5" t="s">
        <v>5475</v>
      </c>
      <c r="B1618" s="5" t="s">
        <v>5476</v>
      </c>
      <c r="C1618" s="5" t="s">
        <v>301</v>
      </c>
      <c r="D1618" s="5">
        <v>2.81345451972031</v>
      </c>
      <c r="E1618" s="5">
        <v>4.7374028407286397E-4</v>
      </c>
      <c r="F1618" s="5">
        <v>1.9169189710109399E-3</v>
      </c>
    </row>
    <row r="1619" spans="1:6" x14ac:dyDescent="0.2">
      <c r="A1619" s="5" t="s">
        <v>4178</v>
      </c>
      <c r="B1619" s="5" t="s">
        <v>4179</v>
      </c>
      <c r="C1619" s="5" t="s">
        <v>301</v>
      </c>
      <c r="D1619" s="5">
        <v>2.8266476051545002</v>
      </c>
      <c r="E1619" s="5">
        <v>6.3266154739199205E-4</v>
      </c>
      <c r="F1619" s="5">
        <v>2.4824070960036801E-3</v>
      </c>
    </row>
    <row r="1620" spans="1:6" x14ac:dyDescent="0.2">
      <c r="A1620" s="5" t="s">
        <v>5169</v>
      </c>
      <c r="B1620" s="5" t="s">
        <v>5170</v>
      </c>
      <c r="C1620" s="5" t="s">
        <v>301</v>
      </c>
      <c r="D1620" s="5">
        <v>2.8306404808814798</v>
      </c>
      <c r="E1620" s="6">
        <v>5.5479033979507701E-6</v>
      </c>
      <c r="F1620" s="6">
        <v>3.5131877491597199E-5</v>
      </c>
    </row>
    <row r="1621" spans="1:6" x14ac:dyDescent="0.2">
      <c r="A1621" s="5" t="s">
        <v>4262</v>
      </c>
      <c r="B1621" s="5" t="s">
        <v>4263</v>
      </c>
      <c r="C1621" s="5" t="s">
        <v>301</v>
      </c>
      <c r="D1621" s="5">
        <v>2.8310173514386401</v>
      </c>
      <c r="E1621" s="6">
        <v>3.0216259840290901E-7</v>
      </c>
      <c r="F1621" s="6">
        <v>2.4608360048216198E-6</v>
      </c>
    </row>
    <row r="1622" spans="1:6" x14ac:dyDescent="0.2">
      <c r="A1622" s="5" t="s">
        <v>4670</v>
      </c>
      <c r="B1622" s="5" t="s">
        <v>4671</v>
      </c>
      <c r="C1622" s="5" t="s">
        <v>342</v>
      </c>
      <c r="D1622" s="5">
        <v>2.83289302147845</v>
      </c>
      <c r="E1622" s="6">
        <v>8.1618443994602304E-6</v>
      </c>
      <c r="F1622" s="6">
        <v>4.9807853550725399E-5</v>
      </c>
    </row>
    <row r="1623" spans="1:6" x14ac:dyDescent="0.2">
      <c r="A1623" s="5" t="s">
        <v>4920</v>
      </c>
      <c r="B1623" s="5" t="s">
        <v>4921</v>
      </c>
      <c r="C1623" s="5" t="s">
        <v>301</v>
      </c>
      <c r="D1623" s="5">
        <v>2.8352598070909201</v>
      </c>
      <c r="E1623" s="6">
        <v>2.07370148456401E-6</v>
      </c>
      <c r="F1623" s="6">
        <v>1.43393377902921E-5</v>
      </c>
    </row>
    <row r="1624" spans="1:6" x14ac:dyDescent="0.2">
      <c r="A1624" s="5" t="s">
        <v>2387</v>
      </c>
      <c r="B1624" s="5" t="s">
        <v>2388</v>
      </c>
      <c r="C1624" s="5" t="s">
        <v>301</v>
      </c>
      <c r="D1624" s="5">
        <v>2.83650558983555</v>
      </c>
      <c r="E1624" s="5">
        <v>1.4793545550839499E-3</v>
      </c>
      <c r="F1624" s="5">
        <v>5.2363053223537003E-3</v>
      </c>
    </row>
    <row r="1625" spans="1:6" x14ac:dyDescent="0.2">
      <c r="A1625" s="5" t="s">
        <v>5263</v>
      </c>
      <c r="B1625" s="5" t="s">
        <v>5264</v>
      </c>
      <c r="C1625" s="5" t="s">
        <v>298</v>
      </c>
      <c r="D1625" s="5">
        <v>2.8382449529892502</v>
      </c>
      <c r="E1625" s="6">
        <v>3.9621892970714298E-7</v>
      </c>
      <c r="F1625" s="6">
        <v>3.15489448260352E-6</v>
      </c>
    </row>
    <row r="1626" spans="1:6" x14ac:dyDescent="0.2">
      <c r="A1626" s="5" t="s">
        <v>5275</v>
      </c>
      <c r="B1626" s="5" t="s">
        <v>5276</v>
      </c>
      <c r="C1626" s="5" t="s">
        <v>301</v>
      </c>
      <c r="D1626" s="5">
        <v>2.84042485316979</v>
      </c>
      <c r="E1626" s="6">
        <v>4.4813841159059702E-5</v>
      </c>
      <c r="F1626" s="5">
        <v>2.3168438887102001E-4</v>
      </c>
    </row>
    <row r="1627" spans="1:6" x14ac:dyDescent="0.2">
      <c r="A1627" s="5" t="s">
        <v>2137</v>
      </c>
      <c r="B1627" s="5" t="s">
        <v>2138</v>
      </c>
      <c r="C1627" s="5" t="s">
        <v>301</v>
      </c>
      <c r="D1627" s="5">
        <v>2.8465100296744601</v>
      </c>
      <c r="E1627" s="5">
        <v>5.2841156871675501E-4</v>
      </c>
      <c r="F1627" s="5">
        <v>2.11149634858616E-3</v>
      </c>
    </row>
    <row r="1628" spans="1:6" x14ac:dyDescent="0.2">
      <c r="A1628" s="5" t="s">
        <v>4906</v>
      </c>
      <c r="B1628" s="5" t="s">
        <v>4907</v>
      </c>
      <c r="C1628" s="5" t="s">
        <v>301</v>
      </c>
      <c r="D1628" s="5">
        <v>2.8527810882648201</v>
      </c>
      <c r="E1628" s="6">
        <v>1.15200792837407E-11</v>
      </c>
      <c r="F1628" s="6">
        <v>2.19559158113647E-10</v>
      </c>
    </row>
    <row r="1629" spans="1:6" x14ac:dyDescent="0.2">
      <c r="A1629" s="5" t="s">
        <v>4510</v>
      </c>
      <c r="B1629" s="5" t="s">
        <v>4511</v>
      </c>
      <c r="C1629" s="5" t="s">
        <v>301</v>
      </c>
      <c r="D1629" s="5">
        <v>2.8612793963066898</v>
      </c>
      <c r="E1629" s="5">
        <v>8.2341055809748403E-4</v>
      </c>
      <c r="F1629" s="5">
        <v>3.1268906500589301E-3</v>
      </c>
    </row>
    <row r="1630" spans="1:6" x14ac:dyDescent="0.2">
      <c r="A1630" s="5" t="s">
        <v>4974</v>
      </c>
      <c r="B1630" s="5" t="s">
        <v>4975</v>
      </c>
      <c r="C1630" s="5" t="s">
        <v>301</v>
      </c>
      <c r="D1630" s="5">
        <v>2.8627209805037901</v>
      </c>
      <c r="E1630" s="6">
        <v>4.2093434672507602E-14</v>
      </c>
      <c r="F1630" s="6">
        <v>1.2622538928930399E-12</v>
      </c>
    </row>
    <row r="1631" spans="1:6" x14ac:dyDescent="0.2">
      <c r="A1631" s="5" t="s">
        <v>4772</v>
      </c>
      <c r="B1631" s="5" t="s">
        <v>4773</v>
      </c>
      <c r="C1631" s="5" t="s">
        <v>301</v>
      </c>
      <c r="D1631" s="5">
        <v>2.8668207985938898</v>
      </c>
      <c r="E1631" s="6">
        <v>6.61358606914397E-6</v>
      </c>
      <c r="F1631" s="6">
        <v>4.1183234194780399E-5</v>
      </c>
    </row>
    <row r="1632" spans="1:6" x14ac:dyDescent="0.2">
      <c r="A1632" s="5" t="s">
        <v>4940</v>
      </c>
      <c r="B1632" s="5" t="s">
        <v>4941</v>
      </c>
      <c r="C1632" s="5" t="s">
        <v>415</v>
      </c>
      <c r="D1632" s="5">
        <v>2.8670748132011599</v>
      </c>
      <c r="E1632" s="6">
        <v>4.0189694320477702E-6</v>
      </c>
      <c r="F1632" s="6">
        <v>2.6215892758488401E-5</v>
      </c>
    </row>
    <row r="1633" spans="1:6" x14ac:dyDescent="0.2">
      <c r="A1633" s="5" t="s">
        <v>4090</v>
      </c>
      <c r="B1633" s="5" t="s">
        <v>4091</v>
      </c>
      <c r="C1633" s="5" t="s">
        <v>301</v>
      </c>
      <c r="D1633" s="5">
        <v>2.8671315058521998</v>
      </c>
      <c r="E1633" s="5">
        <v>3.5256034572720302E-4</v>
      </c>
      <c r="F1633" s="5">
        <v>1.47579469173076E-3</v>
      </c>
    </row>
    <row r="1634" spans="1:6" x14ac:dyDescent="0.2">
      <c r="A1634" s="5" t="s">
        <v>4710</v>
      </c>
      <c r="B1634" s="5" t="s">
        <v>4711</v>
      </c>
      <c r="C1634" s="5" t="s">
        <v>301</v>
      </c>
      <c r="D1634" s="5">
        <v>2.86896204637707</v>
      </c>
      <c r="E1634" s="6">
        <v>7.6533709481629195E-6</v>
      </c>
      <c r="F1634" s="6">
        <v>4.6960199562449103E-5</v>
      </c>
    </row>
    <row r="1635" spans="1:6" x14ac:dyDescent="0.2">
      <c r="A1635" s="5" t="s">
        <v>3872</v>
      </c>
      <c r="B1635" s="5" t="s">
        <v>3873</v>
      </c>
      <c r="C1635" s="5" t="s">
        <v>298</v>
      </c>
      <c r="D1635" s="5">
        <v>2.8842865203447499</v>
      </c>
      <c r="E1635" s="5">
        <v>2.6313195158544698E-3</v>
      </c>
      <c r="F1635" s="5">
        <v>8.7040427054282995E-3</v>
      </c>
    </row>
    <row r="1636" spans="1:6" x14ac:dyDescent="0.2">
      <c r="A1636" s="5" t="s">
        <v>500</v>
      </c>
      <c r="B1636" s="5" t="s">
        <v>501</v>
      </c>
      <c r="C1636" s="5" t="s">
        <v>301</v>
      </c>
      <c r="D1636" s="5">
        <v>2.8843068602927802</v>
      </c>
      <c r="E1636" s="6">
        <v>1.6370615032946599E-17</v>
      </c>
      <c r="F1636" s="6">
        <v>9.0262401623762191E-16</v>
      </c>
    </row>
    <row r="1637" spans="1:6" x14ac:dyDescent="0.2">
      <c r="A1637" s="5" t="s">
        <v>126</v>
      </c>
      <c r="B1637" s="5" t="s">
        <v>127</v>
      </c>
      <c r="C1637" s="5" t="s">
        <v>301</v>
      </c>
      <c r="D1637" s="5">
        <v>2.88491644822982</v>
      </c>
      <c r="E1637" s="6">
        <v>4.3721416699804603E-5</v>
      </c>
      <c r="F1637" s="5">
        <v>2.2659575924166499E-4</v>
      </c>
    </row>
    <row r="1638" spans="1:6" x14ac:dyDescent="0.2">
      <c r="A1638" s="5" t="s">
        <v>164</v>
      </c>
      <c r="B1638" s="5" t="s">
        <v>165</v>
      </c>
      <c r="C1638" s="5" t="s">
        <v>289</v>
      </c>
      <c r="D1638" s="5">
        <v>2.8873131971533099</v>
      </c>
      <c r="E1638" s="6">
        <v>1.62877046250122E-9</v>
      </c>
      <c r="F1638" s="6">
        <v>2.03534783679874E-8</v>
      </c>
    </row>
    <row r="1639" spans="1:6" x14ac:dyDescent="0.2">
      <c r="A1639" s="5" t="s">
        <v>4590</v>
      </c>
      <c r="B1639" s="5" t="s">
        <v>4591</v>
      </c>
      <c r="C1639" s="5" t="s">
        <v>298</v>
      </c>
      <c r="D1639" s="5">
        <v>2.8876462043881301</v>
      </c>
      <c r="E1639" s="6">
        <v>7.7227893715062E-13</v>
      </c>
      <c r="F1639" s="6">
        <v>1.8415161181160601E-11</v>
      </c>
    </row>
    <row r="1640" spans="1:6" x14ac:dyDescent="0.2">
      <c r="A1640" s="5" t="s">
        <v>4482</v>
      </c>
      <c r="B1640" s="5" t="s">
        <v>4483</v>
      </c>
      <c r="C1640" s="5" t="s">
        <v>301</v>
      </c>
      <c r="D1640" s="5">
        <v>2.8899782215969201</v>
      </c>
      <c r="E1640" s="5">
        <v>9.62828378083663E-4</v>
      </c>
      <c r="F1640" s="5">
        <v>3.58469774450317E-3</v>
      </c>
    </row>
    <row r="1641" spans="1:6" x14ac:dyDescent="0.2">
      <c r="A1641" s="5" t="s">
        <v>4342</v>
      </c>
      <c r="B1641" s="5" t="s">
        <v>4343</v>
      </c>
      <c r="C1641" s="5" t="s">
        <v>298</v>
      </c>
      <c r="D1641" s="5">
        <v>2.9047556545579698</v>
      </c>
      <c r="E1641" s="6">
        <v>1.10650311899152E-6</v>
      </c>
      <c r="F1641" s="6">
        <v>8.0853708494920704E-6</v>
      </c>
    </row>
    <row r="1642" spans="1:6" x14ac:dyDescent="0.2">
      <c r="A1642" s="5" t="s">
        <v>4614</v>
      </c>
      <c r="B1642" s="5" t="s">
        <v>4615</v>
      </c>
      <c r="C1642" s="5" t="s">
        <v>298</v>
      </c>
      <c r="D1642" s="5">
        <v>2.9071324133494199</v>
      </c>
      <c r="E1642" s="6">
        <v>5.4389098535956401E-9</v>
      </c>
      <c r="F1642" s="6">
        <v>6.1464961840634201E-8</v>
      </c>
    </row>
    <row r="1643" spans="1:6" x14ac:dyDescent="0.2">
      <c r="A1643" s="5" t="s">
        <v>5535</v>
      </c>
      <c r="B1643" s="5" t="s">
        <v>5536</v>
      </c>
      <c r="C1643" s="5" t="s">
        <v>301</v>
      </c>
      <c r="D1643" s="5">
        <v>2.9080296129913998</v>
      </c>
      <c r="E1643" s="6">
        <v>2.1408134969034099E-6</v>
      </c>
      <c r="F1643" s="6">
        <v>1.47644254072154E-5</v>
      </c>
    </row>
    <row r="1644" spans="1:6" x14ac:dyDescent="0.2">
      <c r="A1644" s="5" t="s">
        <v>1622</v>
      </c>
      <c r="B1644" s="5" t="s">
        <v>1623</v>
      </c>
      <c r="C1644" s="5" t="s">
        <v>298</v>
      </c>
      <c r="D1644" s="5">
        <v>2.9134276152392502</v>
      </c>
      <c r="E1644" s="6">
        <v>9.2537721936593699E-7</v>
      </c>
      <c r="F1644" s="6">
        <v>6.8900154584772997E-6</v>
      </c>
    </row>
    <row r="1645" spans="1:6" x14ac:dyDescent="0.2">
      <c r="A1645" s="5" t="s">
        <v>5069</v>
      </c>
      <c r="B1645" s="5" t="s">
        <v>5070</v>
      </c>
      <c r="C1645" s="5" t="s">
        <v>301</v>
      </c>
      <c r="D1645" s="5">
        <v>2.9169178456784701</v>
      </c>
      <c r="E1645" s="6">
        <v>1.68153149470108E-8</v>
      </c>
      <c r="F1645" s="6">
        <v>1.7344001252204E-7</v>
      </c>
    </row>
    <row r="1646" spans="1:6" x14ac:dyDescent="0.2">
      <c r="A1646" s="5" t="s">
        <v>2331</v>
      </c>
      <c r="B1646" s="5" t="s">
        <v>2332</v>
      </c>
      <c r="C1646" s="5" t="s">
        <v>301</v>
      </c>
      <c r="D1646" s="5">
        <v>2.9177944809743601</v>
      </c>
      <c r="E1646" s="6">
        <v>4.5804276041964503E-9</v>
      </c>
      <c r="F1646" s="6">
        <v>5.2365834392392103E-8</v>
      </c>
    </row>
    <row r="1647" spans="1:6" x14ac:dyDescent="0.2">
      <c r="A1647" s="5" t="s">
        <v>4996</v>
      </c>
      <c r="B1647" s="5" t="s">
        <v>4997</v>
      </c>
      <c r="C1647" s="5" t="s">
        <v>301</v>
      </c>
      <c r="D1647" s="5">
        <v>2.93028261377754</v>
      </c>
      <c r="E1647" s="6">
        <v>8.4541997643499404E-5</v>
      </c>
      <c r="F1647" s="5">
        <v>4.1149942181745402E-4</v>
      </c>
    </row>
    <row r="1648" spans="1:6" x14ac:dyDescent="0.2">
      <c r="A1648" s="5" t="s">
        <v>5485</v>
      </c>
      <c r="B1648" s="5" t="s">
        <v>5486</v>
      </c>
      <c r="C1648" s="5" t="s">
        <v>301</v>
      </c>
      <c r="D1648" s="5">
        <v>2.9381394185229901</v>
      </c>
      <c r="E1648" s="5">
        <v>5.5728102082921701E-4</v>
      </c>
      <c r="F1648" s="5">
        <v>2.2150281930720401E-3</v>
      </c>
    </row>
    <row r="1649" spans="1:6" x14ac:dyDescent="0.2">
      <c r="A1649" s="5" t="s">
        <v>5173</v>
      </c>
      <c r="B1649" s="5" t="s">
        <v>5174</v>
      </c>
      <c r="C1649" s="5" t="s">
        <v>298</v>
      </c>
      <c r="D1649" s="5">
        <v>2.95042789999358</v>
      </c>
      <c r="E1649" s="6">
        <v>1.2233565159698701E-20</v>
      </c>
      <c r="F1649" s="6">
        <v>1.20148901824691E-18</v>
      </c>
    </row>
    <row r="1650" spans="1:6" x14ac:dyDescent="0.2">
      <c r="A1650" s="5" t="s">
        <v>4388</v>
      </c>
      <c r="B1650" s="5" t="s">
        <v>4389</v>
      </c>
      <c r="C1650" s="5" t="s">
        <v>289</v>
      </c>
      <c r="D1650" s="5">
        <v>2.9632403532181999</v>
      </c>
      <c r="E1650" s="6">
        <v>4.5492062336335102E-7</v>
      </c>
      <c r="F1650" s="6">
        <v>3.5671769837982599E-6</v>
      </c>
    </row>
    <row r="1651" spans="1:6" x14ac:dyDescent="0.2">
      <c r="A1651" s="5" t="s">
        <v>4844</v>
      </c>
      <c r="B1651" s="5" t="s">
        <v>4845</v>
      </c>
      <c r="C1651" s="5" t="s">
        <v>301</v>
      </c>
      <c r="D1651" s="5">
        <v>2.96418801655402</v>
      </c>
      <c r="E1651" s="6">
        <v>1.6918604515898001E-7</v>
      </c>
      <c r="F1651" s="6">
        <v>1.4492175053846901E-6</v>
      </c>
    </row>
    <row r="1652" spans="1:6" x14ac:dyDescent="0.2">
      <c r="A1652" s="5" t="s">
        <v>2133</v>
      </c>
      <c r="B1652" s="5" t="s">
        <v>2134</v>
      </c>
      <c r="C1652" s="5" t="s">
        <v>298</v>
      </c>
      <c r="D1652" s="5">
        <v>2.96581606517864</v>
      </c>
      <c r="E1652" s="5">
        <v>1.92584208385715E-4</v>
      </c>
      <c r="F1652" s="5">
        <v>8.58637608333983E-4</v>
      </c>
    </row>
    <row r="1653" spans="1:6" x14ac:dyDescent="0.2">
      <c r="A1653" s="5" t="s">
        <v>5227</v>
      </c>
      <c r="B1653" s="5" t="s">
        <v>5228</v>
      </c>
      <c r="C1653" s="5" t="s">
        <v>301</v>
      </c>
      <c r="D1653" s="5">
        <v>2.9673161907558798</v>
      </c>
      <c r="E1653" s="6">
        <v>8.5924192608897296E-13</v>
      </c>
      <c r="F1653" s="6">
        <v>2.0167479651325099E-11</v>
      </c>
    </row>
    <row r="1654" spans="1:6" x14ac:dyDescent="0.2">
      <c r="A1654" s="5" t="s">
        <v>4762</v>
      </c>
      <c r="B1654" s="5" t="s">
        <v>4763</v>
      </c>
      <c r="C1654" s="5" t="s">
        <v>301</v>
      </c>
      <c r="D1654" s="5">
        <v>2.9737531463673701</v>
      </c>
      <c r="E1654" s="6">
        <v>4.2125792641893799E-5</v>
      </c>
      <c r="F1654" s="5">
        <v>2.19338868646362E-4</v>
      </c>
    </row>
    <row r="1655" spans="1:6" x14ac:dyDescent="0.2">
      <c r="A1655" s="5" t="s">
        <v>4526</v>
      </c>
      <c r="B1655" s="5" t="s">
        <v>4527</v>
      </c>
      <c r="C1655" s="5" t="s">
        <v>298</v>
      </c>
      <c r="D1655" s="5">
        <v>2.9767215395337998</v>
      </c>
      <c r="E1655" s="6">
        <v>2.5392188237296401E-6</v>
      </c>
      <c r="F1655" s="6">
        <v>1.7243424630979902E-5</v>
      </c>
    </row>
    <row r="1656" spans="1:6" x14ac:dyDescent="0.2">
      <c r="A1656" s="5" t="s">
        <v>4190</v>
      </c>
      <c r="B1656" s="5" t="s">
        <v>4191</v>
      </c>
      <c r="C1656" s="5" t="s">
        <v>301</v>
      </c>
      <c r="D1656" s="5">
        <v>2.9768311626546602</v>
      </c>
      <c r="E1656" s="5">
        <v>9.2096408601766398E-3</v>
      </c>
      <c r="F1656" s="5">
        <v>2.55661479227332E-2</v>
      </c>
    </row>
    <row r="1657" spans="1:6" x14ac:dyDescent="0.2">
      <c r="A1657" s="5" t="s">
        <v>2399</v>
      </c>
      <c r="B1657" s="5" t="s">
        <v>2400</v>
      </c>
      <c r="C1657" s="5" t="s">
        <v>298</v>
      </c>
      <c r="D1657" s="5">
        <v>2.98210220378387</v>
      </c>
      <c r="E1657" s="6">
        <v>7.2449932934194904E-9</v>
      </c>
      <c r="F1657" s="6">
        <v>7.9725367375906104E-8</v>
      </c>
    </row>
    <row r="1658" spans="1:6" x14ac:dyDescent="0.2">
      <c r="A1658" s="5" t="s">
        <v>4446</v>
      </c>
      <c r="B1658" s="5" t="s">
        <v>4447</v>
      </c>
      <c r="C1658" s="5" t="s">
        <v>301</v>
      </c>
      <c r="D1658" s="5">
        <v>2.98239287789192</v>
      </c>
      <c r="E1658" s="5">
        <v>4.2332388440139198E-3</v>
      </c>
      <c r="F1658" s="5">
        <v>1.3090842309325E-2</v>
      </c>
    </row>
    <row r="1659" spans="1:6" x14ac:dyDescent="0.2">
      <c r="A1659" s="5" t="s">
        <v>4588</v>
      </c>
      <c r="B1659" s="5" t="s">
        <v>4589</v>
      </c>
      <c r="C1659" s="5" t="s">
        <v>301</v>
      </c>
      <c r="D1659" s="5">
        <v>2.98251647588117</v>
      </c>
      <c r="E1659" s="5">
        <v>1.20796719781969E-3</v>
      </c>
      <c r="F1659" s="5">
        <v>4.3717173068951098E-3</v>
      </c>
    </row>
    <row r="1660" spans="1:6" x14ac:dyDescent="0.2">
      <c r="A1660" s="5" t="s">
        <v>5055</v>
      </c>
      <c r="B1660" s="5" t="s">
        <v>5056</v>
      </c>
      <c r="C1660" s="5" t="s">
        <v>301</v>
      </c>
      <c r="D1660" s="5">
        <v>2.9879128339624299</v>
      </c>
      <c r="E1660" s="5">
        <v>3.41084975549397E-3</v>
      </c>
      <c r="F1660" s="5">
        <v>1.08861771215258E-2</v>
      </c>
    </row>
    <row r="1661" spans="1:6" x14ac:dyDescent="0.2">
      <c r="A1661" s="5" t="s">
        <v>4704</v>
      </c>
      <c r="B1661" s="5" t="s">
        <v>4705</v>
      </c>
      <c r="C1661" s="5" t="s">
        <v>301</v>
      </c>
      <c r="D1661" s="5">
        <v>2.9889763084683598</v>
      </c>
      <c r="E1661" s="5">
        <v>2.7086502748526999E-4</v>
      </c>
      <c r="F1661" s="5">
        <v>1.1640307666982801E-3</v>
      </c>
    </row>
    <row r="1662" spans="1:6" x14ac:dyDescent="0.2">
      <c r="A1662" s="5" t="s">
        <v>5145</v>
      </c>
      <c r="B1662" s="5" t="s">
        <v>5146</v>
      </c>
      <c r="C1662" s="5" t="s">
        <v>301</v>
      </c>
      <c r="D1662" s="5">
        <v>2.9897299396651298</v>
      </c>
      <c r="E1662" s="6">
        <v>4.37846201290272E-7</v>
      </c>
      <c r="F1662" s="6">
        <v>3.45022181449532E-6</v>
      </c>
    </row>
    <row r="1663" spans="1:6" x14ac:dyDescent="0.2">
      <c r="A1663" s="5" t="s">
        <v>4578</v>
      </c>
      <c r="B1663" s="5" t="s">
        <v>4579</v>
      </c>
      <c r="C1663" s="5" t="s">
        <v>298</v>
      </c>
      <c r="D1663" s="5">
        <v>2.9935710913295299</v>
      </c>
      <c r="E1663" s="5">
        <v>2.7374100186748201E-4</v>
      </c>
      <c r="F1663" s="5">
        <v>1.17545186592311E-3</v>
      </c>
    </row>
    <row r="1664" spans="1:6" x14ac:dyDescent="0.2">
      <c r="A1664" s="5" t="s">
        <v>2783</v>
      </c>
      <c r="B1664" s="5" t="s">
        <v>2784</v>
      </c>
      <c r="C1664" s="5" t="s">
        <v>301</v>
      </c>
      <c r="D1664" s="5">
        <v>2.9971227794042199</v>
      </c>
      <c r="E1664" s="5">
        <v>1.0053988279853301E-3</v>
      </c>
      <c r="F1664" s="5">
        <v>3.7191236306406399E-3</v>
      </c>
    </row>
    <row r="1665" spans="1:6" x14ac:dyDescent="0.2">
      <c r="A1665" s="5" t="s">
        <v>5607</v>
      </c>
      <c r="B1665" s="5" t="s">
        <v>5608</v>
      </c>
      <c r="C1665" s="5" t="s">
        <v>298</v>
      </c>
      <c r="D1665" s="5">
        <v>3.0214464414295401</v>
      </c>
      <c r="E1665" s="6">
        <v>2.4494708140252499E-6</v>
      </c>
      <c r="F1665" s="6">
        <v>1.6684431890590699E-5</v>
      </c>
    </row>
    <row r="1666" spans="1:6" x14ac:dyDescent="0.2">
      <c r="A1666" s="5" t="s">
        <v>3836</v>
      </c>
      <c r="B1666" s="5" t="s">
        <v>3837</v>
      </c>
      <c r="C1666" s="5" t="s">
        <v>301</v>
      </c>
      <c r="D1666" s="5">
        <v>3.02593299293653</v>
      </c>
      <c r="E1666" s="5">
        <v>1.03477364833548E-2</v>
      </c>
      <c r="F1666" s="5">
        <v>2.8244629338099202E-2</v>
      </c>
    </row>
    <row r="1667" spans="1:6" x14ac:dyDescent="0.2">
      <c r="A1667" s="5" t="s">
        <v>4092</v>
      </c>
      <c r="B1667" s="5" t="s">
        <v>4093</v>
      </c>
      <c r="C1667" s="5" t="s">
        <v>415</v>
      </c>
      <c r="D1667" s="5">
        <v>3.0302951059093499</v>
      </c>
      <c r="E1667" s="5">
        <v>3.08395389469934E-4</v>
      </c>
      <c r="F1667" s="5">
        <v>1.30834912260544E-3</v>
      </c>
    </row>
    <row r="1668" spans="1:6" x14ac:dyDescent="0.2">
      <c r="A1668" s="5" t="s">
        <v>4318</v>
      </c>
      <c r="B1668" s="5" t="s">
        <v>4319</v>
      </c>
      <c r="C1668" s="5" t="s">
        <v>301</v>
      </c>
      <c r="D1668" s="5">
        <v>3.0306549636881002</v>
      </c>
      <c r="E1668" s="6">
        <v>4.6574380605223497E-5</v>
      </c>
      <c r="F1668" s="5">
        <v>2.39839363208416E-4</v>
      </c>
    </row>
    <row r="1669" spans="1:6" x14ac:dyDescent="0.2">
      <c r="A1669" s="5" t="s">
        <v>4736</v>
      </c>
      <c r="B1669" s="5" t="s">
        <v>4737</v>
      </c>
      <c r="C1669" s="5" t="s">
        <v>301</v>
      </c>
      <c r="D1669" s="5">
        <v>3.0308461195524998</v>
      </c>
      <c r="E1669" s="6">
        <v>3.3171826462139302E-6</v>
      </c>
      <c r="F1669" s="6">
        <v>2.2036021180556201E-5</v>
      </c>
    </row>
    <row r="1670" spans="1:6" x14ac:dyDescent="0.2">
      <c r="A1670" s="5" t="s">
        <v>2555</v>
      </c>
      <c r="B1670" s="5" t="s">
        <v>2556</v>
      </c>
      <c r="C1670" s="5" t="s">
        <v>301</v>
      </c>
      <c r="D1670" s="5">
        <v>3.03461677347364</v>
      </c>
      <c r="E1670" s="5">
        <v>3.4157421435636201E-4</v>
      </c>
      <c r="F1670" s="5">
        <v>1.4357355100697801E-3</v>
      </c>
    </row>
    <row r="1671" spans="1:6" x14ac:dyDescent="0.2">
      <c r="A1671" s="5" t="s">
        <v>4950</v>
      </c>
      <c r="B1671" s="5" t="s">
        <v>4951</v>
      </c>
      <c r="C1671" s="5" t="s">
        <v>301</v>
      </c>
      <c r="D1671" s="5">
        <v>3.0364455522834399</v>
      </c>
      <c r="E1671" s="6">
        <v>1.82002611461582E-9</v>
      </c>
      <c r="F1671" s="6">
        <v>2.2475355886108399E-8</v>
      </c>
    </row>
    <row r="1672" spans="1:6" x14ac:dyDescent="0.2">
      <c r="A1672" s="5" t="s">
        <v>4558</v>
      </c>
      <c r="B1672" s="5" t="s">
        <v>4559</v>
      </c>
      <c r="C1672" s="5" t="s">
        <v>298</v>
      </c>
      <c r="D1672" s="5">
        <v>3.0412778148711102</v>
      </c>
      <c r="E1672" s="6">
        <v>8.7450138538445504E-9</v>
      </c>
      <c r="F1672" s="6">
        <v>9.4771825999526403E-8</v>
      </c>
    </row>
    <row r="1673" spans="1:6" x14ac:dyDescent="0.2">
      <c r="A1673" s="5" t="s">
        <v>5287</v>
      </c>
      <c r="B1673" s="5" t="s">
        <v>5288</v>
      </c>
      <c r="C1673" s="5" t="s">
        <v>301</v>
      </c>
      <c r="D1673" s="5">
        <v>3.0425163582266399</v>
      </c>
      <c r="E1673" s="5">
        <v>1.01278703516565E-2</v>
      </c>
      <c r="F1673" s="5">
        <v>2.7757801466108002E-2</v>
      </c>
    </row>
    <row r="1674" spans="1:6" x14ac:dyDescent="0.2">
      <c r="A1674" s="5" t="s">
        <v>1960</v>
      </c>
      <c r="B1674" s="5" t="s">
        <v>1961</v>
      </c>
      <c r="C1674" s="5" t="s">
        <v>298</v>
      </c>
      <c r="D1674" s="5">
        <v>3.0451950018559999</v>
      </c>
      <c r="E1674" s="5">
        <v>3.8667222462552902E-4</v>
      </c>
      <c r="F1674" s="5">
        <v>1.6000440652443901E-3</v>
      </c>
    </row>
    <row r="1675" spans="1:6" x14ac:dyDescent="0.2">
      <c r="A1675" s="5" t="s">
        <v>4210</v>
      </c>
      <c r="B1675" s="5" t="s">
        <v>4211</v>
      </c>
      <c r="C1675" s="5" t="s">
        <v>298</v>
      </c>
      <c r="D1675" s="5">
        <v>3.0463709894012898</v>
      </c>
      <c r="E1675" s="6">
        <v>9.2479612797350201E-7</v>
      </c>
      <c r="F1675" s="6">
        <v>6.8873205473818003E-6</v>
      </c>
    </row>
    <row r="1676" spans="1:6" x14ac:dyDescent="0.2">
      <c r="A1676" s="5" t="s">
        <v>3890</v>
      </c>
      <c r="B1676" s="5" t="s">
        <v>3891</v>
      </c>
      <c r="C1676" s="5" t="s">
        <v>301</v>
      </c>
      <c r="D1676" s="5">
        <v>3.0466919214030899</v>
      </c>
      <c r="E1676" s="6">
        <v>4.0628918959385697E-6</v>
      </c>
      <c r="F1676" s="6">
        <v>2.6468779772974501E-5</v>
      </c>
    </row>
    <row r="1677" spans="1:6" x14ac:dyDescent="0.2">
      <c r="A1677" s="5" t="s">
        <v>3438</v>
      </c>
      <c r="B1677" s="5" t="s">
        <v>3440</v>
      </c>
      <c r="C1677" s="5" t="s">
        <v>298</v>
      </c>
      <c r="D1677" s="5">
        <v>3.0511018899799098</v>
      </c>
      <c r="E1677" s="6">
        <v>8.4151270191556196E-7</v>
      </c>
      <c r="F1677" s="6">
        <v>6.3134545704947002E-6</v>
      </c>
    </row>
    <row r="1678" spans="1:6" x14ac:dyDescent="0.2">
      <c r="A1678" s="5" t="s">
        <v>2189</v>
      </c>
      <c r="B1678" s="5" t="s">
        <v>2190</v>
      </c>
      <c r="C1678" s="5" t="s">
        <v>298</v>
      </c>
      <c r="D1678" s="5">
        <v>3.0533553669946198</v>
      </c>
      <c r="E1678" s="6">
        <v>9.8255265976028198E-7</v>
      </c>
      <c r="F1678" s="6">
        <v>7.2675135304650804E-6</v>
      </c>
    </row>
    <row r="1679" spans="1:6" x14ac:dyDescent="0.2">
      <c r="A1679" s="5" t="s">
        <v>5501</v>
      </c>
      <c r="B1679" s="5" t="s">
        <v>5502</v>
      </c>
      <c r="C1679" s="5" t="s">
        <v>301</v>
      </c>
      <c r="D1679" s="5">
        <v>3.05462663604257</v>
      </c>
      <c r="E1679" s="6">
        <v>2.70094963565031E-6</v>
      </c>
      <c r="F1679" s="6">
        <v>1.82588610774829E-5</v>
      </c>
    </row>
    <row r="1680" spans="1:6" x14ac:dyDescent="0.2">
      <c r="A1680" s="5" t="s">
        <v>3930</v>
      </c>
      <c r="B1680" s="5" t="s">
        <v>3931</v>
      </c>
      <c r="C1680" s="5" t="s">
        <v>298</v>
      </c>
      <c r="D1680" s="5">
        <v>3.0552308594464002</v>
      </c>
      <c r="E1680" s="6">
        <v>5.1562089977537301E-10</v>
      </c>
      <c r="F1680" s="6">
        <v>7.0517552820454399E-9</v>
      </c>
    </row>
    <row r="1681" spans="1:6" x14ac:dyDescent="0.2">
      <c r="A1681" s="5" t="s">
        <v>5039</v>
      </c>
      <c r="B1681" s="5" t="s">
        <v>5040</v>
      </c>
      <c r="C1681" s="5" t="s">
        <v>301</v>
      </c>
      <c r="D1681" s="5">
        <v>3.0588984944367099</v>
      </c>
      <c r="E1681" s="6">
        <v>3.1599348115112102E-16</v>
      </c>
      <c r="F1681" s="6">
        <v>1.4026897070081099E-14</v>
      </c>
    </row>
    <row r="1682" spans="1:6" x14ac:dyDescent="0.2">
      <c r="A1682" s="5" t="s">
        <v>3644</v>
      </c>
      <c r="B1682" s="5" t="s">
        <v>3645</v>
      </c>
      <c r="C1682" s="5" t="s">
        <v>301</v>
      </c>
      <c r="D1682" s="5">
        <v>3.0682358103155698</v>
      </c>
      <c r="E1682" s="5">
        <v>2.1810153627349301E-4</v>
      </c>
      <c r="F1682" s="5">
        <v>9.5987887998926597E-4</v>
      </c>
    </row>
    <row r="1683" spans="1:6" x14ac:dyDescent="0.2">
      <c r="A1683" s="5" t="s">
        <v>3774</v>
      </c>
      <c r="B1683" s="5" t="s">
        <v>3775</v>
      </c>
      <c r="C1683" s="5" t="s">
        <v>301</v>
      </c>
      <c r="D1683" s="5">
        <v>3.0687679153707101</v>
      </c>
      <c r="E1683" s="5">
        <v>2.9139134552912801E-3</v>
      </c>
      <c r="F1683" s="5">
        <v>9.4998415013375793E-3</v>
      </c>
    </row>
    <row r="1684" spans="1:6" x14ac:dyDescent="0.2">
      <c r="A1684" s="5" t="s">
        <v>5265</v>
      </c>
      <c r="B1684" s="5" t="s">
        <v>5266</v>
      </c>
      <c r="C1684" s="5" t="s">
        <v>301</v>
      </c>
      <c r="D1684" s="5">
        <v>3.0776584499010902</v>
      </c>
      <c r="E1684" s="6">
        <v>1.86434810654312E-6</v>
      </c>
      <c r="F1684" s="6">
        <v>1.3026396685735299E-5</v>
      </c>
    </row>
    <row r="1685" spans="1:6" x14ac:dyDescent="0.2">
      <c r="A1685" s="5" t="s">
        <v>2741</v>
      </c>
      <c r="B1685" s="5" t="s">
        <v>2742</v>
      </c>
      <c r="C1685" s="5" t="s">
        <v>301</v>
      </c>
      <c r="D1685" s="5">
        <v>3.0797954765086102</v>
      </c>
      <c r="E1685" s="5">
        <v>4.9496907291130899E-4</v>
      </c>
      <c r="F1685" s="5">
        <v>1.9956238644588402E-3</v>
      </c>
    </row>
    <row r="1686" spans="1:6" x14ac:dyDescent="0.2">
      <c r="A1686" s="5" t="s">
        <v>4822</v>
      </c>
      <c r="B1686" s="5" t="s">
        <v>4823</v>
      </c>
      <c r="C1686" s="5" t="s">
        <v>298</v>
      </c>
      <c r="D1686" s="5">
        <v>3.0853609160621098</v>
      </c>
      <c r="E1686" s="5">
        <v>1.9657992644070101E-4</v>
      </c>
      <c r="F1686" s="5">
        <v>8.7468196750259799E-4</v>
      </c>
    </row>
    <row r="1687" spans="1:6" x14ac:dyDescent="0.2">
      <c r="A1687" s="5" t="s">
        <v>2085</v>
      </c>
      <c r="B1687" s="5" t="s">
        <v>2086</v>
      </c>
      <c r="C1687" s="5" t="s">
        <v>301</v>
      </c>
      <c r="D1687" s="5">
        <v>3.0915749196427602</v>
      </c>
      <c r="E1687" s="5">
        <v>1.66317913968945E-3</v>
      </c>
      <c r="F1687" s="5">
        <v>5.8111721407880096E-3</v>
      </c>
    </row>
    <row r="1688" spans="1:6" x14ac:dyDescent="0.2">
      <c r="A1688" s="5" t="s">
        <v>5421</v>
      </c>
      <c r="B1688" s="5" t="s">
        <v>5422</v>
      </c>
      <c r="C1688" s="5" t="s">
        <v>301</v>
      </c>
      <c r="D1688" s="5">
        <v>3.10662419235668</v>
      </c>
      <c r="E1688" s="6">
        <v>2.1512926245852799E-7</v>
      </c>
      <c r="F1688" s="6">
        <v>1.80557169124215E-6</v>
      </c>
    </row>
    <row r="1689" spans="1:6" x14ac:dyDescent="0.2">
      <c r="A1689" s="5" t="s">
        <v>4758</v>
      </c>
      <c r="B1689" s="5" t="s">
        <v>4759</v>
      </c>
      <c r="C1689" s="5" t="s">
        <v>301</v>
      </c>
      <c r="D1689" s="5">
        <v>3.1106822555674301</v>
      </c>
      <c r="E1689" s="5">
        <v>3.8524704489605699E-3</v>
      </c>
      <c r="F1689" s="5">
        <v>1.20845834184981E-2</v>
      </c>
    </row>
    <row r="1690" spans="1:6" x14ac:dyDescent="0.2">
      <c r="A1690" s="5" t="s">
        <v>4182</v>
      </c>
      <c r="B1690" s="5" t="s">
        <v>4183</v>
      </c>
      <c r="C1690" s="5" t="s">
        <v>301</v>
      </c>
      <c r="D1690" s="5">
        <v>3.11115972166531</v>
      </c>
      <c r="E1690" s="6">
        <v>1.7795372659377201E-5</v>
      </c>
      <c r="F1690" s="5">
        <v>1.0107951779123599E-4</v>
      </c>
    </row>
    <row r="1691" spans="1:6" x14ac:dyDescent="0.2">
      <c r="A1691" s="5" t="s">
        <v>4630</v>
      </c>
      <c r="B1691" s="5" t="s">
        <v>4631</v>
      </c>
      <c r="C1691" s="5" t="s">
        <v>301</v>
      </c>
      <c r="D1691" s="5">
        <v>3.11506665995018</v>
      </c>
      <c r="E1691" s="5">
        <v>1.47049953089758E-2</v>
      </c>
      <c r="F1691" s="5">
        <v>3.8077662731358E-2</v>
      </c>
    </row>
    <row r="1692" spans="1:6" x14ac:dyDescent="0.2">
      <c r="A1692" s="5" t="s">
        <v>3846</v>
      </c>
      <c r="B1692" s="5" t="s">
        <v>3847</v>
      </c>
      <c r="C1692" s="5" t="s">
        <v>301</v>
      </c>
      <c r="D1692" s="5">
        <v>3.1172334951048901</v>
      </c>
      <c r="E1692" s="6">
        <v>2.3558373272076598E-9</v>
      </c>
      <c r="F1692" s="6">
        <v>2.8345809923232101E-8</v>
      </c>
    </row>
    <row r="1693" spans="1:6" x14ac:dyDescent="0.2">
      <c r="A1693" s="5" t="s">
        <v>3308</v>
      </c>
      <c r="B1693" s="5" t="s">
        <v>3309</v>
      </c>
      <c r="C1693" s="5" t="s">
        <v>301</v>
      </c>
      <c r="D1693" s="5">
        <v>3.1228682783612398</v>
      </c>
      <c r="E1693" s="6">
        <v>1.9946028387985101E-7</v>
      </c>
      <c r="F1693" s="6">
        <v>1.68375981782862E-6</v>
      </c>
    </row>
    <row r="1694" spans="1:6" x14ac:dyDescent="0.2">
      <c r="A1694" s="5" t="s">
        <v>3862</v>
      </c>
      <c r="B1694" s="5" t="s">
        <v>3863</v>
      </c>
      <c r="C1694" s="5" t="s">
        <v>301</v>
      </c>
      <c r="D1694" s="5">
        <v>3.1255930017714499</v>
      </c>
      <c r="E1694" s="5">
        <v>1.33168000864338E-2</v>
      </c>
      <c r="F1694" s="5">
        <v>3.4996270015590199E-2</v>
      </c>
    </row>
    <row r="1695" spans="1:6" x14ac:dyDescent="0.2">
      <c r="A1695" s="5" t="s">
        <v>4812</v>
      </c>
      <c r="B1695" s="5" t="s">
        <v>4813</v>
      </c>
      <c r="C1695" s="5" t="s">
        <v>415</v>
      </c>
      <c r="D1695" s="5">
        <v>3.1257262751309698</v>
      </c>
      <c r="E1695" s="6">
        <v>2.0579542258163999E-7</v>
      </c>
      <c r="F1695" s="6">
        <v>1.7307301420647001E-6</v>
      </c>
    </row>
    <row r="1696" spans="1:6" x14ac:dyDescent="0.2">
      <c r="A1696" s="5" t="s">
        <v>4352</v>
      </c>
      <c r="B1696" s="5" t="s">
        <v>4353</v>
      </c>
      <c r="C1696" s="5" t="s">
        <v>298</v>
      </c>
      <c r="D1696" s="5">
        <v>3.1272581678070801</v>
      </c>
      <c r="E1696" s="6">
        <v>4.3193754523004603E-7</v>
      </c>
      <c r="F1696" s="6">
        <v>3.4116444261095498E-6</v>
      </c>
    </row>
    <row r="1697" spans="1:6" x14ac:dyDescent="0.2">
      <c r="A1697" s="5" t="s">
        <v>4336</v>
      </c>
      <c r="B1697" s="5" t="s">
        <v>4337</v>
      </c>
      <c r="C1697" s="5" t="s">
        <v>301</v>
      </c>
      <c r="D1697" s="5">
        <v>3.1304495373783898</v>
      </c>
      <c r="E1697" s="6">
        <v>5.8357646890584797E-5</v>
      </c>
      <c r="F1697" s="5">
        <v>2.9462877533771901E-4</v>
      </c>
    </row>
    <row r="1698" spans="1:6" x14ac:dyDescent="0.2">
      <c r="A1698" s="5" t="s">
        <v>2233</v>
      </c>
      <c r="B1698" s="5" t="s">
        <v>2234</v>
      </c>
      <c r="C1698" s="5" t="s">
        <v>301</v>
      </c>
      <c r="D1698" s="5">
        <v>3.1315421345264598</v>
      </c>
      <c r="E1698" s="6">
        <v>4.9946075397659403E-7</v>
      </c>
      <c r="F1698" s="6">
        <v>3.88829640227308E-6</v>
      </c>
    </row>
    <row r="1699" spans="1:6" x14ac:dyDescent="0.2">
      <c r="A1699" s="5" t="s">
        <v>4316</v>
      </c>
      <c r="B1699" s="5" t="s">
        <v>4317</v>
      </c>
      <c r="C1699" s="5" t="s">
        <v>298</v>
      </c>
      <c r="D1699" s="5">
        <v>3.1349992248930798</v>
      </c>
      <c r="E1699" s="6">
        <v>5.64479557793564E-5</v>
      </c>
      <c r="F1699" s="5">
        <v>2.8584052355254202E-4</v>
      </c>
    </row>
    <row r="1700" spans="1:6" x14ac:dyDescent="0.2">
      <c r="A1700" s="5" t="s">
        <v>2299</v>
      </c>
      <c r="B1700" s="5" t="s">
        <v>2300</v>
      </c>
      <c r="C1700" s="5" t="s">
        <v>301</v>
      </c>
      <c r="D1700" s="5">
        <v>3.1436826982668999</v>
      </c>
      <c r="E1700" s="6">
        <v>2.8768728943436498E-6</v>
      </c>
      <c r="F1700" s="6">
        <v>1.9323436914604002E-5</v>
      </c>
    </row>
    <row r="1701" spans="1:6" x14ac:dyDescent="0.2">
      <c r="A1701" s="5" t="s">
        <v>4072</v>
      </c>
      <c r="B1701" s="5" t="s">
        <v>4073</v>
      </c>
      <c r="C1701" s="5" t="s">
        <v>301</v>
      </c>
      <c r="D1701" s="5">
        <v>3.1528226846184202</v>
      </c>
      <c r="E1701" s="6">
        <v>3.7954649067637602E-6</v>
      </c>
      <c r="F1701" s="6">
        <v>2.48922936330909E-5</v>
      </c>
    </row>
    <row r="1702" spans="1:6" x14ac:dyDescent="0.2">
      <c r="A1702" s="5" t="s">
        <v>2397</v>
      </c>
      <c r="B1702" s="5" t="s">
        <v>2398</v>
      </c>
      <c r="C1702" s="5" t="s">
        <v>298</v>
      </c>
      <c r="D1702" s="5">
        <v>3.1539750833003999</v>
      </c>
      <c r="E1702" s="6">
        <v>3.28612958390531E-15</v>
      </c>
      <c r="F1702" s="6">
        <v>1.2118707515883399E-13</v>
      </c>
    </row>
    <row r="1703" spans="1:6" x14ac:dyDescent="0.2">
      <c r="A1703" s="5" t="s">
        <v>334</v>
      </c>
      <c r="B1703" s="5" t="s">
        <v>335</v>
      </c>
      <c r="C1703" s="5" t="s">
        <v>289</v>
      </c>
      <c r="D1703" s="5">
        <v>3.1581700794888001</v>
      </c>
      <c r="E1703" s="5">
        <v>2.58204031713645E-4</v>
      </c>
      <c r="F1703" s="5">
        <v>1.11605505552145E-3</v>
      </c>
    </row>
    <row r="1704" spans="1:6" x14ac:dyDescent="0.2">
      <c r="A1704" s="5" t="s">
        <v>4868</v>
      </c>
      <c r="B1704" s="5" t="s">
        <v>4869</v>
      </c>
      <c r="C1704" s="5" t="s">
        <v>298</v>
      </c>
      <c r="D1704" s="5">
        <v>3.1651669415489101</v>
      </c>
      <c r="E1704" s="5">
        <v>1.3674107045613299E-2</v>
      </c>
      <c r="F1704" s="5">
        <v>3.5809502227275698E-2</v>
      </c>
    </row>
    <row r="1705" spans="1:6" x14ac:dyDescent="0.2">
      <c r="A1705" s="5" t="s">
        <v>4462</v>
      </c>
      <c r="B1705" s="5" t="s">
        <v>4463</v>
      </c>
      <c r="C1705" s="5" t="s">
        <v>301</v>
      </c>
      <c r="D1705" s="5">
        <v>3.1700812265176999</v>
      </c>
      <c r="E1705" s="6">
        <v>6.10344702100797E-5</v>
      </c>
      <c r="F1705" s="5">
        <v>3.0622466950229699E-4</v>
      </c>
    </row>
    <row r="1706" spans="1:6" x14ac:dyDescent="0.2">
      <c r="A1706" s="5" t="s">
        <v>3896</v>
      </c>
      <c r="B1706" s="5" t="s">
        <v>3897</v>
      </c>
      <c r="C1706" s="5" t="s">
        <v>298</v>
      </c>
      <c r="D1706" s="5">
        <v>3.17591529730697</v>
      </c>
      <c r="E1706" s="6">
        <v>1.8996649406595899E-6</v>
      </c>
      <c r="F1706" s="6">
        <v>1.32434881358303E-5</v>
      </c>
    </row>
    <row r="1707" spans="1:6" x14ac:dyDescent="0.2">
      <c r="A1707" s="5" t="s">
        <v>4062</v>
      </c>
      <c r="B1707" s="5" t="s">
        <v>4063</v>
      </c>
      <c r="C1707" s="5" t="s">
        <v>298</v>
      </c>
      <c r="D1707" s="5">
        <v>3.17638923506003</v>
      </c>
      <c r="E1707" s="5">
        <v>1.3022721501206301E-3</v>
      </c>
      <c r="F1707" s="5">
        <v>4.6726577387819603E-3</v>
      </c>
    </row>
    <row r="1708" spans="1:6" x14ac:dyDescent="0.2">
      <c r="A1708" s="5" t="s">
        <v>3850</v>
      </c>
      <c r="B1708" s="5" t="s">
        <v>3851</v>
      </c>
      <c r="C1708" s="5" t="s">
        <v>301</v>
      </c>
      <c r="D1708" s="5">
        <v>3.1776135494284401</v>
      </c>
      <c r="E1708" s="6">
        <v>1.7810719877224499E-7</v>
      </c>
      <c r="F1708" s="6">
        <v>1.51818634201631E-6</v>
      </c>
    </row>
    <row r="1709" spans="1:6" x14ac:dyDescent="0.2">
      <c r="A1709" s="5" t="s">
        <v>3750</v>
      </c>
      <c r="B1709" s="5" t="s">
        <v>3751</v>
      </c>
      <c r="C1709" s="5" t="s">
        <v>301</v>
      </c>
      <c r="D1709" s="5">
        <v>3.1849465394887502</v>
      </c>
      <c r="E1709" s="6">
        <v>1.2245161589621001E-7</v>
      </c>
      <c r="F1709" s="6">
        <v>1.07509867892422E-6</v>
      </c>
    </row>
    <row r="1710" spans="1:6" x14ac:dyDescent="0.2">
      <c r="A1710" s="5" t="s">
        <v>3926</v>
      </c>
      <c r="B1710" s="5" t="s">
        <v>3927</v>
      </c>
      <c r="C1710" s="5" t="s">
        <v>301</v>
      </c>
      <c r="D1710" s="5">
        <v>3.1860486611095502</v>
      </c>
      <c r="E1710" s="6">
        <v>1.79191195045884E-5</v>
      </c>
      <c r="F1710" s="5">
        <v>1.0170888347303701E-4</v>
      </c>
    </row>
    <row r="1711" spans="1:6" x14ac:dyDescent="0.2">
      <c r="A1711" s="5" t="s">
        <v>4050</v>
      </c>
      <c r="B1711" s="5" t="s">
        <v>4051</v>
      </c>
      <c r="C1711" s="5" t="s">
        <v>301</v>
      </c>
      <c r="D1711" s="5">
        <v>3.1896820931173</v>
      </c>
      <c r="E1711" s="5">
        <v>3.2158022874022299E-3</v>
      </c>
      <c r="F1711" s="5">
        <v>1.0341372586562699E-2</v>
      </c>
    </row>
    <row r="1712" spans="1:6" x14ac:dyDescent="0.2">
      <c r="A1712" s="5" t="s">
        <v>5229</v>
      </c>
      <c r="B1712" s="5" t="s">
        <v>5230</v>
      </c>
      <c r="C1712" s="5" t="s">
        <v>415</v>
      </c>
      <c r="D1712" s="5">
        <v>3.1983193662481</v>
      </c>
      <c r="E1712" s="6">
        <v>1.2371404251720201E-7</v>
      </c>
      <c r="F1712" s="6">
        <v>1.0845425183348999E-6</v>
      </c>
    </row>
    <row r="1713" spans="1:6" x14ac:dyDescent="0.2">
      <c r="A1713" s="5" t="s">
        <v>2681</v>
      </c>
      <c r="B1713" s="5" t="s">
        <v>2682</v>
      </c>
      <c r="C1713" s="5" t="s">
        <v>301</v>
      </c>
      <c r="D1713" s="5">
        <v>3.2029491269957702</v>
      </c>
      <c r="E1713" s="5">
        <v>7.7677217254805398E-4</v>
      </c>
      <c r="F1713" s="5">
        <v>2.9709621320238798E-3</v>
      </c>
    </row>
    <row r="1714" spans="1:6" x14ac:dyDescent="0.2">
      <c r="A1714" s="5" t="s">
        <v>4430</v>
      </c>
      <c r="B1714" s="5" t="s">
        <v>4431</v>
      </c>
      <c r="C1714" s="5" t="s">
        <v>301</v>
      </c>
      <c r="D1714" s="5">
        <v>3.2055206013147002</v>
      </c>
      <c r="E1714" s="6">
        <v>2.23883705727257E-5</v>
      </c>
      <c r="F1714" s="5">
        <v>1.23898874865227E-4</v>
      </c>
    </row>
    <row r="1715" spans="1:6" x14ac:dyDescent="0.2">
      <c r="A1715" s="5" t="s">
        <v>4324</v>
      </c>
      <c r="B1715" s="5" t="s">
        <v>4325</v>
      </c>
      <c r="C1715" s="5" t="s">
        <v>301</v>
      </c>
      <c r="D1715" s="5">
        <v>3.2321417603225102</v>
      </c>
      <c r="E1715" s="5">
        <v>1.48877686423223E-2</v>
      </c>
      <c r="F1715" s="5">
        <v>3.8484355394876303E-2</v>
      </c>
    </row>
    <row r="1716" spans="1:6" x14ac:dyDescent="0.2">
      <c r="A1716" s="5" t="s">
        <v>2291</v>
      </c>
      <c r="B1716" s="5" t="s">
        <v>2292</v>
      </c>
      <c r="C1716" s="5" t="s">
        <v>301</v>
      </c>
      <c r="D1716" s="5">
        <v>3.2331152577949398</v>
      </c>
      <c r="E1716" s="6">
        <v>3.5332044771548902E-5</v>
      </c>
      <c r="F1716" s="5">
        <v>1.8709612520307299E-4</v>
      </c>
    </row>
    <row r="1717" spans="1:6" x14ac:dyDescent="0.2">
      <c r="A1717" s="5" t="s">
        <v>78</v>
      </c>
      <c r="B1717" s="5" t="s">
        <v>79</v>
      </c>
      <c r="C1717" s="5" t="s">
        <v>289</v>
      </c>
      <c r="D1717" s="5">
        <v>3.2339439227536899</v>
      </c>
      <c r="E1717" s="6">
        <v>5.8280769838462304E-12</v>
      </c>
      <c r="F1717" s="6">
        <v>1.1718797405522699E-10</v>
      </c>
    </row>
    <row r="1718" spans="1:6" x14ac:dyDescent="0.2">
      <c r="A1718" s="5" t="s">
        <v>2007</v>
      </c>
      <c r="B1718" s="5" t="s">
        <v>2008</v>
      </c>
      <c r="C1718" s="5" t="s">
        <v>301</v>
      </c>
      <c r="D1718" s="5">
        <v>3.2357633054287702</v>
      </c>
      <c r="E1718" s="6">
        <v>8.5055392488744504E-8</v>
      </c>
      <c r="F1718" s="6">
        <v>7.6813818251041995E-7</v>
      </c>
    </row>
    <row r="1719" spans="1:6" x14ac:dyDescent="0.2">
      <c r="A1719" s="5" t="s">
        <v>4596</v>
      </c>
      <c r="B1719" s="5" t="s">
        <v>4597</v>
      </c>
      <c r="C1719" s="5" t="s">
        <v>301</v>
      </c>
      <c r="D1719" s="5">
        <v>3.24640498228809</v>
      </c>
      <c r="E1719" s="5">
        <v>2.9157698410446002E-3</v>
      </c>
      <c r="F1719" s="5">
        <v>9.5049076407374405E-3</v>
      </c>
    </row>
    <row r="1720" spans="1:6" x14ac:dyDescent="0.2">
      <c r="A1720" s="5" t="s">
        <v>3758</v>
      </c>
      <c r="B1720" s="5" t="s">
        <v>3759</v>
      </c>
      <c r="C1720" s="5" t="s">
        <v>298</v>
      </c>
      <c r="D1720" s="5">
        <v>3.2577084433213401</v>
      </c>
      <c r="E1720" s="6">
        <v>5.01740549931769E-5</v>
      </c>
      <c r="F1720" s="5">
        <v>2.5644335669630202E-4</v>
      </c>
    </row>
    <row r="1721" spans="1:6" x14ac:dyDescent="0.2">
      <c r="A1721" s="5" t="s">
        <v>1030</v>
      </c>
      <c r="B1721" s="5" t="s">
        <v>1031</v>
      </c>
      <c r="C1721" s="5" t="s">
        <v>301</v>
      </c>
      <c r="D1721" s="5">
        <v>3.26783896451869</v>
      </c>
      <c r="E1721" s="6">
        <v>2.7684470095849201E-6</v>
      </c>
      <c r="F1721" s="6">
        <v>1.8662967099363999E-5</v>
      </c>
    </row>
    <row r="1722" spans="1:6" x14ac:dyDescent="0.2">
      <c r="A1722" s="5" t="s">
        <v>5093</v>
      </c>
      <c r="B1722" s="5" t="s">
        <v>5094</v>
      </c>
      <c r="C1722" s="5" t="s">
        <v>298</v>
      </c>
      <c r="D1722" s="5">
        <v>3.2685179357635001</v>
      </c>
      <c r="E1722" s="5">
        <v>1.0760156578547701E-3</v>
      </c>
      <c r="F1722" s="5">
        <v>3.9461685313772797E-3</v>
      </c>
    </row>
    <row r="1723" spans="1:6" x14ac:dyDescent="0.2">
      <c r="A1723" s="5" t="s">
        <v>3518</v>
      </c>
      <c r="B1723" s="5" t="s">
        <v>3520</v>
      </c>
      <c r="C1723" s="5" t="s">
        <v>301</v>
      </c>
      <c r="D1723" s="5">
        <v>3.2688407202736798</v>
      </c>
      <c r="E1723" s="6">
        <v>3.27587689075501E-12</v>
      </c>
      <c r="F1723" s="6">
        <v>6.91432229164865E-11</v>
      </c>
    </row>
    <row r="1724" spans="1:6" x14ac:dyDescent="0.2">
      <c r="A1724" s="5" t="s">
        <v>2547</v>
      </c>
      <c r="B1724" s="5" t="s">
        <v>2548</v>
      </c>
      <c r="C1724" s="5" t="s">
        <v>298</v>
      </c>
      <c r="D1724" s="5">
        <v>3.2815039943531499</v>
      </c>
      <c r="E1724" s="5">
        <v>1.4072360829466601E-4</v>
      </c>
      <c r="F1724" s="5">
        <v>6.4915038330907895E-4</v>
      </c>
    </row>
    <row r="1725" spans="1:6" x14ac:dyDescent="0.2">
      <c r="A1725" s="5" t="s">
        <v>3968</v>
      </c>
      <c r="B1725" s="5" t="s">
        <v>3969</v>
      </c>
      <c r="C1725" s="5" t="s">
        <v>298</v>
      </c>
      <c r="D1725" s="5">
        <v>3.2818744019215602</v>
      </c>
      <c r="E1725" s="5">
        <v>3.6472812982642502E-3</v>
      </c>
      <c r="F1725" s="5">
        <v>1.15307068345085E-2</v>
      </c>
    </row>
    <row r="1726" spans="1:6" x14ac:dyDescent="0.2">
      <c r="A1726" s="5" t="s">
        <v>4532</v>
      </c>
      <c r="B1726" s="5" t="s">
        <v>4533</v>
      </c>
      <c r="C1726" s="5" t="s">
        <v>301</v>
      </c>
      <c r="D1726" s="5">
        <v>3.2820125034634899</v>
      </c>
      <c r="E1726" s="5">
        <v>1.3417861727598999E-4</v>
      </c>
      <c r="F1726" s="5">
        <v>6.2228353353854001E-4</v>
      </c>
    </row>
    <row r="1727" spans="1:6" x14ac:dyDescent="0.2">
      <c r="A1727" s="5" t="s">
        <v>5115</v>
      </c>
      <c r="B1727" s="5" t="s">
        <v>5116</v>
      </c>
      <c r="C1727" s="5" t="s">
        <v>301</v>
      </c>
      <c r="D1727" s="5">
        <v>3.28329160322015</v>
      </c>
      <c r="E1727" s="5">
        <v>7.9545346720101204E-3</v>
      </c>
      <c r="F1727" s="5">
        <v>2.25566286810371E-2</v>
      </c>
    </row>
    <row r="1728" spans="1:6" x14ac:dyDescent="0.2">
      <c r="A1728" s="5" t="s">
        <v>2195</v>
      </c>
      <c r="B1728" s="5" t="s">
        <v>2196</v>
      </c>
      <c r="C1728" s="5" t="s">
        <v>298</v>
      </c>
      <c r="D1728" s="5">
        <v>3.2837561141639799</v>
      </c>
      <c r="E1728" s="6">
        <v>6.2745832947947504E-9</v>
      </c>
      <c r="F1728" s="6">
        <v>6.9903439840060098E-8</v>
      </c>
    </row>
    <row r="1729" spans="1:6" x14ac:dyDescent="0.2">
      <c r="A1729" s="5" t="s">
        <v>5127</v>
      </c>
      <c r="B1729" s="5" t="s">
        <v>5128</v>
      </c>
      <c r="C1729" s="5" t="s">
        <v>415</v>
      </c>
      <c r="D1729" s="5">
        <v>3.2839591285593799</v>
      </c>
      <c r="E1729" s="6">
        <v>3.4102483626907499E-9</v>
      </c>
      <c r="F1729" s="6">
        <v>3.9842857079050202E-8</v>
      </c>
    </row>
    <row r="1730" spans="1:6" x14ac:dyDescent="0.2">
      <c r="A1730" s="5" t="s">
        <v>3766</v>
      </c>
      <c r="B1730" s="5" t="s">
        <v>3767</v>
      </c>
      <c r="C1730" s="5" t="s">
        <v>298</v>
      </c>
      <c r="D1730" s="5">
        <v>3.29126833385273</v>
      </c>
      <c r="E1730" s="5">
        <v>4.92771868777359E-4</v>
      </c>
      <c r="F1730" s="5">
        <v>1.9872750278371399E-3</v>
      </c>
    </row>
    <row r="1731" spans="1:6" x14ac:dyDescent="0.2">
      <c r="A1731" s="5" t="s">
        <v>3620</v>
      </c>
      <c r="B1731" s="5" t="s">
        <v>3621</v>
      </c>
      <c r="C1731" s="5" t="s">
        <v>301</v>
      </c>
      <c r="D1731" s="5">
        <v>3.29388879775661</v>
      </c>
      <c r="E1731" s="6">
        <v>6.2464226083548804E-5</v>
      </c>
      <c r="F1731" s="5">
        <v>3.1250011100824199E-4</v>
      </c>
    </row>
    <row r="1732" spans="1:6" x14ac:dyDescent="0.2">
      <c r="A1732" s="5" t="s">
        <v>5205</v>
      </c>
      <c r="B1732" s="5" t="s">
        <v>5206</v>
      </c>
      <c r="C1732" s="5" t="s">
        <v>301</v>
      </c>
      <c r="D1732" s="5">
        <v>3.2967822241246201</v>
      </c>
      <c r="E1732" s="5">
        <v>3.4301884711241E-4</v>
      </c>
      <c r="F1732" s="5">
        <v>1.44007431566241E-3</v>
      </c>
    </row>
    <row r="1733" spans="1:6" x14ac:dyDescent="0.2">
      <c r="A1733" s="5" t="s">
        <v>518</v>
      </c>
      <c r="B1733" s="5" t="s">
        <v>519</v>
      </c>
      <c r="C1733" s="5" t="s">
        <v>301</v>
      </c>
      <c r="D1733" s="5">
        <v>3.2998493506466802</v>
      </c>
      <c r="E1733" s="5">
        <v>1.82277017597136E-2</v>
      </c>
      <c r="F1733" s="5">
        <v>4.5646231944563999E-2</v>
      </c>
    </row>
    <row r="1734" spans="1:6" x14ac:dyDescent="0.2">
      <c r="A1734" s="5" t="s">
        <v>2689</v>
      </c>
      <c r="B1734" s="5" t="s">
        <v>2690</v>
      </c>
      <c r="C1734" s="5" t="s">
        <v>301</v>
      </c>
      <c r="D1734" s="5">
        <v>3.3076538826234101</v>
      </c>
      <c r="E1734" s="6">
        <v>2.37898436598698E-13</v>
      </c>
      <c r="F1734" s="6">
        <v>6.2632773038352403E-12</v>
      </c>
    </row>
    <row r="1735" spans="1:6" x14ac:dyDescent="0.2">
      <c r="A1735" s="5" t="s">
        <v>4750</v>
      </c>
      <c r="B1735" s="5" t="s">
        <v>4751</v>
      </c>
      <c r="C1735" s="5" t="s">
        <v>301</v>
      </c>
      <c r="D1735" s="5">
        <v>3.3150072796813101</v>
      </c>
      <c r="E1735" s="6">
        <v>1.9087787938764199E-7</v>
      </c>
      <c r="F1735" s="6">
        <v>1.61521539940625E-6</v>
      </c>
    </row>
    <row r="1736" spans="1:6" x14ac:dyDescent="0.2">
      <c r="A1736" s="5" t="s">
        <v>1282</v>
      </c>
      <c r="B1736" s="5" t="s">
        <v>1283</v>
      </c>
      <c r="C1736" s="5" t="s">
        <v>298</v>
      </c>
      <c r="D1736" s="5">
        <v>3.3170135277071902</v>
      </c>
      <c r="E1736" s="6">
        <v>1.7529079711508201E-8</v>
      </c>
      <c r="F1736" s="6">
        <v>1.80092813721242E-7</v>
      </c>
    </row>
    <row r="1737" spans="1:6" x14ac:dyDescent="0.2">
      <c r="A1737" s="5" t="s">
        <v>1826</v>
      </c>
      <c r="B1737" s="5" t="s">
        <v>1827</v>
      </c>
      <c r="C1737" s="5" t="s">
        <v>301</v>
      </c>
      <c r="D1737" s="5">
        <v>3.3227744710327798</v>
      </c>
      <c r="E1737" s="6">
        <v>7.9748615220798103E-10</v>
      </c>
      <c r="F1737" s="6">
        <v>1.04867760634278E-8</v>
      </c>
    </row>
    <row r="1738" spans="1:6" x14ac:dyDescent="0.2">
      <c r="A1738" s="5" t="s">
        <v>4412</v>
      </c>
      <c r="B1738" s="5" t="s">
        <v>4413</v>
      </c>
      <c r="C1738" s="5" t="s">
        <v>298</v>
      </c>
      <c r="D1738" s="5">
        <v>3.3230224640197501</v>
      </c>
      <c r="E1738" s="6">
        <v>3.4058294421017102E-20</v>
      </c>
      <c r="F1738" s="6">
        <v>3.0846803373594399E-18</v>
      </c>
    </row>
    <row r="1739" spans="1:6" x14ac:dyDescent="0.2">
      <c r="A1739" s="5" t="s">
        <v>5543</v>
      </c>
      <c r="B1739" s="5" t="s">
        <v>5544</v>
      </c>
      <c r="C1739" s="5" t="s">
        <v>301</v>
      </c>
      <c r="D1739" s="5">
        <v>3.3263386066769698</v>
      </c>
      <c r="E1739" s="5">
        <v>5.8822805931657502E-3</v>
      </c>
      <c r="F1739" s="5">
        <v>1.7353799945847501E-2</v>
      </c>
    </row>
    <row r="1740" spans="1:6" x14ac:dyDescent="0.2">
      <c r="A1740" s="5" t="s">
        <v>4948</v>
      </c>
      <c r="B1740" s="5" t="s">
        <v>4949</v>
      </c>
      <c r="C1740" s="5" t="s">
        <v>301</v>
      </c>
      <c r="D1740" s="5">
        <v>3.3387728238816399</v>
      </c>
      <c r="E1740" s="6">
        <v>1.8991130643536199E-5</v>
      </c>
      <c r="F1740" s="5">
        <v>1.07309107131438E-4</v>
      </c>
    </row>
    <row r="1741" spans="1:6" x14ac:dyDescent="0.2">
      <c r="A1741" s="5" t="s">
        <v>2443</v>
      </c>
      <c r="B1741" s="5" t="s">
        <v>2444</v>
      </c>
      <c r="C1741" s="5" t="s">
        <v>301</v>
      </c>
      <c r="D1741" s="5">
        <v>3.3556650099983898</v>
      </c>
      <c r="E1741" s="6">
        <v>9.8510364268253003E-5</v>
      </c>
      <c r="F1741" s="5">
        <v>4.7158929599735799E-4</v>
      </c>
    </row>
    <row r="1742" spans="1:6" x14ac:dyDescent="0.2">
      <c r="A1742" s="5" t="s">
        <v>2179</v>
      </c>
      <c r="B1742" s="5" t="s">
        <v>2180</v>
      </c>
      <c r="C1742" s="5" t="s">
        <v>301</v>
      </c>
      <c r="D1742" s="5">
        <v>3.3556707296091899</v>
      </c>
      <c r="E1742" s="6">
        <v>9.9309301069301096E-11</v>
      </c>
      <c r="F1742" s="6">
        <v>1.57790329322851E-9</v>
      </c>
    </row>
    <row r="1743" spans="1:6" x14ac:dyDescent="0.2">
      <c r="A1743" s="5" t="s">
        <v>4494</v>
      </c>
      <c r="B1743" s="5" t="s">
        <v>4495</v>
      </c>
      <c r="C1743" s="5" t="s">
        <v>301</v>
      </c>
      <c r="D1743" s="5">
        <v>3.3574240232490502</v>
      </c>
      <c r="E1743" s="5">
        <v>4.8499853403116801E-3</v>
      </c>
      <c r="F1743" s="5">
        <v>1.47114505622349E-2</v>
      </c>
    </row>
    <row r="1744" spans="1:6" x14ac:dyDescent="0.2">
      <c r="A1744" s="5" t="s">
        <v>5595</v>
      </c>
      <c r="B1744" s="5" t="s">
        <v>5596</v>
      </c>
      <c r="C1744" s="5" t="s">
        <v>301</v>
      </c>
      <c r="D1744" s="5">
        <v>3.35759451867112</v>
      </c>
      <c r="E1744" s="6">
        <v>2.35694480726503E-19</v>
      </c>
      <c r="F1744" s="6">
        <v>1.80668442445672E-17</v>
      </c>
    </row>
    <row r="1745" spans="1:6" x14ac:dyDescent="0.2">
      <c r="A1745" s="5" t="s">
        <v>4286</v>
      </c>
      <c r="B1745" s="5" t="s">
        <v>4287</v>
      </c>
      <c r="C1745" s="5" t="s">
        <v>298</v>
      </c>
      <c r="D1745" s="5">
        <v>3.3661272967395401</v>
      </c>
      <c r="E1745" s="6">
        <v>7.0272590699572702E-6</v>
      </c>
      <c r="F1745" s="6">
        <v>4.3467655397928998E-5</v>
      </c>
    </row>
    <row r="1746" spans="1:6" x14ac:dyDescent="0.2">
      <c r="A1746" s="5" t="s">
        <v>2131</v>
      </c>
      <c r="B1746" s="5" t="s">
        <v>2132</v>
      </c>
      <c r="C1746" s="5" t="s">
        <v>301</v>
      </c>
      <c r="D1746" s="5">
        <v>3.3664521128982101</v>
      </c>
      <c r="E1746" s="5">
        <v>1.6956012746701299E-4</v>
      </c>
      <c r="F1746" s="5">
        <v>7.6598184361553604E-4</v>
      </c>
    </row>
    <row r="1747" spans="1:6" x14ac:dyDescent="0.2">
      <c r="A1747" s="5" t="s">
        <v>2417</v>
      </c>
      <c r="B1747" s="5" t="s">
        <v>2418</v>
      </c>
      <c r="C1747" s="5" t="s">
        <v>301</v>
      </c>
      <c r="D1747" s="5">
        <v>3.3700309344025898</v>
      </c>
      <c r="E1747" s="5">
        <v>7.7427970805210404E-4</v>
      </c>
      <c r="F1747" s="5">
        <v>2.9643151010673098E-3</v>
      </c>
    </row>
    <row r="1748" spans="1:6" x14ac:dyDescent="0.2">
      <c r="A1748" s="5" t="s">
        <v>5315</v>
      </c>
      <c r="B1748" s="5" t="s">
        <v>5316</v>
      </c>
      <c r="C1748" s="5" t="s">
        <v>298</v>
      </c>
      <c r="D1748" s="5">
        <v>3.3811316632690902</v>
      </c>
      <c r="E1748" s="6">
        <v>1.37990366634581E-5</v>
      </c>
      <c r="F1748" s="6">
        <v>8.0250948234485804E-5</v>
      </c>
    </row>
    <row r="1749" spans="1:6" x14ac:dyDescent="0.2">
      <c r="A1749" s="5" t="s">
        <v>4926</v>
      </c>
      <c r="B1749" s="5" t="s">
        <v>4927</v>
      </c>
      <c r="C1749" s="5" t="s">
        <v>298</v>
      </c>
      <c r="D1749" s="5">
        <v>3.4007648970954598</v>
      </c>
      <c r="E1749" s="6">
        <v>2.9896750000142699E-5</v>
      </c>
      <c r="F1749" s="5">
        <v>1.61276185891604E-4</v>
      </c>
    </row>
    <row r="1750" spans="1:6" x14ac:dyDescent="0.2">
      <c r="A1750" s="5" t="s">
        <v>5635</v>
      </c>
      <c r="B1750" s="5" t="s">
        <v>5636</v>
      </c>
      <c r="C1750" s="5" t="s">
        <v>415</v>
      </c>
      <c r="D1750" s="5">
        <v>3.4061642821597302</v>
      </c>
      <c r="E1750" s="6">
        <v>6.2610213092981296E-10</v>
      </c>
      <c r="F1750" s="6">
        <v>8.4342639395037102E-9</v>
      </c>
    </row>
    <row r="1751" spans="1:6" x14ac:dyDescent="0.2">
      <c r="A1751" s="5" t="s">
        <v>3062</v>
      </c>
      <c r="B1751" s="5" t="s">
        <v>3063</v>
      </c>
      <c r="C1751" s="5" t="s">
        <v>298</v>
      </c>
      <c r="D1751" s="5">
        <v>3.4116035967723399</v>
      </c>
      <c r="E1751" s="6">
        <v>3.5711776315028799E-11</v>
      </c>
      <c r="F1751" s="6">
        <v>6.1431292065064404E-10</v>
      </c>
    </row>
    <row r="1752" spans="1:6" x14ac:dyDescent="0.2">
      <c r="A1752" s="5" t="s">
        <v>4488</v>
      </c>
      <c r="B1752" s="5" t="s">
        <v>4489</v>
      </c>
      <c r="C1752" s="5" t="s">
        <v>301</v>
      </c>
      <c r="D1752" s="5">
        <v>3.4146659689634999</v>
      </c>
      <c r="E1752" s="6">
        <v>2.1023480777882601E-11</v>
      </c>
      <c r="F1752" s="6">
        <v>3.7950945082555603E-10</v>
      </c>
    </row>
    <row r="1753" spans="1:6" x14ac:dyDescent="0.2">
      <c r="A1753" s="5" t="s">
        <v>4496</v>
      </c>
      <c r="B1753" s="5" t="s">
        <v>4497</v>
      </c>
      <c r="C1753" s="5" t="s">
        <v>298</v>
      </c>
      <c r="D1753" s="5">
        <v>3.4172385855872398</v>
      </c>
      <c r="E1753" s="6">
        <v>5.0975493432315004E-10</v>
      </c>
      <c r="F1753" s="6">
        <v>6.9836870426800201E-9</v>
      </c>
    </row>
    <row r="1754" spans="1:6" x14ac:dyDescent="0.2">
      <c r="A1754" s="5" t="s">
        <v>3614</v>
      </c>
      <c r="B1754" s="5" t="s">
        <v>3615</v>
      </c>
      <c r="C1754" s="5" t="s">
        <v>298</v>
      </c>
      <c r="D1754" s="5">
        <v>3.4210419499056202</v>
      </c>
      <c r="E1754" s="6">
        <v>6.7828190366501804E-8</v>
      </c>
      <c r="F1754" s="6">
        <v>6.2348767675882401E-7</v>
      </c>
    </row>
    <row r="1755" spans="1:6" x14ac:dyDescent="0.2">
      <c r="A1755" s="5" t="s">
        <v>5399</v>
      </c>
      <c r="B1755" s="5" t="s">
        <v>5400</v>
      </c>
      <c r="C1755" s="5" t="s">
        <v>301</v>
      </c>
      <c r="D1755" s="5">
        <v>3.4228264796708201</v>
      </c>
      <c r="E1755" s="6">
        <v>4.8436328690020405E-7</v>
      </c>
      <c r="F1755" s="6">
        <v>3.7810654199452601E-6</v>
      </c>
    </row>
    <row r="1756" spans="1:6" x14ac:dyDescent="0.2">
      <c r="A1756" s="5" t="s">
        <v>4428</v>
      </c>
      <c r="B1756" s="5" t="s">
        <v>4429</v>
      </c>
      <c r="C1756" s="5" t="s">
        <v>301</v>
      </c>
      <c r="D1756" s="5">
        <v>3.4243639144540299</v>
      </c>
      <c r="E1756" s="6">
        <v>5.0426739534401097E-6</v>
      </c>
      <c r="F1756" s="6">
        <v>3.2231270491908898E-5</v>
      </c>
    </row>
    <row r="1757" spans="1:6" x14ac:dyDescent="0.2">
      <c r="A1757" s="5" t="s">
        <v>4356</v>
      </c>
      <c r="B1757" s="5" t="s">
        <v>4357</v>
      </c>
      <c r="C1757" s="5" t="s">
        <v>301</v>
      </c>
      <c r="D1757" s="5">
        <v>3.4267444152681201</v>
      </c>
      <c r="E1757" s="5">
        <v>4.9036246517222704E-3</v>
      </c>
      <c r="F1757" s="5">
        <v>1.48426385008502E-2</v>
      </c>
    </row>
    <row r="1758" spans="1:6" x14ac:dyDescent="0.2">
      <c r="A1758" s="5" t="s">
        <v>4806</v>
      </c>
      <c r="B1758" s="5" t="s">
        <v>4807</v>
      </c>
      <c r="C1758" s="5" t="s">
        <v>301</v>
      </c>
      <c r="D1758" s="5">
        <v>3.4309265156078901</v>
      </c>
      <c r="E1758" s="6">
        <v>2.3066373152871099E-6</v>
      </c>
      <c r="F1758" s="6">
        <v>1.58178043955582E-5</v>
      </c>
    </row>
    <row r="1759" spans="1:6" x14ac:dyDescent="0.2">
      <c r="A1759" s="5" t="s">
        <v>3762</v>
      </c>
      <c r="B1759" s="5" t="s">
        <v>3763</v>
      </c>
      <c r="C1759" s="5" t="s">
        <v>298</v>
      </c>
      <c r="D1759" s="5">
        <v>3.4406347439858598</v>
      </c>
      <c r="E1759" s="6">
        <v>8.1449547629223895E-5</v>
      </c>
      <c r="F1759" s="5">
        <v>3.9766915999553301E-4</v>
      </c>
    </row>
    <row r="1760" spans="1:6" x14ac:dyDescent="0.2">
      <c r="A1760" s="5" t="s">
        <v>5551</v>
      </c>
      <c r="B1760" s="5" t="s">
        <v>5552</v>
      </c>
      <c r="C1760" s="5" t="s">
        <v>301</v>
      </c>
      <c r="D1760" s="5">
        <v>3.4527452673077601</v>
      </c>
      <c r="E1760" s="6">
        <v>2.5895077694807298E-6</v>
      </c>
      <c r="F1760" s="6">
        <v>1.75621601595253E-5</v>
      </c>
    </row>
    <row r="1761" spans="1:6" x14ac:dyDescent="0.2">
      <c r="A1761" s="5" t="s">
        <v>4902</v>
      </c>
      <c r="B1761" s="5" t="s">
        <v>4903</v>
      </c>
      <c r="C1761" s="5" t="s">
        <v>301</v>
      </c>
      <c r="D1761" s="5">
        <v>3.4551972567891802</v>
      </c>
      <c r="E1761" s="6">
        <v>1.3438850658212601E-5</v>
      </c>
      <c r="F1761" s="6">
        <v>7.8272090156839499E-5</v>
      </c>
    </row>
    <row r="1762" spans="1:6" x14ac:dyDescent="0.2">
      <c r="A1762" s="5" t="s">
        <v>5241</v>
      </c>
      <c r="B1762" s="5" t="s">
        <v>5242</v>
      </c>
      <c r="C1762" s="5" t="s">
        <v>298</v>
      </c>
      <c r="D1762" s="5">
        <v>3.4564098976995701</v>
      </c>
      <c r="E1762" s="6">
        <v>1.20095419506527E-5</v>
      </c>
      <c r="F1762" s="6">
        <v>7.0623783515940704E-5</v>
      </c>
    </row>
    <row r="1763" spans="1:6" x14ac:dyDescent="0.2">
      <c r="A1763" s="5" t="s">
        <v>3692</v>
      </c>
      <c r="B1763" s="5" t="s">
        <v>3693</v>
      </c>
      <c r="C1763" s="5" t="s">
        <v>301</v>
      </c>
      <c r="D1763" s="5">
        <v>3.46251932996798</v>
      </c>
      <c r="E1763" s="6">
        <v>3.0201554395313402E-7</v>
      </c>
      <c r="F1763" s="6">
        <v>2.4602759241469902E-6</v>
      </c>
    </row>
    <row r="1764" spans="1:6" x14ac:dyDescent="0.2">
      <c r="A1764" s="5" t="s">
        <v>4012</v>
      </c>
      <c r="B1764" s="5" t="s">
        <v>4013</v>
      </c>
      <c r="C1764" s="5" t="s">
        <v>301</v>
      </c>
      <c r="D1764" s="5">
        <v>3.4640638394759802</v>
      </c>
      <c r="E1764" s="6">
        <v>2.07939287368077E-13</v>
      </c>
      <c r="F1764" s="6">
        <v>5.51952358395601E-12</v>
      </c>
    </row>
    <row r="1765" spans="1:6" x14ac:dyDescent="0.2">
      <c r="A1765" s="5" t="s">
        <v>4840</v>
      </c>
      <c r="B1765" s="5" t="s">
        <v>4841</v>
      </c>
      <c r="C1765" s="5" t="s">
        <v>298</v>
      </c>
      <c r="D1765" s="5">
        <v>3.47473718931038</v>
      </c>
      <c r="E1765" s="6">
        <v>7.37499336850773E-8</v>
      </c>
      <c r="F1765" s="6">
        <v>6.72804910262586E-7</v>
      </c>
    </row>
    <row r="1766" spans="1:6" x14ac:dyDescent="0.2">
      <c r="A1766" s="5" t="s">
        <v>4794</v>
      </c>
      <c r="B1766" s="5" t="s">
        <v>4795</v>
      </c>
      <c r="C1766" s="5" t="s">
        <v>298</v>
      </c>
      <c r="D1766" s="5">
        <v>3.4772162863692002</v>
      </c>
      <c r="E1766" s="6">
        <v>7.4342196294541007E-5</v>
      </c>
      <c r="F1766" s="5">
        <v>3.6615366637593401E-4</v>
      </c>
    </row>
    <row r="1767" spans="1:6" x14ac:dyDescent="0.2">
      <c r="A1767" s="5" t="s">
        <v>4956</v>
      </c>
      <c r="B1767" s="5" t="s">
        <v>4957</v>
      </c>
      <c r="C1767" s="5" t="s">
        <v>298</v>
      </c>
      <c r="D1767" s="5">
        <v>3.47851568059192</v>
      </c>
      <c r="E1767" s="6">
        <v>2.5111190927957401E-5</v>
      </c>
      <c r="F1767" s="5">
        <v>1.3775432160653599E-4</v>
      </c>
    </row>
    <row r="1768" spans="1:6" x14ac:dyDescent="0.2">
      <c r="A1768" s="5" t="s">
        <v>2559</v>
      </c>
      <c r="B1768" s="5" t="s">
        <v>2560</v>
      </c>
      <c r="C1768" s="5" t="s">
        <v>301</v>
      </c>
      <c r="D1768" s="5">
        <v>3.4788086806029801</v>
      </c>
      <c r="E1768" s="6">
        <v>1.4686230487493799E-5</v>
      </c>
      <c r="F1768" s="6">
        <v>8.49703335347856E-5</v>
      </c>
    </row>
    <row r="1769" spans="1:6" x14ac:dyDescent="0.2">
      <c r="A1769" s="5" t="s">
        <v>5022</v>
      </c>
      <c r="B1769" s="5" t="s">
        <v>5023</v>
      </c>
      <c r="C1769" s="5" t="s">
        <v>301</v>
      </c>
      <c r="D1769" s="5">
        <v>3.48021433640027</v>
      </c>
      <c r="E1769" s="6">
        <v>3.1046849659442501E-7</v>
      </c>
      <c r="F1769" s="6">
        <v>2.5219446655387999E-6</v>
      </c>
    </row>
    <row r="1770" spans="1:6" x14ac:dyDescent="0.2">
      <c r="A1770" s="5" t="s">
        <v>3596</v>
      </c>
      <c r="B1770" s="5" t="s">
        <v>3597</v>
      </c>
      <c r="C1770" s="5" t="s">
        <v>301</v>
      </c>
      <c r="D1770" s="5">
        <v>3.5122085523206099</v>
      </c>
      <c r="E1770" s="6">
        <v>8.1298424881090204E-6</v>
      </c>
      <c r="F1770" s="6">
        <v>4.9641478476061799E-5</v>
      </c>
    </row>
    <row r="1771" spans="1:6" x14ac:dyDescent="0.2">
      <c r="A1771" s="5" t="s">
        <v>132</v>
      </c>
      <c r="B1771" s="5" t="s">
        <v>133</v>
      </c>
      <c r="C1771" s="5" t="s">
        <v>301</v>
      </c>
      <c r="D1771" s="5">
        <v>3.5297444861085201</v>
      </c>
      <c r="E1771" s="6">
        <v>1.09563993914306E-14</v>
      </c>
      <c r="F1771" s="6">
        <v>3.6399336160029802E-13</v>
      </c>
    </row>
    <row r="1772" spans="1:6" x14ac:dyDescent="0.2">
      <c r="A1772" s="5" t="s">
        <v>4712</v>
      </c>
      <c r="B1772" s="5" t="s">
        <v>4713</v>
      </c>
      <c r="C1772" s="5" t="s">
        <v>301</v>
      </c>
      <c r="D1772" s="5">
        <v>3.5320475735730099</v>
      </c>
      <c r="E1772" s="6">
        <v>1.11332734641516E-5</v>
      </c>
      <c r="F1772" s="6">
        <v>6.6018211024783995E-5</v>
      </c>
    </row>
    <row r="1773" spans="1:6" x14ac:dyDescent="0.2">
      <c r="A1773" s="5" t="s">
        <v>2211</v>
      </c>
      <c r="B1773" s="5" t="s">
        <v>2212</v>
      </c>
      <c r="C1773" s="5" t="s">
        <v>301</v>
      </c>
      <c r="D1773" s="5">
        <v>3.5321968326186202</v>
      </c>
      <c r="E1773" s="6">
        <v>1.6789113516046601E-5</v>
      </c>
      <c r="F1773" s="6">
        <v>9.5970945722501197E-5</v>
      </c>
    </row>
    <row r="1774" spans="1:6" x14ac:dyDescent="0.2">
      <c r="A1774" s="5" t="s">
        <v>1912</v>
      </c>
      <c r="B1774" s="5" t="s">
        <v>1913</v>
      </c>
      <c r="C1774" s="5" t="s">
        <v>301</v>
      </c>
      <c r="D1774" s="5">
        <v>3.5386936945629199</v>
      </c>
      <c r="E1774" s="6">
        <v>2.57087080903576E-20</v>
      </c>
      <c r="F1774" s="6">
        <v>2.3694231022397701E-18</v>
      </c>
    </row>
    <row r="1775" spans="1:6" x14ac:dyDescent="0.2">
      <c r="A1775" s="5" t="s">
        <v>3904</v>
      </c>
      <c r="B1775" s="5" t="s">
        <v>3905</v>
      </c>
      <c r="C1775" s="5" t="s">
        <v>301</v>
      </c>
      <c r="D1775" s="5">
        <v>3.5675515974180598</v>
      </c>
      <c r="E1775" s="6">
        <v>3.6676540095650202E-9</v>
      </c>
      <c r="F1775" s="6">
        <v>4.2659892750780701E-8</v>
      </c>
    </row>
    <row r="1776" spans="1:6" x14ac:dyDescent="0.2">
      <c r="A1776" s="5" t="s">
        <v>664</v>
      </c>
      <c r="B1776" s="5" t="s">
        <v>665</v>
      </c>
      <c r="C1776" s="5" t="s">
        <v>298</v>
      </c>
      <c r="D1776" s="5">
        <v>3.57565096821964</v>
      </c>
      <c r="E1776" s="6">
        <v>1.9593981018040301E-5</v>
      </c>
      <c r="F1776" s="5">
        <v>1.10338583665109E-4</v>
      </c>
    </row>
    <row r="1777" spans="1:6" x14ac:dyDescent="0.2">
      <c r="A1777" s="5" t="s">
        <v>2023</v>
      </c>
      <c r="B1777" s="5" t="s">
        <v>2024</v>
      </c>
      <c r="C1777" s="5" t="s">
        <v>301</v>
      </c>
      <c r="D1777" s="5">
        <v>3.5848453380677898</v>
      </c>
      <c r="E1777" s="5">
        <v>4.7419311442866498E-4</v>
      </c>
      <c r="F1777" s="5">
        <v>1.9182573304497501E-3</v>
      </c>
    </row>
    <row r="1778" spans="1:6" x14ac:dyDescent="0.2">
      <c r="A1778" s="5" t="s">
        <v>4554</v>
      </c>
      <c r="B1778" s="5" t="s">
        <v>4555</v>
      </c>
      <c r="C1778" s="5" t="s">
        <v>298</v>
      </c>
      <c r="D1778" s="5">
        <v>3.5876367723132199</v>
      </c>
      <c r="E1778" s="6">
        <v>1.36764560576836E-8</v>
      </c>
      <c r="F1778" s="6">
        <v>1.4409106972205099E-7</v>
      </c>
    </row>
    <row r="1779" spans="1:6" x14ac:dyDescent="0.2">
      <c r="A1779" s="5" t="s">
        <v>4060</v>
      </c>
      <c r="B1779" s="5" t="s">
        <v>4061</v>
      </c>
      <c r="C1779" s="5" t="s">
        <v>301</v>
      </c>
      <c r="D1779" s="5">
        <v>3.60966219812711</v>
      </c>
      <c r="E1779" s="5">
        <v>8.3339299891660099E-4</v>
      </c>
      <c r="F1779" s="5">
        <v>3.16059794496814E-3</v>
      </c>
    </row>
    <row r="1780" spans="1:6" x14ac:dyDescent="0.2">
      <c r="A1780" s="5" t="s">
        <v>2471</v>
      </c>
      <c r="B1780" s="5" t="s">
        <v>2472</v>
      </c>
      <c r="C1780" s="5" t="s">
        <v>301</v>
      </c>
      <c r="D1780" s="5">
        <v>3.6129959228858901</v>
      </c>
      <c r="E1780" s="6">
        <v>3.55110686635229E-17</v>
      </c>
      <c r="F1780" s="6">
        <v>1.8538901427860498E-15</v>
      </c>
    </row>
    <row r="1781" spans="1:6" x14ac:dyDescent="0.2">
      <c r="A1781" s="5" t="s">
        <v>2465</v>
      </c>
      <c r="B1781" s="5" t="s">
        <v>2466</v>
      </c>
      <c r="C1781" s="5" t="s">
        <v>301</v>
      </c>
      <c r="D1781" s="5">
        <v>3.6160934323145599</v>
      </c>
      <c r="E1781" s="6">
        <v>1.4347810111231E-6</v>
      </c>
      <c r="F1781" s="6">
        <v>1.0255241668768901E-5</v>
      </c>
    </row>
    <row r="1782" spans="1:6" x14ac:dyDescent="0.2">
      <c r="A1782" s="5" t="s">
        <v>5295</v>
      </c>
      <c r="B1782" s="5" t="s">
        <v>5296</v>
      </c>
      <c r="C1782" s="5" t="s">
        <v>301</v>
      </c>
      <c r="D1782" s="5">
        <v>3.6435750116046499</v>
      </c>
      <c r="E1782" s="5">
        <v>1.4363126594106E-3</v>
      </c>
      <c r="F1782" s="5">
        <v>5.1011904463731999E-3</v>
      </c>
    </row>
    <row r="1783" spans="1:6" x14ac:dyDescent="0.2">
      <c r="A1783" s="5" t="s">
        <v>5113</v>
      </c>
      <c r="B1783" s="5" t="s">
        <v>5114</v>
      </c>
      <c r="C1783" s="5" t="s">
        <v>301</v>
      </c>
      <c r="D1783" s="5">
        <v>3.6494036104936201</v>
      </c>
      <c r="E1783" s="5">
        <v>1.1369638414928699E-3</v>
      </c>
      <c r="F1783" s="5">
        <v>4.1428985055579999E-3</v>
      </c>
    </row>
    <row r="1784" spans="1:6" x14ac:dyDescent="0.2">
      <c r="A1784" s="5" t="s">
        <v>2499</v>
      </c>
      <c r="B1784" s="5" t="s">
        <v>2500</v>
      </c>
      <c r="C1784" s="5" t="s">
        <v>301</v>
      </c>
      <c r="D1784" s="5">
        <v>3.6542984019892999</v>
      </c>
      <c r="E1784" s="6">
        <v>1.4257311723055501E-8</v>
      </c>
      <c r="F1784" s="6">
        <v>1.4940940074431099E-7</v>
      </c>
    </row>
    <row r="1785" spans="1:6" x14ac:dyDescent="0.2">
      <c r="A1785" s="5" t="s">
        <v>3481</v>
      </c>
      <c r="B1785" s="5" t="s">
        <v>3483</v>
      </c>
      <c r="C1785" s="5" t="s">
        <v>289</v>
      </c>
      <c r="D1785" s="5">
        <v>3.6545605515669601</v>
      </c>
      <c r="E1785" s="6">
        <v>4.5568114055152402E-5</v>
      </c>
      <c r="F1785" s="5">
        <v>2.3519702554201499E-4</v>
      </c>
    </row>
    <row r="1786" spans="1:6" x14ac:dyDescent="0.2">
      <c r="A1786" s="5" t="s">
        <v>4146</v>
      </c>
      <c r="B1786" s="5" t="s">
        <v>4147</v>
      </c>
      <c r="C1786" s="5" t="s">
        <v>301</v>
      </c>
      <c r="D1786" s="5">
        <v>3.6562287018152202</v>
      </c>
      <c r="E1786" s="5">
        <v>4.2926013099822799E-4</v>
      </c>
      <c r="F1786" s="5">
        <v>1.75478504123469E-3</v>
      </c>
    </row>
    <row r="1787" spans="1:6" x14ac:dyDescent="0.2">
      <c r="A1787" s="5" t="s">
        <v>5633</v>
      </c>
      <c r="B1787" s="5" t="s">
        <v>5634</v>
      </c>
      <c r="C1787" s="5" t="s">
        <v>301</v>
      </c>
      <c r="D1787" s="5">
        <v>3.6571097808767998</v>
      </c>
      <c r="E1787" s="6">
        <v>1.36170024344622E-10</v>
      </c>
      <c r="F1787" s="6">
        <v>2.10504256030633E-9</v>
      </c>
    </row>
    <row r="1788" spans="1:6" x14ac:dyDescent="0.2">
      <c r="A1788" s="5" t="s">
        <v>4310</v>
      </c>
      <c r="B1788" s="5" t="s">
        <v>4311</v>
      </c>
      <c r="C1788" s="5" t="s">
        <v>289</v>
      </c>
      <c r="D1788" s="5">
        <v>3.6573507879590599</v>
      </c>
      <c r="E1788" s="6">
        <v>2.89503236009788E-11</v>
      </c>
      <c r="F1788" s="6">
        <v>5.0897499697626401E-10</v>
      </c>
    </row>
    <row r="1789" spans="1:6" x14ac:dyDescent="0.2">
      <c r="A1789" s="5" t="s">
        <v>130</v>
      </c>
      <c r="B1789" s="5" t="s">
        <v>131</v>
      </c>
      <c r="C1789" s="5" t="s">
        <v>301</v>
      </c>
      <c r="D1789" s="5">
        <v>3.6629587753145998</v>
      </c>
      <c r="E1789" s="6">
        <v>2.6453060809112501E-10</v>
      </c>
      <c r="F1789" s="6">
        <v>3.87222540805211E-9</v>
      </c>
    </row>
    <row r="1790" spans="1:6" x14ac:dyDescent="0.2">
      <c r="A1790" s="5" t="s">
        <v>5571</v>
      </c>
      <c r="B1790" s="5" t="s">
        <v>5572</v>
      </c>
      <c r="C1790" s="5" t="s">
        <v>301</v>
      </c>
      <c r="D1790" s="5">
        <v>3.66712944634047</v>
      </c>
      <c r="E1790" s="5">
        <v>1.9989122917313E-3</v>
      </c>
      <c r="F1790" s="5">
        <v>6.83514476167242E-3</v>
      </c>
    </row>
    <row r="1791" spans="1:6" x14ac:dyDescent="0.2">
      <c r="A1791" s="5" t="s">
        <v>4212</v>
      </c>
      <c r="B1791" s="5" t="s">
        <v>4213</v>
      </c>
      <c r="C1791" s="5" t="s">
        <v>301</v>
      </c>
      <c r="D1791" s="5">
        <v>3.6721793399916902</v>
      </c>
      <c r="E1791" s="6">
        <v>5.2162096790106096E-9</v>
      </c>
      <c r="F1791" s="6">
        <v>5.9139624023068398E-8</v>
      </c>
    </row>
    <row r="1792" spans="1:6" x14ac:dyDescent="0.2">
      <c r="A1792" s="5" t="s">
        <v>4504</v>
      </c>
      <c r="B1792" s="5" t="s">
        <v>4505</v>
      </c>
      <c r="C1792" s="5" t="s">
        <v>301</v>
      </c>
      <c r="D1792" s="5">
        <v>3.67798183267923</v>
      </c>
      <c r="E1792" s="6">
        <v>4.7843752291845395E-10</v>
      </c>
      <c r="F1792" s="6">
        <v>6.5948835395970099E-9</v>
      </c>
    </row>
    <row r="1793" spans="1:6" x14ac:dyDescent="0.2">
      <c r="A1793" s="5" t="s">
        <v>4746</v>
      </c>
      <c r="B1793" s="5" t="s">
        <v>4747</v>
      </c>
      <c r="C1793" s="5" t="s">
        <v>301</v>
      </c>
      <c r="D1793" s="5">
        <v>3.6897576808712</v>
      </c>
      <c r="E1793" s="6">
        <v>1.31585326020656E-10</v>
      </c>
      <c r="F1793" s="6">
        <v>2.0422042598405901E-9</v>
      </c>
    </row>
    <row r="1794" spans="1:6" x14ac:dyDescent="0.2">
      <c r="A1794" s="5" t="s">
        <v>3960</v>
      </c>
      <c r="B1794" s="5" t="s">
        <v>3961</v>
      </c>
      <c r="C1794" s="5" t="s">
        <v>298</v>
      </c>
      <c r="D1794" s="5">
        <v>3.69740959226902</v>
      </c>
      <c r="E1794" s="6">
        <v>9.2120082974610297E-10</v>
      </c>
      <c r="F1794" s="6">
        <v>1.2008087796458099E-8</v>
      </c>
    </row>
    <row r="1795" spans="1:6" x14ac:dyDescent="0.2">
      <c r="A1795" s="5" t="s">
        <v>2459</v>
      </c>
      <c r="B1795" s="5" t="s">
        <v>2460</v>
      </c>
      <c r="C1795" s="5" t="s">
        <v>301</v>
      </c>
      <c r="D1795" s="5">
        <v>3.7041369969023599</v>
      </c>
      <c r="E1795" s="6">
        <v>3.19301201894821E-5</v>
      </c>
      <c r="F1795" s="5">
        <v>1.70895745455559E-4</v>
      </c>
    </row>
    <row r="1796" spans="1:6" x14ac:dyDescent="0.2">
      <c r="A1796" s="5" t="s">
        <v>4014</v>
      </c>
      <c r="B1796" s="5" t="s">
        <v>4015</v>
      </c>
      <c r="C1796" s="5" t="s">
        <v>301</v>
      </c>
      <c r="D1796" s="5">
        <v>3.73176248720439</v>
      </c>
      <c r="E1796" s="5">
        <v>1.8025303991668799E-4</v>
      </c>
      <c r="F1796" s="5">
        <v>8.0882246409218401E-4</v>
      </c>
    </row>
    <row r="1797" spans="1:6" x14ac:dyDescent="0.2">
      <c r="A1797" s="5" t="s">
        <v>3746</v>
      </c>
      <c r="B1797" s="5" t="s">
        <v>3747</v>
      </c>
      <c r="C1797" s="5" t="s">
        <v>301</v>
      </c>
      <c r="D1797" s="5">
        <v>3.7361889865424498</v>
      </c>
      <c r="E1797" s="6">
        <v>1.9146484782149099E-7</v>
      </c>
      <c r="F1797" s="6">
        <v>1.61931034373892E-6</v>
      </c>
    </row>
    <row r="1798" spans="1:6" x14ac:dyDescent="0.2">
      <c r="A1798" s="5" t="s">
        <v>4384</v>
      </c>
      <c r="B1798" s="5" t="s">
        <v>4385</v>
      </c>
      <c r="C1798" s="5" t="s">
        <v>298</v>
      </c>
      <c r="D1798" s="5">
        <v>3.73903961996001</v>
      </c>
      <c r="E1798" s="5">
        <v>4.0673166374595102E-3</v>
      </c>
      <c r="F1798" s="5">
        <v>1.26574539342586E-2</v>
      </c>
    </row>
    <row r="1799" spans="1:6" x14ac:dyDescent="0.2">
      <c r="A1799" s="5" t="s">
        <v>4328</v>
      </c>
      <c r="B1799" s="5" t="s">
        <v>4329</v>
      </c>
      <c r="C1799" s="5" t="s">
        <v>298</v>
      </c>
      <c r="D1799" s="5">
        <v>3.7397828748714002</v>
      </c>
      <c r="E1799" s="5">
        <v>7.4177704279258002E-4</v>
      </c>
      <c r="F1799" s="5">
        <v>2.8527372614886399E-3</v>
      </c>
    </row>
    <row r="1800" spans="1:6" x14ac:dyDescent="0.2">
      <c r="A1800" s="5" t="s">
        <v>872</v>
      </c>
      <c r="B1800" s="5" t="s">
        <v>873</v>
      </c>
      <c r="C1800" s="5" t="s">
        <v>301</v>
      </c>
      <c r="D1800" s="5">
        <v>3.7550210261185399</v>
      </c>
      <c r="E1800" s="5">
        <v>1.00669992853566E-4</v>
      </c>
      <c r="F1800" s="5">
        <v>4.8075619744747898E-4</v>
      </c>
    </row>
    <row r="1801" spans="1:6" x14ac:dyDescent="0.2">
      <c r="A1801" s="5" t="s">
        <v>3906</v>
      </c>
      <c r="B1801" s="5" t="s">
        <v>3907</v>
      </c>
      <c r="C1801" s="5" t="s">
        <v>301</v>
      </c>
      <c r="D1801" s="5">
        <v>3.75738462211089</v>
      </c>
      <c r="E1801" s="5">
        <v>5.6407760231036897E-4</v>
      </c>
      <c r="F1801" s="5">
        <v>2.2375149419929701E-3</v>
      </c>
    </row>
    <row r="1802" spans="1:6" x14ac:dyDescent="0.2">
      <c r="A1802" s="5" t="s">
        <v>2051</v>
      </c>
      <c r="B1802" s="5" t="s">
        <v>2052</v>
      </c>
      <c r="C1802" s="5" t="s">
        <v>301</v>
      </c>
      <c r="D1802" s="5">
        <v>3.7606922049478899</v>
      </c>
      <c r="E1802" s="6">
        <v>2.2113805634322502E-5</v>
      </c>
      <c r="F1802" s="5">
        <v>1.2250703798065299E-4</v>
      </c>
    </row>
    <row r="1803" spans="1:6" x14ac:dyDescent="0.2">
      <c r="A1803" s="5" t="s">
        <v>4754</v>
      </c>
      <c r="B1803" s="5" t="s">
        <v>4755</v>
      </c>
      <c r="C1803" s="5" t="s">
        <v>298</v>
      </c>
      <c r="D1803" s="5">
        <v>3.76482320822717</v>
      </c>
      <c r="E1803" s="5">
        <v>3.8850889523413701E-4</v>
      </c>
      <c r="F1803" s="5">
        <v>1.60616384627972E-3</v>
      </c>
    </row>
    <row r="1804" spans="1:6" x14ac:dyDescent="0.2">
      <c r="A1804" s="5" t="s">
        <v>4636</v>
      </c>
      <c r="B1804" s="5" t="s">
        <v>4637</v>
      </c>
      <c r="C1804" s="5" t="s">
        <v>301</v>
      </c>
      <c r="D1804" s="5">
        <v>3.76904696991474</v>
      </c>
      <c r="E1804" s="6">
        <v>1.9124264859565101E-10</v>
      </c>
      <c r="F1804" s="6">
        <v>2.8812914477776202E-9</v>
      </c>
    </row>
    <row r="1805" spans="1:6" x14ac:dyDescent="0.2">
      <c r="A1805" s="5" t="s">
        <v>3738</v>
      </c>
      <c r="B1805" s="5" t="s">
        <v>3739</v>
      </c>
      <c r="C1805" s="5" t="s">
        <v>301</v>
      </c>
      <c r="D1805" s="5">
        <v>3.7805502476043098</v>
      </c>
      <c r="E1805" s="6">
        <v>2.0471637902598E-6</v>
      </c>
      <c r="F1805" s="6">
        <v>1.4171423700503301E-5</v>
      </c>
    </row>
    <row r="1806" spans="1:6" x14ac:dyDescent="0.2">
      <c r="A1806" s="5" t="s">
        <v>4382</v>
      </c>
      <c r="B1806" s="5" t="s">
        <v>4383</v>
      </c>
      <c r="C1806" s="5" t="s">
        <v>301</v>
      </c>
      <c r="D1806" s="5">
        <v>3.7886292646299702</v>
      </c>
      <c r="E1806" s="6">
        <v>5.7194351221015202E-9</v>
      </c>
      <c r="F1806" s="6">
        <v>6.4240481422984295E-8</v>
      </c>
    </row>
    <row r="1807" spans="1:6" x14ac:dyDescent="0.2">
      <c r="A1807" s="5" t="s">
        <v>4656</v>
      </c>
      <c r="B1807" s="5" t="s">
        <v>4657</v>
      </c>
      <c r="C1807" s="5" t="s">
        <v>298</v>
      </c>
      <c r="D1807" s="5">
        <v>3.7927612596078499</v>
      </c>
      <c r="E1807" s="6">
        <v>1.2472293462124899E-10</v>
      </c>
      <c r="F1807" s="6">
        <v>1.9453063966633299E-9</v>
      </c>
    </row>
    <row r="1808" spans="1:6" x14ac:dyDescent="0.2">
      <c r="A1808" s="5" t="s">
        <v>4748</v>
      </c>
      <c r="B1808" s="5" t="s">
        <v>4749</v>
      </c>
      <c r="C1808" s="5" t="s">
        <v>301</v>
      </c>
      <c r="D1808" s="5">
        <v>3.79487273872595</v>
      </c>
      <c r="E1808" s="5">
        <v>2.3735219251606299E-3</v>
      </c>
      <c r="F1808" s="5">
        <v>7.9407118441503308E-3</v>
      </c>
    </row>
    <row r="1809" spans="1:6" x14ac:dyDescent="0.2">
      <c r="A1809" s="5" t="s">
        <v>3938</v>
      </c>
      <c r="B1809" s="5" t="s">
        <v>3939</v>
      </c>
      <c r="C1809" s="5" t="s">
        <v>415</v>
      </c>
      <c r="D1809" s="5">
        <v>3.7961709276144302</v>
      </c>
      <c r="E1809" s="6">
        <v>8.5848544933549002E-7</v>
      </c>
      <c r="F1809" s="6">
        <v>6.4269844453825098E-6</v>
      </c>
    </row>
    <row r="1810" spans="1:6" x14ac:dyDescent="0.2">
      <c r="A1810" s="5" t="s">
        <v>3988</v>
      </c>
      <c r="B1810" s="5" t="s">
        <v>3989</v>
      </c>
      <c r="C1810" s="5" t="s">
        <v>301</v>
      </c>
      <c r="D1810" s="5">
        <v>3.7978430691009102</v>
      </c>
      <c r="E1810" s="6">
        <v>7.5027263073844594E-5</v>
      </c>
      <c r="F1810" s="5">
        <v>3.6929629191617702E-4</v>
      </c>
    </row>
    <row r="1811" spans="1:6" x14ac:dyDescent="0.2">
      <c r="A1811" s="5" t="s">
        <v>4300</v>
      </c>
      <c r="B1811" s="5" t="s">
        <v>4301</v>
      </c>
      <c r="C1811" s="5" t="s">
        <v>301</v>
      </c>
      <c r="D1811" s="5">
        <v>3.7995548247673798</v>
      </c>
      <c r="E1811" s="6">
        <v>3.9305674340326703E-15</v>
      </c>
      <c r="F1811" s="6">
        <v>1.4215175295371501E-13</v>
      </c>
    </row>
    <row r="1812" spans="1:6" x14ac:dyDescent="0.2">
      <c r="A1812" s="5" t="s">
        <v>1684</v>
      </c>
      <c r="B1812" s="5" t="s">
        <v>1685</v>
      </c>
      <c r="C1812" s="5" t="s">
        <v>301</v>
      </c>
      <c r="D1812" s="5">
        <v>3.80410965468849</v>
      </c>
      <c r="E1812" s="6">
        <v>8.3183857836467706E-5</v>
      </c>
      <c r="F1812" s="5">
        <v>4.0563262747626198E-4</v>
      </c>
    </row>
    <row r="1813" spans="1:6" x14ac:dyDescent="0.2">
      <c r="A1813" s="5" t="s">
        <v>4688</v>
      </c>
      <c r="B1813" s="5" t="s">
        <v>4689</v>
      </c>
      <c r="C1813" s="5" t="s">
        <v>298</v>
      </c>
      <c r="D1813" s="5">
        <v>3.80594543936818</v>
      </c>
      <c r="E1813" s="5">
        <v>9.8810045733057597E-4</v>
      </c>
      <c r="F1813" s="5">
        <v>3.6620307987011002E-3</v>
      </c>
    </row>
    <row r="1814" spans="1:6" x14ac:dyDescent="0.2">
      <c r="A1814" s="5" t="s">
        <v>4520</v>
      </c>
      <c r="B1814" s="5" t="s">
        <v>4521</v>
      </c>
      <c r="C1814" s="5" t="s">
        <v>289</v>
      </c>
      <c r="D1814" s="5">
        <v>3.8140527613419302</v>
      </c>
      <c r="E1814" s="6">
        <v>6.3054362405017706E-11</v>
      </c>
      <c r="F1814" s="6">
        <v>1.0342758359420101E-9</v>
      </c>
    </row>
    <row r="1815" spans="1:6" x14ac:dyDescent="0.2">
      <c r="A1815" s="5" t="s">
        <v>4606</v>
      </c>
      <c r="B1815" s="5" t="s">
        <v>4607</v>
      </c>
      <c r="C1815" s="5" t="s">
        <v>298</v>
      </c>
      <c r="D1815" s="5">
        <v>3.81841962457964</v>
      </c>
      <c r="E1815" s="6">
        <v>1.2223410089142801E-7</v>
      </c>
      <c r="F1815" s="6">
        <v>1.0739651447626001E-6</v>
      </c>
    </row>
    <row r="1816" spans="1:6" x14ac:dyDescent="0.2">
      <c r="A1816" s="5" t="s">
        <v>5041</v>
      </c>
      <c r="B1816" s="5" t="s">
        <v>5042</v>
      </c>
      <c r="C1816" s="5" t="s">
        <v>415</v>
      </c>
      <c r="D1816" s="5">
        <v>3.8202006847567498</v>
      </c>
      <c r="E1816" s="6">
        <v>3.2760327207910998E-8</v>
      </c>
      <c r="F1816" s="6">
        <v>3.1836473824682401E-7</v>
      </c>
    </row>
    <row r="1817" spans="1:6" x14ac:dyDescent="0.2">
      <c r="A1817" s="5" t="s">
        <v>4112</v>
      </c>
      <c r="B1817" s="5" t="s">
        <v>4113</v>
      </c>
      <c r="C1817" s="5" t="s">
        <v>301</v>
      </c>
      <c r="D1817" s="5">
        <v>3.8366721762568399</v>
      </c>
      <c r="E1817" s="6">
        <v>3.13974947979436E-6</v>
      </c>
      <c r="F1817" s="6">
        <v>2.0936992711856E-5</v>
      </c>
    </row>
    <row r="1818" spans="1:6" x14ac:dyDescent="0.2">
      <c r="A1818" s="5" t="s">
        <v>5513</v>
      </c>
      <c r="B1818" s="5" t="s">
        <v>5514</v>
      </c>
      <c r="C1818" s="5" t="s">
        <v>298</v>
      </c>
      <c r="D1818" s="5">
        <v>3.8417979053311901</v>
      </c>
      <c r="E1818" s="6">
        <v>1.20065790160141E-5</v>
      </c>
      <c r="F1818" s="6">
        <v>7.0623762926313302E-5</v>
      </c>
    </row>
    <row r="1819" spans="1:6" x14ac:dyDescent="0.2">
      <c r="A1819" s="5" t="s">
        <v>5133</v>
      </c>
      <c r="B1819" s="5" t="s">
        <v>5134</v>
      </c>
      <c r="C1819" s="5" t="s">
        <v>415</v>
      </c>
      <c r="D1819" s="5">
        <v>3.8508313956344198</v>
      </c>
      <c r="E1819" s="5">
        <v>3.0138869829158301E-4</v>
      </c>
      <c r="F1819" s="5">
        <v>1.28191149139368E-3</v>
      </c>
    </row>
    <row r="1820" spans="1:6" x14ac:dyDescent="0.2">
      <c r="A1820" s="5" t="s">
        <v>4410</v>
      </c>
      <c r="B1820" s="5" t="s">
        <v>4411</v>
      </c>
      <c r="C1820" s="5" t="s">
        <v>301</v>
      </c>
      <c r="D1820" s="5">
        <v>3.8517216135041399</v>
      </c>
      <c r="E1820" s="6">
        <v>4.1499867256059598E-6</v>
      </c>
      <c r="F1820" s="6">
        <v>2.6969764849533601E-5</v>
      </c>
    </row>
    <row r="1821" spans="1:6" x14ac:dyDescent="0.2">
      <c r="A1821" s="5" t="s">
        <v>1096</v>
      </c>
      <c r="B1821" s="5" t="s">
        <v>1097</v>
      </c>
      <c r="C1821" s="5" t="s">
        <v>301</v>
      </c>
      <c r="D1821" s="5">
        <v>3.8534160122820902</v>
      </c>
      <c r="E1821" s="6">
        <v>8.3729575418060295E-7</v>
      </c>
      <c r="F1821" s="6">
        <v>6.2863189112250303E-6</v>
      </c>
    </row>
    <row r="1822" spans="1:6" x14ac:dyDescent="0.2">
      <c r="A1822" s="5" t="s">
        <v>4916</v>
      </c>
      <c r="B1822" s="5" t="s">
        <v>4917</v>
      </c>
      <c r="C1822" s="5" t="s">
        <v>342</v>
      </c>
      <c r="D1822" s="5">
        <v>3.8682397226416598</v>
      </c>
      <c r="E1822" s="5">
        <v>5.3614226580330103E-3</v>
      </c>
      <c r="F1822" s="5">
        <v>1.603376070955E-2</v>
      </c>
    </row>
    <row r="1823" spans="1:6" x14ac:dyDescent="0.2">
      <c r="A1823" s="5" t="s">
        <v>98</v>
      </c>
      <c r="B1823" s="5" t="s">
        <v>99</v>
      </c>
      <c r="C1823" s="5" t="s">
        <v>289</v>
      </c>
      <c r="D1823" s="5">
        <v>3.8714112648243901</v>
      </c>
      <c r="E1823" s="6">
        <v>2.7122539462743999E-5</v>
      </c>
      <c r="F1823" s="5">
        <v>1.4768691811466601E-4</v>
      </c>
    </row>
    <row r="1824" spans="1:6" x14ac:dyDescent="0.2">
      <c r="A1824" s="5" t="s">
        <v>4486</v>
      </c>
      <c r="B1824" s="5" t="s">
        <v>4487</v>
      </c>
      <c r="C1824" s="5" t="s">
        <v>301</v>
      </c>
      <c r="D1824" s="5">
        <v>3.8730417681789402</v>
      </c>
      <c r="E1824" s="6">
        <v>3.2428572268156402E-6</v>
      </c>
      <c r="F1824" s="6">
        <v>2.1569633211505199E-5</v>
      </c>
    </row>
    <row r="1825" spans="1:6" x14ac:dyDescent="0.2">
      <c r="A1825" s="5" t="s">
        <v>2501</v>
      </c>
      <c r="B1825" s="5" t="s">
        <v>2502</v>
      </c>
      <c r="C1825" s="5" t="s">
        <v>301</v>
      </c>
      <c r="D1825" s="5">
        <v>3.8759085512436902</v>
      </c>
      <c r="E1825" s="6">
        <v>3.9311164979002599E-7</v>
      </c>
      <c r="F1825" s="6">
        <v>3.1309460034467701E-6</v>
      </c>
    </row>
    <row r="1826" spans="1:6" x14ac:dyDescent="0.2">
      <c r="A1826" s="5" t="s">
        <v>4294</v>
      </c>
      <c r="B1826" s="5" t="s">
        <v>4295</v>
      </c>
      <c r="C1826" s="5" t="s">
        <v>301</v>
      </c>
      <c r="D1826" s="5">
        <v>3.8774421589694401</v>
      </c>
      <c r="E1826" s="6">
        <v>4.1307191952539302E-9</v>
      </c>
      <c r="F1826" s="6">
        <v>4.7605516270055201E-8</v>
      </c>
    </row>
    <row r="1827" spans="1:6" x14ac:dyDescent="0.2">
      <c r="A1827" s="5" t="s">
        <v>4176</v>
      </c>
      <c r="B1827" s="5" t="s">
        <v>4177</v>
      </c>
      <c r="C1827" s="5" t="s">
        <v>301</v>
      </c>
      <c r="D1827" s="5">
        <v>3.8780748252772499</v>
      </c>
      <c r="E1827" s="6">
        <v>7.7777207399162796E-5</v>
      </c>
      <c r="F1827" s="5">
        <v>3.8139835764407697E-4</v>
      </c>
    </row>
    <row r="1828" spans="1:6" x14ac:dyDescent="0.2">
      <c r="A1828" s="5" t="s">
        <v>4120</v>
      </c>
      <c r="B1828" s="5" t="s">
        <v>4121</v>
      </c>
      <c r="C1828" s="5" t="s">
        <v>301</v>
      </c>
      <c r="D1828" s="5">
        <v>3.8840861430458702</v>
      </c>
      <c r="E1828" s="5">
        <v>1.09827416528739E-2</v>
      </c>
      <c r="F1828" s="5">
        <v>2.97172281245391E-2</v>
      </c>
    </row>
    <row r="1829" spans="1:6" x14ac:dyDescent="0.2">
      <c r="A1829" s="5" t="s">
        <v>172</v>
      </c>
      <c r="B1829" s="5" t="s">
        <v>173</v>
      </c>
      <c r="C1829" s="5" t="s">
        <v>301</v>
      </c>
      <c r="D1829" s="5">
        <v>3.8891497672911299</v>
      </c>
      <c r="E1829" s="6">
        <v>8.39865491047954E-14</v>
      </c>
      <c r="F1829" s="6">
        <v>2.3930455714102499E-12</v>
      </c>
    </row>
    <row r="1830" spans="1:6" x14ac:dyDescent="0.2">
      <c r="A1830" s="5" t="s">
        <v>4408</v>
      </c>
      <c r="B1830" s="5" t="s">
        <v>4409</v>
      </c>
      <c r="C1830" s="5" t="s">
        <v>301</v>
      </c>
      <c r="D1830" s="5">
        <v>3.89370607520573</v>
      </c>
      <c r="E1830" s="5">
        <v>6.9172998056673003E-3</v>
      </c>
      <c r="F1830" s="5">
        <v>1.99794962128951E-2</v>
      </c>
    </row>
    <row r="1831" spans="1:6" x14ac:dyDescent="0.2">
      <c r="A1831" s="5" t="s">
        <v>2563</v>
      </c>
      <c r="B1831" s="5" t="s">
        <v>2564</v>
      </c>
      <c r="C1831" s="5" t="s">
        <v>301</v>
      </c>
      <c r="D1831" s="5">
        <v>3.9081141451605399</v>
      </c>
      <c r="E1831" s="6">
        <v>1.16723579135128E-5</v>
      </c>
      <c r="F1831" s="6">
        <v>6.8812392516578598E-5</v>
      </c>
    </row>
    <row r="1832" spans="1:6" x14ac:dyDescent="0.2">
      <c r="A1832" s="5" t="s">
        <v>5445</v>
      </c>
      <c r="B1832" s="5" t="s">
        <v>5446</v>
      </c>
      <c r="C1832" s="5" t="s">
        <v>301</v>
      </c>
      <c r="D1832" s="5">
        <v>3.9110136580777302</v>
      </c>
      <c r="E1832" s="6">
        <v>1.6076392874142101E-8</v>
      </c>
      <c r="F1832" s="6">
        <v>1.6641926062204799E-7</v>
      </c>
    </row>
    <row r="1833" spans="1:6" x14ac:dyDescent="0.2">
      <c r="A1833" s="5" t="s">
        <v>104</v>
      </c>
      <c r="B1833" s="5" t="s">
        <v>105</v>
      </c>
      <c r="C1833" s="5" t="s">
        <v>415</v>
      </c>
      <c r="D1833" s="5">
        <v>3.9231989374596798</v>
      </c>
      <c r="E1833" s="6">
        <v>8.8563362435886907E-9</v>
      </c>
      <c r="F1833" s="6">
        <v>9.5945169067047694E-8</v>
      </c>
    </row>
    <row r="1834" spans="1:6" x14ac:dyDescent="0.2">
      <c r="A1834" s="5" t="s">
        <v>2275</v>
      </c>
      <c r="B1834" s="5" t="s">
        <v>2276</v>
      </c>
      <c r="C1834" s="5" t="s">
        <v>301</v>
      </c>
      <c r="D1834" s="5">
        <v>3.9248255154023202</v>
      </c>
      <c r="E1834" s="6">
        <v>1.1820679668825499E-8</v>
      </c>
      <c r="F1834" s="6">
        <v>1.2597501547366799E-7</v>
      </c>
    </row>
    <row r="1835" spans="1:6" x14ac:dyDescent="0.2">
      <c r="A1835" s="5" t="s">
        <v>2429</v>
      </c>
      <c r="B1835" s="5" t="s">
        <v>2430</v>
      </c>
      <c r="C1835" s="5" t="s">
        <v>301</v>
      </c>
      <c r="D1835" s="5">
        <v>3.9335501807255202</v>
      </c>
      <c r="E1835" s="6">
        <v>2.1038347263529401E-8</v>
      </c>
      <c r="F1835" s="6">
        <v>2.12261052262665E-7</v>
      </c>
    </row>
    <row r="1836" spans="1:6" x14ac:dyDescent="0.2">
      <c r="A1836" s="5" t="s">
        <v>3458</v>
      </c>
      <c r="B1836" s="5" t="s">
        <v>3460</v>
      </c>
      <c r="C1836" s="5" t="s">
        <v>301</v>
      </c>
      <c r="D1836" s="5">
        <v>3.95070645369261</v>
      </c>
      <c r="E1836" s="6">
        <v>6.2491884633178502E-9</v>
      </c>
      <c r="F1836" s="6">
        <v>6.9645211001827404E-8</v>
      </c>
    </row>
    <row r="1837" spans="1:6" x14ac:dyDescent="0.2">
      <c r="A1837" s="5" t="s">
        <v>3914</v>
      </c>
      <c r="B1837" s="5" t="s">
        <v>3915</v>
      </c>
      <c r="C1837" s="5" t="s">
        <v>301</v>
      </c>
      <c r="D1837" s="5">
        <v>3.95285821271862</v>
      </c>
      <c r="E1837" s="6">
        <v>9.9987564721941607E-7</v>
      </c>
      <c r="F1837" s="6">
        <v>7.3800121749205698E-6</v>
      </c>
    </row>
    <row r="1838" spans="1:6" x14ac:dyDescent="0.2">
      <c r="A1838" s="5" t="s">
        <v>3742</v>
      </c>
      <c r="B1838" s="5" t="s">
        <v>3743</v>
      </c>
      <c r="C1838" s="5" t="s">
        <v>301</v>
      </c>
      <c r="D1838" s="5">
        <v>3.96605209650604</v>
      </c>
      <c r="E1838" s="6">
        <v>6.4012225185415204E-6</v>
      </c>
      <c r="F1838" s="6">
        <v>3.9963770622312799E-5</v>
      </c>
    </row>
    <row r="1839" spans="1:6" x14ac:dyDescent="0.2">
      <c r="A1839" s="5" t="s">
        <v>2055</v>
      </c>
      <c r="B1839" s="5" t="s">
        <v>2056</v>
      </c>
      <c r="C1839" s="5" t="s">
        <v>301</v>
      </c>
      <c r="D1839" s="5">
        <v>3.9905317047056101</v>
      </c>
      <c r="E1839" s="6">
        <v>1.7187725672620499E-7</v>
      </c>
      <c r="F1839" s="6">
        <v>1.46946638313144E-6</v>
      </c>
    </row>
    <row r="1840" spans="1:6" x14ac:dyDescent="0.2">
      <c r="A1840" s="5" t="s">
        <v>4962</v>
      </c>
      <c r="B1840" s="5" t="s">
        <v>4963</v>
      </c>
      <c r="C1840" s="5" t="s">
        <v>298</v>
      </c>
      <c r="D1840" s="5">
        <v>3.9943911598749802</v>
      </c>
      <c r="E1840" s="6">
        <v>2.4679973234750601E-7</v>
      </c>
      <c r="F1840" s="6">
        <v>2.0443916679539901E-6</v>
      </c>
    </row>
    <row r="1841" spans="1:6" x14ac:dyDescent="0.2">
      <c r="A1841" s="5" t="s">
        <v>4836</v>
      </c>
      <c r="B1841" s="5" t="s">
        <v>4837</v>
      </c>
      <c r="C1841" s="5" t="s">
        <v>301</v>
      </c>
      <c r="D1841" s="5">
        <v>4.0034725758097798</v>
      </c>
      <c r="E1841" s="6">
        <v>4.7392296582871798E-6</v>
      </c>
      <c r="F1841" s="6">
        <v>3.0471462704715499E-5</v>
      </c>
    </row>
    <row r="1842" spans="1:6" x14ac:dyDescent="0.2">
      <c r="A1842" s="5" t="s">
        <v>2351</v>
      </c>
      <c r="B1842" s="5" t="s">
        <v>2352</v>
      </c>
      <c r="C1842" s="5" t="s">
        <v>301</v>
      </c>
      <c r="D1842" s="5">
        <v>4.0109954892385398</v>
      </c>
      <c r="E1842" s="6">
        <v>1.6850701286985E-8</v>
      </c>
      <c r="F1842" s="6">
        <v>1.7374797901816399E-7</v>
      </c>
    </row>
    <row r="1843" spans="1:6" x14ac:dyDescent="0.2">
      <c r="A1843" s="5" t="s">
        <v>186</v>
      </c>
      <c r="B1843" s="5" t="s">
        <v>187</v>
      </c>
      <c r="C1843" s="5" t="s">
        <v>301</v>
      </c>
      <c r="D1843" s="5">
        <v>4.01573771588569</v>
      </c>
      <c r="E1843" s="6">
        <v>1.3755966808573699E-13</v>
      </c>
      <c r="F1843" s="6">
        <v>3.7691588915418798E-12</v>
      </c>
    </row>
    <row r="1844" spans="1:6" x14ac:dyDescent="0.2">
      <c r="A1844" s="5" t="s">
        <v>2063</v>
      </c>
      <c r="B1844" s="5" t="s">
        <v>2064</v>
      </c>
      <c r="C1844" s="5" t="s">
        <v>301</v>
      </c>
      <c r="D1844" s="5">
        <v>4.0175420338214902</v>
      </c>
      <c r="E1844" s="6">
        <v>3.16383359997179E-9</v>
      </c>
      <c r="F1844" s="6">
        <v>3.7296685063733401E-8</v>
      </c>
    </row>
    <row r="1845" spans="1:6" x14ac:dyDescent="0.2">
      <c r="A1845" s="5" t="s">
        <v>2047</v>
      </c>
      <c r="B1845" s="5" t="s">
        <v>2048</v>
      </c>
      <c r="C1845" s="5" t="s">
        <v>301</v>
      </c>
      <c r="D1845" s="5">
        <v>4.0209862235389</v>
      </c>
      <c r="E1845" s="6">
        <v>6.4387883767800105E-7</v>
      </c>
      <c r="F1845" s="6">
        <v>4.9259552362571098E-6</v>
      </c>
    </row>
    <row r="1846" spans="1:6" x14ac:dyDescent="0.2">
      <c r="A1846" s="5" t="s">
        <v>832</v>
      </c>
      <c r="B1846" s="5" t="s">
        <v>833</v>
      </c>
      <c r="C1846" s="5" t="s">
        <v>301</v>
      </c>
      <c r="D1846" s="5">
        <v>4.0217646711483201</v>
      </c>
      <c r="E1846" s="5">
        <v>7.2120961112806395E-4</v>
      </c>
      <c r="F1846" s="5">
        <v>2.7821499519495299E-3</v>
      </c>
    </row>
    <row r="1847" spans="1:6" x14ac:dyDescent="0.2">
      <c r="A1847" s="5" t="s">
        <v>158</v>
      </c>
      <c r="B1847" s="5" t="s">
        <v>159</v>
      </c>
      <c r="C1847" s="5" t="s">
        <v>301</v>
      </c>
      <c r="D1847" s="5">
        <v>4.0292676195129102</v>
      </c>
      <c r="E1847" s="6">
        <v>9.2024195510220598E-19</v>
      </c>
      <c r="F1847" s="6">
        <v>6.36022383593886E-17</v>
      </c>
    </row>
    <row r="1848" spans="1:6" x14ac:dyDescent="0.2">
      <c r="A1848" s="5" t="s">
        <v>5053</v>
      </c>
      <c r="B1848" s="5" t="s">
        <v>5054</v>
      </c>
      <c r="C1848" s="5" t="s">
        <v>301</v>
      </c>
      <c r="D1848" s="5">
        <v>4.0298919471788102</v>
      </c>
      <c r="E1848" s="6">
        <v>2.2367068771388201E-7</v>
      </c>
      <c r="F1848" s="6">
        <v>1.8695538227318901E-6</v>
      </c>
    </row>
    <row r="1849" spans="1:6" x14ac:dyDescent="0.2">
      <c r="A1849" s="5" t="s">
        <v>4552</v>
      </c>
      <c r="B1849" s="5" t="s">
        <v>4553</v>
      </c>
      <c r="C1849" s="5" t="s">
        <v>301</v>
      </c>
      <c r="D1849" s="5">
        <v>4.0413663772908199</v>
      </c>
      <c r="E1849" s="5">
        <v>2.52677927889099E-3</v>
      </c>
      <c r="F1849" s="5">
        <v>8.3962380182899202E-3</v>
      </c>
    </row>
    <row r="1850" spans="1:6" x14ac:dyDescent="0.2">
      <c r="A1850" s="5" t="s">
        <v>3848</v>
      </c>
      <c r="B1850" s="5" t="s">
        <v>3849</v>
      </c>
      <c r="C1850" s="5" t="s">
        <v>301</v>
      </c>
      <c r="D1850" s="5">
        <v>4.0598908632499997</v>
      </c>
      <c r="E1850" s="6">
        <v>1.2679961495333299E-7</v>
      </c>
      <c r="F1850" s="6">
        <v>1.1094260297197499E-6</v>
      </c>
    </row>
    <row r="1851" spans="1:6" x14ac:dyDescent="0.2">
      <c r="A1851" s="5" t="s">
        <v>4528</v>
      </c>
      <c r="B1851" s="5" t="s">
        <v>4529</v>
      </c>
      <c r="C1851" s="5" t="s">
        <v>301</v>
      </c>
      <c r="D1851" s="5">
        <v>4.0850272510973298</v>
      </c>
      <c r="E1851" s="6">
        <v>2.2016952037842499E-7</v>
      </c>
      <c r="F1851" s="6">
        <v>1.8443698109382199E-6</v>
      </c>
    </row>
    <row r="1852" spans="1:6" x14ac:dyDescent="0.2">
      <c r="A1852" s="5" t="s">
        <v>1672</v>
      </c>
      <c r="B1852" s="5" t="s">
        <v>1673</v>
      </c>
      <c r="C1852" s="5" t="s">
        <v>301</v>
      </c>
      <c r="D1852" s="5">
        <v>4.0884242614786599</v>
      </c>
      <c r="E1852" s="5">
        <v>1.3723102962799201E-4</v>
      </c>
      <c r="F1852" s="5">
        <v>6.34871258991893E-4</v>
      </c>
    </row>
    <row r="1853" spans="1:6" x14ac:dyDescent="0.2">
      <c r="A1853" s="5" t="s">
        <v>3806</v>
      </c>
      <c r="B1853" s="5" t="s">
        <v>3807</v>
      </c>
      <c r="C1853" s="5" t="s">
        <v>298</v>
      </c>
      <c r="D1853" s="5">
        <v>4.0887932289901103</v>
      </c>
      <c r="E1853" s="6">
        <v>5.4331474842601096E-7</v>
      </c>
      <c r="F1853" s="6">
        <v>4.2098855802595401E-6</v>
      </c>
    </row>
    <row r="1854" spans="1:6" x14ac:dyDescent="0.2">
      <c r="A1854" s="5" t="s">
        <v>5273</v>
      </c>
      <c r="B1854" s="5" t="s">
        <v>5274</v>
      </c>
      <c r="C1854" s="5" t="s">
        <v>301</v>
      </c>
      <c r="D1854" s="5">
        <v>4.0909646817520198</v>
      </c>
      <c r="E1854" s="6">
        <v>5.5411258075038299E-6</v>
      </c>
      <c r="F1854" s="6">
        <v>3.5103104591459401E-5</v>
      </c>
    </row>
    <row r="1855" spans="1:6" x14ac:dyDescent="0.2">
      <c r="A1855" s="5" t="s">
        <v>5057</v>
      </c>
      <c r="B1855" s="5" t="s">
        <v>5058</v>
      </c>
      <c r="C1855" s="5" t="s">
        <v>301</v>
      </c>
      <c r="D1855" s="5">
        <v>4.0993231638866199</v>
      </c>
      <c r="E1855" s="5">
        <v>1.4779385317930801E-2</v>
      </c>
      <c r="F1855" s="5">
        <v>3.82482313712064E-2</v>
      </c>
    </row>
    <row r="1856" spans="1:6" x14ac:dyDescent="0.2">
      <c r="A1856" s="5" t="s">
        <v>5517</v>
      </c>
      <c r="B1856" s="5" t="s">
        <v>5518</v>
      </c>
      <c r="C1856" s="5" t="s">
        <v>301</v>
      </c>
      <c r="D1856" s="5">
        <v>4.1019568433694404</v>
      </c>
      <c r="E1856" s="5">
        <v>1.0368897088339E-3</v>
      </c>
      <c r="F1856" s="5">
        <v>3.8216687896366701E-3</v>
      </c>
    </row>
    <row r="1857" spans="1:6" x14ac:dyDescent="0.2">
      <c r="A1857" s="5" t="s">
        <v>2545</v>
      </c>
      <c r="B1857" s="5" t="s">
        <v>2546</v>
      </c>
      <c r="C1857" s="5" t="s">
        <v>301</v>
      </c>
      <c r="D1857" s="5">
        <v>4.10361799786115</v>
      </c>
      <c r="E1857" s="6">
        <v>2.98633761202561E-5</v>
      </c>
      <c r="F1857" s="5">
        <v>1.6115147402256301E-4</v>
      </c>
    </row>
    <row r="1858" spans="1:6" x14ac:dyDescent="0.2">
      <c r="A1858" s="5" t="s">
        <v>2497</v>
      </c>
      <c r="B1858" s="5" t="s">
        <v>2498</v>
      </c>
      <c r="C1858" s="5" t="s">
        <v>301</v>
      </c>
      <c r="D1858" s="5">
        <v>4.1041157683836396</v>
      </c>
      <c r="E1858" s="6">
        <v>9.7865056282154202E-13</v>
      </c>
      <c r="F1858" s="6">
        <v>2.2799873897965501E-11</v>
      </c>
    </row>
    <row r="1859" spans="1:6" x14ac:dyDescent="0.2">
      <c r="A1859" s="5" t="s">
        <v>2505</v>
      </c>
      <c r="B1859" s="5" t="s">
        <v>2506</v>
      </c>
      <c r="C1859" s="5" t="s">
        <v>301</v>
      </c>
      <c r="D1859" s="5">
        <v>4.1089722846266303</v>
      </c>
      <c r="E1859" s="6">
        <v>7.3581666180010094E-5</v>
      </c>
      <c r="F1859" s="5">
        <v>3.62827858718056E-4</v>
      </c>
    </row>
    <row r="1860" spans="1:6" x14ac:dyDescent="0.2">
      <c r="A1860" s="5" t="s">
        <v>3650</v>
      </c>
      <c r="B1860" s="5" t="s">
        <v>3651</v>
      </c>
      <c r="C1860" s="5" t="s">
        <v>301</v>
      </c>
      <c r="D1860" s="5">
        <v>4.1143194293731504</v>
      </c>
      <c r="E1860" s="5">
        <v>8.9285152513525305E-4</v>
      </c>
      <c r="F1860" s="5">
        <v>3.3617512557746199E-3</v>
      </c>
    </row>
    <row r="1861" spans="1:6" x14ac:dyDescent="0.2">
      <c r="A1861" s="5" t="s">
        <v>4858</v>
      </c>
      <c r="B1861" s="5" t="s">
        <v>4859</v>
      </c>
      <c r="C1861" s="5" t="s">
        <v>301</v>
      </c>
      <c r="D1861" s="5">
        <v>4.11865600374135</v>
      </c>
      <c r="E1861" s="5">
        <v>5.1356200552986505E-4</v>
      </c>
      <c r="F1861" s="5">
        <v>2.0613316359888402E-3</v>
      </c>
    </row>
    <row r="1862" spans="1:6" x14ac:dyDescent="0.2">
      <c r="A1862" s="5" t="s">
        <v>5523</v>
      </c>
      <c r="B1862" s="5" t="s">
        <v>5524</v>
      </c>
      <c r="C1862" s="5" t="s">
        <v>301</v>
      </c>
      <c r="D1862" s="5">
        <v>4.1219165910089401</v>
      </c>
      <c r="E1862" s="6">
        <v>3.3931898669310899E-8</v>
      </c>
      <c r="F1862" s="6">
        <v>3.2903786219657698E-7</v>
      </c>
    </row>
    <row r="1863" spans="1:6" x14ac:dyDescent="0.2">
      <c r="A1863" s="5" t="s">
        <v>2009</v>
      </c>
      <c r="B1863" s="5" t="s">
        <v>2010</v>
      </c>
      <c r="C1863" s="5" t="s">
        <v>289</v>
      </c>
      <c r="D1863" s="5">
        <v>4.1256945076431197</v>
      </c>
      <c r="E1863" s="6">
        <v>1.4517773222100599E-17</v>
      </c>
      <c r="F1863" s="6">
        <v>8.1927281526267804E-16</v>
      </c>
    </row>
    <row r="1864" spans="1:6" x14ac:dyDescent="0.2">
      <c r="A1864" s="5" t="s">
        <v>5547</v>
      </c>
      <c r="B1864" s="5" t="s">
        <v>5548</v>
      </c>
      <c r="C1864" s="5" t="s">
        <v>301</v>
      </c>
      <c r="D1864" s="5">
        <v>4.1265239483294502</v>
      </c>
      <c r="E1864" s="6">
        <v>1.30097720794301E-8</v>
      </c>
      <c r="F1864" s="6">
        <v>1.3766704273142399E-7</v>
      </c>
    </row>
    <row r="1865" spans="1:6" x14ac:dyDescent="0.2">
      <c r="A1865" s="5" t="s">
        <v>2425</v>
      </c>
      <c r="B1865" s="5" t="s">
        <v>2426</v>
      </c>
      <c r="C1865" s="5" t="s">
        <v>301</v>
      </c>
      <c r="D1865" s="5">
        <v>4.1266545734753102</v>
      </c>
      <c r="E1865" s="6">
        <v>1.98381093202078E-11</v>
      </c>
      <c r="F1865" s="6">
        <v>3.6060604103149701E-10</v>
      </c>
    </row>
    <row r="1866" spans="1:6" x14ac:dyDescent="0.2">
      <c r="A1866" s="5" t="s">
        <v>4846</v>
      </c>
      <c r="B1866" s="5" t="s">
        <v>4847</v>
      </c>
      <c r="C1866" s="5" t="s">
        <v>301</v>
      </c>
      <c r="D1866" s="5">
        <v>4.1594607095412703</v>
      </c>
      <c r="E1866" s="5">
        <v>1.44625441555572E-2</v>
      </c>
      <c r="F1866" s="5">
        <v>3.7542911308384601E-2</v>
      </c>
    </row>
    <row r="1867" spans="1:6" x14ac:dyDescent="0.2">
      <c r="A1867" s="5" t="s">
        <v>2287</v>
      </c>
      <c r="B1867" s="5" t="s">
        <v>2288</v>
      </c>
      <c r="C1867" s="5" t="s">
        <v>298</v>
      </c>
      <c r="D1867" s="5">
        <v>4.1745599106805997</v>
      </c>
      <c r="E1867" s="6">
        <v>3.5685384476765798E-14</v>
      </c>
      <c r="F1867" s="6">
        <v>1.0867444412168501E-12</v>
      </c>
    </row>
    <row r="1868" spans="1:6" x14ac:dyDescent="0.2">
      <c r="A1868" s="5" t="s">
        <v>4492</v>
      </c>
      <c r="B1868" s="5" t="s">
        <v>4493</v>
      </c>
      <c r="C1868" s="5" t="s">
        <v>301</v>
      </c>
      <c r="D1868" s="5">
        <v>4.1748497192799201</v>
      </c>
      <c r="E1868" s="5">
        <v>1.4101726488236399E-3</v>
      </c>
      <c r="F1868" s="5">
        <v>5.0225414786071202E-3</v>
      </c>
    </row>
    <row r="1869" spans="1:6" x14ac:dyDescent="0.2">
      <c r="A1869" s="5" t="s">
        <v>196</v>
      </c>
      <c r="B1869" s="5" t="s">
        <v>197</v>
      </c>
      <c r="C1869" s="5" t="s">
        <v>298</v>
      </c>
      <c r="D1869" s="5">
        <v>4.1765100781727904</v>
      </c>
      <c r="E1869" s="6">
        <v>4.0514607311002999E-11</v>
      </c>
      <c r="F1869" s="6">
        <v>6.8975789738364205E-10</v>
      </c>
    </row>
    <row r="1870" spans="1:6" x14ac:dyDescent="0.2">
      <c r="A1870" s="5" t="s">
        <v>4562</v>
      </c>
      <c r="B1870" s="5" t="s">
        <v>4563</v>
      </c>
      <c r="C1870" s="5" t="s">
        <v>301</v>
      </c>
      <c r="D1870" s="5">
        <v>4.1791919365283201</v>
      </c>
      <c r="E1870" s="5">
        <v>1.72619729006625E-2</v>
      </c>
      <c r="F1870" s="5">
        <v>4.3631115033136603E-2</v>
      </c>
    </row>
    <row r="1871" spans="1:6" x14ac:dyDescent="0.2">
      <c r="A1871" s="5" t="s">
        <v>4582</v>
      </c>
      <c r="B1871" s="5" t="s">
        <v>4583</v>
      </c>
      <c r="C1871" s="5" t="s">
        <v>289</v>
      </c>
      <c r="D1871" s="5">
        <v>4.1799749424413397</v>
      </c>
      <c r="E1871" s="6">
        <v>2.1334710166490701E-8</v>
      </c>
      <c r="F1871" s="6">
        <v>2.1497507890749299E-7</v>
      </c>
    </row>
    <row r="1872" spans="1:6" x14ac:dyDescent="0.2">
      <c r="A1872" s="5" t="s">
        <v>4884</v>
      </c>
      <c r="B1872" s="5" t="s">
        <v>4885</v>
      </c>
      <c r="C1872" s="5" t="s">
        <v>301</v>
      </c>
      <c r="D1872" s="5">
        <v>4.1870343203449796</v>
      </c>
      <c r="E1872" s="6">
        <v>7.7955595322870199E-15</v>
      </c>
      <c r="F1872" s="6">
        <v>2.6805125271413198E-13</v>
      </c>
    </row>
    <row r="1873" spans="1:6" x14ac:dyDescent="0.2">
      <c r="A1873" s="5" t="s">
        <v>2247</v>
      </c>
      <c r="B1873" s="5" t="s">
        <v>2248</v>
      </c>
      <c r="C1873" s="5" t="s">
        <v>298</v>
      </c>
      <c r="D1873" s="5">
        <v>4.1871736157148103</v>
      </c>
      <c r="E1873" s="6">
        <v>9.8494256674912894E-15</v>
      </c>
      <c r="F1873" s="6">
        <v>3.3106711216889402E-13</v>
      </c>
    </row>
    <row r="1874" spans="1:6" x14ac:dyDescent="0.2">
      <c r="A1874" s="5" t="s">
        <v>3852</v>
      </c>
      <c r="B1874" s="5" t="s">
        <v>3853</v>
      </c>
      <c r="C1874" s="5" t="s">
        <v>301</v>
      </c>
      <c r="D1874" s="5">
        <v>4.1894956657655698</v>
      </c>
      <c r="E1874" s="6">
        <v>1.87941009899762E-7</v>
      </c>
      <c r="F1874" s="6">
        <v>1.5929369091504099E-6</v>
      </c>
    </row>
    <row r="1875" spans="1:6" x14ac:dyDescent="0.2">
      <c r="A1875" s="5" t="s">
        <v>4448</v>
      </c>
      <c r="B1875" s="5" t="s">
        <v>4449</v>
      </c>
      <c r="C1875" s="5" t="s">
        <v>301</v>
      </c>
      <c r="D1875" s="5">
        <v>4.1931791090086898</v>
      </c>
      <c r="E1875" s="6">
        <v>1.5750828775401001E-10</v>
      </c>
      <c r="F1875" s="6">
        <v>2.4147173012356201E-9</v>
      </c>
    </row>
    <row r="1876" spans="1:6" x14ac:dyDescent="0.2">
      <c r="A1876" s="5" t="s">
        <v>4586</v>
      </c>
      <c r="B1876" s="5" t="s">
        <v>4587</v>
      </c>
      <c r="C1876" s="5" t="s">
        <v>301</v>
      </c>
      <c r="D1876" s="5">
        <v>4.2013191401506198</v>
      </c>
      <c r="E1876" s="6">
        <v>6.4208296245036402E-6</v>
      </c>
      <c r="F1876" s="6">
        <v>4.00702608099484E-5</v>
      </c>
    </row>
    <row r="1877" spans="1:6" x14ac:dyDescent="0.2">
      <c r="A1877" s="5" t="s">
        <v>4802</v>
      </c>
      <c r="B1877" s="5" t="s">
        <v>4803</v>
      </c>
      <c r="C1877" s="5" t="s">
        <v>301</v>
      </c>
      <c r="D1877" s="5">
        <v>4.20819344331316</v>
      </c>
      <c r="E1877" s="6">
        <v>2.2209978602929199E-7</v>
      </c>
      <c r="F1877" s="6">
        <v>1.8579057959352099E-6</v>
      </c>
    </row>
    <row r="1878" spans="1:6" x14ac:dyDescent="0.2">
      <c r="A1878" s="5" t="s">
        <v>2347</v>
      </c>
      <c r="B1878" s="5" t="s">
        <v>2348</v>
      </c>
      <c r="C1878" s="5" t="s">
        <v>301</v>
      </c>
      <c r="D1878" s="5">
        <v>4.2155998103664398</v>
      </c>
      <c r="E1878" s="6">
        <v>2.18511509254673E-10</v>
      </c>
      <c r="F1878" s="6">
        <v>3.2500613880056101E-9</v>
      </c>
    </row>
    <row r="1879" spans="1:6" x14ac:dyDescent="0.2">
      <c r="A1879" s="5" t="s">
        <v>2515</v>
      </c>
      <c r="B1879" s="5" t="s">
        <v>2516</v>
      </c>
      <c r="C1879" s="5" t="s">
        <v>301</v>
      </c>
      <c r="D1879" s="5">
        <v>4.2163140275759599</v>
      </c>
      <c r="E1879" s="5">
        <v>2.6662074638146502E-3</v>
      </c>
      <c r="F1879" s="5">
        <v>8.8073962763051093E-3</v>
      </c>
    </row>
    <row r="1880" spans="1:6" x14ac:dyDescent="0.2">
      <c r="A1880" s="5" t="s">
        <v>3790</v>
      </c>
      <c r="B1880" s="5" t="s">
        <v>3791</v>
      </c>
      <c r="C1880" s="5" t="s">
        <v>342</v>
      </c>
      <c r="D1880" s="5">
        <v>4.2196277593532701</v>
      </c>
      <c r="E1880" s="6">
        <v>5.8344355150835697E-6</v>
      </c>
      <c r="F1880" s="6">
        <v>3.6746420715039402E-5</v>
      </c>
    </row>
    <row r="1881" spans="1:6" x14ac:dyDescent="0.2">
      <c r="A1881" s="5" t="s">
        <v>4440</v>
      </c>
      <c r="B1881" s="5" t="s">
        <v>4441</v>
      </c>
      <c r="C1881" s="5" t="s">
        <v>298</v>
      </c>
      <c r="D1881" s="5">
        <v>4.2348838099708797</v>
      </c>
      <c r="E1881" s="6">
        <v>4.4137511985055001E-7</v>
      </c>
      <c r="F1881" s="6">
        <v>3.4748339846350399E-6</v>
      </c>
    </row>
    <row r="1882" spans="1:6" x14ac:dyDescent="0.2">
      <c r="A1882" s="5" t="s">
        <v>4392</v>
      </c>
      <c r="B1882" s="5" t="s">
        <v>4393</v>
      </c>
      <c r="C1882" s="5" t="s">
        <v>301</v>
      </c>
      <c r="D1882" s="5">
        <v>4.2354479845726498</v>
      </c>
      <c r="E1882" s="6">
        <v>2.5448174504810302E-6</v>
      </c>
      <c r="F1882" s="6">
        <v>1.72777107007384E-5</v>
      </c>
    </row>
    <row r="1883" spans="1:6" x14ac:dyDescent="0.2">
      <c r="A1883" s="5" t="s">
        <v>4148</v>
      </c>
      <c r="B1883" s="5" t="s">
        <v>4149</v>
      </c>
      <c r="C1883" s="5" t="s">
        <v>301</v>
      </c>
      <c r="D1883" s="5">
        <v>4.2515015580617401</v>
      </c>
      <c r="E1883" s="5">
        <v>2.81073896272129E-3</v>
      </c>
      <c r="F1883" s="5">
        <v>9.2189421958260107E-3</v>
      </c>
    </row>
    <row r="1884" spans="1:6" x14ac:dyDescent="0.2">
      <c r="A1884" s="5" t="s">
        <v>76</v>
      </c>
      <c r="B1884" s="5" t="s">
        <v>77</v>
      </c>
      <c r="C1884" s="5" t="s">
        <v>301</v>
      </c>
      <c r="D1884" s="5">
        <v>4.2611305252672098</v>
      </c>
      <c r="E1884" s="6">
        <v>1.5589922840012699E-20</v>
      </c>
      <c r="F1884" s="6">
        <v>1.5075695231259101E-18</v>
      </c>
    </row>
    <row r="1885" spans="1:6" x14ac:dyDescent="0.2">
      <c r="A1885" s="5" t="s">
        <v>4470</v>
      </c>
      <c r="B1885" s="5" t="s">
        <v>4471</v>
      </c>
      <c r="C1885" s="5" t="s">
        <v>298</v>
      </c>
      <c r="D1885" s="5">
        <v>4.2660678317605196</v>
      </c>
      <c r="E1885" s="6">
        <v>1.60807893758506E-15</v>
      </c>
      <c r="F1885" s="6">
        <v>6.2780999814190398E-14</v>
      </c>
    </row>
    <row r="1886" spans="1:6" x14ac:dyDescent="0.2">
      <c r="A1886" s="5" t="s">
        <v>90</v>
      </c>
      <c r="B1886" s="5" t="s">
        <v>91</v>
      </c>
      <c r="C1886" s="5" t="s">
        <v>289</v>
      </c>
      <c r="D1886" s="5">
        <v>4.2664538924169104</v>
      </c>
      <c r="E1886" s="5">
        <v>3.48621306328991E-4</v>
      </c>
      <c r="F1886" s="5">
        <v>1.4612523893448299E-3</v>
      </c>
    </row>
    <row r="1887" spans="1:6" x14ac:dyDescent="0.2">
      <c r="A1887" s="5" t="s">
        <v>3594</v>
      </c>
      <c r="B1887" s="5" t="s">
        <v>3595</v>
      </c>
      <c r="C1887" s="5" t="s">
        <v>289</v>
      </c>
      <c r="D1887" s="5">
        <v>4.2879676687332502</v>
      </c>
      <c r="E1887" s="6">
        <v>2.31003669184195E-25</v>
      </c>
      <c r="F1887" s="6">
        <v>5.6718619649381801E-23</v>
      </c>
    </row>
    <row r="1888" spans="1:6" x14ac:dyDescent="0.2">
      <c r="A1888" s="5" t="s">
        <v>2389</v>
      </c>
      <c r="B1888" s="5" t="s">
        <v>2390</v>
      </c>
      <c r="C1888" s="5" t="s">
        <v>301</v>
      </c>
      <c r="D1888" s="5">
        <v>4.3048400116838303</v>
      </c>
      <c r="E1888" s="6">
        <v>1.10821878893068E-6</v>
      </c>
      <c r="F1888" s="6">
        <v>8.0960251275019808E-6</v>
      </c>
    </row>
    <row r="1889" spans="1:6" x14ac:dyDescent="0.2">
      <c r="A1889" s="5" t="s">
        <v>2355</v>
      </c>
      <c r="B1889" s="5" t="s">
        <v>2356</v>
      </c>
      <c r="C1889" s="5" t="s">
        <v>298</v>
      </c>
      <c r="D1889" s="5">
        <v>4.3091724800289297</v>
      </c>
      <c r="E1889" s="6">
        <v>7.9966837653823906E-8</v>
      </c>
      <c r="F1889" s="6">
        <v>7.2614786876173898E-7</v>
      </c>
    </row>
    <row r="1890" spans="1:6" x14ac:dyDescent="0.2">
      <c r="A1890" s="5" t="s">
        <v>3708</v>
      </c>
      <c r="B1890" s="5" t="s">
        <v>3709</v>
      </c>
      <c r="C1890" s="5" t="s">
        <v>298</v>
      </c>
      <c r="D1890" s="5">
        <v>4.3242373535813901</v>
      </c>
      <c r="E1890" s="6">
        <v>2.26414921909008E-8</v>
      </c>
      <c r="F1890" s="6">
        <v>2.27449039815242E-7</v>
      </c>
    </row>
    <row r="1891" spans="1:6" x14ac:dyDescent="0.2">
      <c r="A1891" s="5" t="s">
        <v>2645</v>
      </c>
      <c r="B1891" s="5" t="s">
        <v>2646</v>
      </c>
      <c r="C1891" s="5" t="s">
        <v>301</v>
      </c>
      <c r="D1891" s="5">
        <v>4.3369120340012604</v>
      </c>
      <c r="E1891" s="6">
        <v>1.83657362461503E-13</v>
      </c>
      <c r="F1891" s="6">
        <v>4.9417667700685996E-12</v>
      </c>
    </row>
    <row r="1892" spans="1:6" x14ac:dyDescent="0.2">
      <c r="A1892" s="5" t="s">
        <v>4326</v>
      </c>
      <c r="B1892" s="5" t="s">
        <v>4327</v>
      </c>
      <c r="C1892" s="5" t="s">
        <v>298</v>
      </c>
      <c r="D1892" s="5">
        <v>4.3380426983433402</v>
      </c>
      <c r="E1892" s="6">
        <v>9.8434120555258796E-5</v>
      </c>
      <c r="F1892" s="5">
        <v>4.7129609092179701E-4</v>
      </c>
    </row>
    <row r="1893" spans="1:6" x14ac:dyDescent="0.2">
      <c r="A1893" s="5" t="s">
        <v>5167</v>
      </c>
      <c r="B1893" s="5" t="s">
        <v>5168</v>
      </c>
      <c r="C1893" s="5" t="s">
        <v>301</v>
      </c>
      <c r="D1893" s="5">
        <v>4.3418787004903399</v>
      </c>
      <c r="E1893" s="6">
        <v>5.2753079713481302E-10</v>
      </c>
      <c r="F1893" s="6">
        <v>7.19088918326617E-9</v>
      </c>
    </row>
    <row r="1894" spans="1:6" x14ac:dyDescent="0.2">
      <c r="A1894" s="5" t="s">
        <v>3832</v>
      </c>
      <c r="B1894" s="5" t="s">
        <v>3833</v>
      </c>
      <c r="C1894" s="5" t="s">
        <v>298</v>
      </c>
      <c r="D1894" s="5">
        <v>4.3455150114432604</v>
      </c>
      <c r="E1894" s="6">
        <v>1.13885787000861E-10</v>
      </c>
      <c r="F1894" s="6">
        <v>1.7929286446715301E-9</v>
      </c>
    </row>
    <row r="1895" spans="1:6" x14ac:dyDescent="0.2">
      <c r="A1895" s="5" t="s">
        <v>2647</v>
      </c>
      <c r="B1895" s="5" t="s">
        <v>2648</v>
      </c>
      <c r="C1895" s="5" t="s">
        <v>301</v>
      </c>
      <c r="D1895" s="5">
        <v>4.3523141652185204</v>
      </c>
      <c r="E1895" s="6">
        <v>1.6023261344051501E-10</v>
      </c>
      <c r="F1895" s="6">
        <v>2.4516994037042301E-9</v>
      </c>
    </row>
    <row r="1896" spans="1:6" x14ac:dyDescent="0.2">
      <c r="A1896" s="5" t="s">
        <v>4770</v>
      </c>
      <c r="B1896" s="5" t="s">
        <v>4771</v>
      </c>
      <c r="C1896" s="5" t="s">
        <v>301</v>
      </c>
      <c r="D1896" s="5">
        <v>4.3533074301873897</v>
      </c>
      <c r="E1896" s="6">
        <v>4.0407507614974802E-6</v>
      </c>
      <c r="F1896" s="6">
        <v>2.6336108447188499E-5</v>
      </c>
    </row>
    <row r="1897" spans="1:6" x14ac:dyDescent="0.2">
      <c r="A1897" s="5" t="s">
        <v>3854</v>
      </c>
      <c r="B1897" s="5" t="s">
        <v>3855</v>
      </c>
      <c r="C1897" s="5" t="s">
        <v>301</v>
      </c>
      <c r="D1897" s="5">
        <v>4.36392397557682</v>
      </c>
      <c r="E1897" s="6">
        <v>3.1337254545376898E-9</v>
      </c>
      <c r="F1897" s="6">
        <v>3.69833734829931E-8</v>
      </c>
    </row>
    <row r="1898" spans="1:6" x14ac:dyDescent="0.2">
      <c r="A1898" s="5" t="s">
        <v>2469</v>
      </c>
      <c r="B1898" s="5" t="s">
        <v>2470</v>
      </c>
      <c r="C1898" s="5" t="s">
        <v>301</v>
      </c>
      <c r="D1898" s="5">
        <v>4.3780560903278101</v>
      </c>
      <c r="E1898" s="5">
        <v>8.0772590831809004E-4</v>
      </c>
      <c r="F1898" s="5">
        <v>3.0732699572180301E-3</v>
      </c>
    </row>
    <row r="1899" spans="1:6" x14ac:dyDescent="0.2">
      <c r="A1899" s="5" t="s">
        <v>4516</v>
      </c>
      <c r="B1899" s="5" t="s">
        <v>4517</v>
      </c>
      <c r="C1899" s="5" t="s">
        <v>301</v>
      </c>
      <c r="D1899" s="5">
        <v>4.38432930952278</v>
      </c>
      <c r="E1899" s="6">
        <v>2.7813573367250799E-10</v>
      </c>
      <c r="F1899" s="6">
        <v>4.0487493459284697E-9</v>
      </c>
    </row>
    <row r="1900" spans="1:6" x14ac:dyDescent="0.2">
      <c r="A1900" s="5" t="s">
        <v>5085</v>
      </c>
      <c r="B1900" s="5" t="s">
        <v>5086</v>
      </c>
      <c r="C1900" s="5" t="s">
        <v>301</v>
      </c>
      <c r="D1900" s="5">
        <v>4.3851114996478202</v>
      </c>
      <c r="E1900" s="6">
        <v>7.2342993099358098E-16</v>
      </c>
      <c r="F1900" s="6">
        <v>3.0153787627674101E-14</v>
      </c>
    </row>
    <row r="1901" spans="1:6" x14ac:dyDescent="0.2">
      <c r="A1901" s="5" t="s">
        <v>2693</v>
      </c>
      <c r="B1901" s="5" t="s">
        <v>2694</v>
      </c>
      <c r="C1901" s="5" t="s">
        <v>301</v>
      </c>
      <c r="D1901" s="5">
        <v>4.3933668215831396</v>
      </c>
      <c r="E1901" s="6">
        <v>1.6374639351322001E-11</v>
      </c>
      <c r="F1901" s="6">
        <v>3.0307548029054701E-10</v>
      </c>
    </row>
    <row r="1902" spans="1:6" x14ac:dyDescent="0.2">
      <c r="A1902" s="5" t="s">
        <v>94</v>
      </c>
      <c r="B1902" s="5" t="s">
        <v>95</v>
      </c>
      <c r="C1902" s="5" t="s">
        <v>415</v>
      </c>
      <c r="D1902" s="5">
        <v>4.4058870859273602</v>
      </c>
      <c r="E1902" s="6">
        <v>2.40547341372633E-6</v>
      </c>
      <c r="F1902" s="6">
        <v>1.6420334154342101E-5</v>
      </c>
    </row>
    <row r="1903" spans="1:6" x14ac:dyDescent="0.2">
      <c r="A1903" s="5" t="s">
        <v>3966</v>
      </c>
      <c r="B1903" s="5" t="s">
        <v>3967</v>
      </c>
      <c r="C1903" s="5" t="s">
        <v>301</v>
      </c>
      <c r="D1903" s="5">
        <v>4.4080058774545101</v>
      </c>
      <c r="E1903" s="6">
        <v>6.0625230292359397E-6</v>
      </c>
      <c r="F1903" s="6">
        <v>3.80457215980086E-5</v>
      </c>
    </row>
    <row r="1904" spans="1:6" x14ac:dyDescent="0.2">
      <c r="A1904" s="5" t="s">
        <v>4778</v>
      </c>
      <c r="B1904" s="5" t="s">
        <v>4779</v>
      </c>
      <c r="C1904" s="5" t="s">
        <v>301</v>
      </c>
      <c r="D1904" s="5">
        <v>4.4319566219098796</v>
      </c>
      <c r="E1904" s="6">
        <v>2.1852552066339601E-6</v>
      </c>
      <c r="F1904" s="6">
        <v>1.50509923572519E-5</v>
      </c>
    </row>
    <row r="1905" spans="1:6" x14ac:dyDescent="0.2">
      <c r="A1905" s="5" t="s">
        <v>5117</v>
      </c>
      <c r="B1905" s="5" t="s">
        <v>5118</v>
      </c>
      <c r="C1905" s="5" t="s">
        <v>301</v>
      </c>
      <c r="D1905" s="5">
        <v>4.4334579067158302</v>
      </c>
      <c r="E1905" s="6">
        <v>2.49105461777772E-9</v>
      </c>
      <c r="F1905" s="6">
        <v>2.98698452985571E-8</v>
      </c>
    </row>
    <row r="1906" spans="1:6" x14ac:dyDescent="0.2">
      <c r="A1906" s="5" t="s">
        <v>5213</v>
      </c>
      <c r="B1906" s="5" t="s">
        <v>5214</v>
      </c>
      <c r="C1906" s="5" t="s">
        <v>301</v>
      </c>
      <c r="D1906" s="5">
        <v>4.4373702491801996</v>
      </c>
      <c r="E1906" s="6">
        <v>6.9400109743099603E-13</v>
      </c>
      <c r="F1906" s="6">
        <v>1.6662388456884099E-11</v>
      </c>
    </row>
    <row r="1907" spans="1:6" x14ac:dyDescent="0.2">
      <c r="A1907" s="5" t="s">
        <v>4344</v>
      </c>
      <c r="B1907" s="5" t="s">
        <v>4345</v>
      </c>
      <c r="C1907" s="5" t="s">
        <v>301</v>
      </c>
      <c r="D1907" s="5">
        <v>4.4377831253391999</v>
      </c>
      <c r="E1907" s="6">
        <v>3.02203234038285E-6</v>
      </c>
      <c r="F1907" s="6">
        <v>2.02077515730962E-5</v>
      </c>
    </row>
    <row r="1908" spans="1:6" x14ac:dyDescent="0.2">
      <c r="A1908" s="5" t="s">
        <v>5336</v>
      </c>
      <c r="B1908" s="5" t="s">
        <v>5337</v>
      </c>
      <c r="C1908" s="5" t="s">
        <v>289</v>
      </c>
      <c r="D1908" s="5">
        <v>4.5101071080622397</v>
      </c>
      <c r="E1908" s="6">
        <v>1.1854706898741799E-14</v>
      </c>
      <c r="F1908" s="6">
        <v>3.9176627593444502E-13</v>
      </c>
    </row>
    <row r="1909" spans="1:6" x14ac:dyDescent="0.2">
      <c r="A1909" s="5" t="s">
        <v>4032</v>
      </c>
      <c r="B1909" s="5" t="s">
        <v>4033</v>
      </c>
      <c r="C1909" s="5" t="s">
        <v>301</v>
      </c>
      <c r="D1909" s="5">
        <v>4.5151913693012702</v>
      </c>
      <c r="E1909" s="6">
        <v>4.4738924309794601E-6</v>
      </c>
      <c r="F1909" s="6">
        <v>2.8865836855024099E-5</v>
      </c>
    </row>
    <row r="1910" spans="1:6" x14ac:dyDescent="0.2">
      <c r="A1910" s="5" t="s">
        <v>4620</v>
      </c>
      <c r="B1910" s="5" t="s">
        <v>4621</v>
      </c>
      <c r="C1910" s="5" t="s">
        <v>298</v>
      </c>
      <c r="D1910" s="5">
        <v>4.5266656372033802</v>
      </c>
      <c r="E1910" s="6">
        <v>7.0988487611512696E-5</v>
      </c>
      <c r="F1910" s="5">
        <v>3.5098981832647203E-4</v>
      </c>
    </row>
    <row r="1911" spans="1:6" x14ac:dyDescent="0.2">
      <c r="A1911" s="5" t="s">
        <v>2145</v>
      </c>
      <c r="B1911" s="5" t="s">
        <v>2146</v>
      </c>
      <c r="C1911" s="5" t="s">
        <v>301</v>
      </c>
      <c r="D1911" s="5">
        <v>4.5421669768625099</v>
      </c>
      <c r="E1911" s="6">
        <v>2.6325770850896002E-10</v>
      </c>
      <c r="F1911" s="6">
        <v>3.85538828658882E-9</v>
      </c>
    </row>
    <row r="1912" spans="1:6" x14ac:dyDescent="0.2">
      <c r="A1912" s="5" t="s">
        <v>4632</v>
      </c>
      <c r="B1912" s="5" t="s">
        <v>4633</v>
      </c>
      <c r="C1912" s="5" t="s">
        <v>301</v>
      </c>
      <c r="D1912" s="5">
        <v>4.5559349420590696</v>
      </c>
      <c r="E1912" s="6">
        <v>2.7961295768430999E-8</v>
      </c>
      <c r="F1912" s="6">
        <v>2.75648558158798E-7</v>
      </c>
    </row>
    <row r="1913" spans="1:6" x14ac:dyDescent="0.2">
      <c r="A1913" s="5" t="s">
        <v>5299</v>
      </c>
      <c r="B1913" s="5" t="s">
        <v>5300</v>
      </c>
      <c r="C1913" s="5" t="s">
        <v>301</v>
      </c>
      <c r="D1913" s="5">
        <v>4.5815606508085898</v>
      </c>
      <c r="E1913" s="6">
        <v>5.54277220948606E-19</v>
      </c>
      <c r="F1913" s="6">
        <v>4.0045573563155799E-17</v>
      </c>
    </row>
    <row r="1914" spans="1:6" x14ac:dyDescent="0.2">
      <c r="A1914" s="5" t="s">
        <v>4730</v>
      </c>
      <c r="B1914" s="5" t="s">
        <v>4731</v>
      </c>
      <c r="C1914" s="5" t="s">
        <v>342</v>
      </c>
      <c r="D1914" s="5">
        <v>4.5830248170301404</v>
      </c>
      <c r="E1914" s="6">
        <v>3.4775670256955201E-11</v>
      </c>
      <c r="F1914" s="6">
        <v>6.00510859799773E-10</v>
      </c>
    </row>
    <row r="1915" spans="1:6" x14ac:dyDescent="0.2">
      <c r="A1915" s="5" t="s">
        <v>4888</v>
      </c>
      <c r="B1915" s="5" t="s">
        <v>4889</v>
      </c>
      <c r="C1915" s="5" t="s">
        <v>298</v>
      </c>
      <c r="D1915" s="5">
        <v>4.6114297642999098</v>
      </c>
      <c r="E1915" s="6">
        <v>2.4935331510175001E-5</v>
      </c>
      <c r="F1915" s="5">
        <v>1.3686410205515599E-4</v>
      </c>
    </row>
    <row r="1916" spans="1:6" x14ac:dyDescent="0.2">
      <c r="A1916" s="5" t="s">
        <v>4524</v>
      </c>
      <c r="B1916" s="5" t="s">
        <v>4525</v>
      </c>
      <c r="C1916" s="5" t="s">
        <v>301</v>
      </c>
      <c r="D1916" s="5">
        <v>4.6198152154121299</v>
      </c>
      <c r="E1916" s="6">
        <v>3.5977058820531401E-8</v>
      </c>
      <c r="F1916" s="6">
        <v>3.46199327805162E-7</v>
      </c>
    </row>
    <row r="1917" spans="1:6" x14ac:dyDescent="0.2">
      <c r="A1917" s="5" t="s">
        <v>106</v>
      </c>
      <c r="B1917" s="5" t="s">
        <v>107</v>
      </c>
      <c r="C1917" s="5" t="s">
        <v>298</v>
      </c>
      <c r="D1917" s="5">
        <v>4.64738049566831</v>
      </c>
      <c r="E1917" s="6">
        <v>1.48346953328879E-14</v>
      </c>
      <c r="F1917" s="6">
        <v>4.8565083846041802E-13</v>
      </c>
    </row>
    <row r="1918" spans="1:6" x14ac:dyDescent="0.2">
      <c r="A1918" s="5" t="s">
        <v>4010</v>
      </c>
      <c r="B1918" s="5" t="s">
        <v>4011</v>
      </c>
      <c r="C1918" s="5" t="s">
        <v>301</v>
      </c>
      <c r="D1918" s="5">
        <v>4.6500889028379104</v>
      </c>
      <c r="E1918" s="6">
        <v>4.1704682835150902E-11</v>
      </c>
      <c r="F1918" s="6">
        <v>7.08866831878379E-10</v>
      </c>
    </row>
    <row r="1919" spans="1:6" x14ac:dyDescent="0.2">
      <c r="A1919" s="5" t="s">
        <v>4734</v>
      </c>
      <c r="B1919" s="5" t="s">
        <v>4735</v>
      </c>
      <c r="C1919" s="5" t="s">
        <v>301</v>
      </c>
      <c r="D1919" s="5">
        <v>4.6574862170563698</v>
      </c>
      <c r="E1919" s="5">
        <v>2.8427368019488799E-3</v>
      </c>
      <c r="F1919" s="5">
        <v>9.3141714148925695E-3</v>
      </c>
    </row>
    <row r="1920" spans="1:6" x14ac:dyDescent="0.2">
      <c r="A1920" s="5" t="s">
        <v>4848</v>
      </c>
      <c r="B1920" s="5" t="s">
        <v>4849</v>
      </c>
      <c r="C1920" s="5" t="s">
        <v>301</v>
      </c>
      <c r="D1920" s="5">
        <v>4.6745422145070599</v>
      </c>
      <c r="E1920" s="5">
        <v>7.7700002576026905E-4</v>
      </c>
      <c r="F1920" s="5">
        <v>2.9714719894857302E-3</v>
      </c>
    </row>
    <row r="1921" spans="1:6" x14ac:dyDescent="0.2">
      <c r="A1921" s="5" t="s">
        <v>2980</v>
      </c>
      <c r="B1921" s="5" t="s">
        <v>2981</v>
      </c>
      <c r="C1921" s="5" t="s">
        <v>301</v>
      </c>
      <c r="D1921" s="5">
        <v>4.6943355681196097</v>
      </c>
      <c r="E1921" s="6">
        <v>6.0255580495776402E-9</v>
      </c>
      <c r="F1921" s="6">
        <v>6.7358067719308894E-8</v>
      </c>
    </row>
    <row r="1922" spans="1:6" x14ac:dyDescent="0.2">
      <c r="A1922" s="5" t="s">
        <v>3942</v>
      </c>
      <c r="B1922" s="5" t="s">
        <v>3943</v>
      </c>
      <c r="C1922" s="5" t="s">
        <v>301</v>
      </c>
      <c r="D1922" s="5">
        <v>4.6952601816588002</v>
      </c>
      <c r="E1922" s="6">
        <v>8.2237657209679394E-9</v>
      </c>
      <c r="F1922" s="6">
        <v>8.9431318020270005E-8</v>
      </c>
    </row>
    <row r="1923" spans="1:6" x14ac:dyDescent="0.2">
      <c r="A1923" s="5" t="s">
        <v>4416</v>
      </c>
      <c r="B1923" s="5" t="s">
        <v>4417</v>
      </c>
      <c r="C1923" s="5" t="s">
        <v>301</v>
      </c>
      <c r="D1923" s="5">
        <v>4.70961795969487</v>
      </c>
      <c r="E1923" s="6">
        <v>2.5979435517621802E-9</v>
      </c>
      <c r="F1923" s="6">
        <v>3.1056740184397797E-8</v>
      </c>
    </row>
    <row r="1924" spans="1:6" x14ac:dyDescent="0.2">
      <c r="A1924" s="5" t="s">
        <v>2349</v>
      </c>
      <c r="B1924" s="5" t="s">
        <v>2350</v>
      </c>
      <c r="C1924" s="5" t="s">
        <v>301</v>
      </c>
      <c r="D1924" s="5">
        <v>4.7254298180938603</v>
      </c>
      <c r="E1924" s="6">
        <v>4.4057486399253297E-21</v>
      </c>
      <c r="F1924" s="6">
        <v>4.6308986038653296E-19</v>
      </c>
    </row>
    <row r="1925" spans="1:6" x14ac:dyDescent="0.2">
      <c r="A1925" s="5" t="s">
        <v>4132</v>
      </c>
      <c r="B1925" s="5" t="s">
        <v>4133</v>
      </c>
      <c r="C1925" s="5" t="s">
        <v>301</v>
      </c>
      <c r="D1925" s="5">
        <v>4.7497085726764299</v>
      </c>
      <c r="E1925" s="6">
        <v>3.43042522186879E-10</v>
      </c>
      <c r="F1925" s="6">
        <v>4.8585580835012396E-9</v>
      </c>
    </row>
    <row r="1926" spans="1:6" x14ac:dyDescent="0.2">
      <c r="A1926" s="5" t="s">
        <v>122</v>
      </c>
      <c r="B1926" s="5" t="s">
        <v>123</v>
      </c>
      <c r="C1926" s="5" t="s">
        <v>301</v>
      </c>
      <c r="D1926" s="5">
        <v>4.7510036874853796</v>
      </c>
      <c r="E1926" s="6">
        <v>6.1051109238138099E-6</v>
      </c>
      <c r="F1926" s="6">
        <v>3.8289418964729899E-5</v>
      </c>
    </row>
    <row r="1927" spans="1:6" x14ac:dyDescent="0.2">
      <c r="A1927" s="5" t="s">
        <v>4436</v>
      </c>
      <c r="B1927" s="5" t="s">
        <v>4437</v>
      </c>
      <c r="C1927" s="5" t="s">
        <v>301</v>
      </c>
      <c r="D1927" s="5">
        <v>4.77518892095227</v>
      </c>
      <c r="E1927" s="6">
        <v>9.3174933964872898E-14</v>
      </c>
      <c r="F1927" s="6">
        <v>2.6262796633614599E-12</v>
      </c>
    </row>
    <row r="1928" spans="1:6" x14ac:dyDescent="0.2">
      <c r="A1928" s="5" t="s">
        <v>2757</v>
      </c>
      <c r="B1928" s="5" t="s">
        <v>2758</v>
      </c>
      <c r="C1928" s="5" t="s">
        <v>415</v>
      </c>
      <c r="D1928" s="5">
        <v>4.7955738775072101</v>
      </c>
      <c r="E1928" s="6">
        <v>3.1476049901478E-21</v>
      </c>
      <c r="F1928" s="6">
        <v>3.4348239454987901E-19</v>
      </c>
    </row>
    <row r="1929" spans="1:6" x14ac:dyDescent="0.2">
      <c r="A1929" s="5" t="s">
        <v>4546</v>
      </c>
      <c r="B1929" s="5" t="s">
        <v>4547</v>
      </c>
      <c r="C1929" s="5" t="s">
        <v>301</v>
      </c>
      <c r="D1929" s="5">
        <v>4.8288792583889704</v>
      </c>
      <c r="E1929" s="6">
        <v>9.4213289507091495E-15</v>
      </c>
      <c r="F1929" s="6">
        <v>3.1794876273232998E-13</v>
      </c>
    </row>
    <row r="1930" spans="1:6" x14ac:dyDescent="0.2">
      <c r="A1930" s="5" t="s">
        <v>2591</v>
      </c>
      <c r="B1930" s="5" t="s">
        <v>2592</v>
      </c>
      <c r="C1930" s="5" t="s">
        <v>301</v>
      </c>
      <c r="D1930" s="5">
        <v>4.8551984056018798</v>
      </c>
      <c r="E1930" s="5">
        <v>1.0446190464215801E-2</v>
      </c>
      <c r="F1930" s="5">
        <v>2.84836781111725E-2</v>
      </c>
    </row>
    <row r="1931" spans="1:6" x14ac:dyDescent="0.2">
      <c r="A1931" s="5" t="s">
        <v>2033</v>
      </c>
      <c r="B1931" s="5" t="s">
        <v>2034</v>
      </c>
      <c r="C1931" s="5" t="s">
        <v>301</v>
      </c>
      <c r="D1931" s="5">
        <v>4.8561182579698103</v>
      </c>
      <c r="E1931" s="6">
        <v>1.43785326208778E-11</v>
      </c>
      <c r="F1931" s="6">
        <v>2.69156342941151E-10</v>
      </c>
    </row>
    <row r="1932" spans="1:6" x14ac:dyDescent="0.2">
      <c r="A1932" s="5" t="s">
        <v>134</v>
      </c>
      <c r="B1932" s="5" t="s">
        <v>135</v>
      </c>
      <c r="C1932" s="5" t="s">
        <v>301</v>
      </c>
      <c r="D1932" s="5">
        <v>4.8580746915255002</v>
      </c>
      <c r="E1932" s="6">
        <v>6.6272496940298501E-12</v>
      </c>
      <c r="F1932" s="6">
        <v>1.3115944797479199E-10</v>
      </c>
    </row>
    <row r="1933" spans="1:6" x14ac:dyDescent="0.2">
      <c r="A1933" s="5" t="s">
        <v>2483</v>
      </c>
      <c r="B1933" s="5" t="s">
        <v>2484</v>
      </c>
      <c r="C1933" s="5" t="s">
        <v>301</v>
      </c>
      <c r="D1933" s="5">
        <v>4.8725247561541103</v>
      </c>
      <c r="E1933" s="6">
        <v>1.6419039510600899E-14</v>
      </c>
      <c r="F1933" s="6">
        <v>5.3362727377369703E-13</v>
      </c>
    </row>
    <row r="1934" spans="1:6" x14ac:dyDescent="0.2">
      <c r="A1934" s="5" t="s">
        <v>2075</v>
      </c>
      <c r="B1934" s="5" t="s">
        <v>2076</v>
      </c>
      <c r="C1934" s="5" t="s">
        <v>301</v>
      </c>
      <c r="D1934" s="5">
        <v>4.8867542514743798</v>
      </c>
      <c r="E1934" s="6">
        <v>1.6017537260749601E-13</v>
      </c>
      <c r="F1934" s="6">
        <v>4.3433922435792801E-12</v>
      </c>
    </row>
    <row r="1935" spans="1:6" x14ac:dyDescent="0.2">
      <c r="A1935" s="5" t="s">
        <v>2411</v>
      </c>
      <c r="B1935" s="5" t="s">
        <v>2412</v>
      </c>
      <c r="C1935" s="5" t="s">
        <v>289</v>
      </c>
      <c r="D1935" s="5">
        <v>4.8996606155941702</v>
      </c>
      <c r="E1935" s="6">
        <v>1.20486355437782E-15</v>
      </c>
      <c r="F1935" s="6">
        <v>4.8299045646666002E-14</v>
      </c>
    </row>
    <row r="1936" spans="1:6" x14ac:dyDescent="0.2">
      <c r="A1936" s="5" t="s">
        <v>4604</v>
      </c>
      <c r="B1936" s="5" t="s">
        <v>4605</v>
      </c>
      <c r="C1936" s="5" t="s">
        <v>301</v>
      </c>
      <c r="D1936" s="5">
        <v>4.9085346886486798</v>
      </c>
      <c r="E1936" s="6">
        <v>2.1674579088166198E-12</v>
      </c>
      <c r="F1936" s="6">
        <v>4.7668906338900398E-11</v>
      </c>
    </row>
    <row r="1937" spans="1:6" x14ac:dyDescent="0.2">
      <c r="A1937" s="5" t="s">
        <v>5317</v>
      </c>
      <c r="B1937" s="5" t="s">
        <v>5318</v>
      </c>
      <c r="C1937" s="5" t="s">
        <v>301</v>
      </c>
      <c r="D1937" s="5">
        <v>4.9253081534151804</v>
      </c>
      <c r="E1937" s="6">
        <v>1.1691897745706E-17</v>
      </c>
      <c r="F1937" s="6">
        <v>6.6931322832795698E-16</v>
      </c>
    </row>
    <row r="1938" spans="1:6" x14ac:dyDescent="0.2">
      <c r="A1938" s="5" t="s">
        <v>2579</v>
      </c>
      <c r="B1938" s="5" t="s">
        <v>2580</v>
      </c>
      <c r="C1938" s="5" t="s">
        <v>301</v>
      </c>
      <c r="D1938" s="5">
        <v>4.9367807897418396</v>
      </c>
      <c r="E1938" s="6">
        <v>4.7456284190302199E-5</v>
      </c>
      <c r="F1938" s="5">
        <v>2.4386136355997699E-4</v>
      </c>
    </row>
    <row r="1939" spans="1:6" x14ac:dyDescent="0.2">
      <c r="A1939" s="5" t="s">
        <v>4220</v>
      </c>
      <c r="B1939" s="5" t="s">
        <v>4221</v>
      </c>
      <c r="C1939" s="5" t="s">
        <v>415</v>
      </c>
      <c r="D1939" s="5">
        <v>4.9374531172356901</v>
      </c>
      <c r="E1939" s="5">
        <v>3.2193843714239202E-4</v>
      </c>
      <c r="F1939" s="5">
        <v>1.3593821311985901E-3</v>
      </c>
    </row>
    <row r="1940" spans="1:6" x14ac:dyDescent="0.2">
      <c r="A1940" s="5" t="s">
        <v>2183</v>
      </c>
      <c r="B1940" s="5" t="s">
        <v>2184</v>
      </c>
      <c r="C1940" s="5" t="s">
        <v>301</v>
      </c>
      <c r="D1940" s="5">
        <v>4.93969276450182</v>
      </c>
      <c r="E1940" s="6">
        <v>1.9122696334901099E-14</v>
      </c>
      <c r="F1940" s="6">
        <v>6.1387957141294305E-13</v>
      </c>
    </row>
    <row r="1941" spans="1:6" x14ac:dyDescent="0.2">
      <c r="A1941" s="5" t="s">
        <v>4986</v>
      </c>
      <c r="B1941" s="5" t="s">
        <v>4987</v>
      </c>
      <c r="C1941" s="5" t="s">
        <v>301</v>
      </c>
      <c r="D1941" s="5">
        <v>4.9697892043053304</v>
      </c>
      <c r="E1941" s="5">
        <v>1.6779424175478701E-4</v>
      </c>
      <c r="F1941" s="5">
        <v>7.5844059109297403E-4</v>
      </c>
    </row>
    <row r="1942" spans="1:6" x14ac:dyDescent="0.2">
      <c r="A1942" s="5" t="s">
        <v>2257</v>
      </c>
      <c r="B1942" s="5" t="s">
        <v>2258</v>
      </c>
      <c r="C1942" s="5" t="s">
        <v>301</v>
      </c>
      <c r="D1942" s="5">
        <v>5.0176141939425998</v>
      </c>
      <c r="E1942" s="6">
        <v>4.0464216907738599E-12</v>
      </c>
      <c r="F1942" s="6">
        <v>8.3941215113954398E-11</v>
      </c>
    </row>
    <row r="1943" spans="1:6" x14ac:dyDescent="0.2">
      <c r="A1943" s="5" t="s">
        <v>3934</v>
      </c>
      <c r="B1943" s="5" t="s">
        <v>3935</v>
      </c>
      <c r="C1943" s="5" t="s">
        <v>301</v>
      </c>
      <c r="D1943" s="5">
        <v>5.0391944678668903</v>
      </c>
      <c r="E1943" s="6">
        <v>1.75743199670943E-7</v>
      </c>
      <c r="F1943" s="6">
        <v>1.49966257921759E-6</v>
      </c>
    </row>
    <row r="1944" spans="1:6" x14ac:dyDescent="0.2">
      <c r="A1944" s="5" t="s">
        <v>4830</v>
      </c>
      <c r="B1944" s="5" t="s">
        <v>4831</v>
      </c>
      <c r="C1944" s="5" t="s">
        <v>298</v>
      </c>
      <c r="D1944" s="5">
        <v>5.0454413608000097</v>
      </c>
      <c r="E1944" s="6">
        <v>6.7339964458176903E-9</v>
      </c>
      <c r="F1944" s="6">
        <v>7.4467290745657405E-8</v>
      </c>
    </row>
    <row r="1945" spans="1:6" x14ac:dyDescent="0.2">
      <c r="A1945" s="5" t="s">
        <v>4782</v>
      </c>
      <c r="B1945" s="5" t="s">
        <v>4783</v>
      </c>
      <c r="C1945" s="5" t="s">
        <v>301</v>
      </c>
      <c r="D1945" s="5">
        <v>5.0459847157683804</v>
      </c>
      <c r="E1945" s="6">
        <v>1.6293833970922501E-10</v>
      </c>
      <c r="F1945" s="6">
        <v>2.48825371252746E-9</v>
      </c>
    </row>
    <row r="1946" spans="1:6" x14ac:dyDescent="0.2">
      <c r="A1946" s="5" t="s">
        <v>114</v>
      </c>
      <c r="B1946" s="5" t="s">
        <v>115</v>
      </c>
      <c r="C1946" s="5" t="s">
        <v>301</v>
      </c>
      <c r="D1946" s="5">
        <v>5.0773577707314299</v>
      </c>
      <c r="E1946" s="6">
        <v>4.9821677571387103E-12</v>
      </c>
      <c r="F1946" s="6">
        <v>1.02006233401534E-10</v>
      </c>
    </row>
    <row r="1947" spans="1:6" x14ac:dyDescent="0.2">
      <c r="A1947" s="5" t="s">
        <v>4602</v>
      </c>
      <c r="B1947" s="5" t="s">
        <v>4603</v>
      </c>
      <c r="C1947" s="5" t="s">
        <v>301</v>
      </c>
      <c r="D1947" s="5">
        <v>5.1143385289818299</v>
      </c>
      <c r="E1947" s="6">
        <v>6.7518917663068905E-5</v>
      </c>
      <c r="F1947" s="5">
        <v>3.35491627559673E-4</v>
      </c>
    </row>
    <row r="1948" spans="1:6" x14ac:dyDescent="0.2">
      <c r="A1948" s="5" t="s">
        <v>5261</v>
      </c>
      <c r="B1948" s="5" t="s">
        <v>5262</v>
      </c>
      <c r="C1948" s="5" t="s">
        <v>415</v>
      </c>
      <c r="D1948" s="5">
        <v>5.1152012237925097</v>
      </c>
      <c r="E1948" s="6">
        <v>4.3572501360527299E-9</v>
      </c>
      <c r="F1948" s="6">
        <v>4.997797710798E-8</v>
      </c>
    </row>
    <row r="1949" spans="1:6" x14ac:dyDescent="0.2">
      <c r="A1949" s="5" t="s">
        <v>5285</v>
      </c>
      <c r="B1949" s="5" t="s">
        <v>5286</v>
      </c>
      <c r="C1949" s="5" t="s">
        <v>298</v>
      </c>
      <c r="D1949" s="5">
        <v>5.2236762030715003</v>
      </c>
      <c r="E1949" s="6">
        <v>1.3286351514337E-15</v>
      </c>
      <c r="F1949" s="6">
        <v>5.2722658509164398E-14</v>
      </c>
    </row>
    <row r="1950" spans="1:6" x14ac:dyDescent="0.2">
      <c r="A1950" s="5" t="s">
        <v>4880</v>
      </c>
      <c r="B1950" s="5" t="s">
        <v>4881</v>
      </c>
      <c r="C1950" s="5" t="s">
        <v>298</v>
      </c>
      <c r="D1950" s="5">
        <v>5.2312301334370002</v>
      </c>
      <c r="E1950" s="6">
        <v>1.6890731438433499E-15</v>
      </c>
      <c r="F1950" s="6">
        <v>6.5698255896916704E-14</v>
      </c>
    </row>
    <row r="1951" spans="1:6" x14ac:dyDescent="0.2">
      <c r="A1951" s="5" t="s">
        <v>88</v>
      </c>
      <c r="B1951" s="5" t="s">
        <v>89</v>
      </c>
      <c r="C1951" s="5" t="s">
        <v>301</v>
      </c>
      <c r="D1951" s="5">
        <v>5.2791329721531</v>
      </c>
      <c r="E1951" s="6">
        <v>6.9267944984682201E-36</v>
      </c>
      <c r="F1951" s="6">
        <v>9.4650129346895296E-33</v>
      </c>
    </row>
    <row r="1952" spans="1:6" x14ac:dyDescent="0.2">
      <c r="A1952" s="5" t="s">
        <v>2727</v>
      </c>
      <c r="B1952" s="5" t="s">
        <v>2728</v>
      </c>
      <c r="C1952" s="5" t="s">
        <v>301</v>
      </c>
      <c r="D1952" s="5">
        <v>5.2851834188562004</v>
      </c>
      <c r="E1952" s="6">
        <v>1.0228327530526999E-12</v>
      </c>
      <c r="F1952" s="6">
        <v>2.3811546491066999E-11</v>
      </c>
    </row>
    <row r="1953" spans="1:6" x14ac:dyDescent="0.2">
      <c r="A1953" s="5" t="s">
        <v>2735</v>
      </c>
      <c r="B1953" s="5" t="s">
        <v>2736</v>
      </c>
      <c r="C1953" s="5" t="s">
        <v>301</v>
      </c>
      <c r="D1953" s="5">
        <v>5.2938358298527399</v>
      </c>
      <c r="E1953" s="6">
        <v>1.2064497894183401E-15</v>
      </c>
      <c r="F1953" s="6">
        <v>4.8301024180687201E-14</v>
      </c>
    </row>
    <row r="1954" spans="1:6" x14ac:dyDescent="0.2">
      <c r="A1954" s="5" t="s">
        <v>2587</v>
      </c>
      <c r="B1954" s="5" t="s">
        <v>2588</v>
      </c>
      <c r="C1954" s="5" t="s">
        <v>298</v>
      </c>
      <c r="D1954" s="5">
        <v>5.2983699147387</v>
      </c>
      <c r="E1954" s="6">
        <v>1.69377421543554E-10</v>
      </c>
      <c r="F1954" s="6">
        <v>2.5753234660236101E-9</v>
      </c>
    </row>
    <row r="1955" spans="1:6" x14ac:dyDescent="0.2">
      <c r="A1955" s="5" t="s">
        <v>5020</v>
      </c>
      <c r="B1955" s="5" t="s">
        <v>5021</v>
      </c>
      <c r="C1955" s="5" t="s">
        <v>301</v>
      </c>
      <c r="D1955" s="5">
        <v>5.3058058889240902</v>
      </c>
      <c r="E1955" s="6">
        <v>1.45955557742114E-8</v>
      </c>
      <c r="F1955" s="6">
        <v>1.525470990595E-7</v>
      </c>
    </row>
    <row r="1956" spans="1:6" x14ac:dyDescent="0.2">
      <c r="A1956" s="5" t="s">
        <v>4420</v>
      </c>
      <c r="B1956" s="5" t="s">
        <v>4421</v>
      </c>
      <c r="C1956" s="5" t="s">
        <v>301</v>
      </c>
      <c r="D1956" s="5">
        <v>5.3116754740409604</v>
      </c>
      <c r="E1956" s="5">
        <v>6.1867362707893102E-3</v>
      </c>
      <c r="F1956" s="5">
        <v>1.81343730198066E-2</v>
      </c>
    </row>
    <row r="1957" spans="1:6" x14ac:dyDescent="0.2">
      <c r="A1957" s="5" t="s">
        <v>4544</v>
      </c>
      <c r="B1957" s="5" t="s">
        <v>4545</v>
      </c>
      <c r="C1957" s="5" t="s">
        <v>289</v>
      </c>
      <c r="D1957" s="5">
        <v>5.3302611938361402</v>
      </c>
      <c r="E1957" s="6">
        <v>3.0887293680768001E-19</v>
      </c>
      <c r="F1957" s="6">
        <v>2.3112520614266099E-17</v>
      </c>
    </row>
    <row r="1958" spans="1:6" x14ac:dyDescent="0.2">
      <c r="A1958" s="5" t="s">
        <v>5245</v>
      </c>
      <c r="B1958" s="5" t="s">
        <v>5246</v>
      </c>
      <c r="C1958" s="5" t="s">
        <v>301</v>
      </c>
      <c r="D1958" s="5">
        <v>5.4376589260868204</v>
      </c>
      <c r="E1958" s="5">
        <v>2.4430255393364901E-4</v>
      </c>
      <c r="F1958" s="5">
        <v>1.06213032598351E-3</v>
      </c>
    </row>
    <row r="1959" spans="1:6" x14ac:dyDescent="0.2">
      <c r="A1959" s="5" t="s">
        <v>176</v>
      </c>
      <c r="B1959" s="5" t="s">
        <v>177</v>
      </c>
      <c r="C1959" s="5" t="s">
        <v>301</v>
      </c>
      <c r="D1959" s="5">
        <v>5.4944772549090501</v>
      </c>
      <c r="E1959" s="6">
        <v>3.6665657236884999E-14</v>
      </c>
      <c r="F1959" s="6">
        <v>1.1133606527930599E-12</v>
      </c>
    </row>
    <row r="1960" spans="1:6" x14ac:dyDescent="0.2">
      <c r="A1960" s="5" t="s">
        <v>4154</v>
      </c>
      <c r="B1960" s="5" t="s">
        <v>4155</v>
      </c>
      <c r="C1960" s="5" t="s">
        <v>301</v>
      </c>
      <c r="D1960" s="5">
        <v>5.5862699991978699</v>
      </c>
      <c r="E1960" s="6">
        <v>2.9230139628876702E-13</v>
      </c>
      <c r="F1960" s="6">
        <v>7.5237086671280595E-12</v>
      </c>
    </row>
    <row r="1961" spans="1:6" x14ac:dyDescent="0.2">
      <c r="A1961" s="5" t="s">
        <v>4954</v>
      </c>
      <c r="B1961" s="5" t="s">
        <v>4955</v>
      </c>
      <c r="C1961" s="5" t="s">
        <v>301</v>
      </c>
      <c r="D1961" s="5">
        <v>5.6133392890228597</v>
      </c>
      <c r="E1961" s="6">
        <v>3.7875633622422198E-10</v>
      </c>
      <c r="F1961" s="6">
        <v>5.3164600870276297E-9</v>
      </c>
    </row>
    <row r="1962" spans="1:6" x14ac:dyDescent="0.2">
      <c r="A1962" s="5" t="s">
        <v>4054</v>
      </c>
      <c r="B1962" s="5" t="s">
        <v>4055</v>
      </c>
      <c r="C1962" s="5" t="s">
        <v>301</v>
      </c>
      <c r="D1962" s="5">
        <v>5.6696190030128601</v>
      </c>
      <c r="E1962" s="6">
        <v>2.7125796967017899E-14</v>
      </c>
      <c r="F1962" s="6">
        <v>8.4574359829309397E-13</v>
      </c>
    </row>
    <row r="1963" spans="1:6" x14ac:dyDescent="0.2">
      <c r="A1963" s="5" t="s">
        <v>5479</v>
      </c>
      <c r="B1963" s="5" t="s">
        <v>5480</v>
      </c>
      <c r="C1963" s="5" t="s">
        <v>301</v>
      </c>
      <c r="D1963" s="5">
        <v>5.6799758725356897</v>
      </c>
      <c r="E1963" s="6">
        <v>1.0837679075644499E-14</v>
      </c>
      <c r="F1963" s="6">
        <v>3.6043024125857799E-13</v>
      </c>
    </row>
    <row r="1964" spans="1:6" x14ac:dyDescent="0.2">
      <c r="A1964" s="5" t="s">
        <v>3970</v>
      </c>
      <c r="B1964" s="5" t="s">
        <v>3971</v>
      </c>
      <c r="C1964" s="5" t="s">
        <v>301</v>
      </c>
      <c r="D1964" s="5">
        <v>5.7160330301568099</v>
      </c>
      <c r="E1964" s="6">
        <v>5.0806073328744599E-12</v>
      </c>
      <c r="F1964" s="6">
        <v>1.0341536739480501E-10</v>
      </c>
    </row>
    <row r="1965" spans="1:6" x14ac:dyDescent="0.2">
      <c r="A1965" s="5" t="s">
        <v>5083</v>
      </c>
      <c r="B1965" s="5" t="s">
        <v>5084</v>
      </c>
      <c r="C1965" s="5" t="s">
        <v>301</v>
      </c>
      <c r="D1965" s="5">
        <v>5.71988033900627</v>
      </c>
      <c r="E1965" s="6">
        <v>6.3909128123131504E-7</v>
      </c>
      <c r="F1965" s="6">
        <v>4.8917098846901497E-6</v>
      </c>
    </row>
    <row r="1966" spans="1:6" x14ac:dyDescent="0.2">
      <c r="A1966" s="5" t="s">
        <v>162</v>
      </c>
      <c r="B1966" s="5" t="s">
        <v>163</v>
      </c>
      <c r="C1966" s="5" t="s">
        <v>298</v>
      </c>
      <c r="D1966" s="5">
        <v>5.75563277256673</v>
      </c>
      <c r="E1966" s="6">
        <v>1.42488799292931E-18</v>
      </c>
      <c r="F1966" s="6">
        <v>9.4875804749538897E-17</v>
      </c>
    </row>
    <row r="1967" spans="1:6" x14ac:dyDescent="0.2">
      <c r="A1967" s="5" t="s">
        <v>4346</v>
      </c>
      <c r="B1967" s="5" t="s">
        <v>4347</v>
      </c>
      <c r="C1967" s="5" t="s">
        <v>342</v>
      </c>
      <c r="D1967" s="5">
        <v>5.7920240726664201</v>
      </c>
      <c r="E1967" s="6">
        <v>3.1839498449512503E-14</v>
      </c>
      <c r="F1967" s="6">
        <v>9.80070281362662E-13</v>
      </c>
    </row>
    <row r="1968" spans="1:6" x14ac:dyDescent="0.2">
      <c r="A1968" s="5" t="s">
        <v>2177</v>
      </c>
      <c r="B1968" s="5" t="s">
        <v>2178</v>
      </c>
      <c r="C1968" s="5" t="s">
        <v>301</v>
      </c>
      <c r="D1968" s="5">
        <v>5.8340645258800397</v>
      </c>
      <c r="E1968" s="6">
        <v>9.7717499742339497E-18</v>
      </c>
      <c r="F1968" s="6">
        <v>5.6557377198936397E-16</v>
      </c>
    </row>
    <row r="1969" spans="1:6" x14ac:dyDescent="0.2">
      <c r="A1969" s="5" t="s">
        <v>2651</v>
      </c>
      <c r="B1969" s="5" t="s">
        <v>2652</v>
      </c>
      <c r="C1969" s="5" t="s">
        <v>298</v>
      </c>
      <c r="D1969" s="5">
        <v>5.8417446029605502</v>
      </c>
      <c r="E1969" s="6">
        <v>1.2389431784768799E-16</v>
      </c>
      <c r="F1969" s="6">
        <v>5.8464724043800698E-15</v>
      </c>
    </row>
    <row r="1970" spans="1:6" x14ac:dyDescent="0.2">
      <c r="A1970" s="5" t="s">
        <v>3660</v>
      </c>
      <c r="B1970" s="5" t="s">
        <v>3661</v>
      </c>
      <c r="C1970" s="5" t="s">
        <v>301</v>
      </c>
      <c r="D1970" s="5">
        <v>5.8548154774699901</v>
      </c>
      <c r="E1970" s="6">
        <v>9.9710718917223599E-10</v>
      </c>
      <c r="F1970" s="6">
        <v>1.2911860214794E-8</v>
      </c>
    </row>
    <row r="1971" spans="1:6" x14ac:dyDescent="0.2">
      <c r="A1971" s="5" t="s">
        <v>4624</v>
      </c>
      <c r="B1971" s="5" t="s">
        <v>4625</v>
      </c>
      <c r="C1971" s="5" t="s">
        <v>301</v>
      </c>
      <c r="D1971" s="5">
        <v>5.8980491089864699</v>
      </c>
      <c r="E1971" s="6">
        <v>1.61232749429696E-10</v>
      </c>
      <c r="F1971" s="6">
        <v>2.46460255305276E-9</v>
      </c>
    </row>
    <row r="1972" spans="1:6" x14ac:dyDescent="0.2">
      <c r="A1972" s="5" t="s">
        <v>2187</v>
      </c>
      <c r="B1972" s="5" t="s">
        <v>2188</v>
      </c>
      <c r="C1972" s="5" t="s">
        <v>298</v>
      </c>
      <c r="D1972" s="5">
        <v>5.9191969003778899</v>
      </c>
      <c r="E1972" s="6">
        <v>1.57480561082469E-11</v>
      </c>
      <c r="F1972" s="6">
        <v>2.92338988405189E-10</v>
      </c>
    </row>
    <row r="1973" spans="1:6" x14ac:dyDescent="0.2">
      <c r="A1973" s="5" t="s">
        <v>4534</v>
      </c>
      <c r="B1973" s="5" t="s">
        <v>4535</v>
      </c>
      <c r="C1973" s="5" t="s">
        <v>301</v>
      </c>
      <c r="D1973" s="5">
        <v>5.9492442172862399</v>
      </c>
      <c r="E1973" s="6">
        <v>4.2327844944627398E-21</v>
      </c>
      <c r="F1973" s="6">
        <v>4.4790555923223896E-19</v>
      </c>
    </row>
    <row r="1974" spans="1:6" x14ac:dyDescent="0.2">
      <c r="A1974" s="5" t="s">
        <v>4400</v>
      </c>
      <c r="B1974" s="5" t="s">
        <v>4401</v>
      </c>
      <c r="C1974" s="5" t="s">
        <v>298</v>
      </c>
      <c r="D1974" s="5">
        <v>5.9543026685947504</v>
      </c>
      <c r="E1974" s="6">
        <v>4.9199449983638996E-22</v>
      </c>
      <c r="F1974" s="6">
        <v>6.6648289400250204E-20</v>
      </c>
    </row>
    <row r="1975" spans="1:6" x14ac:dyDescent="0.2">
      <c r="A1975" s="5" t="s">
        <v>2421</v>
      </c>
      <c r="B1975" s="5" t="s">
        <v>2422</v>
      </c>
      <c r="C1975" s="5" t="s">
        <v>301</v>
      </c>
      <c r="D1975" s="5">
        <v>5.99949716177235</v>
      </c>
      <c r="E1975" s="5">
        <v>3.7777318197804697E-4</v>
      </c>
      <c r="F1975" s="5">
        <v>1.56900430331783E-3</v>
      </c>
    </row>
    <row r="1976" spans="1:6" x14ac:dyDescent="0.2">
      <c r="A1976" s="5" t="s">
        <v>2575</v>
      </c>
      <c r="B1976" s="5" t="s">
        <v>2576</v>
      </c>
      <c r="C1976" s="5" t="s">
        <v>301</v>
      </c>
      <c r="D1976" s="5">
        <v>6.1550807961993499</v>
      </c>
      <c r="E1976" s="6">
        <v>7.5471479573780494E-12</v>
      </c>
      <c r="F1976" s="6">
        <v>1.48337564730755E-10</v>
      </c>
    </row>
    <row r="1977" spans="1:6" x14ac:dyDescent="0.2">
      <c r="A1977" s="5" t="s">
        <v>2281</v>
      </c>
      <c r="B1977" s="5" t="s">
        <v>2282</v>
      </c>
      <c r="C1977" s="5" t="s">
        <v>301</v>
      </c>
      <c r="D1977" s="5">
        <v>6.3020215999329698</v>
      </c>
      <c r="E1977" s="6">
        <v>9.3641332545470708E-10</v>
      </c>
      <c r="F1977" s="6">
        <v>1.2186168940948499E-8</v>
      </c>
    </row>
    <row r="1978" spans="1:6" x14ac:dyDescent="0.2">
      <c r="A1978" s="5" t="s">
        <v>2013</v>
      </c>
      <c r="B1978" s="5" t="s">
        <v>2014</v>
      </c>
      <c r="C1978" s="5" t="s">
        <v>301</v>
      </c>
      <c r="D1978" s="5">
        <v>6.3789828586950703</v>
      </c>
      <c r="E1978" s="6">
        <v>8.7710113579187006E-24</v>
      </c>
      <c r="F1978" s="6">
        <v>1.6120195611501099E-21</v>
      </c>
    </row>
    <row r="1979" spans="1:6" x14ac:dyDescent="0.2">
      <c r="A1979" s="5" t="s">
        <v>2159</v>
      </c>
      <c r="B1979" s="5" t="s">
        <v>2160</v>
      </c>
      <c r="C1979" s="5" t="s">
        <v>301</v>
      </c>
      <c r="D1979" s="5">
        <v>6.3958679800248301</v>
      </c>
      <c r="E1979" s="6">
        <v>1.2268130835842999E-28</v>
      </c>
      <c r="F1979" s="6">
        <v>5.3550391098454706E-26</v>
      </c>
    </row>
    <row r="1980" spans="1:6" x14ac:dyDescent="0.2">
      <c r="A1980" s="5" t="s">
        <v>2509</v>
      </c>
      <c r="B1980" s="5" t="s">
        <v>2510</v>
      </c>
      <c r="C1980" s="5" t="s">
        <v>301</v>
      </c>
      <c r="D1980" s="5">
        <v>6.4757369713256203</v>
      </c>
      <c r="E1980" s="6">
        <v>2.5133552098024499E-17</v>
      </c>
      <c r="F1980" s="6">
        <v>1.3456512356673099E-15</v>
      </c>
    </row>
    <row r="1981" spans="1:6" x14ac:dyDescent="0.2">
      <c r="A1981" s="5" t="s">
        <v>3674</v>
      </c>
      <c r="B1981" s="5" t="s">
        <v>3675</v>
      </c>
      <c r="C1981" s="5" t="s">
        <v>301</v>
      </c>
      <c r="D1981" s="5">
        <v>6.6791135072939802</v>
      </c>
      <c r="E1981" s="6">
        <v>2.6189817845132702E-12</v>
      </c>
      <c r="F1981" s="6">
        <v>5.6414913998412003E-11</v>
      </c>
    </row>
    <row r="1982" spans="1:6" x14ac:dyDescent="0.2">
      <c r="A1982" s="5" t="s">
        <v>2759</v>
      </c>
      <c r="B1982" s="5" t="s">
        <v>2760</v>
      </c>
      <c r="C1982" s="5" t="s">
        <v>301</v>
      </c>
      <c r="D1982" s="5">
        <v>7.8194943218714101</v>
      </c>
      <c r="E1982" s="6">
        <v>1.1206584346730399E-10</v>
      </c>
      <c r="F1982" s="6">
        <v>1.7654162047570999E-9</v>
      </c>
    </row>
    <row r="1983" spans="1:6" x14ac:dyDescent="0.2">
      <c r="A1983" s="5" t="s">
        <v>2151</v>
      </c>
      <c r="B1983" s="5" t="s">
        <v>2152</v>
      </c>
      <c r="C1983" s="5" t="s">
        <v>301</v>
      </c>
      <c r="D1983" s="5">
        <v>7.8937393718506303</v>
      </c>
      <c r="E1983" s="6">
        <v>4.60123762070048E-14</v>
      </c>
      <c r="F1983" s="6">
        <v>1.37198952507946E-12</v>
      </c>
    </row>
  </sheetData>
  <sortState ref="A2:G1983">
    <sortCondition ref="D1:D1983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7"/>
  <sheetViews>
    <sheetView workbookViewId="0"/>
  </sheetViews>
  <sheetFormatPr defaultColWidth="8.875" defaultRowHeight="15" x14ac:dyDescent="0.2"/>
  <cols>
    <col min="1" max="1" width="20.5" style="5" customWidth="1"/>
    <col min="2" max="2" width="16" style="5" bestFit="1" customWidth="1"/>
    <col min="3" max="3" width="17.125" style="5" bestFit="1" customWidth="1"/>
  </cols>
  <sheetData>
    <row r="1" spans="1:3" s="1" customFormat="1" ht="15.75" x14ac:dyDescent="0.2">
      <c r="A1" s="2" t="s">
        <v>1987</v>
      </c>
      <c r="B1" s="2" t="s">
        <v>1988</v>
      </c>
      <c r="C1" s="2" t="s">
        <v>1992</v>
      </c>
    </row>
    <row r="2" spans="1:3" ht="15.95" x14ac:dyDescent="0.2">
      <c r="A2" s="5" t="s">
        <v>2357</v>
      </c>
      <c r="B2" s="5" t="s">
        <v>2358</v>
      </c>
      <c r="C2" s="5" t="s">
        <v>301</v>
      </c>
    </row>
    <row r="3" spans="1:3" ht="15.95" x14ac:dyDescent="0.2">
      <c r="A3" s="5" t="s">
        <v>2121</v>
      </c>
      <c r="B3" s="5" t="s">
        <v>2122</v>
      </c>
      <c r="C3" s="5" t="s">
        <v>301</v>
      </c>
    </row>
    <row r="4" spans="1:3" ht="15.95" x14ac:dyDescent="0.2">
      <c r="A4" s="5" t="s">
        <v>2255</v>
      </c>
      <c r="B4" s="5" t="s">
        <v>2256</v>
      </c>
      <c r="C4" s="5" t="s">
        <v>289</v>
      </c>
    </row>
    <row r="5" spans="1:3" ht="15.95" x14ac:dyDescent="0.2">
      <c r="A5" s="5" t="s">
        <v>2387</v>
      </c>
      <c r="B5" s="5" t="s">
        <v>2388</v>
      </c>
      <c r="C5" s="5" t="s">
        <v>301</v>
      </c>
    </row>
    <row r="6" spans="1:3" ht="15.95" x14ac:dyDescent="0.2">
      <c r="A6" s="5" t="s">
        <v>2023</v>
      </c>
      <c r="B6" s="5" t="s">
        <v>2024</v>
      </c>
      <c r="C6" s="5" t="s">
        <v>301</v>
      </c>
    </row>
    <row r="7" spans="1:3" ht="15.95" x14ac:dyDescent="0.2">
      <c r="A7" s="5" t="s">
        <v>2189</v>
      </c>
      <c r="B7" s="5" t="s">
        <v>2190</v>
      </c>
      <c r="C7" s="5" t="s">
        <v>298</v>
      </c>
    </row>
    <row r="8" spans="1:3" ht="15.95" x14ac:dyDescent="0.2">
      <c r="A8" s="5" t="s">
        <v>2113</v>
      </c>
      <c r="B8" s="5" t="s">
        <v>2114</v>
      </c>
      <c r="C8" s="5" t="s">
        <v>301</v>
      </c>
    </row>
    <row r="9" spans="1:3" ht="15.95" x14ac:dyDescent="0.2">
      <c r="A9" s="5" t="s">
        <v>2179</v>
      </c>
      <c r="B9" s="5" t="s">
        <v>2180</v>
      </c>
      <c r="C9" s="5" t="s">
        <v>301</v>
      </c>
    </row>
    <row r="10" spans="1:3" ht="15.95" x14ac:dyDescent="0.2">
      <c r="A10" s="5" t="s">
        <v>2347</v>
      </c>
      <c r="B10" s="5" t="s">
        <v>2348</v>
      </c>
      <c r="C10" s="5" t="s">
        <v>301</v>
      </c>
    </row>
    <row r="11" spans="1:3" ht="15.95" x14ac:dyDescent="0.2">
      <c r="A11" s="5" t="s">
        <v>2257</v>
      </c>
      <c r="B11" s="5" t="s">
        <v>2258</v>
      </c>
      <c r="C11" s="5" t="s">
        <v>301</v>
      </c>
    </row>
    <row r="12" spans="1:3" ht="15.95" x14ac:dyDescent="0.2">
      <c r="A12" s="5" t="s">
        <v>2259</v>
      </c>
      <c r="B12" s="5" t="s">
        <v>2260</v>
      </c>
      <c r="C12" s="5" t="s">
        <v>301</v>
      </c>
    </row>
    <row r="13" spans="1:3" ht="15.95" x14ac:dyDescent="0.2">
      <c r="A13" s="5" t="s">
        <v>2029</v>
      </c>
      <c r="B13" s="5" t="s">
        <v>2030</v>
      </c>
      <c r="C13" s="5" t="s">
        <v>298</v>
      </c>
    </row>
    <row r="14" spans="1:3" ht="15.95" x14ac:dyDescent="0.2">
      <c r="A14" s="5" t="s">
        <v>2327</v>
      </c>
      <c r="B14" s="5" t="s">
        <v>2328</v>
      </c>
      <c r="C14" s="5" t="s">
        <v>289</v>
      </c>
    </row>
    <row r="15" spans="1:3" ht="15.95" x14ac:dyDescent="0.2">
      <c r="A15" s="5" t="s">
        <v>2177</v>
      </c>
      <c r="B15" s="5" t="s">
        <v>2178</v>
      </c>
      <c r="C15" s="5" t="s">
        <v>301</v>
      </c>
    </row>
    <row r="16" spans="1:3" ht="15.95" x14ac:dyDescent="0.2">
      <c r="A16" s="5" t="s">
        <v>3438</v>
      </c>
      <c r="B16" s="5" t="s">
        <v>3440</v>
      </c>
      <c r="C16" s="5" t="s">
        <v>298</v>
      </c>
    </row>
    <row r="17" spans="1:3" ht="15.95" x14ac:dyDescent="0.2">
      <c r="A17" s="5" t="s">
        <v>2415</v>
      </c>
      <c r="B17" s="5" t="s">
        <v>2416</v>
      </c>
      <c r="C17" s="5" t="s">
        <v>301</v>
      </c>
    </row>
    <row r="18" spans="1:3" ht="15.95" x14ac:dyDescent="0.2">
      <c r="A18" s="5" t="s">
        <v>1993</v>
      </c>
      <c r="B18" s="5" t="s">
        <v>1994</v>
      </c>
      <c r="C18" s="5" t="s">
        <v>301</v>
      </c>
    </row>
    <row r="19" spans="1:3" ht="15.95" x14ac:dyDescent="0.2">
      <c r="A19" s="5" t="s">
        <v>2107</v>
      </c>
      <c r="B19" s="5" t="s">
        <v>2108</v>
      </c>
      <c r="C19" s="5" t="s">
        <v>301</v>
      </c>
    </row>
    <row r="20" spans="1:3" ht="15.95" x14ac:dyDescent="0.2">
      <c r="A20" s="5" t="s">
        <v>70</v>
      </c>
      <c r="B20" s="5" t="s">
        <v>71</v>
      </c>
      <c r="C20" s="5" t="s">
        <v>301</v>
      </c>
    </row>
    <row r="21" spans="1:3" ht="15.95" x14ac:dyDescent="0.2">
      <c r="A21" s="5" t="s">
        <v>2355</v>
      </c>
      <c r="B21" s="5" t="s">
        <v>2356</v>
      </c>
      <c r="C21" s="5" t="s">
        <v>298</v>
      </c>
    </row>
    <row r="22" spans="1:3" ht="15.95" x14ac:dyDescent="0.2">
      <c r="A22" s="5" t="s">
        <v>2211</v>
      </c>
      <c r="B22" s="5" t="s">
        <v>2212</v>
      </c>
      <c r="C22" s="5" t="s">
        <v>301</v>
      </c>
    </row>
    <row r="23" spans="1:3" ht="15.95" x14ac:dyDescent="0.2">
      <c r="A23" s="5" t="s">
        <v>1997</v>
      </c>
      <c r="B23" s="5" t="s">
        <v>1998</v>
      </c>
      <c r="C23" s="5" t="s">
        <v>301</v>
      </c>
    </row>
    <row r="24" spans="1:3" ht="15.95" x14ac:dyDescent="0.2">
      <c r="A24" s="5" t="s">
        <v>2137</v>
      </c>
      <c r="B24" s="5" t="s">
        <v>2138</v>
      </c>
      <c r="C24" s="5" t="s">
        <v>301</v>
      </c>
    </row>
    <row r="25" spans="1:3" ht="15.95" x14ac:dyDescent="0.2">
      <c r="A25" s="5" t="s">
        <v>2069</v>
      </c>
      <c r="B25" s="5" t="s">
        <v>2070</v>
      </c>
      <c r="C25" s="5" t="s">
        <v>301</v>
      </c>
    </row>
    <row r="26" spans="1:3" ht="15.95" x14ac:dyDescent="0.2">
      <c r="A26" s="5" t="s">
        <v>72</v>
      </c>
      <c r="B26" s="5" t="s">
        <v>73</v>
      </c>
      <c r="C26" s="5" t="s">
        <v>298</v>
      </c>
    </row>
    <row r="27" spans="1:3" ht="15.95" x14ac:dyDescent="0.2">
      <c r="A27" s="5" t="s">
        <v>2345</v>
      </c>
      <c r="B27" s="5" t="s">
        <v>2346</v>
      </c>
      <c r="C27" s="5" t="s">
        <v>301</v>
      </c>
    </row>
    <row r="28" spans="1:3" ht="15.95" x14ac:dyDescent="0.2">
      <c r="A28" s="5" t="s">
        <v>2117</v>
      </c>
      <c r="B28" s="5" t="s">
        <v>2118</v>
      </c>
      <c r="C28" s="5" t="s">
        <v>301</v>
      </c>
    </row>
    <row r="29" spans="1:3" ht="15.95" x14ac:dyDescent="0.2">
      <c r="A29" s="5" t="s">
        <v>2169</v>
      </c>
      <c r="B29" s="5" t="s">
        <v>2170</v>
      </c>
      <c r="C29" s="5" t="s">
        <v>301</v>
      </c>
    </row>
    <row r="30" spans="1:3" ht="15.95" x14ac:dyDescent="0.2">
      <c r="A30" s="5" t="s">
        <v>2075</v>
      </c>
      <c r="B30" s="5" t="s">
        <v>2076</v>
      </c>
      <c r="C30" s="5" t="s">
        <v>301</v>
      </c>
    </row>
    <row r="31" spans="1:3" ht="15.95" x14ac:dyDescent="0.2">
      <c r="A31" s="5" t="s">
        <v>2299</v>
      </c>
      <c r="B31" s="5" t="s">
        <v>2300</v>
      </c>
      <c r="C31" s="5" t="s">
        <v>301</v>
      </c>
    </row>
    <row r="32" spans="1:3" ht="15.95" x14ac:dyDescent="0.2">
      <c r="A32" s="5" t="s">
        <v>74</v>
      </c>
      <c r="B32" s="5" t="s">
        <v>75</v>
      </c>
      <c r="C32" s="5" t="s">
        <v>298</v>
      </c>
    </row>
    <row r="33" spans="1:3" ht="15.95" x14ac:dyDescent="0.2">
      <c r="A33" s="5" t="s">
        <v>2313</v>
      </c>
      <c r="B33" s="5" t="s">
        <v>2314</v>
      </c>
      <c r="C33" s="5" t="s">
        <v>301</v>
      </c>
    </row>
    <row r="34" spans="1:3" ht="15.95" x14ac:dyDescent="0.2">
      <c r="A34" s="5" t="s">
        <v>2301</v>
      </c>
      <c r="B34" s="5" t="s">
        <v>2302</v>
      </c>
      <c r="C34" s="5" t="s">
        <v>301</v>
      </c>
    </row>
    <row r="35" spans="1:3" ht="15.95" x14ac:dyDescent="0.2">
      <c r="A35" s="5" t="s">
        <v>2635</v>
      </c>
      <c r="B35" s="5" t="s">
        <v>2636</v>
      </c>
      <c r="C35" s="5" t="s">
        <v>289</v>
      </c>
    </row>
    <row r="36" spans="1:3" ht="15.95" x14ac:dyDescent="0.2">
      <c r="A36" s="5" t="s">
        <v>2671</v>
      </c>
      <c r="B36" s="5" t="s">
        <v>2672</v>
      </c>
      <c r="C36" s="5" t="s">
        <v>298</v>
      </c>
    </row>
    <row r="37" spans="1:3" ht="15.95" x14ac:dyDescent="0.2">
      <c r="A37" s="5" t="s">
        <v>2333</v>
      </c>
      <c r="B37" s="5" t="s">
        <v>2334</v>
      </c>
      <c r="C37" s="5" t="s">
        <v>301</v>
      </c>
    </row>
    <row r="38" spans="1:3" ht="15.95" x14ac:dyDescent="0.2">
      <c r="A38" s="5" t="s">
        <v>2275</v>
      </c>
      <c r="B38" s="5" t="s">
        <v>2276</v>
      </c>
      <c r="C38" s="5" t="s">
        <v>301</v>
      </c>
    </row>
    <row r="39" spans="1:3" ht="15.95" x14ac:dyDescent="0.2">
      <c r="A39" s="5" t="s">
        <v>2173</v>
      </c>
      <c r="B39" s="5" t="s">
        <v>2174</v>
      </c>
      <c r="C39" s="5" t="s">
        <v>301</v>
      </c>
    </row>
    <row r="40" spans="1:3" ht="15.95" x14ac:dyDescent="0.2">
      <c r="A40" s="5" t="s">
        <v>3458</v>
      </c>
      <c r="B40" s="5" t="s">
        <v>3460</v>
      </c>
      <c r="C40" s="5" t="s">
        <v>301</v>
      </c>
    </row>
    <row r="41" spans="1:3" ht="15.95" x14ac:dyDescent="0.2">
      <c r="A41" s="5" t="s">
        <v>2079</v>
      </c>
      <c r="B41" s="5" t="s">
        <v>2080</v>
      </c>
      <c r="C41" s="5" t="s">
        <v>301</v>
      </c>
    </row>
    <row r="42" spans="1:3" x14ac:dyDescent="0.2">
      <c r="A42" s="5" t="s">
        <v>76</v>
      </c>
      <c r="B42" s="5" t="s">
        <v>77</v>
      </c>
      <c r="C42" s="5" t="s">
        <v>301</v>
      </c>
    </row>
    <row r="43" spans="1:3" x14ac:dyDescent="0.2">
      <c r="A43" s="5" t="s">
        <v>2389</v>
      </c>
      <c r="B43" s="5" t="s">
        <v>2390</v>
      </c>
      <c r="C43" s="5" t="s">
        <v>301</v>
      </c>
    </row>
    <row r="44" spans="1:3" x14ac:dyDescent="0.2">
      <c r="A44" s="5" t="s">
        <v>2009</v>
      </c>
      <c r="B44" s="5" t="s">
        <v>2010</v>
      </c>
      <c r="C44" s="5" t="s">
        <v>289</v>
      </c>
    </row>
    <row r="45" spans="1:3" x14ac:dyDescent="0.2">
      <c r="A45" s="5" t="s">
        <v>2759</v>
      </c>
      <c r="B45" s="5" t="s">
        <v>2760</v>
      </c>
      <c r="C45" s="5" t="s">
        <v>301</v>
      </c>
    </row>
    <row r="46" spans="1:3" x14ac:dyDescent="0.2">
      <c r="A46" s="5" t="s">
        <v>78</v>
      </c>
      <c r="B46" s="5" t="s">
        <v>79</v>
      </c>
      <c r="C46" s="5" t="s">
        <v>289</v>
      </c>
    </row>
    <row r="47" spans="1:3" x14ac:dyDescent="0.2">
      <c r="A47" s="5" t="s">
        <v>80</v>
      </c>
      <c r="B47" s="5" t="s">
        <v>81</v>
      </c>
      <c r="C47" s="5" t="s">
        <v>301</v>
      </c>
    </row>
    <row r="48" spans="1:3" x14ac:dyDescent="0.2">
      <c r="A48" s="5" t="s">
        <v>82</v>
      </c>
      <c r="B48" s="5" t="s">
        <v>83</v>
      </c>
      <c r="C48" s="5" t="s">
        <v>298</v>
      </c>
    </row>
    <row r="49" spans="1:3" x14ac:dyDescent="0.2">
      <c r="A49" s="5" t="s">
        <v>2499</v>
      </c>
      <c r="B49" s="5" t="s">
        <v>2500</v>
      </c>
      <c r="C49" s="5" t="s">
        <v>301</v>
      </c>
    </row>
    <row r="50" spans="1:3" x14ac:dyDescent="0.2">
      <c r="A50" s="5" t="s">
        <v>84</v>
      </c>
      <c r="B50" s="5" t="s">
        <v>85</v>
      </c>
      <c r="C50" s="5" t="s">
        <v>298</v>
      </c>
    </row>
    <row r="51" spans="1:3" x14ac:dyDescent="0.2">
      <c r="A51" s="5" t="s">
        <v>1960</v>
      </c>
      <c r="B51" s="5" t="s">
        <v>1961</v>
      </c>
      <c r="C51" s="5" t="s">
        <v>298</v>
      </c>
    </row>
    <row r="52" spans="1:3" x14ac:dyDescent="0.2">
      <c r="A52" s="5" t="s">
        <v>2469</v>
      </c>
      <c r="B52" s="5" t="s">
        <v>2470</v>
      </c>
      <c r="C52" s="5" t="s">
        <v>301</v>
      </c>
    </row>
    <row r="53" spans="1:3" x14ac:dyDescent="0.2">
      <c r="A53" s="5" t="s">
        <v>2399</v>
      </c>
      <c r="B53" s="5" t="s">
        <v>2400</v>
      </c>
      <c r="C53" s="5" t="s">
        <v>298</v>
      </c>
    </row>
    <row r="54" spans="1:3" x14ac:dyDescent="0.2">
      <c r="A54" s="5" t="s">
        <v>2519</v>
      </c>
      <c r="B54" s="5" t="s">
        <v>2520</v>
      </c>
      <c r="C54" s="5" t="s">
        <v>301</v>
      </c>
    </row>
    <row r="55" spans="1:3" x14ac:dyDescent="0.2">
      <c r="A55" s="5" t="s">
        <v>2737</v>
      </c>
      <c r="B55" s="5" t="s">
        <v>2738</v>
      </c>
      <c r="C55" s="5" t="s">
        <v>301</v>
      </c>
    </row>
    <row r="56" spans="1:3" x14ac:dyDescent="0.2">
      <c r="A56" s="5" t="s">
        <v>2481</v>
      </c>
      <c r="B56" s="5" t="s">
        <v>2482</v>
      </c>
      <c r="C56" s="5" t="s">
        <v>301</v>
      </c>
    </row>
    <row r="57" spans="1:3" x14ac:dyDescent="0.2">
      <c r="A57" s="5" t="s">
        <v>2563</v>
      </c>
      <c r="B57" s="5" t="s">
        <v>2564</v>
      </c>
      <c r="C57" s="5" t="s">
        <v>301</v>
      </c>
    </row>
    <row r="58" spans="1:3" x14ac:dyDescent="0.2">
      <c r="A58" s="5" t="s">
        <v>2513</v>
      </c>
      <c r="B58" s="5" t="s">
        <v>2514</v>
      </c>
      <c r="C58" s="5" t="s">
        <v>301</v>
      </c>
    </row>
    <row r="59" spans="1:3" x14ac:dyDescent="0.2">
      <c r="A59" s="5" t="s">
        <v>2681</v>
      </c>
      <c r="B59" s="5" t="s">
        <v>2682</v>
      </c>
      <c r="C59" s="5" t="s">
        <v>301</v>
      </c>
    </row>
    <row r="60" spans="1:3" x14ac:dyDescent="0.2">
      <c r="A60" s="5" t="s">
        <v>2727</v>
      </c>
      <c r="B60" s="5" t="s">
        <v>2728</v>
      </c>
      <c r="C60" s="5" t="s">
        <v>301</v>
      </c>
    </row>
    <row r="61" spans="1:3" x14ac:dyDescent="0.2">
      <c r="A61" s="5" t="s">
        <v>2675</v>
      </c>
      <c r="B61" s="5" t="s">
        <v>2676</v>
      </c>
      <c r="C61" s="5" t="s">
        <v>301</v>
      </c>
    </row>
    <row r="62" spans="1:3" x14ac:dyDescent="0.2">
      <c r="A62" s="5" t="s">
        <v>86</v>
      </c>
      <c r="B62" s="5" t="s">
        <v>87</v>
      </c>
      <c r="C62" s="5" t="s">
        <v>342</v>
      </c>
    </row>
    <row r="63" spans="1:3" x14ac:dyDescent="0.2">
      <c r="A63" s="5" t="s">
        <v>3487</v>
      </c>
      <c r="B63" s="5" t="s">
        <v>3489</v>
      </c>
      <c r="C63" s="5" t="s">
        <v>298</v>
      </c>
    </row>
    <row r="64" spans="1:3" x14ac:dyDescent="0.2">
      <c r="A64" s="5" t="s">
        <v>88</v>
      </c>
      <c r="B64" s="5" t="s">
        <v>89</v>
      </c>
      <c r="C64" s="5" t="s">
        <v>301</v>
      </c>
    </row>
    <row r="65" spans="1:3" x14ac:dyDescent="0.2">
      <c r="A65" s="5" t="s">
        <v>2487</v>
      </c>
      <c r="B65" s="5" t="s">
        <v>2488</v>
      </c>
      <c r="C65" s="5" t="s">
        <v>301</v>
      </c>
    </row>
    <row r="66" spans="1:3" x14ac:dyDescent="0.2">
      <c r="A66" s="5" t="s">
        <v>90</v>
      </c>
      <c r="B66" s="5" t="s">
        <v>91</v>
      </c>
      <c r="C66" s="5" t="s">
        <v>289</v>
      </c>
    </row>
    <row r="67" spans="1:3" x14ac:dyDescent="0.2">
      <c r="A67" s="5" t="s">
        <v>3518</v>
      </c>
      <c r="B67" s="5" t="s">
        <v>3520</v>
      </c>
      <c r="C67" s="5" t="s">
        <v>301</v>
      </c>
    </row>
    <row r="68" spans="1:3" x14ac:dyDescent="0.2">
      <c r="A68" s="5" t="s">
        <v>2751</v>
      </c>
      <c r="B68" s="5" t="s">
        <v>2752</v>
      </c>
      <c r="C68" s="5" t="s">
        <v>301</v>
      </c>
    </row>
    <row r="69" spans="1:3" x14ac:dyDescent="0.2">
      <c r="A69" s="5" t="s">
        <v>2609</v>
      </c>
      <c r="B69" s="5" t="s">
        <v>2610</v>
      </c>
      <c r="C69" s="5" t="s">
        <v>298</v>
      </c>
    </row>
    <row r="70" spans="1:3" x14ac:dyDescent="0.2">
      <c r="A70" s="5" t="s">
        <v>2449</v>
      </c>
      <c r="B70" s="5" t="s">
        <v>2450</v>
      </c>
      <c r="C70" s="5" t="s">
        <v>298</v>
      </c>
    </row>
    <row r="71" spans="1:3" x14ac:dyDescent="0.2">
      <c r="A71" s="5" t="s">
        <v>1966</v>
      </c>
      <c r="B71" s="5" t="s">
        <v>1967</v>
      </c>
      <c r="C71" s="5" t="s">
        <v>298</v>
      </c>
    </row>
    <row r="72" spans="1:3" x14ac:dyDescent="0.2">
      <c r="A72" s="5" t="s">
        <v>92</v>
      </c>
      <c r="B72" s="5" t="s">
        <v>93</v>
      </c>
      <c r="C72" s="5" t="s">
        <v>301</v>
      </c>
    </row>
    <row r="73" spans="1:3" x14ac:dyDescent="0.2">
      <c r="A73" s="5" t="s">
        <v>2373</v>
      </c>
      <c r="B73" s="5" t="s">
        <v>2374</v>
      </c>
      <c r="C73" s="5" t="s">
        <v>298</v>
      </c>
    </row>
    <row r="74" spans="1:3" x14ac:dyDescent="0.2">
      <c r="A74" s="5" t="s">
        <v>2247</v>
      </c>
      <c r="B74" s="5" t="s">
        <v>2248</v>
      </c>
      <c r="C74" s="5" t="s">
        <v>298</v>
      </c>
    </row>
    <row r="75" spans="1:3" x14ac:dyDescent="0.2">
      <c r="A75" s="5" t="s">
        <v>94</v>
      </c>
      <c r="B75" s="5" t="s">
        <v>95</v>
      </c>
      <c r="C75" s="5" t="s">
        <v>415</v>
      </c>
    </row>
    <row r="76" spans="1:3" x14ac:dyDescent="0.2">
      <c r="A76" s="5" t="s">
        <v>2081</v>
      </c>
      <c r="B76" s="5" t="s">
        <v>2082</v>
      </c>
      <c r="C76" s="5" t="s">
        <v>301</v>
      </c>
    </row>
    <row r="77" spans="1:3" x14ac:dyDescent="0.2">
      <c r="A77" s="5" t="s">
        <v>2195</v>
      </c>
      <c r="B77" s="5" t="s">
        <v>2196</v>
      </c>
      <c r="C77" s="5" t="s">
        <v>298</v>
      </c>
    </row>
    <row r="78" spans="1:3" x14ac:dyDescent="0.2">
      <c r="A78" s="5" t="s">
        <v>96</v>
      </c>
      <c r="B78" s="5" t="s">
        <v>97</v>
      </c>
      <c r="C78" s="5" t="s">
        <v>298</v>
      </c>
    </row>
    <row r="79" spans="1:3" x14ac:dyDescent="0.2">
      <c r="A79" s="5" t="s">
        <v>98</v>
      </c>
      <c r="B79" s="5" t="s">
        <v>99</v>
      </c>
      <c r="C79" s="5" t="s">
        <v>289</v>
      </c>
    </row>
    <row r="80" spans="1:3" x14ac:dyDescent="0.2">
      <c r="A80" s="5" t="s">
        <v>2773</v>
      </c>
      <c r="B80" s="5" t="s">
        <v>2774</v>
      </c>
      <c r="C80" s="5" t="s">
        <v>301</v>
      </c>
    </row>
    <row r="81" spans="1:3" x14ac:dyDescent="0.2">
      <c r="A81" s="5" t="s">
        <v>100</v>
      </c>
      <c r="B81" s="5" t="s">
        <v>101</v>
      </c>
      <c r="C81" s="5" t="s">
        <v>289</v>
      </c>
    </row>
    <row r="82" spans="1:3" x14ac:dyDescent="0.2">
      <c r="A82" s="5" t="s">
        <v>2479</v>
      </c>
      <c r="B82" s="5" t="s">
        <v>2480</v>
      </c>
      <c r="C82" s="5" t="s">
        <v>298</v>
      </c>
    </row>
    <row r="83" spans="1:3" x14ac:dyDescent="0.2">
      <c r="A83" s="5" t="s">
        <v>2129</v>
      </c>
      <c r="B83" s="5" t="s">
        <v>2130</v>
      </c>
      <c r="C83" s="5" t="s">
        <v>298</v>
      </c>
    </row>
    <row r="84" spans="1:3" x14ac:dyDescent="0.2">
      <c r="A84" s="5" t="s">
        <v>102</v>
      </c>
      <c r="B84" s="5" t="s">
        <v>103</v>
      </c>
      <c r="C84" s="5" t="s">
        <v>342</v>
      </c>
    </row>
    <row r="85" spans="1:3" x14ac:dyDescent="0.2">
      <c r="A85" s="5" t="s">
        <v>104</v>
      </c>
      <c r="B85" s="5" t="s">
        <v>105</v>
      </c>
      <c r="C85" s="5" t="s">
        <v>415</v>
      </c>
    </row>
    <row r="86" spans="1:3" x14ac:dyDescent="0.2">
      <c r="A86" s="5" t="s">
        <v>106</v>
      </c>
      <c r="B86" s="5" t="s">
        <v>107</v>
      </c>
      <c r="C86" s="5" t="s">
        <v>298</v>
      </c>
    </row>
    <row r="87" spans="1:3" x14ac:dyDescent="0.2">
      <c r="A87" s="5" t="s">
        <v>2377</v>
      </c>
      <c r="B87" s="5" t="s">
        <v>2378</v>
      </c>
      <c r="C87" s="5" t="s">
        <v>298</v>
      </c>
    </row>
    <row r="88" spans="1:3" x14ac:dyDescent="0.2">
      <c r="A88" s="5" t="s">
        <v>2547</v>
      </c>
      <c r="B88" s="5" t="s">
        <v>2548</v>
      </c>
      <c r="C88" s="5" t="s">
        <v>298</v>
      </c>
    </row>
    <row r="89" spans="1:3" x14ac:dyDescent="0.2">
      <c r="A89" s="5" t="s">
        <v>2285</v>
      </c>
      <c r="B89" s="5" t="s">
        <v>2286</v>
      </c>
      <c r="C89" s="5" t="s">
        <v>415</v>
      </c>
    </row>
    <row r="90" spans="1:3" x14ac:dyDescent="0.2">
      <c r="A90" s="5" t="s">
        <v>2343</v>
      </c>
      <c r="B90" s="5" t="s">
        <v>2344</v>
      </c>
      <c r="C90" s="5" t="s">
        <v>298</v>
      </c>
    </row>
    <row r="91" spans="1:3" x14ac:dyDescent="0.2">
      <c r="A91" s="5" t="s">
        <v>108</v>
      </c>
      <c r="B91" s="5" t="s">
        <v>109</v>
      </c>
      <c r="C91" s="5" t="s">
        <v>301</v>
      </c>
    </row>
    <row r="92" spans="1:3" x14ac:dyDescent="0.2">
      <c r="A92" s="5" t="s">
        <v>110</v>
      </c>
      <c r="B92" s="5" t="s">
        <v>111</v>
      </c>
      <c r="C92" s="5" t="s">
        <v>301</v>
      </c>
    </row>
    <row r="93" spans="1:3" x14ac:dyDescent="0.2">
      <c r="A93" s="5" t="s">
        <v>112</v>
      </c>
      <c r="B93" s="5" t="s">
        <v>113</v>
      </c>
      <c r="C93" s="5" t="s">
        <v>301</v>
      </c>
    </row>
    <row r="94" spans="1:3" x14ac:dyDescent="0.2">
      <c r="A94" s="5" t="s">
        <v>2151</v>
      </c>
      <c r="B94" s="5" t="s">
        <v>2152</v>
      </c>
      <c r="C94" s="5" t="s">
        <v>301</v>
      </c>
    </row>
    <row r="95" spans="1:3" x14ac:dyDescent="0.2">
      <c r="A95" s="5" t="s">
        <v>2051</v>
      </c>
      <c r="B95" s="5" t="s">
        <v>2052</v>
      </c>
      <c r="C95" s="5" t="s">
        <v>301</v>
      </c>
    </row>
    <row r="96" spans="1:3" x14ac:dyDescent="0.2">
      <c r="A96" s="5" t="s">
        <v>114</v>
      </c>
      <c r="B96" s="5" t="s">
        <v>115</v>
      </c>
      <c r="C96" s="5" t="s">
        <v>301</v>
      </c>
    </row>
    <row r="97" spans="1:3" x14ac:dyDescent="0.2">
      <c r="A97" s="5" t="s">
        <v>3449</v>
      </c>
      <c r="B97" s="5" t="s">
        <v>3450</v>
      </c>
      <c r="C97" s="5" t="s">
        <v>301</v>
      </c>
    </row>
    <row r="98" spans="1:3" x14ac:dyDescent="0.2">
      <c r="A98" s="5" t="s">
        <v>116</v>
      </c>
      <c r="B98" s="5" t="s">
        <v>117</v>
      </c>
      <c r="C98" s="5" t="s">
        <v>301</v>
      </c>
    </row>
    <row r="99" spans="1:3" x14ac:dyDescent="0.2">
      <c r="A99" s="5" t="s">
        <v>2473</v>
      </c>
      <c r="B99" s="5" t="s">
        <v>2474</v>
      </c>
      <c r="C99" s="5" t="s">
        <v>301</v>
      </c>
    </row>
    <row r="100" spans="1:3" x14ac:dyDescent="0.2">
      <c r="A100" s="5" t="s">
        <v>118</v>
      </c>
      <c r="B100" s="5" t="s">
        <v>119</v>
      </c>
      <c r="C100" s="5" t="s">
        <v>289</v>
      </c>
    </row>
    <row r="101" spans="1:3" x14ac:dyDescent="0.2">
      <c r="A101" s="5" t="s">
        <v>120</v>
      </c>
      <c r="B101" s="5" t="s">
        <v>121</v>
      </c>
      <c r="C101" s="5" t="s">
        <v>301</v>
      </c>
    </row>
    <row r="102" spans="1:3" x14ac:dyDescent="0.2">
      <c r="A102" s="5" t="s">
        <v>122</v>
      </c>
      <c r="B102" s="5" t="s">
        <v>123</v>
      </c>
      <c r="C102" s="5" t="s">
        <v>301</v>
      </c>
    </row>
    <row r="103" spans="1:3" x14ac:dyDescent="0.2">
      <c r="A103" s="5" t="s">
        <v>124</v>
      </c>
      <c r="B103" s="5" t="s">
        <v>125</v>
      </c>
      <c r="C103" s="5" t="s">
        <v>301</v>
      </c>
    </row>
    <row r="104" spans="1:3" x14ac:dyDescent="0.2">
      <c r="A104" s="5" t="s">
        <v>126</v>
      </c>
      <c r="B104" s="5" t="s">
        <v>127</v>
      </c>
      <c r="C104" s="5" t="s">
        <v>301</v>
      </c>
    </row>
    <row r="105" spans="1:3" x14ac:dyDescent="0.2">
      <c r="A105" s="5" t="s">
        <v>128</v>
      </c>
      <c r="B105" s="5" t="s">
        <v>129</v>
      </c>
      <c r="C105" s="5" t="s">
        <v>301</v>
      </c>
    </row>
    <row r="106" spans="1:3" x14ac:dyDescent="0.2">
      <c r="A106" s="5" t="s">
        <v>2667</v>
      </c>
      <c r="B106" s="5" t="s">
        <v>2668</v>
      </c>
      <c r="C106" s="5" t="s">
        <v>301</v>
      </c>
    </row>
    <row r="107" spans="1:3" x14ac:dyDescent="0.2">
      <c r="A107" s="5" t="s">
        <v>130</v>
      </c>
      <c r="B107" s="5" t="s">
        <v>131</v>
      </c>
      <c r="C107" s="5" t="s">
        <v>301</v>
      </c>
    </row>
    <row r="108" spans="1:3" x14ac:dyDescent="0.2">
      <c r="A108" s="5" t="s">
        <v>2617</v>
      </c>
      <c r="B108" s="5" t="s">
        <v>2618</v>
      </c>
      <c r="C108" s="5" t="s">
        <v>301</v>
      </c>
    </row>
    <row r="109" spans="1:3" x14ac:dyDescent="0.2">
      <c r="A109" s="5" t="s">
        <v>2331</v>
      </c>
      <c r="B109" s="5" t="s">
        <v>2332</v>
      </c>
      <c r="C109" s="5" t="s">
        <v>301</v>
      </c>
    </row>
    <row r="110" spans="1:3" x14ac:dyDescent="0.2">
      <c r="A110" s="5" t="s">
        <v>2417</v>
      </c>
      <c r="B110" s="5" t="s">
        <v>2418</v>
      </c>
      <c r="C110" s="5" t="s">
        <v>301</v>
      </c>
    </row>
    <row r="111" spans="1:3" x14ac:dyDescent="0.2">
      <c r="A111" s="5" t="s">
        <v>132</v>
      </c>
      <c r="B111" s="5" t="s">
        <v>133</v>
      </c>
      <c r="C111" s="5" t="s">
        <v>301</v>
      </c>
    </row>
    <row r="112" spans="1:3" x14ac:dyDescent="0.2">
      <c r="A112" s="5" t="s">
        <v>134</v>
      </c>
      <c r="B112" s="5" t="s">
        <v>135</v>
      </c>
      <c r="C112" s="5" t="s">
        <v>301</v>
      </c>
    </row>
    <row r="113" spans="1:3" x14ac:dyDescent="0.2">
      <c r="A113" s="5" t="s">
        <v>2497</v>
      </c>
      <c r="B113" s="5" t="s">
        <v>2498</v>
      </c>
      <c r="C113" s="5" t="s">
        <v>301</v>
      </c>
    </row>
    <row r="114" spans="1:3" x14ac:dyDescent="0.2">
      <c r="A114" s="5" t="s">
        <v>2757</v>
      </c>
      <c r="B114" s="5" t="s">
        <v>2758</v>
      </c>
      <c r="C114" s="5" t="s">
        <v>415</v>
      </c>
    </row>
    <row r="115" spans="1:3" x14ac:dyDescent="0.2">
      <c r="A115" s="5" t="s">
        <v>2471</v>
      </c>
      <c r="B115" s="5" t="s">
        <v>2472</v>
      </c>
      <c r="C115" s="5" t="s">
        <v>301</v>
      </c>
    </row>
    <row r="116" spans="1:3" x14ac:dyDescent="0.2">
      <c r="A116" s="5" t="s">
        <v>136</v>
      </c>
      <c r="B116" s="5" t="s">
        <v>137</v>
      </c>
      <c r="C116" s="5" t="s">
        <v>298</v>
      </c>
    </row>
    <row r="117" spans="1:3" x14ac:dyDescent="0.2">
      <c r="A117" s="5" t="s">
        <v>138</v>
      </c>
      <c r="B117" s="5" t="s">
        <v>139</v>
      </c>
      <c r="C117" s="5" t="s">
        <v>298</v>
      </c>
    </row>
    <row r="118" spans="1:3" x14ac:dyDescent="0.2">
      <c r="A118" s="5" t="s">
        <v>2191</v>
      </c>
      <c r="B118" s="5" t="s">
        <v>2192</v>
      </c>
      <c r="C118" s="5" t="s">
        <v>301</v>
      </c>
    </row>
    <row r="119" spans="1:3" x14ac:dyDescent="0.2">
      <c r="A119" s="5" t="s">
        <v>2031</v>
      </c>
      <c r="B119" s="5" t="s">
        <v>2032</v>
      </c>
      <c r="C119" s="5" t="s">
        <v>298</v>
      </c>
    </row>
    <row r="120" spans="1:3" x14ac:dyDescent="0.2">
      <c r="A120" s="5" t="s">
        <v>140</v>
      </c>
      <c r="B120" s="5" t="s">
        <v>141</v>
      </c>
      <c r="C120" s="5" t="s">
        <v>301</v>
      </c>
    </row>
    <row r="121" spans="1:3" x14ac:dyDescent="0.2">
      <c r="A121" s="5" t="s">
        <v>2019</v>
      </c>
      <c r="B121" s="5" t="s">
        <v>2020</v>
      </c>
      <c r="C121" s="5" t="s">
        <v>301</v>
      </c>
    </row>
    <row r="122" spans="1:3" x14ac:dyDescent="0.2">
      <c r="A122" s="5" t="s">
        <v>142</v>
      </c>
      <c r="B122" s="5" t="s">
        <v>143</v>
      </c>
      <c r="C122" s="5" t="s">
        <v>301</v>
      </c>
    </row>
    <row r="123" spans="1:3" x14ac:dyDescent="0.2">
      <c r="A123" s="5" t="s">
        <v>144</v>
      </c>
      <c r="B123" s="5" t="s">
        <v>145</v>
      </c>
      <c r="C123" s="5" t="s">
        <v>289</v>
      </c>
    </row>
    <row r="124" spans="1:3" x14ac:dyDescent="0.2">
      <c r="A124" s="5" t="s">
        <v>146</v>
      </c>
      <c r="B124" s="5" t="s">
        <v>147</v>
      </c>
      <c r="C124" s="5" t="s">
        <v>289</v>
      </c>
    </row>
    <row r="125" spans="1:3" x14ac:dyDescent="0.2">
      <c r="A125" s="5" t="s">
        <v>2287</v>
      </c>
      <c r="B125" s="5" t="s">
        <v>2288</v>
      </c>
      <c r="C125" s="5" t="s">
        <v>298</v>
      </c>
    </row>
    <row r="126" spans="1:3" x14ac:dyDescent="0.2">
      <c r="A126" s="5" t="s">
        <v>2363</v>
      </c>
      <c r="B126" s="5" t="s">
        <v>2364</v>
      </c>
      <c r="C126" s="5" t="s">
        <v>298</v>
      </c>
    </row>
    <row r="127" spans="1:3" x14ac:dyDescent="0.2">
      <c r="A127" s="5" t="s">
        <v>148</v>
      </c>
      <c r="B127" s="5" t="s">
        <v>149</v>
      </c>
      <c r="C127" s="5" t="s">
        <v>289</v>
      </c>
    </row>
    <row r="128" spans="1:3" x14ac:dyDescent="0.2">
      <c r="A128" s="5" t="s">
        <v>150</v>
      </c>
      <c r="B128" s="5" t="s">
        <v>151</v>
      </c>
      <c r="C128" s="5" t="s">
        <v>298</v>
      </c>
    </row>
    <row r="129" spans="1:3" x14ac:dyDescent="0.2">
      <c r="A129" s="5" t="s">
        <v>152</v>
      </c>
      <c r="B129" s="5" t="s">
        <v>153</v>
      </c>
      <c r="C129" s="5" t="s">
        <v>298</v>
      </c>
    </row>
    <row r="130" spans="1:3" x14ac:dyDescent="0.2">
      <c r="A130" s="5" t="s">
        <v>2269</v>
      </c>
      <c r="B130" s="5" t="s">
        <v>2270</v>
      </c>
      <c r="C130" s="5" t="s">
        <v>301</v>
      </c>
    </row>
    <row r="131" spans="1:3" x14ac:dyDescent="0.2">
      <c r="A131" s="5" t="s">
        <v>2095</v>
      </c>
      <c r="B131" s="5" t="s">
        <v>2096</v>
      </c>
      <c r="C131" s="5" t="s">
        <v>301</v>
      </c>
    </row>
    <row r="132" spans="1:3" x14ac:dyDescent="0.2">
      <c r="A132" s="5" t="s">
        <v>2039</v>
      </c>
      <c r="B132" s="5" t="s">
        <v>2040</v>
      </c>
      <c r="C132" s="5" t="s">
        <v>298</v>
      </c>
    </row>
    <row r="133" spans="1:3" x14ac:dyDescent="0.2">
      <c r="A133" s="5" t="s">
        <v>2351</v>
      </c>
      <c r="B133" s="5" t="s">
        <v>2352</v>
      </c>
      <c r="C133" s="5" t="s">
        <v>301</v>
      </c>
    </row>
    <row r="134" spans="1:3" x14ac:dyDescent="0.2">
      <c r="A134" s="5" t="s">
        <v>2659</v>
      </c>
      <c r="B134" s="5" t="s">
        <v>2660</v>
      </c>
      <c r="C134" s="5" t="s">
        <v>301</v>
      </c>
    </row>
    <row r="135" spans="1:3" x14ac:dyDescent="0.2">
      <c r="A135" s="5" t="s">
        <v>2761</v>
      </c>
      <c r="B135" s="5" t="s">
        <v>2762</v>
      </c>
      <c r="C135" s="5" t="s">
        <v>301</v>
      </c>
    </row>
    <row r="136" spans="1:3" x14ac:dyDescent="0.2">
      <c r="A136" s="5" t="s">
        <v>2631</v>
      </c>
      <c r="B136" s="5" t="s">
        <v>2632</v>
      </c>
      <c r="C136" s="5" t="s">
        <v>301</v>
      </c>
    </row>
    <row r="137" spans="1:3" x14ac:dyDescent="0.2">
      <c r="A137" s="5" t="s">
        <v>2651</v>
      </c>
      <c r="B137" s="5" t="s">
        <v>2652</v>
      </c>
      <c r="C137" s="5" t="s">
        <v>298</v>
      </c>
    </row>
    <row r="138" spans="1:3" x14ac:dyDescent="0.2">
      <c r="A138" s="5" t="s">
        <v>2657</v>
      </c>
      <c r="B138" s="5" t="s">
        <v>2658</v>
      </c>
      <c r="C138" s="5" t="s">
        <v>301</v>
      </c>
    </row>
    <row r="139" spans="1:3" x14ac:dyDescent="0.2">
      <c r="A139" s="5" t="s">
        <v>2515</v>
      </c>
      <c r="B139" s="5" t="s">
        <v>2516</v>
      </c>
      <c r="C139" s="5" t="s">
        <v>301</v>
      </c>
    </row>
    <row r="140" spans="1:3" x14ac:dyDescent="0.2">
      <c r="A140" s="5" t="s">
        <v>154</v>
      </c>
      <c r="B140" s="5" t="s">
        <v>155</v>
      </c>
      <c r="C140" s="5" t="s">
        <v>298</v>
      </c>
    </row>
    <row r="141" spans="1:3" x14ac:dyDescent="0.2">
      <c r="A141" s="5" t="s">
        <v>2461</v>
      </c>
      <c r="B141" s="5" t="s">
        <v>2462</v>
      </c>
      <c r="C141" s="5" t="s">
        <v>301</v>
      </c>
    </row>
    <row r="142" spans="1:3" x14ac:dyDescent="0.2">
      <c r="A142" s="5" t="s">
        <v>2049</v>
      </c>
      <c r="B142" s="5" t="s">
        <v>2050</v>
      </c>
      <c r="C142" s="5" t="s">
        <v>298</v>
      </c>
    </row>
    <row r="143" spans="1:3" x14ac:dyDescent="0.2">
      <c r="A143" s="5" t="s">
        <v>2565</v>
      </c>
      <c r="B143" s="5" t="s">
        <v>2566</v>
      </c>
      <c r="C143" s="5" t="s">
        <v>301</v>
      </c>
    </row>
    <row r="144" spans="1:3" x14ac:dyDescent="0.2">
      <c r="A144" s="5" t="s">
        <v>156</v>
      </c>
      <c r="B144" s="5" t="s">
        <v>157</v>
      </c>
      <c r="C144" s="5" t="s">
        <v>301</v>
      </c>
    </row>
    <row r="145" spans="1:3" x14ac:dyDescent="0.2">
      <c r="A145" s="5" t="s">
        <v>2553</v>
      </c>
      <c r="B145" s="5" t="s">
        <v>2554</v>
      </c>
      <c r="C145" s="5" t="s">
        <v>298</v>
      </c>
    </row>
    <row r="146" spans="1:3" x14ac:dyDescent="0.2">
      <c r="A146" s="5" t="s">
        <v>1974</v>
      </c>
      <c r="B146" s="5" t="s">
        <v>5338</v>
      </c>
      <c r="C146" s="5" t="s">
        <v>301</v>
      </c>
    </row>
    <row r="147" spans="1:3" x14ac:dyDescent="0.2">
      <c r="A147" s="5" t="s">
        <v>2133</v>
      </c>
      <c r="B147" s="5" t="s">
        <v>2134</v>
      </c>
      <c r="C147" s="5" t="s">
        <v>298</v>
      </c>
    </row>
    <row r="148" spans="1:3" x14ac:dyDescent="0.2">
      <c r="A148" s="5" t="s">
        <v>2697</v>
      </c>
      <c r="B148" s="5" t="s">
        <v>2698</v>
      </c>
      <c r="C148" s="5" t="s">
        <v>298</v>
      </c>
    </row>
    <row r="149" spans="1:3" x14ac:dyDescent="0.2">
      <c r="A149" s="5" t="s">
        <v>2573</v>
      </c>
      <c r="B149" s="5" t="s">
        <v>2574</v>
      </c>
      <c r="C149" s="5" t="s">
        <v>298</v>
      </c>
    </row>
    <row r="150" spans="1:3" x14ac:dyDescent="0.2">
      <c r="A150" s="5" t="s">
        <v>2131</v>
      </c>
      <c r="B150" s="5" t="s">
        <v>2132</v>
      </c>
      <c r="C150" s="5" t="s">
        <v>301</v>
      </c>
    </row>
    <row r="151" spans="1:3" x14ac:dyDescent="0.2">
      <c r="A151" s="5" t="s">
        <v>2433</v>
      </c>
      <c r="B151" s="5" t="s">
        <v>2434</v>
      </c>
      <c r="C151" s="5" t="s">
        <v>301</v>
      </c>
    </row>
    <row r="152" spans="1:3" x14ac:dyDescent="0.2">
      <c r="A152" s="5" t="s">
        <v>2047</v>
      </c>
      <c r="B152" s="5" t="s">
        <v>2048</v>
      </c>
      <c r="C152" s="5" t="s">
        <v>301</v>
      </c>
    </row>
    <row r="153" spans="1:3" x14ac:dyDescent="0.2">
      <c r="A153" s="5" t="s">
        <v>158</v>
      </c>
      <c r="B153" s="5" t="s">
        <v>159</v>
      </c>
      <c r="C153" s="5" t="s">
        <v>301</v>
      </c>
    </row>
    <row r="154" spans="1:3" x14ac:dyDescent="0.2">
      <c r="A154" s="5" t="s">
        <v>2183</v>
      </c>
      <c r="B154" s="5" t="s">
        <v>2184</v>
      </c>
      <c r="C154" s="5" t="s">
        <v>301</v>
      </c>
    </row>
    <row r="155" spans="1:3" x14ac:dyDescent="0.2">
      <c r="A155" s="5" t="s">
        <v>3494</v>
      </c>
      <c r="B155" s="5" t="s">
        <v>3496</v>
      </c>
      <c r="C155" s="5" t="s">
        <v>298</v>
      </c>
    </row>
    <row r="156" spans="1:3" x14ac:dyDescent="0.2">
      <c r="A156" s="5" t="s">
        <v>2233</v>
      </c>
      <c r="B156" s="5" t="s">
        <v>2234</v>
      </c>
      <c r="C156" s="5" t="s">
        <v>301</v>
      </c>
    </row>
    <row r="157" spans="1:3" x14ac:dyDescent="0.2">
      <c r="A157" s="5" t="s">
        <v>2097</v>
      </c>
      <c r="B157" s="5" t="s">
        <v>2098</v>
      </c>
      <c r="C157" s="5" t="s">
        <v>298</v>
      </c>
    </row>
    <row r="158" spans="1:3" x14ac:dyDescent="0.2">
      <c r="A158" s="5" t="s">
        <v>3505</v>
      </c>
      <c r="B158" s="5" t="s">
        <v>3507</v>
      </c>
      <c r="C158" s="5" t="s">
        <v>298</v>
      </c>
    </row>
    <row r="159" spans="1:3" x14ac:dyDescent="0.2">
      <c r="A159" s="5" t="s">
        <v>2501</v>
      </c>
      <c r="B159" s="5" t="s">
        <v>2502</v>
      </c>
      <c r="C159" s="5" t="s">
        <v>301</v>
      </c>
    </row>
    <row r="160" spans="1:3" x14ac:dyDescent="0.2">
      <c r="A160" s="5" t="s">
        <v>2645</v>
      </c>
      <c r="B160" s="5" t="s">
        <v>2646</v>
      </c>
      <c r="C160" s="5" t="s">
        <v>301</v>
      </c>
    </row>
    <row r="161" spans="1:3" x14ac:dyDescent="0.2">
      <c r="A161" s="5" t="s">
        <v>2679</v>
      </c>
      <c r="B161" s="5" t="s">
        <v>2680</v>
      </c>
      <c r="C161" s="5" t="s">
        <v>301</v>
      </c>
    </row>
    <row r="162" spans="1:3" x14ac:dyDescent="0.2">
      <c r="A162" s="5" t="s">
        <v>3475</v>
      </c>
      <c r="B162" s="5" t="s">
        <v>3477</v>
      </c>
      <c r="C162" s="5" t="s">
        <v>298</v>
      </c>
    </row>
    <row r="163" spans="1:3" x14ac:dyDescent="0.2">
      <c r="A163" s="5" t="s">
        <v>2555</v>
      </c>
      <c r="B163" s="5" t="s">
        <v>2556</v>
      </c>
      <c r="C163" s="5" t="s">
        <v>301</v>
      </c>
    </row>
    <row r="164" spans="1:3" x14ac:dyDescent="0.2">
      <c r="A164" s="5" t="s">
        <v>2639</v>
      </c>
      <c r="B164" s="5" t="s">
        <v>2640</v>
      </c>
      <c r="C164" s="5" t="s">
        <v>298</v>
      </c>
    </row>
    <row r="165" spans="1:3" x14ac:dyDescent="0.2">
      <c r="A165" s="5" t="s">
        <v>2763</v>
      </c>
      <c r="B165" s="5" t="s">
        <v>2764</v>
      </c>
      <c r="C165" s="5" t="s">
        <v>301</v>
      </c>
    </row>
    <row r="166" spans="1:3" x14ac:dyDescent="0.2">
      <c r="A166" s="5" t="s">
        <v>2041</v>
      </c>
      <c r="B166" s="5" t="s">
        <v>2042</v>
      </c>
      <c r="C166" s="5" t="s">
        <v>301</v>
      </c>
    </row>
    <row r="167" spans="1:3" x14ac:dyDescent="0.2">
      <c r="A167" s="5" t="s">
        <v>2425</v>
      </c>
      <c r="B167" s="5" t="s">
        <v>2426</v>
      </c>
      <c r="C167" s="5" t="s">
        <v>301</v>
      </c>
    </row>
    <row r="168" spans="1:3" x14ac:dyDescent="0.2">
      <c r="A168" s="5" t="s">
        <v>2429</v>
      </c>
      <c r="B168" s="5" t="s">
        <v>2430</v>
      </c>
      <c r="C168" s="5" t="s">
        <v>301</v>
      </c>
    </row>
    <row r="169" spans="1:3" x14ac:dyDescent="0.2">
      <c r="A169" s="5" t="s">
        <v>2545</v>
      </c>
      <c r="B169" s="5" t="s">
        <v>2546</v>
      </c>
      <c r="C169" s="5" t="s">
        <v>301</v>
      </c>
    </row>
    <row r="170" spans="1:3" x14ac:dyDescent="0.2">
      <c r="A170" s="5" t="s">
        <v>2085</v>
      </c>
      <c r="B170" s="5" t="s">
        <v>2086</v>
      </c>
      <c r="C170" s="5" t="s">
        <v>301</v>
      </c>
    </row>
    <row r="171" spans="1:3" x14ac:dyDescent="0.2">
      <c r="A171" s="5" t="s">
        <v>2291</v>
      </c>
      <c r="B171" s="5" t="s">
        <v>2292</v>
      </c>
      <c r="C171" s="5" t="s">
        <v>301</v>
      </c>
    </row>
    <row r="172" spans="1:3" x14ac:dyDescent="0.2">
      <c r="A172" s="5" t="s">
        <v>3471</v>
      </c>
      <c r="B172" s="5" t="s">
        <v>3473</v>
      </c>
      <c r="C172" s="5" t="s">
        <v>298</v>
      </c>
    </row>
    <row r="173" spans="1:3" x14ac:dyDescent="0.2">
      <c r="A173" s="5" t="s">
        <v>160</v>
      </c>
      <c r="B173" s="5" t="s">
        <v>161</v>
      </c>
      <c r="C173" s="5" t="s">
        <v>298</v>
      </c>
    </row>
    <row r="174" spans="1:3" x14ac:dyDescent="0.2">
      <c r="A174" s="5" t="s">
        <v>2483</v>
      </c>
      <c r="B174" s="5" t="s">
        <v>2484</v>
      </c>
      <c r="C174" s="5" t="s">
        <v>301</v>
      </c>
    </row>
    <row r="175" spans="1:3" x14ac:dyDescent="0.2">
      <c r="A175" s="5" t="s">
        <v>2307</v>
      </c>
      <c r="B175" s="5" t="s">
        <v>2308</v>
      </c>
      <c r="C175" s="5" t="s">
        <v>298</v>
      </c>
    </row>
    <row r="176" spans="1:3" x14ac:dyDescent="0.2">
      <c r="A176" s="5" t="s">
        <v>2771</v>
      </c>
      <c r="B176" s="5" t="s">
        <v>2772</v>
      </c>
      <c r="C176" s="5" t="s">
        <v>301</v>
      </c>
    </row>
    <row r="177" spans="1:3" x14ac:dyDescent="0.2">
      <c r="A177" s="5" t="s">
        <v>2505</v>
      </c>
      <c r="B177" s="5" t="s">
        <v>2506</v>
      </c>
      <c r="C177" s="5" t="s">
        <v>301</v>
      </c>
    </row>
    <row r="178" spans="1:3" x14ac:dyDescent="0.2">
      <c r="A178" s="5" t="s">
        <v>162</v>
      </c>
      <c r="B178" s="5" t="s">
        <v>163</v>
      </c>
      <c r="C178" s="5" t="s">
        <v>298</v>
      </c>
    </row>
    <row r="179" spans="1:3" x14ac:dyDescent="0.2">
      <c r="A179" s="5" t="s">
        <v>2349</v>
      </c>
      <c r="B179" s="5" t="s">
        <v>2350</v>
      </c>
      <c r="C179" s="5" t="s">
        <v>301</v>
      </c>
    </row>
    <row r="180" spans="1:3" x14ac:dyDescent="0.2">
      <c r="A180" s="5" t="s">
        <v>2227</v>
      </c>
      <c r="B180" s="5" t="s">
        <v>2228</v>
      </c>
      <c r="C180" s="5" t="s">
        <v>301</v>
      </c>
    </row>
    <row r="181" spans="1:3" x14ac:dyDescent="0.2">
      <c r="A181" s="5" t="s">
        <v>2187</v>
      </c>
      <c r="B181" s="5" t="s">
        <v>2188</v>
      </c>
      <c r="C181" s="5" t="s">
        <v>298</v>
      </c>
    </row>
    <row r="182" spans="1:3" x14ac:dyDescent="0.2">
      <c r="A182" s="5" t="s">
        <v>164</v>
      </c>
      <c r="B182" s="5" t="s">
        <v>165</v>
      </c>
      <c r="C182" s="5" t="s">
        <v>289</v>
      </c>
    </row>
    <row r="183" spans="1:3" x14ac:dyDescent="0.2">
      <c r="A183" s="5" t="s">
        <v>166</v>
      </c>
      <c r="B183" s="5" t="s">
        <v>167</v>
      </c>
      <c r="C183" s="5" t="s">
        <v>301</v>
      </c>
    </row>
    <row r="184" spans="1:3" x14ac:dyDescent="0.2">
      <c r="A184" s="5" t="s">
        <v>2245</v>
      </c>
      <c r="B184" s="5" t="s">
        <v>2246</v>
      </c>
      <c r="C184" s="5" t="s">
        <v>301</v>
      </c>
    </row>
    <row r="185" spans="1:3" x14ac:dyDescent="0.2">
      <c r="A185" s="5" t="s">
        <v>2103</v>
      </c>
      <c r="B185" s="5" t="s">
        <v>2104</v>
      </c>
      <c r="C185" s="5" t="s">
        <v>301</v>
      </c>
    </row>
    <row r="186" spans="1:3" x14ac:dyDescent="0.2">
      <c r="A186" s="5" t="s">
        <v>2413</v>
      </c>
      <c r="B186" s="5" t="s">
        <v>2414</v>
      </c>
      <c r="C186" s="5" t="s">
        <v>298</v>
      </c>
    </row>
    <row r="187" spans="1:3" x14ac:dyDescent="0.2">
      <c r="A187" s="5" t="s">
        <v>3484</v>
      </c>
      <c r="B187" s="5" t="s">
        <v>3486</v>
      </c>
      <c r="C187" s="5" t="s">
        <v>301</v>
      </c>
    </row>
    <row r="188" spans="1:3" x14ac:dyDescent="0.2">
      <c r="A188" s="5" t="s">
        <v>2731</v>
      </c>
      <c r="B188" s="5" t="s">
        <v>2732</v>
      </c>
      <c r="C188" s="5" t="s">
        <v>301</v>
      </c>
    </row>
    <row r="189" spans="1:3" x14ac:dyDescent="0.2">
      <c r="A189" s="5" t="s">
        <v>2397</v>
      </c>
      <c r="B189" s="5" t="s">
        <v>2398</v>
      </c>
      <c r="C189" s="5" t="s">
        <v>298</v>
      </c>
    </row>
    <row r="190" spans="1:3" x14ac:dyDescent="0.2">
      <c r="A190" s="5" t="s">
        <v>168</v>
      </c>
      <c r="B190" s="5" t="s">
        <v>169</v>
      </c>
      <c r="C190" s="5" t="s">
        <v>301</v>
      </c>
    </row>
    <row r="191" spans="1:3" x14ac:dyDescent="0.2">
      <c r="A191" s="5" t="s">
        <v>2735</v>
      </c>
      <c r="B191" s="5" t="s">
        <v>2736</v>
      </c>
      <c r="C191" s="5" t="s">
        <v>301</v>
      </c>
    </row>
    <row r="192" spans="1:3" x14ac:dyDescent="0.2">
      <c r="A192" s="5" t="s">
        <v>2053</v>
      </c>
      <c r="B192" s="5" t="s">
        <v>2054</v>
      </c>
      <c r="C192" s="5" t="s">
        <v>298</v>
      </c>
    </row>
    <row r="193" spans="1:3" x14ac:dyDescent="0.2">
      <c r="A193" s="5" t="s">
        <v>2055</v>
      </c>
      <c r="B193" s="5" t="s">
        <v>2056</v>
      </c>
      <c r="C193" s="5" t="s">
        <v>301</v>
      </c>
    </row>
    <row r="194" spans="1:3" x14ac:dyDescent="0.2">
      <c r="A194" s="5" t="s">
        <v>2013</v>
      </c>
      <c r="B194" s="5" t="s">
        <v>2014</v>
      </c>
      <c r="C194" s="5" t="s">
        <v>301</v>
      </c>
    </row>
    <row r="195" spans="1:3" x14ac:dyDescent="0.2">
      <c r="A195" s="5" t="s">
        <v>170</v>
      </c>
      <c r="B195" s="5" t="s">
        <v>171</v>
      </c>
      <c r="C195" s="5" t="s">
        <v>298</v>
      </c>
    </row>
    <row r="196" spans="1:3" x14ac:dyDescent="0.2">
      <c r="A196" s="5" t="s">
        <v>2693</v>
      </c>
      <c r="B196" s="5" t="s">
        <v>2694</v>
      </c>
      <c r="C196" s="5" t="s">
        <v>301</v>
      </c>
    </row>
    <row r="197" spans="1:3" x14ac:dyDescent="0.2">
      <c r="A197" s="5" t="s">
        <v>2509</v>
      </c>
      <c r="B197" s="5" t="s">
        <v>2510</v>
      </c>
      <c r="C197" s="5" t="s">
        <v>301</v>
      </c>
    </row>
    <row r="198" spans="1:3" x14ac:dyDescent="0.2">
      <c r="A198" s="5" t="s">
        <v>2279</v>
      </c>
      <c r="B198" s="5" t="s">
        <v>2280</v>
      </c>
      <c r="C198" s="5" t="s">
        <v>301</v>
      </c>
    </row>
    <row r="199" spans="1:3" x14ac:dyDescent="0.2">
      <c r="A199" s="5" t="s">
        <v>2033</v>
      </c>
      <c r="B199" s="5" t="s">
        <v>2034</v>
      </c>
      <c r="C199" s="5" t="s">
        <v>301</v>
      </c>
    </row>
    <row r="200" spans="1:3" x14ac:dyDescent="0.2">
      <c r="A200" s="5" t="s">
        <v>172</v>
      </c>
      <c r="B200" s="5" t="s">
        <v>173</v>
      </c>
      <c r="C200" s="5" t="s">
        <v>301</v>
      </c>
    </row>
    <row r="201" spans="1:3" x14ac:dyDescent="0.2">
      <c r="A201" s="5" t="s">
        <v>2733</v>
      </c>
      <c r="B201" s="5" t="s">
        <v>2734</v>
      </c>
      <c r="C201" s="5" t="s">
        <v>301</v>
      </c>
    </row>
    <row r="202" spans="1:3" x14ac:dyDescent="0.2">
      <c r="A202" s="5" t="s">
        <v>3446</v>
      </c>
      <c r="B202" s="5" t="s">
        <v>3448</v>
      </c>
      <c r="C202" s="5" t="s">
        <v>298</v>
      </c>
    </row>
    <row r="203" spans="1:3" x14ac:dyDescent="0.2">
      <c r="A203" s="5" t="s">
        <v>1972</v>
      </c>
      <c r="B203" s="5" t="s">
        <v>5026</v>
      </c>
      <c r="C203" s="5" t="s">
        <v>301</v>
      </c>
    </row>
    <row r="204" spans="1:3" x14ac:dyDescent="0.2">
      <c r="A204" s="5" t="s">
        <v>2007</v>
      </c>
      <c r="B204" s="5" t="s">
        <v>2008</v>
      </c>
      <c r="C204" s="5" t="s">
        <v>301</v>
      </c>
    </row>
    <row r="205" spans="1:3" x14ac:dyDescent="0.2">
      <c r="A205" s="5" t="s">
        <v>2689</v>
      </c>
      <c r="B205" s="5" t="s">
        <v>2690</v>
      </c>
      <c r="C205" s="5" t="s">
        <v>301</v>
      </c>
    </row>
    <row r="206" spans="1:3" x14ac:dyDescent="0.2">
      <c r="A206" s="5" t="s">
        <v>2765</v>
      </c>
      <c r="B206" s="5" t="s">
        <v>2766</v>
      </c>
      <c r="C206" s="5" t="s">
        <v>298</v>
      </c>
    </row>
    <row r="207" spans="1:3" x14ac:dyDescent="0.2">
      <c r="A207" s="5" t="s">
        <v>174</v>
      </c>
      <c r="B207" s="5" t="s">
        <v>175</v>
      </c>
      <c r="C207" s="5" t="s">
        <v>298</v>
      </c>
    </row>
    <row r="208" spans="1:3" x14ac:dyDescent="0.2">
      <c r="A208" s="5" t="s">
        <v>2459</v>
      </c>
      <c r="B208" s="5" t="s">
        <v>2460</v>
      </c>
      <c r="C208" s="5" t="s">
        <v>301</v>
      </c>
    </row>
    <row r="209" spans="1:3" x14ac:dyDescent="0.2">
      <c r="A209" s="5" t="s">
        <v>2591</v>
      </c>
      <c r="B209" s="5" t="s">
        <v>2592</v>
      </c>
      <c r="C209" s="5" t="s">
        <v>301</v>
      </c>
    </row>
    <row r="210" spans="1:3" x14ac:dyDescent="0.2">
      <c r="A210" s="5" t="s">
        <v>2577</v>
      </c>
      <c r="B210" s="5" t="s">
        <v>2578</v>
      </c>
      <c r="C210" s="5" t="s">
        <v>298</v>
      </c>
    </row>
    <row r="211" spans="1:3" x14ac:dyDescent="0.2">
      <c r="A211" s="5" t="s">
        <v>2755</v>
      </c>
      <c r="B211" s="5" t="s">
        <v>2756</v>
      </c>
      <c r="C211" s="5" t="s">
        <v>301</v>
      </c>
    </row>
    <row r="212" spans="1:3" x14ac:dyDescent="0.2">
      <c r="A212" s="5" t="s">
        <v>2001</v>
      </c>
      <c r="B212" s="5" t="s">
        <v>2002</v>
      </c>
      <c r="C212" s="5" t="s">
        <v>301</v>
      </c>
    </row>
    <row r="213" spans="1:3" x14ac:dyDescent="0.2">
      <c r="A213" s="5" t="s">
        <v>2559</v>
      </c>
      <c r="B213" s="5" t="s">
        <v>2560</v>
      </c>
      <c r="C213" s="5" t="s">
        <v>301</v>
      </c>
    </row>
    <row r="214" spans="1:3" x14ac:dyDescent="0.2">
      <c r="A214" s="5" t="s">
        <v>3419</v>
      </c>
      <c r="B214" s="5" t="s">
        <v>3421</v>
      </c>
      <c r="C214" s="5" t="s">
        <v>298</v>
      </c>
    </row>
    <row r="215" spans="1:3" x14ac:dyDescent="0.2">
      <c r="A215" s="5" t="s">
        <v>2021</v>
      </c>
      <c r="B215" s="5" t="s">
        <v>2022</v>
      </c>
      <c r="C215" s="5" t="s">
        <v>301</v>
      </c>
    </row>
    <row r="216" spans="1:3" x14ac:dyDescent="0.2">
      <c r="A216" s="5" t="s">
        <v>3443</v>
      </c>
      <c r="B216" s="5" t="s">
        <v>3445</v>
      </c>
      <c r="C216" s="5" t="s">
        <v>301</v>
      </c>
    </row>
    <row r="217" spans="1:3" x14ac:dyDescent="0.2">
      <c r="A217" s="5" t="s">
        <v>2181</v>
      </c>
      <c r="B217" s="5" t="s">
        <v>2182</v>
      </c>
      <c r="C217" s="5" t="s">
        <v>301</v>
      </c>
    </row>
    <row r="218" spans="1:3" x14ac:dyDescent="0.2">
      <c r="A218" s="5" t="s">
        <v>2541</v>
      </c>
      <c r="B218" s="5" t="s">
        <v>2542</v>
      </c>
      <c r="C218" s="5" t="s">
        <v>301</v>
      </c>
    </row>
    <row r="219" spans="1:3" x14ac:dyDescent="0.2">
      <c r="A219" s="5" t="s">
        <v>2421</v>
      </c>
      <c r="B219" s="5" t="s">
        <v>2422</v>
      </c>
      <c r="C219" s="5" t="s">
        <v>301</v>
      </c>
    </row>
    <row r="220" spans="1:3" x14ac:dyDescent="0.2">
      <c r="A220" s="5" t="s">
        <v>2633</v>
      </c>
      <c r="B220" s="5" t="s">
        <v>2634</v>
      </c>
      <c r="C220" s="5" t="s">
        <v>301</v>
      </c>
    </row>
    <row r="221" spans="1:3" x14ac:dyDescent="0.2">
      <c r="A221" s="5" t="s">
        <v>176</v>
      </c>
      <c r="B221" s="5" t="s">
        <v>177</v>
      </c>
      <c r="C221" s="5" t="s">
        <v>301</v>
      </c>
    </row>
    <row r="222" spans="1:3" x14ac:dyDescent="0.2">
      <c r="A222" s="5" t="s">
        <v>3481</v>
      </c>
      <c r="B222" s="5" t="s">
        <v>3483</v>
      </c>
      <c r="C222" s="5" t="s">
        <v>289</v>
      </c>
    </row>
    <row r="223" spans="1:3" x14ac:dyDescent="0.2">
      <c r="A223" s="5" t="s">
        <v>2701</v>
      </c>
      <c r="B223" s="5" t="s">
        <v>2702</v>
      </c>
      <c r="C223" s="5" t="s">
        <v>301</v>
      </c>
    </row>
    <row r="224" spans="1:3" x14ac:dyDescent="0.2">
      <c r="A224" s="5" t="s">
        <v>2741</v>
      </c>
      <c r="B224" s="5" t="s">
        <v>2742</v>
      </c>
      <c r="C224" s="5" t="s">
        <v>301</v>
      </c>
    </row>
    <row r="225" spans="1:3" x14ac:dyDescent="0.2">
      <c r="A225" s="5" t="s">
        <v>2719</v>
      </c>
      <c r="B225" s="5" t="s">
        <v>2720</v>
      </c>
      <c r="C225" s="5" t="s">
        <v>298</v>
      </c>
    </row>
    <row r="226" spans="1:3" x14ac:dyDescent="0.2">
      <c r="A226" s="5" t="s">
        <v>2411</v>
      </c>
      <c r="B226" s="5" t="s">
        <v>2412</v>
      </c>
      <c r="C226" s="5" t="s">
        <v>289</v>
      </c>
    </row>
    <row r="227" spans="1:3" x14ac:dyDescent="0.2">
      <c r="A227" s="5" t="s">
        <v>2603</v>
      </c>
      <c r="B227" s="5" t="s">
        <v>2604</v>
      </c>
      <c r="C227" s="5" t="s">
        <v>298</v>
      </c>
    </row>
    <row r="228" spans="1:3" x14ac:dyDescent="0.2">
      <c r="A228" s="5" t="s">
        <v>2575</v>
      </c>
      <c r="B228" s="5" t="s">
        <v>2576</v>
      </c>
      <c r="C228" s="5" t="s">
        <v>301</v>
      </c>
    </row>
    <row r="229" spans="1:3" x14ac:dyDescent="0.2">
      <c r="A229" s="5" t="s">
        <v>2647</v>
      </c>
      <c r="B229" s="5" t="s">
        <v>2648</v>
      </c>
      <c r="C229" s="5" t="s">
        <v>301</v>
      </c>
    </row>
    <row r="230" spans="1:3" x14ac:dyDescent="0.2">
      <c r="A230" s="5" t="s">
        <v>2463</v>
      </c>
      <c r="B230" s="5" t="s">
        <v>2464</v>
      </c>
      <c r="C230" s="5" t="s">
        <v>289</v>
      </c>
    </row>
    <row r="231" spans="1:3" x14ac:dyDescent="0.2">
      <c r="A231" s="5" t="s">
        <v>2637</v>
      </c>
      <c r="B231" s="5" t="s">
        <v>2638</v>
      </c>
      <c r="C231" s="5" t="s">
        <v>301</v>
      </c>
    </row>
    <row r="232" spans="1:3" x14ac:dyDescent="0.2">
      <c r="A232" s="5" t="s">
        <v>2551</v>
      </c>
      <c r="B232" s="5" t="s">
        <v>2552</v>
      </c>
      <c r="C232" s="5" t="s">
        <v>298</v>
      </c>
    </row>
    <row r="233" spans="1:3" x14ac:dyDescent="0.2">
      <c r="A233" s="5" t="s">
        <v>2587</v>
      </c>
      <c r="B233" s="5" t="s">
        <v>2588</v>
      </c>
      <c r="C233" s="5" t="s">
        <v>298</v>
      </c>
    </row>
    <row r="234" spans="1:3" x14ac:dyDescent="0.2">
      <c r="A234" s="5" t="s">
        <v>2579</v>
      </c>
      <c r="B234" s="5" t="s">
        <v>2580</v>
      </c>
      <c r="C234" s="5" t="s">
        <v>301</v>
      </c>
    </row>
    <row r="235" spans="1:3" x14ac:dyDescent="0.2">
      <c r="A235" s="5" t="s">
        <v>2105</v>
      </c>
      <c r="B235" s="5" t="s">
        <v>2106</v>
      </c>
      <c r="C235" s="5" t="s">
        <v>301</v>
      </c>
    </row>
    <row r="236" spans="1:3" x14ac:dyDescent="0.2">
      <c r="A236" s="5" t="s">
        <v>2465</v>
      </c>
      <c r="B236" s="5" t="s">
        <v>2466</v>
      </c>
      <c r="C236" s="5" t="s">
        <v>301</v>
      </c>
    </row>
    <row r="237" spans="1:3" x14ac:dyDescent="0.2">
      <c r="A237" s="5" t="s">
        <v>2607</v>
      </c>
      <c r="B237" s="5" t="s">
        <v>2608</v>
      </c>
      <c r="C237" s="5" t="s">
        <v>298</v>
      </c>
    </row>
    <row r="238" spans="1:3" x14ac:dyDescent="0.2">
      <c r="A238" s="5" t="s">
        <v>2395</v>
      </c>
      <c r="B238" s="5" t="s">
        <v>2396</v>
      </c>
      <c r="C238" s="5" t="s">
        <v>298</v>
      </c>
    </row>
    <row r="239" spans="1:3" x14ac:dyDescent="0.2">
      <c r="A239" s="5" t="s">
        <v>2427</v>
      </c>
      <c r="B239" s="5" t="s">
        <v>2428</v>
      </c>
      <c r="C239" s="5" t="s">
        <v>301</v>
      </c>
    </row>
    <row r="240" spans="1:3" x14ac:dyDescent="0.2">
      <c r="A240" s="5" t="s">
        <v>2557</v>
      </c>
      <c r="B240" s="5" t="s">
        <v>2558</v>
      </c>
      <c r="C240" s="5" t="s">
        <v>301</v>
      </c>
    </row>
    <row r="241" spans="1:3" x14ac:dyDescent="0.2">
      <c r="A241" s="5" t="s">
        <v>2621</v>
      </c>
      <c r="B241" s="5" t="s">
        <v>2622</v>
      </c>
      <c r="C241" s="5" t="s">
        <v>301</v>
      </c>
    </row>
    <row r="242" spans="1:3" x14ac:dyDescent="0.2">
      <c r="A242" s="5" t="s">
        <v>2589</v>
      </c>
      <c r="B242" s="5" t="s">
        <v>2590</v>
      </c>
      <c r="C242" s="5" t="s">
        <v>298</v>
      </c>
    </row>
    <row r="243" spans="1:3" x14ac:dyDescent="0.2">
      <c r="A243" s="5" t="s">
        <v>2699</v>
      </c>
      <c r="B243" s="5" t="s">
        <v>2700</v>
      </c>
      <c r="C243" s="5" t="s">
        <v>301</v>
      </c>
    </row>
    <row r="244" spans="1:3" x14ac:dyDescent="0.2">
      <c r="A244" s="5" t="s">
        <v>2767</v>
      </c>
      <c r="B244" s="5" t="s">
        <v>2768</v>
      </c>
      <c r="C244" s="5" t="s">
        <v>301</v>
      </c>
    </row>
    <row r="245" spans="1:3" x14ac:dyDescent="0.2">
      <c r="A245" s="5" t="s">
        <v>2293</v>
      </c>
      <c r="B245" s="5" t="s">
        <v>2294</v>
      </c>
      <c r="C245" s="5" t="s">
        <v>301</v>
      </c>
    </row>
    <row r="246" spans="1:3" x14ac:dyDescent="0.2">
      <c r="A246" s="5" t="s">
        <v>2003</v>
      </c>
      <c r="B246" s="5" t="s">
        <v>2004</v>
      </c>
      <c r="C246" s="5" t="s">
        <v>301</v>
      </c>
    </row>
    <row r="247" spans="1:3" x14ac:dyDescent="0.2">
      <c r="A247" s="5" t="s">
        <v>2289</v>
      </c>
      <c r="B247" s="5" t="s">
        <v>2290</v>
      </c>
      <c r="C247" s="5" t="s">
        <v>301</v>
      </c>
    </row>
    <row r="248" spans="1:3" x14ac:dyDescent="0.2">
      <c r="A248" s="5" t="s">
        <v>2063</v>
      </c>
      <c r="B248" s="5" t="s">
        <v>2064</v>
      </c>
      <c r="C248" s="5" t="s">
        <v>301</v>
      </c>
    </row>
    <row r="249" spans="1:3" x14ac:dyDescent="0.2">
      <c r="A249" s="5" t="s">
        <v>2057</v>
      </c>
      <c r="B249" s="5" t="s">
        <v>2058</v>
      </c>
      <c r="C249" s="5" t="s">
        <v>301</v>
      </c>
    </row>
    <row r="250" spans="1:3" x14ac:dyDescent="0.2">
      <c r="A250" s="5" t="s">
        <v>2145</v>
      </c>
      <c r="B250" s="5" t="s">
        <v>2146</v>
      </c>
      <c r="C250" s="5" t="s">
        <v>301</v>
      </c>
    </row>
    <row r="251" spans="1:3" x14ac:dyDescent="0.2">
      <c r="A251" s="5" t="s">
        <v>2443</v>
      </c>
      <c r="B251" s="5" t="s">
        <v>2444</v>
      </c>
      <c r="C251" s="5" t="s">
        <v>301</v>
      </c>
    </row>
    <row r="252" spans="1:3" x14ac:dyDescent="0.2">
      <c r="A252" s="5" t="s">
        <v>2159</v>
      </c>
      <c r="B252" s="5" t="s">
        <v>2160</v>
      </c>
      <c r="C252" s="5" t="s">
        <v>301</v>
      </c>
    </row>
    <row r="253" spans="1:3" x14ac:dyDescent="0.2">
      <c r="A253" s="5" t="s">
        <v>3462</v>
      </c>
      <c r="B253" s="5" t="s">
        <v>3464</v>
      </c>
      <c r="C253" s="5" t="s">
        <v>298</v>
      </c>
    </row>
    <row r="254" spans="1:3" x14ac:dyDescent="0.2">
      <c r="A254" s="5" t="s">
        <v>178</v>
      </c>
      <c r="B254" s="5" t="s">
        <v>179</v>
      </c>
      <c r="C254" s="5" t="s">
        <v>289</v>
      </c>
    </row>
    <row r="255" spans="1:3" x14ac:dyDescent="0.2">
      <c r="A255" s="5" t="s">
        <v>1970</v>
      </c>
      <c r="B255" s="5" t="s">
        <v>1971</v>
      </c>
      <c r="C255" s="5" t="s">
        <v>298</v>
      </c>
    </row>
    <row r="256" spans="1:3" x14ac:dyDescent="0.2">
      <c r="A256" s="5" t="s">
        <v>180</v>
      </c>
      <c r="B256" s="5" t="s">
        <v>181</v>
      </c>
      <c r="C256" s="5" t="s">
        <v>289</v>
      </c>
    </row>
    <row r="257" spans="1:3" x14ac:dyDescent="0.2">
      <c r="A257" s="5" t="s">
        <v>182</v>
      </c>
      <c r="B257" s="5" t="s">
        <v>183</v>
      </c>
      <c r="C257" s="5" t="s">
        <v>415</v>
      </c>
    </row>
    <row r="258" spans="1:3" x14ac:dyDescent="0.2">
      <c r="A258" s="5" t="s">
        <v>184</v>
      </c>
      <c r="B258" s="5" t="s">
        <v>185</v>
      </c>
      <c r="C258" s="5" t="s">
        <v>342</v>
      </c>
    </row>
    <row r="259" spans="1:3" x14ac:dyDescent="0.2">
      <c r="A259" s="5" t="s">
        <v>186</v>
      </c>
      <c r="B259" s="5" t="s">
        <v>187</v>
      </c>
      <c r="C259" s="5" t="s">
        <v>301</v>
      </c>
    </row>
    <row r="260" spans="1:3" x14ac:dyDescent="0.2">
      <c r="A260" s="5" t="s">
        <v>2249</v>
      </c>
      <c r="B260" s="5" t="s">
        <v>2250</v>
      </c>
      <c r="C260" s="5" t="s">
        <v>298</v>
      </c>
    </row>
    <row r="261" spans="1:3" x14ac:dyDescent="0.2">
      <c r="A261" s="5" t="s">
        <v>188</v>
      </c>
      <c r="B261" s="5" t="s">
        <v>189</v>
      </c>
      <c r="C261" s="5" t="s">
        <v>298</v>
      </c>
    </row>
    <row r="262" spans="1:3" x14ac:dyDescent="0.2">
      <c r="A262" s="5" t="s">
        <v>2381</v>
      </c>
      <c r="B262" s="5" t="s">
        <v>2382</v>
      </c>
      <c r="C262" s="5" t="s">
        <v>289</v>
      </c>
    </row>
    <row r="263" spans="1:3" x14ac:dyDescent="0.2">
      <c r="A263" s="5" t="s">
        <v>190</v>
      </c>
      <c r="B263" s="5" t="s">
        <v>191</v>
      </c>
      <c r="C263" s="5" t="s">
        <v>298</v>
      </c>
    </row>
    <row r="264" spans="1:3" x14ac:dyDescent="0.2">
      <c r="A264" s="5" t="s">
        <v>2281</v>
      </c>
      <c r="B264" s="5" t="s">
        <v>2282</v>
      </c>
      <c r="C264" s="5" t="s">
        <v>301</v>
      </c>
    </row>
    <row r="265" spans="1:3" x14ac:dyDescent="0.2">
      <c r="A265" s="5" t="s">
        <v>192</v>
      </c>
      <c r="B265" s="5" t="s">
        <v>193</v>
      </c>
      <c r="C265" s="5" t="s">
        <v>289</v>
      </c>
    </row>
    <row r="266" spans="1:3" x14ac:dyDescent="0.2">
      <c r="A266" s="5" t="s">
        <v>194</v>
      </c>
      <c r="B266" s="5" t="s">
        <v>195</v>
      </c>
      <c r="C266" s="5" t="s">
        <v>298</v>
      </c>
    </row>
    <row r="267" spans="1:3" x14ac:dyDescent="0.2">
      <c r="A267" s="5" t="s">
        <v>196</v>
      </c>
      <c r="B267" s="5" t="s">
        <v>197</v>
      </c>
      <c r="C267" s="5" t="s">
        <v>29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4"/>
  <sheetViews>
    <sheetView workbookViewId="0"/>
  </sheetViews>
  <sheetFormatPr defaultColWidth="9" defaultRowHeight="15" x14ac:dyDescent="0.2"/>
  <cols>
    <col min="1" max="1" width="20.625" style="3" customWidth="1"/>
    <col min="2" max="2" width="16.375" style="3" customWidth="1"/>
    <col min="3" max="3" width="20.625" style="3" customWidth="1"/>
    <col min="4" max="16384" width="9" style="1"/>
  </cols>
  <sheetData>
    <row r="1" spans="1:3" ht="15.75" x14ac:dyDescent="0.2">
      <c r="A1" s="2" t="s">
        <v>1987</v>
      </c>
      <c r="B1" s="2" t="s">
        <v>1988</v>
      </c>
      <c r="C1" s="2" t="s">
        <v>1992</v>
      </c>
    </row>
    <row r="2" spans="1:3" ht="15.95" x14ac:dyDescent="0.2">
      <c r="A2" s="3" t="s">
        <v>68</v>
      </c>
      <c r="B2" s="3" t="s">
        <v>69</v>
      </c>
      <c r="C2" s="3" t="s">
        <v>301</v>
      </c>
    </row>
    <row r="3" spans="1:3" ht="15.95" x14ac:dyDescent="0.2">
      <c r="A3" s="3" t="s">
        <v>58</v>
      </c>
      <c r="B3" s="3" t="s">
        <v>59</v>
      </c>
      <c r="C3" s="3" t="s">
        <v>289</v>
      </c>
    </row>
    <row r="4" spans="1:3" ht="15.95" x14ac:dyDescent="0.2">
      <c r="A4" s="3" t="s">
        <v>38</v>
      </c>
      <c r="B4" s="3" t="s">
        <v>39</v>
      </c>
      <c r="C4" s="3" t="s">
        <v>301</v>
      </c>
    </row>
    <row r="5" spans="1:3" ht="15.95" x14ac:dyDescent="0.2">
      <c r="A5" s="3" t="s">
        <v>62</v>
      </c>
      <c r="B5" s="3" t="s">
        <v>63</v>
      </c>
      <c r="C5" s="3" t="s">
        <v>301</v>
      </c>
    </row>
    <row r="6" spans="1:3" ht="15.95" x14ac:dyDescent="0.2">
      <c r="A6" s="3" t="s">
        <v>64</v>
      </c>
      <c r="B6" s="3" t="s">
        <v>65</v>
      </c>
      <c r="C6" s="3" t="s">
        <v>289</v>
      </c>
    </row>
    <row r="7" spans="1:3" ht="15.95" x14ac:dyDescent="0.2">
      <c r="A7" s="3" t="s">
        <v>36</v>
      </c>
      <c r="B7" s="3" t="s">
        <v>37</v>
      </c>
      <c r="C7" s="3" t="s">
        <v>289</v>
      </c>
    </row>
    <row r="8" spans="1:3" ht="15.95" x14ac:dyDescent="0.2">
      <c r="A8" s="3" t="s">
        <v>2791</v>
      </c>
      <c r="B8" s="3" t="s">
        <v>199</v>
      </c>
      <c r="C8" s="3" t="s">
        <v>298</v>
      </c>
    </row>
    <row r="9" spans="1:3" ht="15.95" x14ac:dyDescent="0.2">
      <c r="A9" s="3" t="s">
        <v>40</v>
      </c>
      <c r="B9" s="3" t="s">
        <v>41</v>
      </c>
      <c r="C9" s="3" t="s">
        <v>301</v>
      </c>
    </row>
    <row r="10" spans="1:3" ht="15.95" x14ac:dyDescent="0.2">
      <c r="A10" s="3" t="s">
        <v>22</v>
      </c>
      <c r="B10" s="3" t="s">
        <v>23</v>
      </c>
      <c r="C10" s="3" t="s">
        <v>301</v>
      </c>
    </row>
    <row r="11" spans="1:3" ht="15.95" x14ac:dyDescent="0.2">
      <c r="A11" s="3" t="s">
        <v>32</v>
      </c>
      <c r="B11" s="3" t="s">
        <v>33</v>
      </c>
      <c r="C11" s="3" t="s">
        <v>301</v>
      </c>
    </row>
    <row r="12" spans="1:3" ht="15.95" x14ac:dyDescent="0.2">
      <c r="A12" s="3" t="s">
        <v>20</v>
      </c>
      <c r="B12" s="3" t="s">
        <v>21</v>
      </c>
      <c r="C12" s="3" t="s">
        <v>301</v>
      </c>
    </row>
    <row r="13" spans="1:3" ht="15.95" x14ac:dyDescent="0.2">
      <c r="A13" s="3" t="s">
        <v>2812</v>
      </c>
      <c r="B13" s="3" t="s">
        <v>200</v>
      </c>
      <c r="C13" s="3" t="s">
        <v>298</v>
      </c>
    </row>
    <row r="14" spans="1:3" ht="15.95" x14ac:dyDescent="0.2">
      <c r="A14" s="3" t="s">
        <v>2817</v>
      </c>
      <c r="B14" s="3" t="s">
        <v>201</v>
      </c>
      <c r="C14" s="3" t="s">
        <v>415</v>
      </c>
    </row>
    <row r="15" spans="1:3" ht="15.95" x14ac:dyDescent="0.2">
      <c r="A15" s="3" t="s">
        <v>42</v>
      </c>
      <c r="B15" s="3" t="s">
        <v>43</v>
      </c>
      <c r="C15" s="3" t="s">
        <v>301</v>
      </c>
    </row>
    <row r="16" spans="1:3" ht="15.95" x14ac:dyDescent="0.2">
      <c r="A16" s="3" t="s">
        <v>2820</v>
      </c>
      <c r="B16" s="3" t="s">
        <v>202</v>
      </c>
      <c r="C16" s="3" t="s">
        <v>301</v>
      </c>
    </row>
    <row r="17" spans="1:3" ht="15.95" x14ac:dyDescent="0.2">
      <c r="A17" s="3" t="s">
        <v>2821</v>
      </c>
      <c r="B17" s="3" t="s">
        <v>203</v>
      </c>
      <c r="C17" s="3" t="s">
        <v>301</v>
      </c>
    </row>
    <row r="18" spans="1:3" ht="15.95" x14ac:dyDescent="0.2">
      <c r="A18" s="3" t="s">
        <v>2</v>
      </c>
      <c r="B18" s="3" t="s">
        <v>3</v>
      </c>
      <c r="C18" s="3" t="s">
        <v>298</v>
      </c>
    </row>
    <row r="19" spans="1:3" ht="15.95" x14ac:dyDescent="0.2">
      <c r="A19" s="3" t="s">
        <v>2836</v>
      </c>
      <c r="B19" s="3" t="s">
        <v>204</v>
      </c>
      <c r="C19" s="3" t="s">
        <v>298</v>
      </c>
    </row>
    <row r="20" spans="1:3" ht="15.95" x14ac:dyDescent="0.2">
      <c r="A20" s="3" t="s">
        <v>54</v>
      </c>
      <c r="B20" s="3" t="s">
        <v>55</v>
      </c>
      <c r="C20" s="3" t="s">
        <v>298</v>
      </c>
    </row>
    <row r="21" spans="1:3" ht="15.95" x14ac:dyDescent="0.2">
      <c r="A21" s="3" t="s">
        <v>2839</v>
      </c>
      <c r="B21" s="3" t="s">
        <v>205</v>
      </c>
      <c r="C21" s="3" t="s">
        <v>298</v>
      </c>
    </row>
    <row r="22" spans="1:3" ht="15.95" x14ac:dyDescent="0.2">
      <c r="A22" s="3" t="s">
        <v>2840</v>
      </c>
      <c r="B22" s="3" t="s">
        <v>206</v>
      </c>
      <c r="C22" s="3" t="s">
        <v>301</v>
      </c>
    </row>
    <row r="23" spans="1:3" ht="15.95" x14ac:dyDescent="0.2">
      <c r="A23" s="3" t="s">
        <v>2841</v>
      </c>
      <c r="B23" s="3" t="s">
        <v>207</v>
      </c>
      <c r="C23" s="3" t="s">
        <v>301</v>
      </c>
    </row>
    <row r="24" spans="1:3" ht="15.95" x14ac:dyDescent="0.2">
      <c r="A24" s="3" t="s">
        <v>2850</v>
      </c>
      <c r="B24" s="3" t="s">
        <v>208</v>
      </c>
      <c r="C24" s="3" t="s">
        <v>298</v>
      </c>
    </row>
    <row r="25" spans="1:3" ht="15.95" x14ac:dyDescent="0.2">
      <c r="A25" s="3" t="s">
        <v>2853</v>
      </c>
      <c r="B25" s="3" t="s">
        <v>209</v>
      </c>
      <c r="C25" s="3" t="s">
        <v>298</v>
      </c>
    </row>
    <row r="26" spans="1:3" ht="15.95" x14ac:dyDescent="0.2">
      <c r="A26" s="3" t="s">
        <v>66</v>
      </c>
      <c r="B26" s="3" t="s">
        <v>67</v>
      </c>
      <c r="C26" s="3" t="s">
        <v>301</v>
      </c>
    </row>
    <row r="27" spans="1:3" ht="15.95" x14ac:dyDescent="0.2">
      <c r="A27" s="3" t="s">
        <v>3534</v>
      </c>
      <c r="B27" s="3" t="s">
        <v>210</v>
      </c>
      <c r="C27" s="3" t="s">
        <v>301</v>
      </c>
    </row>
    <row r="28" spans="1:3" ht="15.95" x14ac:dyDescent="0.2">
      <c r="A28" s="3" t="s">
        <v>2874</v>
      </c>
      <c r="B28" s="3" t="s">
        <v>211</v>
      </c>
      <c r="C28" s="3" t="s">
        <v>301</v>
      </c>
    </row>
    <row r="29" spans="1:3" ht="15.95" x14ac:dyDescent="0.2">
      <c r="A29" s="3" t="s">
        <v>2883</v>
      </c>
      <c r="B29" s="3" t="s">
        <v>212</v>
      </c>
      <c r="C29" s="3" t="s">
        <v>298</v>
      </c>
    </row>
    <row r="30" spans="1:3" ht="15.95" x14ac:dyDescent="0.2">
      <c r="A30" s="3" t="s">
        <v>56</v>
      </c>
      <c r="B30" s="3" t="s">
        <v>57</v>
      </c>
      <c r="C30" s="3" t="s">
        <v>298</v>
      </c>
    </row>
    <row r="31" spans="1:3" ht="15.95" x14ac:dyDescent="0.2">
      <c r="A31" s="3" t="s">
        <v>2892</v>
      </c>
      <c r="B31" s="3" t="s">
        <v>213</v>
      </c>
      <c r="C31" s="3" t="s">
        <v>301</v>
      </c>
    </row>
    <row r="32" spans="1:3" ht="15.95" x14ac:dyDescent="0.2">
      <c r="A32" s="3" t="s">
        <v>2893</v>
      </c>
      <c r="B32" s="3" t="s">
        <v>214</v>
      </c>
      <c r="C32" s="3" t="s">
        <v>301</v>
      </c>
    </row>
    <row r="33" spans="1:3" ht="15.95" x14ac:dyDescent="0.2">
      <c r="A33" s="3" t="s">
        <v>2902</v>
      </c>
      <c r="B33" s="3" t="s">
        <v>215</v>
      </c>
      <c r="C33" s="3" t="s">
        <v>301</v>
      </c>
    </row>
    <row r="34" spans="1:3" ht="15.95" x14ac:dyDescent="0.2">
      <c r="A34" s="3" t="s">
        <v>2903</v>
      </c>
      <c r="B34" s="3" t="s">
        <v>216</v>
      </c>
      <c r="C34" s="3" t="s">
        <v>301</v>
      </c>
    </row>
    <row r="35" spans="1:3" ht="15.95" x14ac:dyDescent="0.2">
      <c r="A35" s="3" t="s">
        <v>2918</v>
      </c>
      <c r="B35" s="3" t="s">
        <v>217</v>
      </c>
      <c r="C35" s="3" t="s">
        <v>301</v>
      </c>
    </row>
    <row r="36" spans="1:3" ht="15.95" x14ac:dyDescent="0.2">
      <c r="A36" s="3" t="s">
        <v>60</v>
      </c>
      <c r="B36" s="3" t="s">
        <v>61</v>
      </c>
      <c r="C36" s="3" t="s">
        <v>301</v>
      </c>
    </row>
    <row r="37" spans="1:3" ht="15.95" x14ac:dyDescent="0.2">
      <c r="A37" s="3" t="s">
        <v>30</v>
      </c>
      <c r="B37" s="3" t="s">
        <v>31</v>
      </c>
      <c r="C37" s="3" t="s">
        <v>298</v>
      </c>
    </row>
    <row r="38" spans="1:3" ht="15.95" x14ac:dyDescent="0.2">
      <c r="A38" s="3" t="s">
        <v>2941</v>
      </c>
      <c r="B38" s="3" t="s">
        <v>218</v>
      </c>
      <c r="C38" s="3" t="s">
        <v>301</v>
      </c>
    </row>
    <row r="39" spans="1:3" ht="15.95" x14ac:dyDescent="0.2">
      <c r="A39" s="3" t="s">
        <v>2942</v>
      </c>
      <c r="B39" s="3" t="s">
        <v>219</v>
      </c>
      <c r="C39" s="3" t="s">
        <v>301</v>
      </c>
    </row>
    <row r="40" spans="1:3" ht="15.95" x14ac:dyDescent="0.2">
      <c r="A40" s="3" t="s">
        <v>2947</v>
      </c>
      <c r="B40" s="3" t="s">
        <v>220</v>
      </c>
      <c r="C40" s="3" t="s">
        <v>301</v>
      </c>
    </row>
    <row r="41" spans="1:3" ht="15.95" x14ac:dyDescent="0.2">
      <c r="A41" s="3" t="s">
        <v>2956</v>
      </c>
      <c r="B41" s="3" t="s">
        <v>221</v>
      </c>
      <c r="C41" s="3" t="s">
        <v>301</v>
      </c>
    </row>
    <row r="42" spans="1:3" x14ac:dyDescent="0.2">
      <c r="A42" s="3" t="s">
        <v>2963</v>
      </c>
      <c r="B42" s="3" t="s">
        <v>222</v>
      </c>
      <c r="C42" s="3" t="s">
        <v>298</v>
      </c>
    </row>
    <row r="43" spans="1:3" x14ac:dyDescent="0.2">
      <c r="A43" s="3" t="s">
        <v>2966</v>
      </c>
      <c r="B43" s="3" t="s">
        <v>223</v>
      </c>
      <c r="C43" s="3" t="s">
        <v>301</v>
      </c>
    </row>
    <row r="44" spans="1:3" x14ac:dyDescent="0.2">
      <c r="A44" s="3" t="s">
        <v>0</v>
      </c>
      <c r="B44" s="3" t="s">
        <v>1</v>
      </c>
      <c r="C44" s="3" t="s">
        <v>298</v>
      </c>
    </row>
    <row r="45" spans="1:3" x14ac:dyDescent="0.2">
      <c r="A45" s="3" t="s">
        <v>2975</v>
      </c>
      <c r="B45" s="3" t="s">
        <v>224</v>
      </c>
      <c r="C45" s="3" t="s">
        <v>301</v>
      </c>
    </row>
    <row r="46" spans="1:3" x14ac:dyDescent="0.2">
      <c r="A46" s="3" t="s">
        <v>50</v>
      </c>
      <c r="B46" s="3" t="s">
        <v>51</v>
      </c>
      <c r="C46" s="3" t="s">
        <v>301</v>
      </c>
    </row>
    <row r="47" spans="1:3" x14ac:dyDescent="0.2">
      <c r="A47" s="3" t="s">
        <v>2988</v>
      </c>
      <c r="B47" s="3" t="s">
        <v>225</v>
      </c>
      <c r="C47" s="3" t="s">
        <v>298</v>
      </c>
    </row>
    <row r="48" spans="1:3" x14ac:dyDescent="0.2">
      <c r="A48" s="3" t="s">
        <v>2989</v>
      </c>
      <c r="B48" s="3" t="s">
        <v>226</v>
      </c>
      <c r="C48" s="3" t="s">
        <v>298</v>
      </c>
    </row>
    <row r="49" spans="1:3" x14ac:dyDescent="0.2">
      <c r="A49" s="3" t="s">
        <v>2990</v>
      </c>
      <c r="B49" s="3" t="s">
        <v>227</v>
      </c>
      <c r="C49" s="3" t="s">
        <v>289</v>
      </c>
    </row>
    <row r="50" spans="1:3" x14ac:dyDescent="0.2">
      <c r="A50" s="3" t="s">
        <v>2997</v>
      </c>
      <c r="B50" s="3" t="s">
        <v>228</v>
      </c>
      <c r="C50" s="3" t="s">
        <v>301</v>
      </c>
    </row>
    <row r="51" spans="1:3" x14ac:dyDescent="0.2">
      <c r="A51" s="3" t="s">
        <v>46</v>
      </c>
      <c r="B51" s="3" t="s">
        <v>47</v>
      </c>
      <c r="C51" s="3" t="s">
        <v>298</v>
      </c>
    </row>
    <row r="52" spans="1:3" x14ac:dyDescent="0.2">
      <c r="A52" s="3" t="s">
        <v>3006</v>
      </c>
      <c r="B52" s="3" t="s">
        <v>229</v>
      </c>
      <c r="C52" s="3" t="s">
        <v>298</v>
      </c>
    </row>
    <row r="53" spans="1:3" x14ac:dyDescent="0.2">
      <c r="A53" s="3" t="s">
        <v>3007</v>
      </c>
      <c r="B53" s="3" t="s">
        <v>230</v>
      </c>
      <c r="C53" s="3" t="s">
        <v>289</v>
      </c>
    </row>
    <row r="54" spans="1:3" x14ac:dyDescent="0.2">
      <c r="A54" s="3" t="s">
        <v>3012</v>
      </c>
      <c r="B54" s="3" t="s">
        <v>231</v>
      </c>
      <c r="C54" s="3" t="s">
        <v>298</v>
      </c>
    </row>
    <row r="55" spans="1:3" x14ac:dyDescent="0.2">
      <c r="A55" s="3" t="s">
        <v>3015</v>
      </c>
      <c r="B55" s="3" t="s">
        <v>232</v>
      </c>
      <c r="C55" s="3" t="s">
        <v>298</v>
      </c>
    </row>
    <row r="56" spans="1:3" x14ac:dyDescent="0.2">
      <c r="A56" s="3" t="s">
        <v>3026</v>
      </c>
      <c r="B56" s="3" t="s">
        <v>233</v>
      </c>
      <c r="C56" s="3" t="s">
        <v>298</v>
      </c>
    </row>
    <row r="57" spans="1:3" x14ac:dyDescent="0.2">
      <c r="A57" s="3" t="s">
        <v>3031</v>
      </c>
      <c r="B57" s="3" t="s">
        <v>234</v>
      </c>
      <c r="C57" s="3" t="s">
        <v>301</v>
      </c>
    </row>
    <row r="58" spans="1:3" x14ac:dyDescent="0.2">
      <c r="A58" s="3" t="s">
        <v>3032</v>
      </c>
      <c r="B58" s="3" t="s">
        <v>235</v>
      </c>
      <c r="C58" s="3" t="s">
        <v>301</v>
      </c>
    </row>
    <row r="59" spans="1:3" x14ac:dyDescent="0.2">
      <c r="A59" s="3" t="s">
        <v>3043</v>
      </c>
      <c r="B59" s="3" t="s">
        <v>236</v>
      </c>
      <c r="C59" s="3" t="s">
        <v>298</v>
      </c>
    </row>
    <row r="60" spans="1:3" x14ac:dyDescent="0.2">
      <c r="A60" s="3" t="s">
        <v>18</v>
      </c>
      <c r="B60" s="3" t="s">
        <v>19</v>
      </c>
      <c r="C60" s="3" t="s">
        <v>301</v>
      </c>
    </row>
    <row r="61" spans="1:3" x14ac:dyDescent="0.2">
      <c r="A61" s="3" t="s">
        <v>3552</v>
      </c>
      <c r="B61" s="3" t="s">
        <v>237</v>
      </c>
      <c r="C61" s="3" t="s">
        <v>289</v>
      </c>
    </row>
    <row r="62" spans="1:3" x14ac:dyDescent="0.2">
      <c r="A62" s="3" t="s">
        <v>3068</v>
      </c>
      <c r="B62" s="3" t="s">
        <v>238</v>
      </c>
      <c r="C62" s="3" t="s">
        <v>298</v>
      </c>
    </row>
    <row r="63" spans="1:3" x14ac:dyDescent="0.2">
      <c r="A63" s="3" t="s">
        <v>3075</v>
      </c>
      <c r="B63" s="3" t="s">
        <v>239</v>
      </c>
      <c r="C63" s="3" t="s">
        <v>298</v>
      </c>
    </row>
    <row r="64" spans="1:3" x14ac:dyDescent="0.2">
      <c r="A64" s="3" t="s">
        <v>3076</v>
      </c>
      <c r="B64" s="3" t="s">
        <v>240</v>
      </c>
      <c r="C64" s="3" t="s">
        <v>298</v>
      </c>
    </row>
    <row r="65" spans="1:3" x14ac:dyDescent="0.2">
      <c r="A65" s="3" t="s">
        <v>10</v>
      </c>
      <c r="B65" s="3" t="s">
        <v>11</v>
      </c>
      <c r="C65" s="3" t="s">
        <v>301</v>
      </c>
    </row>
    <row r="66" spans="1:3" x14ac:dyDescent="0.2">
      <c r="A66" s="3" t="s">
        <v>3085</v>
      </c>
      <c r="B66" s="3" t="s">
        <v>241</v>
      </c>
      <c r="C66" s="3" t="s">
        <v>301</v>
      </c>
    </row>
    <row r="67" spans="1:3" x14ac:dyDescent="0.2">
      <c r="A67" s="3" t="s">
        <v>34</v>
      </c>
      <c r="B67" s="3" t="s">
        <v>35</v>
      </c>
      <c r="C67" s="3" t="s">
        <v>415</v>
      </c>
    </row>
    <row r="68" spans="1:3" x14ac:dyDescent="0.2">
      <c r="A68" s="3" t="s">
        <v>16</v>
      </c>
      <c r="B68" s="3" t="s">
        <v>17</v>
      </c>
      <c r="C68" s="3" t="s">
        <v>298</v>
      </c>
    </row>
    <row r="69" spans="1:3" x14ac:dyDescent="0.2">
      <c r="A69" s="3" t="s">
        <v>24</v>
      </c>
      <c r="B69" s="3" t="s">
        <v>25</v>
      </c>
      <c r="C69" s="3" t="s">
        <v>301</v>
      </c>
    </row>
    <row r="70" spans="1:3" x14ac:dyDescent="0.2">
      <c r="A70" s="3" t="s">
        <v>3098</v>
      </c>
      <c r="B70" s="3" t="s">
        <v>242</v>
      </c>
      <c r="C70" s="3" t="s">
        <v>301</v>
      </c>
    </row>
    <row r="71" spans="1:3" x14ac:dyDescent="0.2">
      <c r="A71" s="3" t="s">
        <v>3099</v>
      </c>
      <c r="B71" s="3" t="s">
        <v>243</v>
      </c>
      <c r="C71" s="3" t="s">
        <v>301</v>
      </c>
    </row>
    <row r="72" spans="1:3" x14ac:dyDescent="0.2">
      <c r="A72" s="3" t="s">
        <v>3114</v>
      </c>
      <c r="B72" s="3" t="s">
        <v>244</v>
      </c>
      <c r="C72" s="3" t="s">
        <v>298</v>
      </c>
    </row>
    <row r="73" spans="1:3" x14ac:dyDescent="0.2">
      <c r="A73" s="3" t="s">
        <v>4</v>
      </c>
      <c r="B73" s="3" t="s">
        <v>5</v>
      </c>
      <c r="C73" s="3" t="s">
        <v>298</v>
      </c>
    </row>
    <row r="74" spans="1:3" x14ac:dyDescent="0.2">
      <c r="A74" s="3" t="s">
        <v>3133</v>
      </c>
      <c r="B74" s="3" t="s">
        <v>245</v>
      </c>
      <c r="C74" s="3" t="s">
        <v>289</v>
      </c>
    </row>
    <row r="75" spans="1:3" x14ac:dyDescent="0.2">
      <c r="A75" s="3" t="s">
        <v>3134</v>
      </c>
      <c r="B75" s="3" t="s">
        <v>246</v>
      </c>
      <c r="C75" s="3" t="s">
        <v>301</v>
      </c>
    </row>
    <row r="76" spans="1:3" x14ac:dyDescent="0.2">
      <c r="A76" s="3" t="s">
        <v>3137</v>
      </c>
      <c r="B76" s="3" t="s">
        <v>247</v>
      </c>
      <c r="C76" s="3" t="s">
        <v>301</v>
      </c>
    </row>
    <row r="77" spans="1:3" x14ac:dyDescent="0.2">
      <c r="A77" s="3" t="s">
        <v>3138</v>
      </c>
      <c r="B77" s="3" t="s">
        <v>248</v>
      </c>
      <c r="C77" s="3" t="s">
        <v>298</v>
      </c>
    </row>
    <row r="78" spans="1:3" x14ac:dyDescent="0.2">
      <c r="A78" s="3" t="s">
        <v>3139</v>
      </c>
      <c r="B78" s="3" t="s">
        <v>249</v>
      </c>
      <c r="C78" s="3" t="s">
        <v>301</v>
      </c>
    </row>
    <row r="79" spans="1:3" x14ac:dyDescent="0.2">
      <c r="A79" s="3" t="s">
        <v>3154</v>
      </c>
      <c r="B79" s="3" t="s">
        <v>250</v>
      </c>
      <c r="C79" s="3" t="s">
        <v>301</v>
      </c>
    </row>
    <row r="80" spans="1:3" x14ac:dyDescent="0.2">
      <c r="A80" s="3" t="s">
        <v>3161</v>
      </c>
      <c r="B80" s="3" t="s">
        <v>251</v>
      </c>
      <c r="C80" s="3" t="s">
        <v>301</v>
      </c>
    </row>
    <row r="81" spans="1:3" x14ac:dyDescent="0.2">
      <c r="A81" s="3" t="s">
        <v>12</v>
      </c>
      <c r="B81" s="3" t="s">
        <v>13</v>
      </c>
      <c r="C81" s="3" t="s">
        <v>298</v>
      </c>
    </row>
    <row r="82" spans="1:3" x14ac:dyDescent="0.2">
      <c r="A82" s="3" t="s">
        <v>3184</v>
      </c>
      <c r="B82" s="3" t="s">
        <v>252</v>
      </c>
      <c r="C82" s="3" t="s">
        <v>301</v>
      </c>
    </row>
    <row r="83" spans="1:3" x14ac:dyDescent="0.2">
      <c r="A83" s="3" t="s">
        <v>26</v>
      </c>
      <c r="B83" s="3" t="s">
        <v>27</v>
      </c>
      <c r="C83" s="3" t="s">
        <v>298</v>
      </c>
    </row>
    <row r="84" spans="1:3" x14ac:dyDescent="0.2">
      <c r="A84" s="3" t="s">
        <v>3193</v>
      </c>
      <c r="B84" s="3" t="s">
        <v>253</v>
      </c>
      <c r="C84" s="3" t="s">
        <v>301</v>
      </c>
    </row>
    <row r="85" spans="1:3" x14ac:dyDescent="0.2">
      <c r="A85" s="3" t="s">
        <v>3200</v>
      </c>
      <c r="B85" s="3" t="s">
        <v>254</v>
      </c>
      <c r="C85" s="3" t="s">
        <v>301</v>
      </c>
    </row>
    <row r="86" spans="1:3" x14ac:dyDescent="0.2">
      <c r="A86" s="3" t="s">
        <v>44</v>
      </c>
      <c r="B86" s="3" t="s">
        <v>45</v>
      </c>
      <c r="C86" s="3" t="s">
        <v>301</v>
      </c>
    </row>
    <row r="87" spans="1:3" x14ac:dyDescent="0.2">
      <c r="A87" s="3" t="s">
        <v>3219</v>
      </c>
      <c r="B87" s="3" t="s">
        <v>255</v>
      </c>
      <c r="C87" s="3" t="s">
        <v>301</v>
      </c>
    </row>
    <row r="88" spans="1:3" x14ac:dyDescent="0.2">
      <c r="A88" s="3" t="s">
        <v>28</v>
      </c>
      <c r="B88" s="3" t="s">
        <v>29</v>
      </c>
      <c r="C88" s="3" t="s">
        <v>301</v>
      </c>
    </row>
    <row r="89" spans="1:3" x14ac:dyDescent="0.2">
      <c r="A89" s="3" t="s">
        <v>3232</v>
      </c>
      <c r="B89" s="3" t="s">
        <v>256</v>
      </c>
      <c r="C89" s="3" t="s">
        <v>301</v>
      </c>
    </row>
    <row r="90" spans="1:3" x14ac:dyDescent="0.2">
      <c r="A90" s="3" t="s">
        <v>3235</v>
      </c>
      <c r="B90" s="3" t="s">
        <v>257</v>
      </c>
      <c r="C90" s="3" t="s">
        <v>301</v>
      </c>
    </row>
    <row r="91" spans="1:3" x14ac:dyDescent="0.2">
      <c r="A91" s="3" t="s">
        <v>3238</v>
      </c>
      <c r="B91" s="3" t="s">
        <v>258</v>
      </c>
      <c r="C91" s="3" t="s">
        <v>301</v>
      </c>
    </row>
    <row r="92" spans="1:3" x14ac:dyDescent="0.2">
      <c r="A92" s="3" t="s">
        <v>3561</v>
      </c>
      <c r="B92" s="3" t="s">
        <v>259</v>
      </c>
      <c r="C92" s="3" t="s">
        <v>298</v>
      </c>
    </row>
    <row r="93" spans="1:3" x14ac:dyDescent="0.2">
      <c r="A93" s="3" t="s">
        <v>3247</v>
      </c>
      <c r="B93" s="3" t="s">
        <v>260</v>
      </c>
      <c r="C93" s="3" t="s">
        <v>301</v>
      </c>
    </row>
    <row r="94" spans="1:3" x14ac:dyDescent="0.2">
      <c r="A94" s="3" t="s">
        <v>3260</v>
      </c>
      <c r="B94" s="3" t="s">
        <v>261</v>
      </c>
      <c r="C94" s="3" t="s">
        <v>301</v>
      </c>
    </row>
    <row r="95" spans="1:3" x14ac:dyDescent="0.2">
      <c r="A95" s="3" t="s">
        <v>3261</v>
      </c>
      <c r="B95" s="3" t="s">
        <v>262</v>
      </c>
      <c r="C95" s="3" t="s">
        <v>298</v>
      </c>
    </row>
    <row r="96" spans="1:3" x14ac:dyDescent="0.2">
      <c r="A96" s="3" t="s">
        <v>3264</v>
      </c>
      <c r="B96" s="3" t="s">
        <v>263</v>
      </c>
      <c r="C96" s="3" t="s">
        <v>415</v>
      </c>
    </row>
    <row r="97" spans="1:3" x14ac:dyDescent="0.2">
      <c r="A97" s="3" t="s">
        <v>3265</v>
      </c>
      <c r="B97" s="3" t="s">
        <v>264</v>
      </c>
      <c r="C97" s="3" t="s">
        <v>301</v>
      </c>
    </row>
    <row r="98" spans="1:3" x14ac:dyDescent="0.2">
      <c r="A98" s="3" t="s">
        <v>3286</v>
      </c>
      <c r="B98" s="3" t="s">
        <v>265</v>
      </c>
      <c r="C98" s="3" t="s">
        <v>301</v>
      </c>
    </row>
    <row r="99" spans="1:3" x14ac:dyDescent="0.2">
      <c r="A99" s="3" t="s">
        <v>3287</v>
      </c>
      <c r="B99" s="3" t="s">
        <v>266</v>
      </c>
      <c r="C99" s="3" t="s">
        <v>301</v>
      </c>
    </row>
    <row r="100" spans="1:3" x14ac:dyDescent="0.2">
      <c r="A100" s="3" t="s">
        <v>3288</v>
      </c>
      <c r="B100" s="3" t="s">
        <v>267</v>
      </c>
      <c r="C100" s="3" t="s">
        <v>298</v>
      </c>
    </row>
    <row r="101" spans="1:3" x14ac:dyDescent="0.2">
      <c r="A101" s="3" t="s">
        <v>3289</v>
      </c>
      <c r="B101" s="3" t="s">
        <v>268</v>
      </c>
      <c r="C101" s="3" t="s">
        <v>301</v>
      </c>
    </row>
    <row r="102" spans="1:3" x14ac:dyDescent="0.2">
      <c r="A102" s="3" t="s">
        <v>3300</v>
      </c>
      <c r="B102" s="3" t="s">
        <v>269</v>
      </c>
      <c r="C102" s="3" t="s">
        <v>298</v>
      </c>
    </row>
    <row r="103" spans="1:3" x14ac:dyDescent="0.2">
      <c r="A103" s="3" t="s">
        <v>3301</v>
      </c>
      <c r="B103" s="3" t="s">
        <v>270</v>
      </c>
      <c r="C103" s="3" t="s">
        <v>301</v>
      </c>
    </row>
    <row r="104" spans="1:3" x14ac:dyDescent="0.2">
      <c r="A104" s="3" t="s">
        <v>3302</v>
      </c>
      <c r="B104" s="3" t="s">
        <v>271</v>
      </c>
      <c r="C104" s="3" t="s">
        <v>298</v>
      </c>
    </row>
    <row r="105" spans="1:3" x14ac:dyDescent="0.2">
      <c r="A105" s="3" t="s">
        <v>3303</v>
      </c>
      <c r="B105" s="3" t="s">
        <v>272</v>
      </c>
      <c r="C105" s="3" t="s">
        <v>415</v>
      </c>
    </row>
    <row r="106" spans="1:3" x14ac:dyDescent="0.2">
      <c r="A106" s="3" t="s">
        <v>3316</v>
      </c>
      <c r="B106" s="3" t="s">
        <v>273</v>
      </c>
      <c r="C106" s="3" t="s">
        <v>301</v>
      </c>
    </row>
    <row r="107" spans="1:3" x14ac:dyDescent="0.2">
      <c r="A107" s="3" t="s">
        <v>8</v>
      </c>
      <c r="B107" s="3" t="s">
        <v>9</v>
      </c>
      <c r="C107" s="3" t="s">
        <v>289</v>
      </c>
    </row>
    <row r="108" spans="1:3" x14ac:dyDescent="0.2">
      <c r="A108" s="3" t="s">
        <v>3321</v>
      </c>
      <c r="B108" s="3" t="s">
        <v>274</v>
      </c>
      <c r="C108" s="3" t="s">
        <v>301</v>
      </c>
    </row>
    <row r="109" spans="1:3" x14ac:dyDescent="0.2">
      <c r="A109" s="3" t="s">
        <v>3322</v>
      </c>
      <c r="B109" s="3" t="s">
        <v>275</v>
      </c>
      <c r="C109" s="3" t="s">
        <v>298</v>
      </c>
    </row>
    <row r="110" spans="1:3" x14ac:dyDescent="0.2">
      <c r="A110" s="3" t="s">
        <v>3341</v>
      </c>
      <c r="B110" s="3" t="s">
        <v>276</v>
      </c>
      <c r="C110" s="3" t="s">
        <v>301</v>
      </c>
    </row>
    <row r="111" spans="1:3" x14ac:dyDescent="0.2">
      <c r="A111" s="3" t="s">
        <v>3344</v>
      </c>
      <c r="B111" s="3" t="s">
        <v>277</v>
      </c>
      <c r="C111" s="3" t="s">
        <v>298</v>
      </c>
    </row>
    <row r="112" spans="1:3" x14ac:dyDescent="0.2">
      <c r="A112" s="3" t="s">
        <v>3351</v>
      </c>
      <c r="B112" s="3" t="s">
        <v>278</v>
      </c>
      <c r="C112" s="3" t="s">
        <v>301</v>
      </c>
    </row>
    <row r="113" spans="1:3" x14ac:dyDescent="0.2">
      <c r="A113" s="3" t="s">
        <v>52</v>
      </c>
      <c r="B113" s="3" t="s">
        <v>53</v>
      </c>
      <c r="C113" s="3" t="s">
        <v>298</v>
      </c>
    </row>
    <row r="114" spans="1:3" x14ac:dyDescent="0.2">
      <c r="A114" s="3" t="s">
        <v>3584</v>
      </c>
      <c r="B114" s="3" t="s">
        <v>279</v>
      </c>
      <c r="C114" s="3" t="s">
        <v>298</v>
      </c>
    </row>
    <row r="115" spans="1:3" x14ac:dyDescent="0.2">
      <c r="A115" s="3" t="s">
        <v>3362</v>
      </c>
      <c r="B115" s="3" t="s">
        <v>280</v>
      </c>
      <c r="C115" s="3" t="s">
        <v>301</v>
      </c>
    </row>
    <row r="116" spans="1:3" x14ac:dyDescent="0.2">
      <c r="A116" s="3" t="s">
        <v>6</v>
      </c>
      <c r="B116" s="3" t="s">
        <v>7</v>
      </c>
      <c r="C116" s="3" t="s">
        <v>298</v>
      </c>
    </row>
    <row r="117" spans="1:3" x14ac:dyDescent="0.2">
      <c r="A117" s="3" t="s">
        <v>3371</v>
      </c>
      <c r="B117" s="3" t="s">
        <v>281</v>
      </c>
      <c r="C117" s="3" t="s">
        <v>298</v>
      </c>
    </row>
    <row r="118" spans="1:3" x14ac:dyDescent="0.2">
      <c r="A118" s="3" t="s">
        <v>3372</v>
      </c>
      <c r="B118" s="3" t="s">
        <v>282</v>
      </c>
      <c r="C118" s="3" t="s">
        <v>301</v>
      </c>
    </row>
    <row r="119" spans="1:3" x14ac:dyDescent="0.2">
      <c r="A119" s="3" t="s">
        <v>48</v>
      </c>
      <c r="B119" s="3" t="s">
        <v>49</v>
      </c>
      <c r="C119" s="3" t="s">
        <v>289</v>
      </c>
    </row>
    <row r="120" spans="1:3" x14ac:dyDescent="0.2">
      <c r="A120" s="3" t="s">
        <v>3381</v>
      </c>
      <c r="B120" s="3" t="s">
        <v>283</v>
      </c>
      <c r="C120" s="3" t="s">
        <v>298</v>
      </c>
    </row>
    <row r="121" spans="1:3" x14ac:dyDescent="0.2">
      <c r="A121" s="3" t="s">
        <v>3382</v>
      </c>
      <c r="B121" s="3" t="s">
        <v>284</v>
      </c>
      <c r="C121" s="3" t="s">
        <v>301</v>
      </c>
    </row>
    <row r="122" spans="1:3" x14ac:dyDescent="0.2">
      <c r="A122" s="3" t="s">
        <v>14</v>
      </c>
      <c r="B122" s="3" t="s">
        <v>15</v>
      </c>
      <c r="C122" s="3" t="s">
        <v>301</v>
      </c>
    </row>
    <row r="123" spans="1:3" x14ac:dyDescent="0.2">
      <c r="A123" s="3" t="s">
        <v>3589</v>
      </c>
      <c r="B123" s="3" t="s">
        <v>285</v>
      </c>
      <c r="C123" s="3" t="s">
        <v>301</v>
      </c>
    </row>
    <row r="124" spans="1:3" x14ac:dyDescent="0.2">
      <c r="A124" s="3" t="s">
        <v>3407</v>
      </c>
      <c r="B124" s="3" t="s">
        <v>286</v>
      </c>
      <c r="C124" s="3" t="s">
        <v>298</v>
      </c>
    </row>
  </sheetData>
  <sortState ref="A2:C124">
    <sortCondition ref="A1:A124"/>
  </sortState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33"/>
  <sheetViews>
    <sheetView workbookViewId="0"/>
  </sheetViews>
  <sheetFormatPr defaultColWidth="9" defaultRowHeight="15" x14ac:dyDescent="0.2"/>
  <cols>
    <col min="1" max="1" width="21.125" style="3" customWidth="1"/>
    <col min="2" max="2" width="19" style="3" customWidth="1"/>
    <col min="3" max="3" width="21.5" style="3" customWidth="1"/>
    <col min="4" max="16384" width="9" style="1"/>
  </cols>
  <sheetData>
    <row r="1" spans="1:3" ht="15.75" x14ac:dyDescent="0.2">
      <c r="A1" s="2" t="s">
        <v>1987</v>
      </c>
      <c r="B1" s="2" t="s">
        <v>1988</v>
      </c>
      <c r="C1" s="2" t="s">
        <v>1992</v>
      </c>
    </row>
    <row r="2" spans="1:3" ht="15.95" x14ac:dyDescent="0.2">
      <c r="A2" s="3" t="s">
        <v>287</v>
      </c>
      <c r="B2" s="3" t="s">
        <v>288</v>
      </c>
      <c r="C2" s="3" t="s">
        <v>289</v>
      </c>
    </row>
    <row r="3" spans="1:3" ht="15.95" x14ac:dyDescent="0.2">
      <c r="A3" s="3" t="s">
        <v>290</v>
      </c>
      <c r="B3" s="3" t="s">
        <v>291</v>
      </c>
      <c r="C3" s="3" t="s">
        <v>289</v>
      </c>
    </row>
    <row r="4" spans="1:3" ht="15.95" x14ac:dyDescent="0.2">
      <c r="A4" s="3" t="s">
        <v>292</v>
      </c>
      <c r="B4" s="3" t="s">
        <v>293</v>
      </c>
      <c r="C4" s="3" t="s">
        <v>289</v>
      </c>
    </row>
    <row r="5" spans="1:3" ht="15.95" x14ac:dyDescent="0.2">
      <c r="A5" s="3" t="s">
        <v>294</v>
      </c>
      <c r="B5" s="3" t="s">
        <v>295</v>
      </c>
      <c r="C5" s="3" t="s">
        <v>289</v>
      </c>
    </row>
    <row r="6" spans="1:3" ht="15.95" x14ac:dyDescent="0.2">
      <c r="A6" s="3" t="s">
        <v>296</v>
      </c>
      <c r="B6" s="3" t="s">
        <v>297</v>
      </c>
      <c r="C6" s="3" t="s">
        <v>298</v>
      </c>
    </row>
    <row r="7" spans="1:3" ht="15.95" x14ac:dyDescent="0.2">
      <c r="A7" s="3" t="s">
        <v>299</v>
      </c>
      <c r="B7" s="3" t="s">
        <v>300</v>
      </c>
      <c r="C7" s="3" t="s">
        <v>301</v>
      </c>
    </row>
    <row r="8" spans="1:3" ht="15.95" x14ac:dyDescent="0.2">
      <c r="A8" s="3" t="s">
        <v>302</v>
      </c>
      <c r="B8" s="3" t="s">
        <v>303</v>
      </c>
      <c r="C8" s="3" t="s">
        <v>289</v>
      </c>
    </row>
    <row r="9" spans="1:3" ht="15.95" x14ac:dyDescent="0.2">
      <c r="A9" s="3" t="s">
        <v>304</v>
      </c>
      <c r="B9" s="3" t="s">
        <v>305</v>
      </c>
      <c r="C9" s="3" t="s">
        <v>289</v>
      </c>
    </row>
    <row r="10" spans="1:3" ht="15.95" x14ac:dyDescent="0.2">
      <c r="A10" s="3" t="s">
        <v>306</v>
      </c>
      <c r="B10" s="3" t="s">
        <v>307</v>
      </c>
      <c r="C10" s="3" t="s">
        <v>298</v>
      </c>
    </row>
    <row r="11" spans="1:3" ht="15.95" x14ac:dyDescent="0.2">
      <c r="A11" s="3" t="s">
        <v>308</v>
      </c>
      <c r="B11" s="3" t="s">
        <v>309</v>
      </c>
      <c r="C11" s="3" t="s">
        <v>289</v>
      </c>
    </row>
    <row r="12" spans="1:3" ht="15.95" x14ac:dyDescent="0.2">
      <c r="A12" s="3" t="s">
        <v>100</v>
      </c>
      <c r="B12" s="3" t="s">
        <v>101</v>
      </c>
      <c r="C12" s="3" t="s">
        <v>289</v>
      </c>
    </row>
    <row r="13" spans="1:3" ht="15.95" x14ac:dyDescent="0.2">
      <c r="A13" s="3" t="s">
        <v>310</v>
      </c>
      <c r="B13" s="3" t="s">
        <v>311</v>
      </c>
      <c r="C13" s="3" t="s">
        <v>301</v>
      </c>
    </row>
    <row r="14" spans="1:3" ht="15.95" x14ac:dyDescent="0.2">
      <c r="A14" s="3" t="s">
        <v>312</v>
      </c>
      <c r="B14" s="3" t="s">
        <v>313</v>
      </c>
      <c r="C14" s="3" t="s">
        <v>289</v>
      </c>
    </row>
    <row r="15" spans="1:3" ht="15.95" x14ac:dyDescent="0.2">
      <c r="A15" s="3" t="s">
        <v>314</v>
      </c>
      <c r="B15" s="3" t="s">
        <v>315</v>
      </c>
      <c r="C15" s="3" t="s">
        <v>289</v>
      </c>
    </row>
    <row r="16" spans="1:3" ht="15.95" x14ac:dyDescent="0.2">
      <c r="A16" s="3" t="s">
        <v>316</v>
      </c>
      <c r="B16" s="3" t="s">
        <v>317</v>
      </c>
      <c r="C16" s="3" t="s">
        <v>298</v>
      </c>
    </row>
    <row r="17" spans="1:3" ht="15.95" x14ac:dyDescent="0.2">
      <c r="A17" s="3" t="s">
        <v>318</v>
      </c>
      <c r="B17" s="3" t="s">
        <v>319</v>
      </c>
      <c r="C17" s="3" t="s">
        <v>301</v>
      </c>
    </row>
    <row r="18" spans="1:3" ht="15.95" x14ac:dyDescent="0.2">
      <c r="A18" s="3" t="s">
        <v>320</v>
      </c>
      <c r="B18" s="3" t="s">
        <v>321</v>
      </c>
      <c r="C18" s="3" t="s">
        <v>301</v>
      </c>
    </row>
    <row r="19" spans="1:3" ht="15.95" x14ac:dyDescent="0.2">
      <c r="A19" s="3" t="s">
        <v>322</v>
      </c>
      <c r="B19" s="3" t="s">
        <v>323</v>
      </c>
      <c r="C19" s="3" t="s">
        <v>289</v>
      </c>
    </row>
    <row r="20" spans="1:3" ht="15.95" x14ac:dyDescent="0.2">
      <c r="A20" s="3" t="s">
        <v>324</v>
      </c>
      <c r="B20" s="3" t="s">
        <v>325</v>
      </c>
      <c r="C20" s="3" t="s">
        <v>289</v>
      </c>
    </row>
    <row r="21" spans="1:3" ht="15.95" x14ac:dyDescent="0.2">
      <c r="A21" s="3" t="s">
        <v>326</v>
      </c>
      <c r="B21" s="3" t="s">
        <v>327</v>
      </c>
      <c r="C21" s="3" t="s">
        <v>301</v>
      </c>
    </row>
    <row r="22" spans="1:3" ht="15.95" x14ac:dyDescent="0.2">
      <c r="A22" s="3" t="s">
        <v>328</v>
      </c>
      <c r="B22" s="3" t="s">
        <v>329</v>
      </c>
      <c r="C22" s="3" t="s">
        <v>289</v>
      </c>
    </row>
    <row r="23" spans="1:3" ht="15.95" x14ac:dyDescent="0.2">
      <c r="A23" s="3" t="s">
        <v>330</v>
      </c>
      <c r="B23" s="3" t="s">
        <v>331</v>
      </c>
      <c r="C23" s="3" t="s">
        <v>298</v>
      </c>
    </row>
    <row r="24" spans="1:3" ht="15.95" x14ac:dyDescent="0.2">
      <c r="A24" s="3" t="s">
        <v>68</v>
      </c>
      <c r="B24" s="3" t="s">
        <v>69</v>
      </c>
      <c r="C24" s="3" t="s">
        <v>301</v>
      </c>
    </row>
    <row r="25" spans="1:3" ht="15.95" x14ac:dyDescent="0.2">
      <c r="A25" s="3" t="s">
        <v>332</v>
      </c>
      <c r="B25" s="3" t="s">
        <v>333</v>
      </c>
      <c r="C25" s="3" t="s">
        <v>289</v>
      </c>
    </row>
    <row r="26" spans="1:3" ht="15.95" x14ac:dyDescent="0.2">
      <c r="A26" s="3" t="s">
        <v>334</v>
      </c>
      <c r="B26" s="3" t="s">
        <v>335</v>
      </c>
      <c r="C26" s="3" t="s">
        <v>289</v>
      </c>
    </row>
    <row r="27" spans="1:3" ht="15.95" x14ac:dyDescent="0.2">
      <c r="A27" s="3" t="s">
        <v>336</v>
      </c>
      <c r="B27" s="3" t="s">
        <v>337</v>
      </c>
      <c r="C27" s="3" t="s">
        <v>289</v>
      </c>
    </row>
    <row r="28" spans="1:3" ht="15.95" x14ac:dyDescent="0.2">
      <c r="A28" s="3" t="s">
        <v>338</v>
      </c>
      <c r="B28" s="3" t="s">
        <v>339</v>
      </c>
      <c r="C28" s="3" t="s">
        <v>301</v>
      </c>
    </row>
    <row r="29" spans="1:3" ht="15.95" x14ac:dyDescent="0.2">
      <c r="A29" s="3" t="s">
        <v>340</v>
      </c>
      <c r="B29" s="3" t="s">
        <v>341</v>
      </c>
      <c r="C29" s="3" t="s">
        <v>342</v>
      </c>
    </row>
    <row r="30" spans="1:3" ht="15.95" x14ac:dyDescent="0.2">
      <c r="A30" s="3" t="s">
        <v>140</v>
      </c>
      <c r="B30" s="3" t="s">
        <v>141</v>
      </c>
      <c r="C30" s="3" t="s">
        <v>301</v>
      </c>
    </row>
    <row r="31" spans="1:3" ht="15.95" x14ac:dyDescent="0.2">
      <c r="A31" s="3" t="s">
        <v>343</v>
      </c>
      <c r="B31" s="3" t="s">
        <v>344</v>
      </c>
      <c r="C31" s="3" t="s">
        <v>298</v>
      </c>
    </row>
    <row r="32" spans="1:3" ht="15.95" x14ac:dyDescent="0.2">
      <c r="A32" s="3" t="s">
        <v>345</v>
      </c>
      <c r="B32" s="3" t="s">
        <v>346</v>
      </c>
      <c r="C32" s="3" t="s">
        <v>289</v>
      </c>
    </row>
    <row r="33" spans="1:3" ht="15.95" x14ac:dyDescent="0.2">
      <c r="A33" s="3" t="s">
        <v>347</v>
      </c>
      <c r="B33" s="3" t="s">
        <v>348</v>
      </c>
      <c r="C33" s="3" t="s">
        <v>289</v>
      </c>
    </row>
    <row r="34" spans="1:3" ht="15.95" x14ac:dyDescent="0.2">
      <c r="A34" s="3" t="s">
        <v>58</v>
      </c>
      <c r="B34" s="3" t="s">
        <v>59</v>
      </c>
      <c r="C34" s="3" t="s">
        <v>289</v>
      </c>
    </row>
    <row r="35" spans="1:3" ht="15.95" x14ac:dyDescent="0.2">
      <c r="A35" s="3" t="s">
        <v>349</v>
      </c>
      <c r="B35" s="3" t="s">
        <v>350</v>
      </c>
      <c r="C35" s="3" t="s">
        <v>289</v>
      </c>
    </row>
    <row r="36" spans="1:3" ht="15.95" x14ac:dyDescent="0.2">
      <c r="A36" s="3" t="s">
        <v>351</v>
      </c>
      <c r="B36" s="3" t="s">
        <v>352</v>
      </c>
      <c r="C36" s="3" t="s">
        <v>289</v>
      </c>
    </row>
    <row r="37" spans="1:3" ht="15.95" x14ac:dyDescent="0.2">
      <c r="A37" s="3" t="s">
        <v>353</v>
      </c>
      <c r="B37" s="3" t="s">
        <v>354</v>
      </c>
      <c r="C37" s="3" t="s">
        <v>289</v>
      </c>
    </row>
    <row r="38" spans="1:3" ht="15.95" x14ac:dyDescent="0.2">
      <c r="A38" s="3" t="s">
        <v>355</v>
      </c>
      <c r="B38" s="3" t="s">
        <v>356</v>
      </c>
      <c r="C38" s="3" t="s">
        <v>301</v>
      </c>
    </row>
    <row r="39" spans="1:3" ht="15.95" x14ac:dyDescent="0.2">
      <c r="A39" s="3" t="s">
        <v>38</v>
      </c>
      <c r="B39" s="3" t="s">
        <v>39</v>
      </c>
      <c r="C39" s="3" t="s">
        <v>301</v>
      </c>
    </row>
    <row r="40" spans="1:3" ht="15.95" x14ac:dyDescent="0.2">
      <c r="A40" s="3" t="s">
        <v>357</v>
      </c>
      <c r="B40" s="3" t="s">
        <v>358</v>
      </c>
      <c r="C40" s="3" t="s">
        <v>298</v>
      </c>
    </row>
    <row r="41" spans="1:3" ht="15.95" x14ac:dyDescent="0.2">
      <c r="A41" s="3" t="s">
        <v>62</v>
      </c>
      <c r="B41" s="3" t="s">
        <v>63</v>
      </c>
      <c r="C41" s="3" t="s">
        <v>301</v>
      </c>
    </row>
    <row r="42" spans="1:3" x14ac:dyDescent="0.2">
      <c r="A42" s="3" t="s">
        <v>359</v>
      </c>
      <c r="B42" s="3" t="s">
        <v>360</v>
      </c>
      <c r="C42" s="3" t="s">
        <v>301</v>
      </c>
    </row>
    <row r="43" spans="1:3" x14ac:dyDescent="0.2">
      <c r="A43" s="3" t="s">
        <v>361</v>
      </c>
      <c r="B43" s="3" t="s">
        <v>362</v>
      </c>
      <c r="C43" s="3" t="s">
        <v>298</v>
      </c>
    </row>
    <row r="44" spans="1:3" x14ac:dyDescent="0.2">
      <c r="A44" s="3" t="s">
        <v>363</v>
      </c>
      <c r="B44" s="3" t="s">
        <v>364</v>
      </c>
      <c r="C44" s="3" t="s">
        <v>298</v>
      </c>
    </row>
    <row r="45" spans="1:3" x14ac:dyDescent="0.2">
      <c r="A45" s="3" t="s">
        <v>365</v>
      </c>
      <c r="B45" s="3" t="s">
        <v>366</v>
      </c>
      <c r="C45" s="3" t="s">
        <v>298</v>
      </c>
    </row>
    <row r="46" spans="1:3" x14ac:dyDescent="0.2">
      <c r="A46" s="3" t="s">
        <v>367</v>
      </c>
      <c r="B46" s="3" t="s">
        <v>368</v>
      </c>
      <c r="C46" s="3" t="s">
        <v>298</v>
      </c>
    </row>
    <row r="47" spans="1:3" x14ac:dyDescent="0.2">
      <c r="A47" s="3" t="s">
        <v>369</v>
      </c>
      <c r="B47" s="3" t="s">
        <v>370</v>
      </c>
      <c r="C47" s="3" t="s">
        <v>298</v>
      </c>
    </row>
    <row r="48" spans="1:3" x14ac:dyDescent="0.2">
      <c r="A48" s="3" t="s">
        <v>86</v>
      </c>
      <c r="B48" s="3" t="s">
        <v>87</v>
      </c>
      <c r="C48" s="3" t="s">
        <v>342</v>
      </c>
    </row>
    <row r="49" spans="1:3" x14ac:dyDescent="0.2">
      <c r="A49" s="3" t="s">
        <v>371</v>
      </c>
      <c r="B49" s="3" t="s">
        <v>372</v>
      </c>
      <c r="C49" s="3" t="s">
        <v>289</v>
      </c>
    </row>
    <row r="50" spans="1:3" x14ac:dyDescent="0.2">
      <c r="A50" s="3" t="s">
        <v>373</v>
      </c>
      <c r="B50" s="3" t="s">
        <v>374</v>
      </c>
      <c r="C50" s="3" t="s">
        <v>301</v>
      </c>
    </row>
    <row r="51" spans="1:3" x14ac:dyDescent="0.2">
      <c r="A51" s="3" t="s">
        <v>375</v>
      </c>
      <c r="B51" s="3" t="s">
        <v>376</v>
      </c>
      <c r="C51" s="3" t="s">
        <v>298</v>
      </c>
    </row>
    <row r="52" spans="1:3" x14ac:dyDescent="0.2">
      <c r="A52" s="3" t="s">
        <v>377</v>
      </c>
      <c r="B52" s="3" t="s">
        <v>378</v>
      </c>
      <c r="C52" s="3" t="s">
        <v>301</v>
      </c>
    </row>
    <row r="53" spans="1:3" x14ac:dyDescent="0.2">
      <c r="A53" s="3" t="s">
        <v>379</v>
      </c>
      <c r="B53" s="3" t="s">
        <v>380</v>
      </c>
      <c r="C53" s="3" t="s">
        <v>301</v>
      </c>
    </row>
    <row r="54" spans="1:3" x14ac:dyDescent="0.2">
      <c r="A54" s="3" t="s">
        <v>381</v>
      </c>
      <c r="B54" s="3" t="s">
        <v>382</v>
      </c>
      <c r="C54" s="3" t="s">
        <v>301</v>
      </c>
    </row>
    <row r="55" spans="1:3" x14ac:dyDescent="0.2">
      <c r="A55" s="3" t="s">
        <v>383</v>
      </c>
      <c r="B55" s="3" t="s">
        <v>384</v>
      </c>
      <c r="C55" s="3" t="s">
        <v>298</v>
      </c>
    </row>
    <row r="56" spans="1:3" x14ac:dyDescent="0.2">
      <c r="A56" s="3" t="s">
        <v>385</v>
      </c>
      <c r="B56" s="3" t="s">
        <v>386</v>
      </c>
      <c r="C56" s="3" t="s">
        <v>298</v>
      </c>
    </row>
    <row r="57" spans="1:3" x14ac:dyDescent="0.2">
      <c r="A57" s="3" t="s">
        <v>387</v>
      </c>
      <c r="B57" s="3" t="s">
        <v>388</v>
      </c>
      <c r="C57" s="3" t="s">
        <v>301</v>
      </c>
    </row>
    <row r="58" spans="1:3" x14ac:dyDescent="0.2">
      <c r="A58" s="3" t="s">
        <v>389</v>
      </c>
      <c r="B58" s="3" t="s">
        <v>390</v>
      </c>
      <c r="C58" s="3" t="s">
        <v>301</v>
      </c>
    </row>
    <row r="59" spans="1:3" x14ac:dyDescent="0.2">
      <c r="A59" s="3" t="s">
        <v>391</v>
      </c>
      <c r="B59" s="3" t="s">
        <v>392</v>
      </c>
      <c r="C59" s="3" t="s">
        <v>289</v>
      </c>
    </row>
    <row r="60" spans="1:3" x14ac:dyDescent="0.2">
      <c r="A60" s="3" t="s">
        <v>393</v>
      </c>
      <c r="B60" s="3" t="s">
        <v>394</v>
      </c>
      <c r="C60" s="3" t="s">
        <v>301</v>
      </c>
    </row>
    <row r="61" spans="1:3" x14ac:dyDescent="0.2">
      <c r="A61" s="3" t="s">
        <v>395</v>
      </c>
      <c r="B61" s="3" t="s">
        <v>396</v>
      </c>
      <c r="C61" s="3" t="s">
        <v>298</v>
      </c>
    </row>
    <row r="62" spans="1:3" x14ac:dyDescent="0.2">
      <c r="A62" s="3" t="s">
        <v>397</v>
      </c>
      <c r="B62" s="3" t="s">
        <v>398</v>
      </c>
      <c r="C62" s="3" t="s">
        <v>298</v>
      </c>
    </row>
    <row r="63" spans="1:3" x14ac:dyDescent="0.2">
      <c r="A63" s="3" t="s">
        <v>399</v>
      </c>
      <c r="B63" s="3" t="s">
        <v>400</v>
      </c>
      <c r="C63" s="3" t="s">
        <v>298</v>
      </c>
    </row>
    <row r="64" spans="1:3" x14ac:dyDescent="0.2">
      <c r="A64" s="3" t="s">
        <v>401</v>
      </c>
      <c r="B64" s="3" t="s">
        <v>402</v>
      </c>
      <c r="C64" s="3" t="s">
        <v>301</v>
      </c>
    </row>
    <row r="65" spans="1:3" x14ac:dyDescent="0.2">
      <c r="A65" s="3" t="s">
        <v>403</v>
      </c>
      <c r="B65" s="3" t="s">
        <v>404</v>
      </c>
      <c r="C65" s="3" t="s">
        <v>298</v>
      </c>
    </row>
    <row r="66" spans="1:3" x14ac:dyDescent="0.2">
      <c r="A66" s="3" t="s">
        <v>405</v>
      </c>
      <c r="B66" s="3" t="s">
        <v>406</v>
      </c>
      <c r="C66" s="3" t="s">
        <v>301</v>
      </c>
    </row>
    <row r="67" spans="1:3" x14ac:dyDescent="0.2">
      <c r="A67" s="3" t="s">
        <v>407</v>
      </c>
      <c r="B67" s="3" t="s">
        <v>408</v>
      </c>
      <c r="C67" s="3" t="s">
        <v>301</v>
      </c>
    </row>
    <row r="68" spans="1:3" x14ac:dyDescent="0.2">
      <c r="A68" s="3" t="s">
        <v>409</v>
      </c>
      <c r="B68" s="3" t="s">
        <v>410</v>
      </c>
      <c r="C68" s="3" t="s">
        <v>301</v>
      </c>
    </row>
    <row r="69" spans="1:3" x14ac:dyDescent="0.2">
      <c r="A69" s="3" t="s">
        <v>64</v>
      </c>
      <c r="B69" s="3" t="s">
        <v>65</v>
      </c>
      <c r="C69" s="3" t="s">
        <v>289</v>
      </c>
    </row>
    <row r="70" spans="1:3" x14ac:dyDescent="0.2">
      <c r="A70" s="3" t="s">
        <v>411</v>
      </c>
      <c r="B70" s="3" t="s">
        <v>412</v>
      </c>
      <c r="C70" s="3" t="s">
        <v>298</v>
      </c>
    </row>
    <row r="71" spans="1:3" x14ac:dyDescent="0.2">
      <c r="A71" s="3" t="s">
        <v>413</v>
      </c>
      <c r="B71" s="3" t="s">
        <v>414</v>
      </c>
      <c r="C71" s="3" t="s">
        <v>298</v>
      </c>
    </row>
    <row r="72" spans="1:3" x14ac:dyDescent="0.2">
      <c r="A72" s="3" t="s">
        <v>104</v>
      </c>
      <c r="B72" s="3" t="s">
        <v>105</v>
      </c>
      <c r="C72" s="3" t="s">
        <v>415</v>
      </c>
    </row>
    <row r="73" spans="1:3" x14ac:dyDescent="0.2">
      <c r="A73" s="3" t="s">
        <v>416</v>
      </c>
      <c r="B73" s="3" t="s">
        <v>417</v>
      </c>
      <c r="C73" s="3" t="s">
        <v>289</v>
      </c>
    </row>
    <row r="74" spans="1:3" x14ac:dyDescent="0.2">
      <c r="A74" s="3" t="s">
        <v>418</v>
      </c>
      <c r="B74" s="3" t="s">
        <v>419</v>
      </c>
      <c r="C74" s="3" t="s">
        <v>301</v>
      </c>
    </row>
    <row r="75" spans="1:3" x14ac:dyDescent="0.2">
      <c r="A75" s="3" t="s">
        <v>420</v>
      </c>
      <c r="B75" s="3" t="s">
        <v>421</v>
      </c>
      <c r="C75" s="3" t="s">
        <v>289</v>
      </c>
    </row>
    <row r="76" spans="1:3" x14ac:dyDescent="0.2">
      <c r="A76" s="3" t="s">
        <v>422</v>
      </c>
      <c r="B76" s="3" t="s">
        <v>423</v>
      </c>
      <c r="C76" s="3" t="s">
        <v>301</v>
      </c>
    </row>
    <row r="77" spans="1:3" x14ac:dyDescent="0.2">
      <c r="A77" s="3" t="s">
        <v>424</v>
      </c>
      <c r="B77" s="3" t="s">
        <v>425</v>
      </c>
      <c r="C77" s="3" t="s">
        <v>301</v>
      </c>
    </row>
    <row r="78" spans="1:3" x14ac:dyDescent="0.2">
      <c r="A78" s="3" t="s">
        <v>426</v>
      </c>
      <c r="B78" s="3" t="s">
        <v>427</v>
      </c>
      <c r="C78" s="3" t="s">
        <v>289</v>
      </c>
    </row>
    <row r="79" spans="1:3" x14ac:dyDescent="0.2">
      <c r="A79" s="3" t="s">
        <v>428</v>
      </c>
      <c r="B79" s="3" t="s">
        <v>429</v>
      </c>
      <c r="C79" s="3" t="s">
        <v>298</v>
      </c>
    </row>
    <row r="80" spans="1:3" x14ac:dyDescent="0.2">
      <c r="A80" s="3" t="s">
        <v>430</v>
      </c>
      <c r="B80" s="3" t="s">
        <v>431</v>
      </c>
      <c r="C80" s="3" t="s">
        <v>298</v>
      </c>
    </row>
    <row r="81" spans="1:3" x14ac:dyDescent="0.2">
      <c r="A81" s="3" t="s">
        <v>432</v>
      </c>
      <c r="B81" s="3" t="s">
        <v>433</v>
      </c>
      <c r="C81" s="3" t="s">
        <v>298</v>
      </c>
    </row>
    <row r="82" spans="1:3" x14ac:dyDescent="0.2">
      <c r="A82" s="3" t="s">
        <v>434</v>
      </c>
      <c r="B82" s="3" t="s">
        <v>435</v>
      </c>
      <c r="C82" s="3" t="s">
        <v>301</v>
      </c>
    </row>
    <row r="83" spans="1:3" x14ac:dyDescent="0.2">
      <c r="A83" s="3" t="s">
        <v>436</v>
      </c>
      <c r="B83" s="3" t="s">
        <v>437</v>
      </c>
      <c r="C83" s="3" t="s">
        <v>301</v>
      </c>
    </row>
    <row r="84" spans="1:3" x14ac:dyDescent="0.2">
      <c r="A84" s="3" t="s">
        <v>438</v>
      </c>
      <c r="B84" s="3" t="s">
        <v>439</v>
      </c>
      <c r="C84" s="3" t="s">
        <v>301</v>
      </c>
    </row>
    <row r="85" spans="1:3" x14ac:dyDescent="0.2">
      <c r="A85" s="3" t="s">
        <v>440</v>
      </c>
      <c r="B85" s="3" t="s">
        <v>441</v>
      </c>
      <c r="C85" s="3" t="s">
        <v>301</v>
      </c>
    </row>
    <row r="86" spans="1:3" x14ac:dyDescent="0.2">
      <c r="A86" s="3" t="s">
        <v>442</v>
      </c>
      <c r="B86" s="3" t="s">
        <v>443</v>
      </c>
      <c r="C86" s="3" t="s">
        <v>298</v>
      </c>
    </row>
    <row r="87" spans="1:3" x14ac:dyDescent="0.2">
      <c r="A87" s="3" t="s">
        <v>444</v>
      </c>
      <c r="B87" s="3" t="s">
        <v>445</v>
      </c>
      <c r="C87" s="3" t="s">
        <v>301</v>
      </c>
    </row>
    <row r="88" spans="1:3" x14ac:dyDescent="0.2">
      <c r="A88" s="3" t="s">
        <v>124</v>
      </c>
      <c r="B88" s="3" t="s">
        <v>125</v>
      </c>
      <c r="C88" s="3" t="s">
        <v>301</v>
      </c>
    </row>
    <row r="89" spans="1:3" x14ac:dyDescent="0.2">
      <c r="A89" s="3" t="s">
        <v>446</v>
      </c>
      <c r="B89" s="3" t="s">
        <v>447</v>
      </c>
      <c r="C89" s="3" t="s">
        <v>298</v>
      </c>
    </row>
    <row r="90" spans="1:3" x14ac:dyDescent="0.2">
      <c r="A90" s="3" t="s">
        <v>448</v>
      </c>
      <c r="B90" s="3" t="s">
        <v>449</v>
      </c>
      <c r="C90" s="3" t="s">
        <v>289</v>
      </c>
    </row>
    <row r="91" spans="1:3" x14ac:dyDescent="0.2">
      <c r="A91" s="3" t="s">
        <v>450</v>
      </c>
      <c r="B91" s="3" t="s">
        <v>451</v>
      </c>
      <c r="C91" s="3" t="s">
        <v>301</v>
      </c>
    </row>
    <row r="92" spans="1:3" x14ac:dyDescent="0.2">
      <c r="A92" s="3" t="s">
        <v>452</v>
      </c>
      <c r="B92" s="3" t="s">
        <v>453</v>
      </c>
      <c r="C92" s="3" t="s">
        <v>298</v>
      </c>
    </row>
    <row r="93" spans="1:3" x14ac:dyDescent="0.2">
      <c r="A93" s="3" t="s">
        <v>80</v>
      </c>
      <c r="B93" s="3" t="s">
        <v>81</v>
      </c>
      <c r="C93" s="3" t="s">
        <v>301</v>
      </c>
    </row>
    <row r="94" spans="1:3" x14ac:dyDescent="0.2">
      <c r="A94" s="3" t="s">
        <v>454</v>
      </c>
      <c r="B94" s="3" t="s">
        <v>455</v>
      </c>
      <c r="C94" s="3" t="s">
        <v>289</v>
      </c>
    </row>
    <row r="95" spans="1:3" x14ac:dyDescent="0.2">
      <c r="A95" s="3" t="s">
        <v>112</v>
      </c>
      <c r="B95" s="3" t="s">
        <v>113</v>
      </c>
      <c r="C95" s="3" t="s">
        <v>301</v>
      </c>
    </row>
    <row r="96" spans="1:3" x14ac:dyDescent="0.2">
      <c r="A96" s="3" t="s">
        <v>456</v>
      </c>
      <c r="B96" s="3" t="s">
        <v>457</v>
      </c>
      <c r="C96" s="3" t="s">
        <v>298</v>
      </c>
    </row>
    <row r="97" spans="1:3" x14ac:dyDescent="0.2">
      <c r="A97" s="3" t="s">
        <v>458</v>
      </c>
      <c r="B97" s="3" t="s">
        <v>459</v>
      </c>
      <c r="C97" s="3" t="s">
        <v>301</v>
      </c>
    </row>
    <row r="98" spans="1:3" x14ac:dyDescent="0.2">
      <c r="A98" s="3" t="s">
        <v>460</v>
      </c>
      <c r="B98" s="3" t="s">
        <v>461</v>
      </c>
      <c r="C98" s="3" t="s">
        <v>289</v>
      </c>
    </row>
    <row r="99" spans="1:3" x14ac:dyDescent="0.2">
      <c r="A99" s="3" t="s">
        <v>462</v>
      </c>
      <c r="B99" s="3" t="s">
        <v>463</v>
      </c>
      <c r="C99" s="3" t="s">
        <v>301</v>
      </c>
    </row>
    <row r="100" spans="1:3" x14ac:dyDescent="0.2">
      <c r="A100" s="3" t="s">
        <v>464</v>
      </c>
      <c r="B100" s="3" t="s">
        <v>465</v>
      </c>
      <c r="C100" s="3" t="s">
        <v>301</v>
      </c>
    </row>
    <row r="101" spans="1:3" x14ac:dyDescent="0.2">
      <c r="A101" s="3" t="s">
        <v>466</v>
      </c>
      <c r="B101" s="3" t="s">
        <v>467</v>
      </c>
      <c r="C101" s="3" t="s">
        <v>301</v>
      </c>
    </row>
    <row r="102" spans="1:3" x14ac:dyDescent="0.2">
      <c r="A102" s="3" t="s">
        <v>468</v>
      </c>
      <c r="B102" s="3" t="s">
        <v>469</v>
      </c>
      <c r="C102" s="3" t="s">
        <v>301</v>
      </c>
    </row>
    <row r="103" spans="1:3" x14ac:dyDescent="0.2">
      <c r="A103" s="3" t="s">
        <v>470</v>
      </c>
      <c r="B103" s="3" t="s">
        <v>471</v>
      </c>
      <c r="C103" s="3" t="s">
        <v>301</v>
      </c>
    </row>
    <row r="104" spans="1:3" x14ac:dyDescent="0.2">
      <c r="A104" s="3" t="s">
        <v>472</v>
      </c>
      <c r="B104" s="3" t="s">
        <v>473</v>
      </c>
      <c r="C104" s="3" t="s">
        <v>289</v>
      </c>
    </row>
    <row r="105" spans="1:3" x14ac:dyDescent="0.2">
      <c r="A105" s="3" t="s">
        <v>474</v>
      </c>
      <c r="B105" s="3" t="s">
        <v>475</v>
      </c>
      <c r="C105" s="3" t="s">
        <v>289</v>
      </c>
    </row>
    <row r="106" spans="1:3" x14ac:dyDescent="0.2">
      <c r="A106" s="3" t="s">
        <v>180</v>
      </c>
      <c r="B106" s="3" t="s">
        <v>181</v>
      </c>
      <c r="C106" s="3" t="s">
        <v>289</v>
      </c>
    </row>
    <row r="107" spans="1:3" x14ac:dyDescent="0.2">
      <c r="A107" s="3" t="s">
        <v>476</v>
      </c>
      <c r="B107" s="3" t="s">
        <v>477</v>
      </c>
      <c r="C107" s="3" t="s">
        <v>298</v>
      </c>
    </row>
    <row r="108" spans="1:3" x14ac:dyDescent="0.2">
      <c r="A108" s="3" t="s">
        <v>144</v>
      </c>
      <c r="B108" s="3" t="s">
        <v>145</v>
      </c>
      <c r="C108" s="3" t="s">
        <v>289</v>
      </c>
    </row>
    <row r="109" spans="1:3" x14ac:dyDescent="0.2">
      <c r="A109" s="3" t="s">
        <v>478</v>
      </c>
      <c r="B109" s="3" t="s">
        <v>479</v>
      </c>
      <c r="C109" s="3" t="s">
        <v>301</v>
      </c>
    </row>
    <row r="110" spans="1:3" x14ac:dyDescent="0.2">
      <c r="A110" s="3" t="s">
        <v>480</v>
      </c>
      <c r="B110" s="3" t="s">
        <v>481</v>
      </c>
      <c r="C110" s="3" t="s">
        <v>301</v>
      </c>
    </row>
    <row r="111" spans="1:3" x14ac:dyDescent="0.2">
      <c r="A111" s="3" t="s">
        <v>482</v>
      </c>
      <c r="B111" s="3" t="s">
        <v>483</v>
      </c>
      <c r="C111" s="3" t="s">
        <v>301</v>
      </c>
    </row>
    <row r="112" spans="1:3" x14ac:dyDescent="0.2">
      <c r="A112" s="3" t="s">
        <v>484</v>
      </c>
      <c r="B112" s="3" t="s">
        <v>485</v>
      </c>
      <c r="C112" s="3" t="s">
        <v>289</v>
      </c>
    </row>
    <row r="113" spans="1:3" x14ac:dyDescent="0.2">
      <c r="A113" s="3" t="s">
        <v>486</v>
      </c>
      <c r="B113" s="3" t="s">
        <v>487</v>
      </c>
      <c r="C113" s="3" t="s">
        <v>298</v>
      </c>
    </row>
    <row r="114" spans="1:3" x14ac:dyDescent="0.2">
      <c r="A114" s="3" t="s">
        <v>36</v>
      </c>
      <c r="B114" s="3" t="s">
        <v>37</v>
      </c>
      <c r="C114" s="3" t="s">
        <v>289</v>
      </c>
    </row>
    <row r="115" spans="1:3" x14ac:dyDescent="0.2">
      <c r="A115" s="3" t="s">
        <v>488</v>
      </c>
      <c r="B115" s="3" t="s">
        <v>489</v>
      </c>
      <c r="C115" s="3" t="s">
        <v>301</v>
      </c>
    </row>
    <row r="116" spans="1:3" x14ac:dyDescent="0.2">
      <c r="A116" s="3" t="s">
        <v>490</v>
      </c>
      <c r="B116" s="3" t="s">
        <v>491</v>
      </c>
      <c r="C116" s="3" t="s">
        <v>301</v>
      </c>
    </row>
    <row r="117" spans="1:3" x14ac:dyDescent="0.2">
      <c r="A117" s="3" t="s">
        <v>492</v>
      </c>
      <c r="B117" s="3" t="s">
        <v>493</v>
      </c>
      <c r="C117" s="3" t="s">
        <v>298</v>
      </c>
    </row>
    <row r="118" spans="1:3" x14ac:dyDescent="0.2">
      <c r="A118" s="3" t="s">
        <v>40</v>
      </c>
      <c r="B118" s="3" t="s">
        <v>41</v>
      </c>
      <c r="C118" s="3" t="s">
        <v>301</v>
      </c>
    </row>
    <row r="119" spans="1:3" x14ac:dyDescent="0.2">
      <c r="A119" s="3" t="s">
        <v>128</v>
      </c>
      <c r="B119" s="3" t="s">
        <v>129</v>
      </c>
      <c r="C119" s="3" t="s">
        <v>301</v>
      </c>
    </row>
    <row r="120" spans="1:3" x14ac:dyDescent="0.2">
      <c r="A120" s="3" t="s">
        <v>494</v>
      </c>
      <c r="B120" s="3" t="s">
        <v>495</v>
      </c>
      <c r="C120" s="3" t="s">
        <v>298</v>
      </c>
    </row>
    <row r="121" spans="1:3" x14ac:dyDescent="0.2">
      <c r="A121" s="3" t="s">
        <v>496</v>
      </c>
      <c r="B121" s="3" t="s">
        <v>497</v>
      </c>
      <c r="C121" s="3" t="s">
        <v>289</v>
      </c>
    </row>
    <row r="122" spans="1:3" x14ac:dyDescent="0.2">
      <c r="A122" s="3" t="s">
        <v>498</v>
      </c>
      <c r="B122" s="3" t="s">
        <v>499</v>
      </c>
      <c r="C122" s="3" t="s">
        <v>289</v>
      </c>
    </row>
    <row r="123" spans="1:3" x14ac:dyDescent="0.2">
      <c r="A123" s="3" t="s">
        <v>500</v>
      </c>
      <c r="B123" s="3" t="s">
        <v>501</v>
      </c>
      <c r="C123" s="3" t="s">
        <v>301</v>
      </c>
    </row>
    <row r="124" spans="1:3" x14ac:dyDescent="0.2">
      <c r="A124" s="3" t="s">
        <v>502</v>
      </c>
      <c r="B124" s="3" t="s">
        <v>503</v>
      </c>
      <c r="C124" s="3" t="s">
        <v>298</v>
      </c>
    </row>
    <row r="125" spans="1:3" x14ac:dyDescent="0.2">
      <c r="A125" s="3" t="s">
        <v>504</v>
      </c>
      <c r="B125" s="3" t="s">
        <v>505</v>
      </c>
      <c r="C125" s="3" t="s">
        <v>298</v>
      </c>
    </row>
    <row r="126" spans="1:3" x14ac:dyDescent="0.2">
      <c r="A126" s="3" t="s">
        <v>506</v>
      </c>
      <c r="B126" s="3" t="s">
        <v>507</v>
      </c>
      <c r="C126" s="3" t="s">
        <v>301</v>
      </c>
    </row>
    <row r="127" spans="1:3" x14ac:dyDescent="0.2">
      <c r="A127" s="3" t="s">
        <v>508</v>
      </c>
      <c r="B127" s="3" t="s">
        <v>509</v>
      </c>
      <c r="C127" s="3" t="s">
        <v>301</v>
      </c>
    </row>
    <row r="128" spans="1:3" x14ac:dyDescent="0.2">
      <c r="A128" s="3" t="s">
        <v>510</v>
      </c>
      <c r="B128" s="3" t="s">
        <v>511</v>
      </c>
      <c r="C128" s="3" t="s">
        <v>301</v>
      </c>
    </row>
    <row r="129" spans="1:3" x14ac:dyDescent="0.2">
      <c r="A129" s="3" t="s">
        <v>512</v>
      </c>
      <c r="B129" s="3" t="s">
        <v>513</v>
      </c>
      <c r="C129" s="3" t="s">
        <v>289</v>
      </c>
    </row>
    <row r="130" spans="1:3" x14ac:dyDescent="0.2">
      <c r="A130" s="3" t="s">
        <v>514</v>
      </c>
      <c r="B130" s="3" t="s">
        <v>515</v>
      </c>
      <c r="C130" s="3" t="s">
        <v>289</v>
      </c>
    </row>
    <row r="131" spans="1:3" x14ac:dyDescent="0.2">
      <c r="A131" s="3" t="s">
        <v>516</v>
      </c>
      <c r="B131" s="3" t="s">
        <v>517</v>
      </c>
      <c r="C131" s="3" t="s">
        <v>298</v>
      </c>
    </row>
    <row r="132" spans="1:3" x14ac:dyDescent="0.2">
      <c r="A132" s="3" t="s">
        <v>518</v>
      </c>
      <c r="B132" s="3" t="s">
        <v>519</v>
      </c>
      <c r="C132" s="3" t="s">
        <v>301</v>
      </c>
    </row>
    <row r="133" spans="1:3" x14ac:dyDescent="0.2">
      <c r="A133" s="3" t="s">
        <v>520</v>
      </c>
      <c r="B133" s="3" t="s">
        <v>521</v>
      </c>
      <c r="C133" s="3" t="s">
        <v>301</v>
      </c>
    </row>
    <row r="134" spans="1:3" x14ac:dyDescent="0.2">
      <c r="A134" s="3" t="s">
        <v>522</v>
      </c>
      <c r="B134" s="3" t="s">
        <v>523</v>
      </c>
      <c r="C134" s="3" t="s">
        <v>301</v>
      </c>
    </row>
    <row r="135" spans="1:3" x14ac:dyDescent="0.2">
      <c r="A135" s="3" t="s">
        <v>524</v>
      </c>
      <c r="B135" s="3" t="s">
        <v>525</v>
      </c>
      <c r="C135" s="3" t="s">
        <v>298</v>
      </c>
    </row>
    <row r="136" spans="1:3" x14ac:dyDescent="0.2">
      <c r="A136" s="3" t="s">
        <v>526</v>
      </c>
      <c r="B136" s="3" t="s">
        <v>527</v>
      </c>
      <c r="C136" s="3" t="s">
        <v>301</v>
      </c>
    </row>
    <row r="137" spans="1:3" x14ac:dyDescent="0.2">
      <c r="A137" s="3" t="s">
        <v>528</v>
      </c>
      <c r="B137" s="3" t="s">
        <v>529</v>
      </c>
      <c r="C137" s="3" t="s">
        <v>342</v>
      </c>
    </row>
    <row r="138" spans="1:3" x14ac:dyDescent="0.2">
      <c r="A138" s="3" t="s">
        <v>530</v>
      </c>
      <c r="B138" s="3" t="s">
        <v>531</v>
      </c>
      <c r="C138" s="3" t="s">
        <v>301</v>
      </c>
    </row>
    <row r="139" spans="1:3" x14ac:dyDescent="0.2">
      <c r="A139" s="3" t="s">
        <v>532</v>
      </c>
      <c r="B139" s="3" t="s">
        <v>533</v>
      </c>
      <c r="C139" s="3" t="s">
        <v>298</v>
      </c>
    </row>
    <row r="140" spans="1:3" x14ac:dyDescent="0.2">
      <c r="A140" s="3" t="s">
        <v>534</v>
      </c>
      <c r="B140" s="3" t="s">
        <v>535</v>
      </c>
      <c r="C140" s="3" t="s">
        <v>298</v>
      </c>
    </row>
    <row r="141" spans="1:3" x14ac:dyDescent="0.2">
      <c r="A141" s="3" t="s">
        <v>536</v>
      </c>
      <c r="B141" s="3" t="s">
        <v>537</v>
      </c>
      <c r="C141" s="3" t="s">
        <v>289</v>
      </c>
    </row>
    <row r="142" spans="1:3" x14ac:dyDescent="0.2">
      <c r="A142" s="3" t="s">
        <v>538</v>
      </c>
      <c r="B142" s="3" t="s">
        <v>539</v>
      </c>
      <c r="C142" s="3" t="s">
        <v>298</v>
      </c>
    </row>
    <row r="143" spans="1:3" x14ac:dyDescent="0.2">
      <c r="A143" s="3" t="s">
        <v>540</v>
      </c>
      <c r="B143" s="3" t="s">
        <v>541</v>
      </c>
      <c r="C143" s="3" t="s">
        <v>298</v>
      </c>
    </row>
    <row r="144" spans="1:3" x14ac:dyDescent="0.2">
      <c r="A144" s="3" t="s">
        <v>542</v>
      </c>
      <c r="B144" s="3" t="s">
        <v>543</v>
      </c>
      <c r="C144" s="3" t="s">
        <v>289</v>
      </c>
    </row>
    <row r="145" spans="1:3" x14ac:dyDescent="0.2">
      <c r="A145" s="3" t="s">
        <v>544</v>
      </c>
      <c r="B145" s="3" t="s">
        <v>545</v>
      </c>
      <c r="C145" s="3" t="s">
        <v>301</v>
      </c>
    </row>
    <row r="146" spans="1:3" x14ac:dyDescent="0.2">
      <c r="A146" s="3" t="s">
        <v>546</v>
      </c>
      <c r="B146" s="3" t="s">
        <v>547</v>
      </c>
      <c r="C146" s="3" t="s">
        <v>289</v>
      </c>
    </row>
    <row r="147" spans="1:3" x14ac:dyDescent="0.2">
      <c r="A147" s="3" t="s">
        <v>548</v>
      </c>
      <c r="B147" s="3" t="s">
        <v>549</v>
      </c>
      <c r="C147" s="3" t="s">
        <v>301</v>
      </c>
    </row>
    <row r="148" spans="1:3" x14ac:dyDescent="0.2">
      <c r="A148" s="3" t="s">
        <v>84</v>
      </c>
      <c r="B148" s="3" t="s">
        <v>85</v>
      </c>
      <c r="C148" s="3" t="s">
        <v>298</v>
      </c>
    </row>
    <row r="149" spans="1:3" x14ac:dyDescent="0.2">
      <c r="A149" s="3" t="s">
        <v>550</v>
      </c>
      <c r="B149" s="3" t="s">
        <v>551</v>
      </c>
      <c r="C149" s="3" t="s">
        <v>301</v>
      </c>
    </row>
    <row r="150" spans="1:3" x14ac:dyDescent="0.2">
      <c r="A150" s="3" t="s">
        <v>130</v>
      </c>
      <c r="B150" s="3" t="s">
        <v>131</v>
      </c>
      <c r="C150" s="3" t="s">
        <v>301</v>
      </c>
    </row>
    <row r="151" spans="1:3" x14ac:dyDescent="0.2">
      <c r="A151" s="3" t="s">
        <v>552</v>
      </c>
      <c r="B151" s="3" t="s">
        <v>553</v>
      </c>
      <c r="C151" s="3" t="s">
        <v>298</v>
      </c>
    </row>
    <row r="152" spans="1:3" x14ac:dyDescent="0.2">
      <c r="A152" s="3" t="s">
        <v>554</v>
      </c>
      <c r="B152" s="3" t="s">
        <v>555</v>
      </c>
      <c r="C152" s="3" t="s">
        <v>301</v>
      </c>
    </row>
    <row r="153" spans="1:3" x14ac:dyDescent="0.2">
      <c r="A153" s="3" t="s">
        <v>556</v>
      </c>
      <c r="B153" s="3" t="s">
        <v>557</v>
      </c>
      <c r="C153" s="3" t="s">
        <v>298</v>
      </c>
    </row>
    <row r="154" spans="1:3" x14ac:dyDescent="0.2">
      <c r="A154" s="3" t="s">
        <v>82</v>
      </c>
      <c r="B154" s="3" t="s">
        <v>83</v>
      </c>
      <c r="C154" s="3" t="s">
        <v>298</v>
      </c>
    </row>
    <row r="155" spans="1:3" x14ac:dyDescent="0.2">
      <c r="A155" s="3" t="s">
        <v>558</v>
      </c>
      <c r="B155" s="3" t="s">
        <v>559</v>
      </c>
      <c r="C155" s="3" t="s">
        <v>298</v>
      </c>
    </row>
    <row r="156" spans="1:3" x14ac:dyDescent="0.2">
      <c r="A156" s="3" t="s">
        <v>560</v>
      </c>
      <c r="B156" s="3" t="s">
        <v>561</v>
      </c>
      <c r="C156" s="3" t="s">
        <v>301</v>
      </c>
    </row>
    <row r="157" spans="1:3" x14ac:dyDescent="0.2">
      <c r="A157" s="3" t="s">
        <v>562</v>
      </c>
      <c r="B157" s="3" t="s">
        <v>563</v>
      </c>
      <c r="C157" s="3" t="s">
        <v>301</v>
      </c>
    </row>
    <row r="158" spans="1:3" x14ac:dyDescent="0.2">
      <c r="A158" s="3" t="s">
        <v>102</v>
      </c>
      <c r="B158" s="3" t="s">
        <v>103</v>
      </c>
      <c r="C158" s="3" t="s">
        <v>342</v>
      </c>
    </row>
    <row r="159" spans="1:3" x14ac:dyDescent="0.2">
      <c r="A159" s="3" t="s">
        <v>564</v>
      </c>
      <c r="B159" s="3" t="s">
        <v>565</v>
      </c>
      <c r="C159" s="3" t="s">
        <v>298</v>
      </c>
    </row>
    <row r="160" spans="1:3" x14ac:dyDescent="0.2">
      <c r="A160" s="3" t="s">
        <v>566</v>
      </c>
      <c r="B160" s="3" t="s">
        <v>567</v>
      </c>
      <c r="C160" s="3" t="s">
        <v>301</v>
      </c>
    </row>
    <row r="161" spans="1:3" x14ac:dyDescent="0.2">
      <c r="A161" s="3" t="s">
        <v>568</v>
      </c>
      <c r="B161" s="3" t="s">
        <v>569</v>
      </c>
      <c r="C161" s="3" t="s">
        <v>301</v>
      </c>
    </row>
    <row r="162" spans="1:3" x14ac:dyDescent="0.2">
      <c r="A162" s="3" t="s">
        <v>570</v>
      </c>
      <c r="B162" s="3" t="s">
        <v>571</v>
      </c>
      <c r="C162" s="3" t="s">
        <v>289</v>
      </c>
    </row>
    <row r="163" spans="1:3" x14ac:dyDescent="0.2">
      <c r="A163" s="3" t="s">
        <v>22</v>
      </c>
      <c r="B163" s="3" t="s">
        <v>23</v>
      </c>
      <c r="C163" s="3" t="s">
        <v>301</v>
      </c>
    </row>
    <row r="164" spans="1:3" x14ac:dyDescent="0.2">
      <c r="A164" s="3" t="s">
        <v>172</v>
      </c>
      <c r="B164" s="3" t="s">
        <v>173</v>
      </c>
      <c r="C164" s="3" t="s">
        <v>301</v>
      </c>
    </row>
    <row r="165" spans="1:3" x14ac:dyDescent="0.2">
      <c r="A165" s="3" t="s">
        <v>572</v>
      </c>
      <c r="B165" s="3" t="s">
        <v>573</v>
      </c>
      <c r="C165" s="3" t="s">
        <v>342</v>
      </c>
    </row>
    <row r="166" spans="1:3" x14ac:dyDescent="0.2">
      <c r="A166" s="3" t="s">
        <v>574</v>
      </c>
      <c r="B166" s="3" t="s">
        <v>575</v>
      </c>
      <c r="C166" s="3" t="s">
        <v>301</v>
      </c>
    </row>
    <row r="167" spans="1:3" x14ac:dyDescent="0.2">
      <c r="A167" s="3" t="s">
        <v>576</v>
      </c>
      <c r="B167" s="3" t="s">
        <v>577</v>
      </c>
      <c r="C167" s="3" t="s">
        <v>289</v>
      </c>
    </row>
    <row r="168" spans="1:3" x14ac:dyDescent="0.2">
      <c r="A168" s="3" t="s">
        <v>578</v>
      </c>
      <c r="B168" s="3" t="s">
        <v>579</v>
      </c>
      <c r="C168" s="3" t="s">
        <v>301</v>
      </c>
    </row>
    <row r="169" spans="1:3" x14ac:dyDescent="0.2">
      <c r="A169" s="3" t="s">
        <v>580</v>
      </c>
      <c r="B169" s="3" t="s">
        <v>581</v>
      </c>
      <c r="C169" s="3" t="s">
        <v>301</v>
      </c>
    </row>
    <row r="170" spans="1:3" x14ac:dyDescent="0.2">
      <c r="A170" s="3" t="s">
        <v>98</v>
      </c>
      <c r="B170" s="3" t="s">
        <v>99</v>
      </c>
      <c r="C170" s="3" t="s">
        <v>289</v>
      </c>
    </row>
    <row r="171" spans="1:3" x14ac:dyDescent="0.2">
      <c r="A171" s="3" t="s">
        <v>582</v>
      </c>
      <c r="B171" s="3" t="s">
        <v>583</v>
      </c>
      <c r="C171" s="3" t="s">
        <v>298</v>
      </c>
    </row>
    <row r="172" spans="1:3" x14ac:dyDescent="0.2">
      <c r="A172" s="3" t="s">
        <v>584</v>
      </c>
      <c r="B172" s="3" t="s">
        <v>585</v>
      </c>
      <c r="C172" s="3" t="s">
        <v>301</v>
      </c>
    </row>
    <row r="173" spans="1:3" x14ac:dyDescent="0.2">
      <c r="A173" s="3" t="s">
        <v>586</v>
      </c>
      <c r="B173" s="3" t="s">
        <v>587</v>
      </c>
      <c r="C173" s="3" t="s">
        <v>298</v>
      </c>
    </row>
    <row r="174" spans="1:3" x14ac:dyDescent="0.2">
      <c r="A174" s="3" t="s">
        <v>588</v>
      </c>
      <c r="B174" s="3" t="s">
        <v>589</v>
      </c>
      <c r="C174" s="3" t="s">
        <v>301</v>
      </c>
    </row>
    <row r="175" spans="1:3" x14ac:dyDescent="0.2">
      <c r="A175" s="3" t="s">
        <v>32</v>
      </c>
      <c r="B175" s="3" t="s">
        <v>33</v>
      </c>
      <c r="C175" s="3" t="s">
        <v>301</v>
      </c>
    </row>
    <row r="176" spans="1:3" x14ac:dyDescent="0.2">
      <c r="A176" s="3" t="s">
        <v>590</v>
      </c>
      <c r="B176" s="3" t="s">
        <v>591</v>
      </c>
      <c r="C176" s="3" t="s">
        <v>301</v>
      </c>
    </row>
    <row r="177" spans="1:3" x14ac:dyDescent="0.2">
      <c r="A177" s="3" t="s">
        <v>592</v>
      </c>
      <c r="B177" s="3" t="s">
        <v>593</v>
      </c>
      <c r="C177" s="3" t="s">
        <v>298</v>
      </c>
    </row>
    <row r="178" spans="1:3" x14ac:dyDescent="0.2">
      <c r="A178" s="3" t="s">
        <v>594</v>
      </c>
      <c r="B178" s="3" t="s">
        <v>595</v>
      </c>
      <c r="C178" s="3" t="s">
        <v>289</v>
      </c>
    </row>
    <row r="179" spans="1:3" x14ac:dyDescent="0.2">
      <c r="A179" s="3" t="s">
        <v>596</v>
      </c>
      <c r="B179" s="3" t="s">
        <v>597</v>
      </c>
      <c r="C179" s="3" t="s">
        <v>289</v>
      </c>
    </row>
    <row r="180" spans="1:3" x14ac:dyDescent="0.2">
      <c r="A180" s="3" t="s">
        <v>598</v>
      </c>
      <c r="B180" s="3" t="s">
        <v>599</v>
      </c>
      <c r="C180" s="3" t="s">
        <v>289</v>
      </c>
    </row>
    <row r="181" spans="1:3" x14ac:dyDescent="0.2">
      <c r="A181" s="3" t="s">
        <v>600</v>
      </c>
      <c r="B181" s="3" t="s">
        <v>601</v>
      </c>
      <c r="C181" s="3" t="s">
        <v>298</v>
      </c>
    </row>
    <row r="182" spans="1:3" x14ac:dyDescent="0.2">
      <c r="A182" s="3" t="s">
        <v>602</v>
      </c>
      <c r="B182" s="3" t="s">
        <v>603</v>
      </c>
      <c r="C182" s="3" t="s">
        <v>298</v>
      </c>
    </row>
    <row r="183" spans="1:3" x14ac:dyDescent="0.2">
      <c r="A183" s="3" t="s">
        <v>604</v>
      </c>
      <c r="B183" s="3" t="s">
        <v>605</v>
      </c>
      <c r="C183" s="3" t="s">
        <v>298</v>
      </c>
    </row>
    <row r="184" spans="1:3" x14ac:dyDescent="0.2">
      <c r="A184" s="3" t="s">
        <v>606</v>
      </c>
      <c r="B184" s="3" t="s">
        <v>607</v>
      </c>
      <c r="C184" s="3" t="s">
        <v>301</v>
      </c>
    </row>
    <row r="185" spans="1:3" x14ac:dyDescent="0.2">
      <c r="A185" s="3" t="s">
        <v>608</v>
      </c>
      <c r="B185" s="3" t="s">
        <v>609</v>
      </c>
      <c r="C185" s="3" t="s">
        <v>301</v>
      </c>
    </row>
    <row r="186" spans="1:3" x14ac:dyDescent="0.2">
      <c r="A186" s="3" t="s">
        <v>72</v>
      </c>
      <c r="B186" s="3" t="s">
        <v>73</v>
      </c>
      <c r="C186" s="3" t="s">
        <v>298</v>
      </c>
    </row>
    <row r="187" spans="1:3" x14ac:dyDescent="0.2">
      <c r="A187" s="3" t="s">
        <v>610</v>
      </c>
      <c r="B187" s="3" t="s">
        <v>611</v>
      </c>
      <c r="C187" s="3" t="s">
        <v>301</v>
      </c>
    </row>
    <row r="188" spans="1:3" x14ac:dyDescent="0.2">
      <c r="A188" s="3" t="s">
        <v>612</v>
      </c>
      <c r="B188" s="3" t="s">
        <v>613</v>
      </c>
      <c r="C188" s="3" t="s">
        <v>289</v>
      </c>
    </row>
    <row r="189" spans="1:3" x14ac:dyDescent="0.2">
      <c r="A189" s="3" t="s">
        <v>20</v>
      </c>
      <c r="B189" s="3" t="s">
        <v>21</v>
      </c>
      <c r="C189" s="3" t="s">
        <v>301</v>
      </c>
    </row>
    <row r="190" spans="1:3" x14ac:dyDescent="0.2">
      <c r="A190" s="3" t="s">
        <v>614</v>
      </c>
      <c r="B190" s="3" t="s">
        <v>615</v>
      </c>
      <c r="C190" s="3" t="s">
        <v>289</v>
      </c>
    </row>
    <row r="191" spans="1:3" x14ac:dyDescent="0.2">
      <c r="A191" s="3" t="s">
        <v>136</v>
      </c>
      <c r="B191" s="3" t="s">
        <v>137</v>
      </c>
      <c r="C191" s="3" t="s">
        <v>298</v>
      </c>
    </row>
    <row r="192" spans="1:3" x14ac:dyDescent="0.2">
      <c r="A192" s="3" t="s">
        <v>616</v>
      </c>
      <c r="B192" s="3" t="s">
        <v>617</v>
      </c>
      <c r="C192" s="3" t="s">
        <v>298</v>
      </c>
    </row>
    <row r="193" spans="1:3" x14ac:dyDescent="0.2">
      <c r="A193" s="3" t="s">
        <v>618</v>
      </c>
      <c r="B193" s="3" t="s">
        <v>619</v>
      </c>
      <c r="C193" s="3" t="s">
        <v>289</v>
      </c>
    </row>
    <row r="194" spans="1:3" x14ac:dyDescent="0.2">
      <c r="A194" s="3" t="s">
        <v>620</v>
      </c>
      <c r="B194" s="3" t="s">
        <v>621</v>
      </c>
      <c r="C194" s="3" t="s">
        <v>342</v>
      </c>
    </row>
    <row r="195" spans="1:3" x14ac:dyDescent="0.2">
      <c r="A195" s="3" t="s">
        <v>622</v>
      </c>
      <c r="B195" s="3" t="s">
        <v>623</v>
      </c>
      <c r="C195" s="3" t="s">
        <v>301</v>
      </c>
    </row>
    <row r="196" spans="1:3" x14ac:dyDescent="0.2">
      <c r="A196" s="3" t="s">
        <v>166</v>
      </c>
      <c r="B196" s="3" t="s">
        <v>167</v>
      </c>
      <c r="C196" s="3" t="s">
        <v>301</v>
      </c>
    </row>
    <row r="197" spans="1:3" x14ac:dyDescent="0.2">
      <c r="A197" s="3" t="s">
        <v>624</v>
      </c>
      <c r="B197" s="3" t="s">
        <v>625</v>
      </c>
      <c r="C197" s="3" t="s">
        <v>301</v>
      </c>
    </row>
    <row r="198" spans="1:3" x14ac:dyDescent="0.2">
      <c r="A198" s="3" t="s">
        <v>626</v>
      </c>
      <c r="B198" s="3" t="s">
        <v>627</v>
      </c>
      <c r="C198" s="3" t="s">
        <v>301</v>
      </c>
    </row>
    <row r="199" spans="1:3" x14ac:dyDescent="0.2">
      <c r="A199" s="3" t="s">
        <v>628</v>
      </c>
      <c r="B199" s="3" t="s">
        <v>629</v>
      </c>
      <c r="C199" s="3" t="s">
        <v>298</v>
      </c>
    </row>
    <row r="200" spans="1:3" x14ac:dyDescent="0.2">
      <c r="A200" s="3" t="s">
        <v>630</v>
      </c>
      <c r="B200" s="3" t="s">
        <v>631</v>
      </c>
      <c r="C200" s="3" t="s">
        <v>298</v>
      </c>
    </row>
    <row r="201" spans="1:3" x14ac:dyDescent="0.2">
      <c r="A201" s="3" t="s">
        <v>632</v>
      </c>
      <c r="B201" s="3" t="s">
        <v>633</v>
      </c>
      <c r="C201" s="3" t="s">
        <v>301</v>
      </c>
    </row>
    <row r="202" spans="1:3" x14ac:dyDescent="0.2">
      <c r="A202" s="3" t="s">
        <v>168</v>
      </c>
      <c r="B202" s="3" t="s">
        <v>169</v>
      </c>
      <c r="C202" s="3" t="s">
        <v>301</v>
      </c>
    </row>
    <row r="203" spans="1:3" x14ac:dyDescent="0.2">
      <c r="A203" s="3" t="s">
        <v>634</v>
      </c>
      <c r="B203" s="3" t="s">
        <v>635</v>
      </c>
      <c r="C203" s="3" t="s">
        <v>301</v>
      </c>
    </row>
    <row r="204" spans="1:3" x14ac:dyDescent="0.2">
      <c r="A204" s="3" t="s">
        <v>636</v>
      </c>
      <c r="B204" s="3" t="s">
        <v>637</v>
      </c>
      <c r="C204" s="3" t="s">
        <v>298</v>
      </c>
    </row>
    <row r="205" spans="1:3" x14ac:dyDescent="0.2">
      <c r="A205" s="3" t="s">
        <v>108</v>
      </c>
      <c r="B205" s="3" t="s">
        <v>109</v>
      </c>
      <c r="C205" s="3" t="s">
        <v>301</v>
      </c>
    </row>
    <row r="206" spans="1:3" x14ac:dyDescent="0.2">
      <c r="A206" s="3" t="s">
        <v>638</v>
      </c>
      <c r="B206" s="3" t="s">
        <v>639</v>
      </c>
      <c r="C206" s="3" t="s">
        <v>301</v>
      </c>
    </row>
    <row r="207" spans="1:3" x14ac:dyDescent="0.2">
      <c r="A207" s="3" t="s">
        <v>640</v>
      </c>
      <c r="B207" s="3" t="s">
        <v>641</v>
      </c>
      <c r="C207" s="3" t="s">
        <v>298</v>
      </c>
    </row>
    <row r="208" spans="1:3" x14ac:dyDescent="0.2">
      <c r="A208" s="3" t="s">
        <v>642</v>
      </c>
      <c r="B208" s="3" t="s">
        <v>643</v>
      </c>
      <c r="C208" s="3" t="s">
        <v>301</v>
      </c>
    </row>
    <row r="209" spans="1:3" x14ac:dyDescent="0.2">
      <c r="A209" s="3" t="s">
        <v>644</v>
      </c>
      <c r="B209" s="3" t="s">
        <v>645</v>
      </c>
      <c r="C209" s="3" t="s">
        <v>301</v>
      </c>
    </row>
    <row r="210" spans="1:3" x14ac:dyDescent="0.2">
      <c r="A210" s="3" t="s">
        <v>42</v>
      </c>
      <c r="B210" s="3" t="s">
        <v>43</v>
      </c>
      <c r="C210" s="3" t="s">
        <v>301</v>
      </c>
    </row>
    <row r="211" spans="1:3" x14ac:dyDescent="0.2">
      <c r="A211" s="3" t="s">
        <v>646</v>
      </c>
      <c r="B211" s="3" t="s">
        <v>647</v>
      </c>
      <c r="C211" s="3" t="s">
        <v>301</v>
      </c>
    </row>
    <row r="212" spans="1:3" x14ac:dyDescent="0.2">
      <c r="A212" s="3" t="s">
        <v>648</v>
      </c>
      <c r="B212" s="3" t="s">
        <v>649</v>
      </c>
      <c r="C212" s="3" t="s">
        <v>298</v>
      </c>
    </row>
    <row r="213" spans="1:3" x14ac:dyDescent="0.2">
      <c r="A213" s="3" t="s">
        <v>650</v>
      </c>
      <c r="B213" s="3" t="s">
        <v>651</v>
      </c>
      <c r="C213" s="3" t="s">
        <v>298</v>
      </c>
    </row>
    <row r="214" spans="1:3" x14ac:dyDescent="0.2">
      <c r="A214" s="3" t="s">
        <v>652</v>
      </c>
      <c r="B214" s="3" t="s">
        <v>653</v>
      </c>
      <c r="C214" s="3" t="s">
        <v>301</v>
      </c>
    </row>
    <row r="215" spans="1:3" x14ac:dyDescent="0.2">
      <c r="A215" s="3" t="s">
        <v>654</v>
      </c>
      <c r="B215" s="3" t="s">
        <v>655</v>
      </c>
      <c r="C215" s="3" t="s">
        <v>289</v>
      </c>
    </row>
    <row r="216" spans="1:3" x14ac:dyDescent="0.2">
      <c r="A216" s="3" t="s">
        <v>656</v>
      </c>
      <c r="B216" s="3" t="s">
        <v>657</v>
      </c>
      <c r="C216" s="3" t="s">
        <v>301</v>
      </c>
    </row>
    <row r="217" spans="1:3" x14ac:dyDescent="0.2">
      <c r="A217" s="3" t="s">
        <v>658</v>
      </c>
      <c r="B217" s="3" t="s">
        <v>659</v>
      </c>
      <c r="C217" s="3" t="s">
        <v>289</v>
      </c>
    </row>
    <row r="218" spans="1:3" x14ac:dyDescent="0.2">
      <c r="A218" s="3" t="s">
        <v>660</v>
      </c>
      <c r="B218" s="3" t="s">
        <v>661</v>
      </c>
      <c r="C218" s="3" t="s">
        <v>301</v>
      </c>
    </row>
    <row r="219" spans="1:3" x14ac:dyDescent="0.2">
      <c r="A219" s="3" t="s">
        <v>662</v>
      </c>
      <c r="B219" s="3" t="s">
        <v>663</v>
      </c>
      <c r="C219" s="3" t="s">
        <v>301</v>
      </c>
    </row>
    <row r="220" spans="1:3" x14ac:dyDescent="0.2">
      <c r="A220" s="3" t="s">
        <v>2</v>
      </c>
      <c r="B220" s="3" t="s">
        <v>3</v>
      </c>
      <c r="C220" s="3" t="s">
        <v>298</v>
      </c>
    </row>
    <row r="221" spans="1:3" x14ac:dyDescent="0.2">
      <c r="A221" s="3" t="s">
        <v>664</v>
      </c>
      <c r="B221" s="3" t="s">
        <v>665</v>
      </c>
      <c r="C221" s="3" t="s">
        <v>298</v>
      </c>
    </row>
    <row r="222" spans="1:3" x14ac:dyDescent="0.2">
      <c r="A222" s="3" t="s">
        <v>666</v>
      </c>
      <c r="B222" s="3" t="s">
        <v>667</v>
      </c>
      <c r="C222" s="3" t="s">
        <v>298</v>
      </c>
    </row>
    <row r="223" spans="1:3" x14ac:dyDescent="0.2">
      <c r="A223" s="3" t="s">
        <v>668</v>
      </c>
      <c r="B223" s="3" t="s">
        <v>669</v>
      </c>
      <c r="C223" s="3" t="s">
        <v>301</v>
      </c>
    </row>
    <row r="224" spans="1:3" x14ac:dyDescent="0.2">
      <c r="A224" s="3" t="s">
        <v>670</v>
      </c>
      <c r="B224" s="3" t="s">
        <v>671</v>
      </c>
      <c r="C224" s="3" t="s">
        <v>342</v>
      </c>
    </row>
    <row r="225" spans="1:3" x14ac:dyDescent="0.2">
      <c r="A225" s="3" t="s">
        <v>672</v>
      </c>
      <c r="B225" s="3" t="s">
        <v>673</v>
      </c>
      <c r="C225" s="3" t="s">
        <v>301</v>
      </c>
    </row>
    <row r="226" spans="1:3" x14ac:dyDescent="0.2">
      <c r="A226" s="3" t="s">
        <v>158</v>
      </c>
      <c r="B226" s="3" t="s">
        <v>159</v>
      </c>
      <c r="C226" s="3" t="s">
        <v>301</v>
      </c>
    </row>
    <row r="227" spans="1:3" x14ac:dyDescent="0.2">
      <c r="A227" s="3" t="s">
        <v>674</v>
      </c>
      <c r="B227" s="3" t="s">
        <v>675</v>
      </c>
      <c r="C227" s="3" t="s">
        <v>289</v>
      </c>
    </row>
    <row r="228" spans="1:3" x14ac:dyDescent="0.2">
      <c r="A228" s="3" t="s">
        <v>676</v>
      </c>
      <c r="B228" s="3" t="s">
        <v>677</v>
      </c>
      <c r="C228" s="3" t="s">
        <v>301</v>
      </c>
    </row>
    <row r="229" spans="1:3" x14ac:dyDescent="0.2">
      <c r="A229" s="3" t="s">
        <v>678</v>
      </c>
      <c r="B229" s="3" t="s">
        <v>679</v>
      </c>
      <c r="C229" s="3" t="s">
        <v>301</v>
      </c>
    </row>
    <row r="230" spans="1:3" x14ac:dyDescent="0.2">
      <c r="A230" s="3" t="s">
        <v>680</v>
      </c>
      <c r="B230" s="3" t="s">
        <v>681</v>
      </c>
      <c r="C230" s="3" t="s">
        <v>289</v>
      </c>
    </row>
    <row r="231" spans="1:3" x14ac:dyDescent="0.2">
      <c r="A231" s="3" t="s">
        <v>682</v>
      </c>
      <c r="B231" s="3" t="s">
        <v>683</v>
      </c>
      <c r="C231" s="3" t="s">
        <v>301</v>
      </c>
    </row>
    <row r="232" spans="1:3" x14ac:dyDescent="0.2">
      <c r="A232" s="3" t="s">
        <v>684</v>
      </c>
      <c r="B232" s="3" t="s">
        <v>685</v>
      </c>
      <c r="C232" s="3" t="s">
        <v>301</v>
      </c>
    </row>
    <row r="233" spans="1:3" x14ac:dyDescent="0.2">
      <c r="A233" s="3" t="s">
        <v>686</v>
      </c>
      <c r="B233" s="3" t="s">
        <v>687</v>
      </c>
      <c r="C233" s="3" t="s">
        <v>301</v>
      </c>
    </row>
    <row r="234" spans="1:3" x14ac:dyDescent="0.2">
      <c r="A234" s="3" t="s">
        <v>688</v>
      </c>
      <c r="B234" s="3" t="s">
        <v>689</v>
      </c>
      <c r="C234" s="3" t="s">
        <v>298</v>
      </c>
    </row>
    <row r="235" spans="1:3" x14ac:dyDescent="0.2">
      <c r="A235" s="3" t="s">
        <v>690</v>
      </c>
      <c r="B235" s="3" t="s">
        <v>691</v>
      </c>
      <c r="C235" s="3" t="s">
        <v>298</v>
      </c>
    </row>
    <row r="236" spans="1:3" x14ac:dyDescent="0.2">
      <c r="A236" s="3" t="s">
        <v>692</v>
      </c>
      <c r="B236" s="3" t="s">
        <v>693</v>
      </c>
      <c r="C236" s="3" t="s">
        <v>298</v>
      </c>
    </row>
    <row r="237" spans="1:3" x14ac:dyDescent="0.2">
      <c r="A237" s="3" t="s">
        <v>54</v>
      </c>
      <c r="B237" s="3" t="s">
        <v>55</v>
      </c>
      <c r="C237" s="3" t="s">
        <v>298</v>
      </c>
    </row>
    <row r="238" spans="1:3" x14ac:dyDescent="0.2">
      <c r="A238" s="3" t="s">
        <v>694</v>
      </c>
      <c r="B238" s="3" t="s">
        <v>695</v>
      </c>
      <c r="C238" s="3" t="s">
        <v>301</v>
      </c>
    </row>
    <row r="239" spans="1:3" x14ac:dyDescent="0.2">
      <c r="A239" s="3" t="s">
        <v>696</v>
      </c>
      <c r="B239" s="3" t="s">
        <v>697</v>
      </c>
      <c r="C239" s="3" t="s">
        <v>298</v>
      </c>
    </row>
    <row r="240" spans="1:3" x14ac:dyDescent="0.2">
      <c r="A240" s="3" t="s">
        <v>698</v>
      </c>
      <c r="B240" s="3" t="s">
        <v>699</v>
      </c>
      <c r="C240" s="3" t="s">
        <v>298</v>
      </c>
    </row>
    <row r="241" spans="1:3" x14ac:dyDescent="0.2">
      <c r="A241" s="3" t="s">
        <v>700</v>
      </c>
      <c r="B241" s="3" t="s">
        <v>701</v>
      </c>
      <c r="C241" s="3" t="s">
        <v>298</v>
      </c>
    </row>
    <row r="242" spans="1:3" x14ac:dyDescent="0.2">
      <c r="A242" s="3" t="s">
        <v>110</v>
      </c>
      <c r="B242" s="3" t="s">
        <v>111</v>
      </c>
      <c r="C242" s="3" t="s">
        <v>301</v>
      </c>
    </row>
    <row r="243" spans="1:3" x14ac:dyDescent="0.2">
      <c r="A243" s="3" t="s">
        <v>702</v>
      </c>
      <c r="B243" s="3" t="s">
        <v>703</v>
      </c>
      <c r="C243" s="3" t="s">
        <v>301</v>
      </c>
    </row>
    <row r="244" spans="1:3" x14ac:dyDescent="0.2">
      <c r="A244" s="3" t="s">
        <v>704</v>
      </c>
      <c r="B244" s="3" t="s">
        <v>705</v>
      </c>
      <c r="C244" s="3" t="s">
        <v>301</v>
      </c>
    </row>
    <row r="245" spans="1:3" x14ac:dyDescent="0.2">
      <c r="A245" s="3" t="s">
        <v>706</v>
      </c>
      <c r="B245" s="3" t="s">
        <v>707</v>
      </c>
      <c r="C245" s="3" t="s">
        <v>298</v>
      </c>
    </row>
    <row r="246" spans="1:3" x14ac:dyDescent="0.2">
      <c r="A246" s="3" t="s">
        <v>708</v>
      </c>
      <c r="B246" s="3" t="s">
        <v>709</v>
      </c>
      <c r="C246" s="3" t="s">
        <v>289</v>
      </c>
    </row>
    <row r="247" spans="1:3" x14ac:dyDescent="0.2">
      <c r="A247" s="3" t="s">
        <v>710</v>
      </c>
      <c r="B247" s="3" t="s">
        <v>711</v>
      </c>
      <c r="C247" s="3" t="s">
        <v>415</v>
      </c>
    </row>
    <row r="248" spans="1:3" x14ac:dyDescent="0.2">
      <c r="A248" s="3" t="s">
        <v>712</v>
      </c>
      <c r="B248" s="3" t="s">
        <v>713</v>
      </c>
      <c r="C248" s="3" t="s">
        <v>301</v>
      </c>
    </row>
    <row r="249" spans="1:3" x14ac:dyDescent="0.2">
      <c r="A249" s="3" t="s">
        <v>714</v>
      </c>
      <c r="B249" s="3" t="s">
        <v>715</v>
      </c>
      <c r="C249" s="3" t="s">
        <v>301</v>
      </c>
    </row>
    <row r="250" spans="1:3" x14ac:dyDescent="0.2">
      <c r="A250" s="3" t="s">
        <v>76</v>
      </c>
      <c r="B250" s="3" t="s">
        <v>77</v>
      </c>
      <c r="C250" s="3" t="s">
        <v>301</v>
      </c>
    </row>
    <row r="251" spans="1:3" x14ac:dyDescent="0.2">
      <c r="A251" s="3" t="s">
        <v>716</v>
      </c>
      <c r="B251" s="3" t="s">
        <v>717</v>
      </c>
      <c r="C251" s="3" t="s">
        <v>301</v>
      </c>
    </row>
    <row r="252" spans="1:3" x14ac:dyDescent="0.2">
      <c r="A252" s="3" t="s">
        <v>718</v>
      </c>
      <c r="B252" s="3" t="s">
        <v>719</v>
      </c>
      <c r="C252" s="3" t="s">
        <v>301</v>
      </c>
    </row>
    <row r="253" spans="1:3" x14ac:dyDescent="0.2">
      <c r="A253" s="3" t="s">
        <v>720</v>
      </c>
      <c r="B253" s="3" t="s">
        <v>721</v>
      </c>
      <c r="C253" s="3" t="s">
        <v>301</v>
      </c>
    </row>
    <row r="254" spans="1:3" x14ac:dyDescent="0.2">
      <c r="A254" s="3" t="s">
        <v>722</v>
      </c>
      <c r="B254" s="3" t="s">
        <v>723</v>
      </c>
      <c r="C254" s="3" t="s">
        <v>298</v>
      </c>
    </row>
    <row r="255" spans="1:3" x14ac:dyDescent="0.2">
      <c r="A255" s="3" t="s">
        <v>724</v>
      </c>
      <c r="B255" s="3" t="s">
        <v>725</v>
      </c>
      <c r="C255" s="3" t="s">
        <v>301</v>
      </c>
    </row>
    <row r="256" spans="1:3" x14ac:dyDescent="0.2">
      <c r="A256" s="3" t="s">
        <v>726</v>
      </c>
      <c r="B256" s="3" t="s">
        <v>727</v>
      </c>
      <c r="C256" s="3" t="s">
        <v>301</v>
      </c>
    </row>
    <row r="257" spans="1:3" x14ac:dyDescent="0.2">
      <c r="A257" s="3" t="s">
        <v>728</v>
      </c>
      <c r="B257" s="3" t="s">
        <v>729</v>
      </c>
      <c r="C257" s="3" t="s">
        <v>301</v>
      </c>
    </row>
    <row r="258" spans="1:3" x14ac:dyDescent="0.2">
      <c r="A258" s="3" t="s">
        <v>730</v>
      </c>
      <c r="B258" s="3" t="s">
        <v>731</v>
      </c>
      <c r="C258" s="3" t="s">
        <v>301</v>
      </c>
    </row>
    <row r="259" spans="1:3" x14ac:dyDescent="0.2">
      <c r="A259" s="3" t="s">
        <v>732</v>
      </c>
      <c r="B259" s="3" t="s">
        <v>733</v>
      </c>
      <c r="C259" s="3" t="s">
        <v>298</v>
      </c>
    </row>
    <row r="260" spans="1:3" x14ac:dyDescent="0.2">
      <c r="A260" s="3" t="s">
        <v>734</v>
      </c>
      <c r="B260" s="3" t="s">
        <v>735</v>
      </c>
      <c r="C260" s="3" t="s">
        <v>301</v>
      </c>
    </row>
    <row r="261" spans="1:3" x14ac:dyDescent="0.2">
      <c r="A261" s="3" t="s">
        <v>736</v>
      </c>
      <c r="B261" s="3" t="s">
        <v>737</v>
      </c>
      <c r="C261" s="3" t="s">
        <v>298</v>
      </c>
    </row>
    <row r="262" spans="1:3" x14ac:dyDescent="0.2">
      <c r="A262" s="3" t="s">
        <v>738</v>
      </c>
      <c r="B262" s="3" t="s">
        <v>739</v>
      </c>
      <c r="C262" s="3" t="s">
        <v>298</v>
      </c>
    </row>
    <row r="263" spans="1:3" x14ac:dyDescent="0.2">
      <c r="A263" s="3" t="s">
        <v>740</v>
      </c>
      <c r="B263" s="3" t="s">
        <v>741</v>
      </c>
      <c r="C263" s="3" t="s">
        <v>298</v>
      </c>
    </row>
    <row r="264" spans="1:3" x14ac:dyDescent="0.2">
      <c r="A264" s="3" t="s">
        <v>742</v>
      </c>
      <c r="B264" s="3" t="s">
        <v>743</v>
      </c>
      <c r="C264" s="3" t="s">
        <v>301</v>
      </c>
    </row>
    <row r="265" spans="1:3" x14ac:dyDescent="0.2">
      <c r="A265" s="3" t="s">
        <v>744</v>
      </c>
      <c r="B265" s="3" t="s">
        <v>745</v>
      </c>
      <c r="C265" s="3" t="s">
        <v>301</v>
      </c>
    </row>
    <row r="266" spans="1:3" x14ac:dyDescent="0.2">
      <c r="A266" s="3" t="s">
        <v>746</v>
      </c>
      <c r="B266" s="3" t="s">
        <v>747</v>
      </c>
      <c r="C266" s="3" t="s">
        <v>301</v>
      </c>
    </row>
    <row r="267" spans="1:3" x14ac:dyDescent="0.2">
      <c r="A267" s="3" t="s">
        <v>122</v>
      </c>
      <c r="B267" s="3" t="s">
        <v>123</v>
      </c>
      <c r="C267" s="3" t="s">
        <v>301</v>
      </c>
    </row>
    <row r="268" spans="1:3" x14ac:dyDescent="0.2">
      <c r="A268" s="3" t="s">
        <v>748</v>
      </c>
      <c r="B268" s="3" t="s">
        <v>749</v>
      </c>
      <c r="C268" s="3" t="s">
        <v>298</v>
      </c>
    </row>
    <row r="269" spans="1:3" x14ac:dyDescent="0.2">
      <c r="A269" s="3" t="s">
        <v>750</v>
      </c>
      <c r="B269" s="3" t="s">
        <v>751</v>
      </c>
      <c r="C269" s="3" t="s">
        <v>301</v>
      </c>
    </row>
    <row r="270" spans="1:3" x14ac:dyDescent="0.2">
      <c r="A270" s="3" t="s">
        <v>752</v>
      </c>
      <c r="B270" s="3" t="s">
        <v>753</v>
      </c>
      <c r="C270" s="3" t="s">
        <v>301</v>
      </c>
    </row>
    <row r="271" spans="1:3" x14ac:dyDescent="0.2">
      <c r="A271" s="3" t="s">
        <v>754</v>
      </c>
      <c r="B271" s="3" t="s">
        <v>755</v>
      </c>
      <c r="C271" s="3" t="s">
        <v>298</v>
      </c>
    </row>
    <row r="272" spans="1:3" x14ac:dyDescent="0.2">
      <c r="A272" s="3" t="s">
        <v>756</v>
      </c>
      <c r="B272" s="3" t="s">
        <v>757</v>
      </c>
      <c r="C272" s="3" t="s">
        <v>298</v>
      </c>
    </row>
    <row r="273" spans="1:3" x14ac:dyDescent="0.2">
      <c r="A273" s="3" t="s">
        <v>758</v>
      </c>
      <c r="B273" s="3" t="s">
        <v>759</v>
      </c>
      <c r="C273" s="3" t="s">
        <v>298</v>
      </c>
    </row>
    <row r="274" spans="1:3" x14ac:dyDescent="0.2">
      <c r="A274" s="3" t="s">
        <v>66</v>
      </c>
      <c r="B274" s="3" t="s">
        <v>67</v>
      </c>
      <c r="C274" s="3" t="s">
        <v>301</v>
      </c>
    </row>
    <row r="275" spans="1:3" x14ac:dyDescent="0.2">
      <c r="A275" s="3" t="s">
        <v>760</v>
      </c>
      <c r="B275" s="3" t="s">
        <v>761</v>
      </c>
      <c r="C275" s="3" t="s">
        <v>301</v>
      </c>
    </row>
    <row r="276" spans="1:3" x14ac:dyDescent="0.2">
      <c r="A276" s="3" t="s">
        <v>762</v>
      </c>
      <c r="B276" s="3" t="s">
        <v>763</v>
      </c>
      <c r="C276" s="3" t="s">
        <v>298</v>
      </c>
    </row>
    <row r="277" spans="1:3" x14ac:dyDescent="0.2">
      <c r="A277" s="3" t="s">
        <v>764</v>
      </c>
      <c r="B277" s="3" t="s">
        <v>765</v>
      </c>
      <c r="C277" s="3" t="s">
        <v>301</v>
      </c>
    </row>
    <row r="278" spans="1:3" x14ac:dyDescent="0.2">
      <c r="A278" s="3" t="s">
        <v>766</v>
      </c>
      <c r="B278" s="3" t="s">
        <v>767</v>
      </c>
      <c r="C278" s="3" t="s">
        <v>298</v>
      </c>
    </row>
    <row r="279" spans="1:3" x14ac:dyDescent="0.2">
      <c r="A279" s="3" t="s">
        <v>768</v>
      </c>
      <c r="B279" s="3" t="s">
        <v>769</v>
      </c>
      <c r="C279" s="3" t="s">
        <v>289</v>
      </c>
    </row>
    <row r="280" spans="1:3" x14ac:dyDescent="0.2">
      <c r="A280" s="3" t="s">
        <v>770</v>
      </c>
      <c r="B280" s="3" t="s">
        <v>771</v>
      </c>
      <c r="C280" s="3" t="s">
        <v>298</v>
      </c>
    </row>
    <row r="281" spans="1:3" x14ac:dyDescent="0.2">
      <c r="A281" s="3" t="s">
        <v>772</v>
      </c>
      <c r="B281" s="3" t="s">
        <v>773</v>
      </c>
      <c r="C281" s="3" t="s">
        <v>301</v>
      </c>
    </row>
    <row r="282" spans="1:3" x14ac:dyDescent="0.2">
      <c r="A282" s="3" t="s">
        <v>774</v>
      </c>
      <c r="B282" s="3" t="s">
        <v>775</v>
      </c>
      <c r="C282" s="3" t="s">
        <v>298</v>
      </c>
    </row>
    <row r="283" spans="1:3" x14ac:dyDescent="0.2">
      <c r="A283" s="3" t="s">
        <v>776</v>
      </c>
      <c r="B283" s="3" t="s">
        <v>777</v>
      </c>
      <c r="C283" s="3" t="s">
        <v>298</v>
      </c>
    </row>
    <row r="284" spans="1:3" x14ac:dyDescent="0.2">
      <c r="A284" s="3" t="s">
        <v>160</v>
      </c>
      <c r="B284" s="3" t="s">
        <v>161</v>
      </c>
      <c r="C284" s="3" t="s">
        <v>298</v>
      </c>
    </row>
    <row r="285" spans="1:3" x14ac:dyDescent="0.2">
      <c r="A285" s="3" t="s">
        <v>778</v>
      </c>
      <c r="B285" s="3" t="s">
        <v>779</v>
      </c>
      <c r="C285" s="3" t="s">
        <v>289</v>
      </c>
    </row>
    <row r="286" spans="1:3" x14ac:dyDescent="0.2">
      <c r="A286" s="3" t="s">
        <v>186</v>
      </c>
      <c r="B286" s="3" t="s">
        <v>187</v>
      </c>
      <c r="C286" s="3" t="s">
        <v>301</v>
      </c>
    </row>
    <row r="287" spans="1:3" x14ac:dyDescent="0.2">
      <c r="A287" s="3" t="s">
        <v>780</v>
      </c>
      <c r="B287" s="3" t="s">
        <v>781</v>
      </c>
      <c r="C287" s="3" t="s">
        <v>298</v>
      </c>
    </row>
    <row r="288" spans="1:3" x14ac:dyDescent="0.2">
      <c r="A288" s="3" t="s">
        <v>782</v>
      </c>
      <c r="B288" s="3" t="s">
        <v>783</v>
      </c>
      <c r="C288" s="3" t="s">
        <v>298</v>
      </c>
    </row>
    <row r="289" spans="1:3" x14ac:dyDescent="0.2">
      <c r="A289" s="3" t="s">
        <v>784</v>
      </c>
      <c r="B289" s="3" t="s">
        <v>785</v>
      </c>
      <c r="C289" s="3" t="s">
        <v>298</v>
      </c>
    </row>
    <row r="290" spans="1:3" x14ac:dyDescent="0.2">
      <c r="A290" s="3" t="s">
        <v>786</v>
      </c>
      <c r="B290" s="3" t="s">
        <v>787</v>
      </c>
      <c r="C290" s="3" t="s">
        <v>298</v>
      </c>
    </row>
    <row r="291" spans="1:3" x14ac:dyDescent="0.2">
      <c r="A291" s="3" t="s">
        <v>788</v>
      </c>
      <c r="B291" s="3" t="s">
        <v>789</v>
      </c>
      <c r="C291" s="3" t="s">
        <v>289</v>
      </c>
    </row>
    <row r="292" spans="1:3" x14ac:dyDescent="0.2">
      <c r="A292" s="3" t="s">
        <v>790</v>
      </c>
      <c r="B292" s="3" t="s">
        <v>791</v>
      </c>
      <c r="C292" s="3" t="s">
        <v>301</v>
      </c>
    </row>
    <row r="293" spans="1:3" x14ac:dyDescent="0.2">
      <c r="A293" s="3" t="s">
        <v>792</v>
      </c>
      <c r="B293" s="3" t="s">
        <v>793</v>
      </c>
      <c r="C293" s="3" t="s">
        <v>289</v>
      </c>
    </row>
    <row r="294" spans="1:3" x14ac:dyDescent="0.2">
      <c r="A294" s="3" t="s">
        <v>794</v>
      </c>
      <c r="B294" s="3" t="s">
        <v>795</v>
      </c>
      <c r="C294" s="3" t="s">
        <v>301</v>
      </c>
    </row>
    <row r="295" spans="1:3" x14ac:dyDescent="0.2">
      <c r="A295" s="3" t="s">
        <v>796</v>
      </c>
      <c r="B295" s="3" t="s">
        <v>797</v>
      </c>
      <c r="C295" s="3" t="s">
        <v>301</v>
      </c>
    </row>
    <row r="296" spans="1:3" x14ac:dyDescent="0.2">
      <c r="A296" s="3" t="s">
        <v>56</v>
      </c>
      <c r="B296" s="3" t="s">
        <v>57</v>
      </c>
      <c r="C296" s="3" t="s">
        <v>298</v>
      </c>
    </row>
    <row r="297" spans="1:3" x14ac:dyDescent="0.2">
      <c r="A297" s="3" t="s">
        <v>798</v>
      </c>
      <c r="B297" s="3" t="s">
        <v>799</v>
      </c>
      <c r="C297" s="3" t="s">
        <v>298</v>
      </c>
    </row>
    <row r="298" spans="1:3" x14ac:dyDescent="0.2">
      <c r="A298" s="3" t="s">
        <v>800</v>
      </c>
      <c r="B298" s="3" t="s">
        <v>801</v>
      </c>
      <c r="C298" s="3" t="s">
        <v>301</v>
      </c>
    </row>
    <row r="299" spans="1:3" x14ac:dyDescent="0.2">
      <c r="A299" s="3" t="s">
        <v>802</v>
      </c>
      <c r="B299" s="3" t="s">
        <v>803</v>
      </c>
      <c r="C299" s="3" t="s">
        <v>298</v>
      </c>
    </row>
    <row r="300" spans="1:3" x14ac:dyDescent="0.2">
      <c r="A300" s="3" t="s">
        <v>804</v>
      </c>
      <c r="B300" s="3" t="s">
        <v>805</v>
      </c>
      <c r="C300" s="3" t="s">
        <v>289</v>
      </c>
    </row>
    <row r="301" spans="1:3" x14ac:dyDescent="0.2">
      <c r="A301" s="3" t="s">
        <v>806</v>
      </c>
      <c r="B301" s="3" t="s">
        <v>807</v>
      </c>
      <c r="C301" s="3" t="s">
        <v>298</v>
      </c>
    </row>
    <row r="302" spans="1:3" x14ac:dyDescent="0.2">
      <c r="A302" s="3" t="s">
        <v>808</v>
      </c>
      <c r="B302" s="3" t="s">
        <v>809</v>
      </c>
      <c r="C302" s="3" t="s">
        <v>301</v>
      </c>
    </row>
    <row r="303" spans="1:3" x14ac:dyDescent="0.2">
      <c r="A303" s="3" t="s">
        <v>810</v>
      </c>
      <c r="B303" s="3" t="s">
        <v>811</v>
      </c>
      <c r="C303" s="3" t="s">
        <v>301</v>
      </c>
    </row>
    <row r="304" spans="1:3" x14ac:dyDescent="0.2">
      <c r="A304" s="3" t="s">
        <v>812</v>
      </c>
      <c r="B304" s="3" t="s">
        <v>813</v>
      </c>
      <c r="C304" s="3" t="s">
        <v>298</v>
      </c>
    </row>
    <row r="305" spans="1:3" x14ac:dyDescent="0.2">
      <c r="A305" s="3" t="s">
        <v>814</v>
      </c>
      <c r="B305" s="3" t="s">
        <v>815</v>
      </c>
      <c r="C305" s="3" t="s">
        <v>298</v>
      </c>
    </row>
    <row r="306" spans="1:3" x14ac:dyDescent="0.2">
      <c r="A306" s="3" t="s">
        <v>816</v>
      </c>
      <c r="B306" s="3" t="s">
        <v>817</v>
      </c>
      <c r="C306" s="3" t="s">
        <v>298</v>
      </c>
    </row>
    <row r="307" spans="1:3" x14ac:dyDescent="0.2">
      <c r="A307" s="3" t="s">
        <v>818</v>
      </c>
      <c r="B307" s="3" t="s">
        <v>819</v>
      </c>
      <c r="C307" s="3" t="s">
        <v>301</v>
      </c>
    </row>
    <row r="308" spans="1:3" x14ac:dyDescent="0.2">
      <c r="A308" s="3" t="s">
        <v>820</v>
      </c>
      <c r="B308" s="3" t="s">
        <v>821</v>
      </c>
      <c r="C308" s="3" t="s">
        <v>301</v>
      </c>
    </row>
    <row r="309" spans="1:3" x14ac:dyDescent="0.2">
      <c r="A309" s="3" t="s">
        <v>822</v>
      </c>
      <c r="B309" s="3" t="s">
        <v>823</v>
      </c>
      <c r="C309" s="3" t="s">
        <v>301</v>
      </c>
    </row>
    <row r="310" spans="1:3" x14ac:dyDescent="0.2">
      <c r="A310" s="3" t="s">
        <v>824</v>
      </c>
      <c r="B310" s="3" t="s">
        <v>825</v>
      </c>
      <c r="C310" s="3" t="s">
        <v>298</v>
      </c>
    </row>
    <row r="311" spans="1:3" x14ac:dyDescent="0.2">
      <c r="A311" s="3" t="s">
        <v>826</v>
      </c>
      <c r="B311" s="3" t="s">
        <v>827</v>
      </c>
      <c r="C311" s="3" t="s">
        <v>301</v>
      </c>
    </row>
    <row r="312" spans="1:3" x14ac:dyDescent="0.2">
      <c r="A312" s="3" t="s">
        <v>828</v>
      </c>
      <c r="B312" s="3" t="s">
        <v>829</v>
      </c>
      <c r="C312" s="3" t="s">
        <v>298</v>
      </c>
    </row>
    <row r="313" spans="1:3" x14ac:dyDescent="0.2">
      <c r="A313" s="3" t="s">
        <v>830</v>
      </c>
      <c r="B313" s="3" t="s">
        <v>831</v>
      </c>
      <c r="C313" s="3" t="s">
        <v>301</v>
      </c>
    </row>
    <row r="314" spans="1:3" x14ac:dyDescent="0.2">
      <c r="A314" s="3" t="s">
        <v>832</v>
      </c>
      <c r="B314" s="3" t="s">
        <v>833</v>
      </c>
      <c r="C314" s="3" t="s">
        <v>301</v>
      </c>
    </row>
    <row r="315" spans="1:3" x14ac:dyDescent="0.2">
      <c r="A315" s="3" t="s">
        <v>834</v>
      </c>
      <c r="B315" s="3" t="s">
        <v>835</v>
      </c>
      <c r="C315" s="3" t="s">
        <v>301</v>
      </c>
    </row>
    <row r="316" spans="1:3" x14ac:dyDescent="0.2">
      <c r="A316" s="3" t="s">
        <v>836</v>
      </c>
      <c r="B316" s="3" t="s">
        <v>837</v>
      </c>
      <c r="C316" s="3" t="s">
        <v>298</v>
      </c>
    </row>
    <row r="317" spans="1:3" x14ac:dyDescent="0.2">
      <c r="A317" s="3" t="s">
        <v>838</v>
      </c>
      <c r="B317" s="3" t="s">
        <v>839</v>
      </c>
      <c r="C317" s="3" t="s">
        <v>301</v>
      </c>
    </row>
    <row r="318" spans="1:3" x14ac:dyDescent="0.2">
      <c r="A318" s="3" t="s">
        <v>840</v>
      </c>
      <c r="B318" s="3" t="s">
        <v>841</v>
      </c>
      <c r="C318" s="3" t="s">
        <v>298</v>
      </c>
    </row>
    <row r="319" spans="1:3" x14ac:dyDescent="0.2">
      <c r="A319" s="3" t="s">
        <v>150</v>
      </c>
      <c r="B319" s="3" t="s">
        <v>151</v>
      </c>
      <c r="C319" s="3" t="s">
        <v>298</v>
      </c>
    </row>
    <row r="320" spans="1:3" x14ac:dyDescent="0.2">
      <c r="A320" s="3" t="s">
        <v>842</v>
      </c>
      <c r="B320" s="3" t="s">
        <v>843</v>
      </c>
      <c r="C320" s="3" t="s">
        <v>301</v>
      </c>
    </row>
    <row r="321" spans="1:3" x14ac:dyDescent="0.2">
      <c r="A321" s="3" t="s">
        <v>138</v>
      </c>
      <c r="B321" s="3" t="s">
        <v>139</v>
      </c>
      <c r="C321" s="3" t="s">
        <v>298</v>
      </c>
    </row>
    <row r="322" spans="1:3" x14ac:dyDescent="0.2">
      <c r="A322" s="3" t="s">
        <v>844</v>
      </c>
      <c r="B322" s="3" t="s">
        <v>845</v>
      </c>
      <c r="C322" s="3" t="s">
        <v>301</v>
      </c>
    </row>
    <row r="323" spans="1:3" x14ac:dyDescent="0.2">
      <c r="A323" s="3" t="s">
        <v>846</v>
      </c>
      <c r="B323" s="3" t="s">
        <v>847</v>
      </c>
      <c r="C323" s="3" t="s">
        <v>301</v>
      </c>
    </row>
    <row r="324" spans="1:3" x14ac:dyDescent="0.2">
      <c r="A324" s="3" t="s">
        <v>848</v>
      </c>
      <c r="B324" s="3" t="s">
        <v>849</v>
      </c>
      <c r="C324" s="3" t="s">
        <v>289</v>
      </c>
    </row>
    <row r="325" spans="1:3" x14ac:dyDescent="0.2">
      <c r="A325" s="3" t="s">
        <v>850</v>
      </c>
      <c r="B325" s="3" t="s">
        <v>851</v>
      </c>
      <c r="C325" s="3" t="s">
        <v>301</v>
      </c>
    </row>
    <row r="326" spans="1:3" x14ac:dyDescent="0.2">
      <c r="A326" s="3" t="s">
        <v>852</v>
      </c>
      <c r="B326" s="3" t="s">
        <v>853</v>
      </c>
      <c r="C326" s="3" t="s">
        <v>289</v>
      </c>
    </row>
    <row r="327" spans="1:3" x14ac:dyDescent="0.2">
      <c r="A327" s="3" t="s">
        <v>854</v>
      </c>
      <c r="B327" s="3" t="s">
        <v>855</v>
      </c>
      <c r="C327" s="3" t="s">
        <v>301</v>
      </c>
    </row>
    <row r="328" spans="1:3" x14ac:dyDescent="0.2">
      <c r="A328" s="3" t="s">
        <v>856</v>
      </c>
      <c r="B328" s="3" t="s">
        <v>857</v>
      </c>
      <c r="C328" s="3" t="s">
        <v>301</v>
      </c>
    </row>
    <row r="329" spans="1:3" x14ac:dyDescent="0.2">
      <c r="A329" s="3" t="s">
        <v>858</v>
      </c>
      <c r="B329" s="3" t="s">
        <v>859</v>
      </c>
      <c r="C329" s="3" t="s">
        <v>301</v>
      </c>
    </row>
    <row r="330" spans="1:3" x14ac:dyDescent="0.2">
      <c r="A330" s="3" t="s">
        <v>860</v>
      </c>
      <c r="B330" s="3" t="s">
        <v>861</v>
      </c>
      <c r="C330" s="3" t="s">
        <v>298</v>
      </c>
    </row>
    <row r="331" spans="1:3" x14ac:dyDescent="0.2">
      <c r="A331" s="3" t="s">
        <v>862</v>
      </c>
      <c r="B331" s="3" t="s">
        <v>863</v>
      </c>
      <c r="C331" s="3" t="s">
        <v>301</v>
      </c>
    </row>
    <row r="332" spans="1:3" x14ac:dyDescent="0.2">
      <c r="A332" s="3" t="s">
        <v>864</v>
      </c>
      <c r="B332" s="3" t="s">
        <v>865</v>
      </c>
      <c r="C332" s="3" t="s">
        <v>301</v>
      </c>
    </row>
    <row r="333" spans="1:3" x14ac:dyDescent="0.2">
      <c r="A333" s="3" t="s">
        <v>106</v>
      </c>
      <c r="B333" s="3" t="s">
        <v>107</v>
      </c>
      <c r="C333" s="3" t="s">
        <v>298</v>
      </c>
    </row>
    <row r="334" spans="1:3" x14ac:dyDescent="0.2">
      <c r="A334" s="3" t="s">
        <v>866</v>
      </c>
      <c r="B334" s="3" t="s">
        <v>867</v>
      </c>
      <c r="C334" s="3" t="s">
        <v>298</v>
      </c>
    </row>
    <row r="335" spans="1:3" x14ac:dyDescent="0.2">
      <c r="A335" s="3" t="s">
        <v>868</v>
      </c>
      <c r="B335" s="3" t="s">
        <v>869</v>
      </c>
      <c r="C335" s="3" t="s">
        <v>301</v>
      </c>
    </row>
    <row r="336" spans="1:3" x14ac:dyDescent="0.2">
      <c r="A336" s="3" t="s">
        <v>870</v>
      </c>
      <c r="B336" s="3" t="s">
        <v>871</v>
      </c>
      <c r="C336" s="3" t="s">
        <v>289</v>
      </c>
    </row>
    <row r="337" spans="1:3" x14ac:dyDescent="0.2">
      <c r="A337" s="3" t="s">
        <v>872</v>
      </c>
      <c r="B337" s="3" t="s">
        <v>873</v>
      </c>
      <c r="C337" s="3" t="s">
        <v>301</v>
      </c>
    </row>
    <row r="338" spans="1:3" x14ac:dyDescent="0.2">
      <c r="A338" s="3" t="s">
        <v>874</v>
      </c>
      <c r="B338" s="3" t="s">
        <v>875</v>
      </c>
      <c r="C338" s="3" t="s">
        <v>301</v>
      </c>
    </row>
    <row r="339" spans="1:3" x14ac:dyDescent="0.2">
      <c r="A339" s="3" t="s">
        <v>876</v>
      </c>
      <c r="B339" s="3" t="s">
        <v>877</v>
      </c>
      <c r="C339" s="3" t="s">
        <v>301</v>
      </c>
    </row>
    <row r="340" spans="1:3" x14ac:dyDescent="0.2">
      <c r="A340" s="3" t="s">
        <v>878</v>
      </c>
      <c r="B340" s="3" t="s">
        <v>879</v>
      </c>
      <c r="C340" s="3" t="s">
        <v>298</v>
      </c>
    </row>
    <row r="341" spans="1:3" x14ac:dyDescent="0.2">
      <c r="A341" s="3" t="s">
        <v>880</v>
      </c>
      <c r="B341" s="3" t="s">
        <v>881</v>
      </c>
      <c r="C341" s="3" t="s">
        <v>301</v>
      </c>
    </row>
    <row r="342" spans="1:3" x14ac:dyDescent="0.2">
      <c r="A342" s="3" t="s">
        <v>882</v>
      </c>
      <c r="B342" s="3" t="s">
        <v>883</v>
      </c>
      <c r="C342" s="3" t="s">
        <v>298</v>
      </c>
    </row>
    <row r="343" spans="1:3" x14ac:dyDescent="0.2">
      <c r="A343" s="3" t="s">
        <v>60</v>
      </c>
      <c r="B343" s="3" t="s">
        <v>61</v>
      </c>
      <c r="C343" s="3" t="s">
        <v>301</v>
      </c>
    </row>
    <row r="344" spans="1:3" x14ac:dyDescent="0.2">
      <c r="A344" s="3" t="s">
        <v>884</v>
      </c>
      <c r="B344" s="3" t="s">
        <v>885</v>
      </c>
      <c r="C344" s="3" t="s">
        <v>289</v>
      </c>
    </row>
    <row r="345" spans="1:3" x14ac:dyDescent="0.2">
      <c r="A345" s="3" t="s">
        <v>886</v>
      </c>
      <c r="B345" s="3" t="s">
        <v>887</v>
      </c>
      <c r="C345" s="3" t="s">
        <v>298</v>
      </c>
    </row>
    <row r="346" spans="1:3" x14ac:dyDescent="0.2">
      <c r="A346" s="3" t="s">
        <v>126</v>
      </c>
      <c r="B346" s="3" t="s">
        <v>127</v>
      </c>
      <c r="C346" s="3" t="s">
        <v>301</v>
      </c>
    </row>
    <row r="347" spans="1:3" x14ac:dyDescent="0.2">
      <c r="A347" s="3" t="s">
        <v>888</v>
      </c>
      <c r="B347" s="3" t="s">
        <v>889</v>
      </c>
      <c r="C347" s="3" t="s">
        <v>298</v>
      </c>
    </row>
    <row r="348" spans="1:3" x14ac:dyDescent="0.2">
      <c r="A348" s="3" t="s">
        <v>890</v>
      </c>
      <c r="B348" s="3" t="s">
        <v>891</v>
      </c>
      <c r="C348" s="3" t="s">
        <v>298</v>
      </c>
    </row>
    <row r="349" spans="1:3" x14ac:dyDescent="0.2">
      <c r="A349" s="3" t="s">
        <v>30</v>
      </c>
      <c r="B349" s="3" t="s">
        <v>31</v>
      </c>
      <c r="C349" s="3" t="s">
        <v>298</v>
      </c>
    </row>
    <row r="350" spans="1:3" x14ac:dyDescent="0.2">
      <c r="A350" s="3" t="s">
        <v>892</v>
      </c>
      <c r="B350" s="3" t="s">
        <v>893</v>
      </c>
      <c r="C350" s="3" t="s">
        <v>298</v>
      </c>
    </row>
    <row r="351" spans="1:3" x14ac:dyDescent="0.2">
      <c r="A351" s="3" t="s">
        <v>894</v>
      </c>
      <c r="B351" s="3" t="s">
        <v>895</v>
      </c>
      <c r="C351" s="3" t="s">
        <v>298</v>
      </c>
    </row>
    <row r="352" spans="1:3" x14ac:dyDescent="0.2">
      <c r="A352" s="3" t="s">
        <v>896</v>
      </c>
      <c r="B352" s="3" t="s">
        <v>897</v>
      </c>
      <c r="C352" s="3" t="s">
        <v>289</v>
      </c>
    </row>
    <row r="353" spans="1:3" x14ac:dyDescent="0.2">
      <c r="A353" s="3" t="s">
        <v>898</v>
      </c>
      <c r="B353" s="3" t="s">
        <v>899</v>
      </c>
      <c r="C353" s="3" t="s">
        <v>301</v>
      </c>
    </row>
    <row r="354" spans="1:3" x14ac:dyDescent="0.2">
      <c r="A354" s="3" t="s">
        <v>900</v>
      </c>
      <c r="B354" s="3" t="s">
        <v>901</v>
      </c>
      <c r="C354" s="3" t="s">
        <v>298</v>
      </c>
    </row>
    <row r="355" spans="1:3" x14ac:dyDescent="0.2">
      <c r="A355" s="3" t="s">
        <v>902</v>
      </c>
      <c r="B355" s="3" t="s">
        <v>903</v>
      </c>
      <c r="C355" s="3" t="s">
        <v>301</v>
      </c>
    </row>
    <row r="356" spans="1:3" x14ac:dyDescent="0.2">
      <c r="A356" s="3" t="s">
        <v>904</v>
      </c>
      <c r="B356" s="3" t="s">
        <v>905</v>
      </c>
      <c r="C356" s="3" t="s">
        <v>298</v>
      </c>
    </row>
    <row r="357" spans="1:3" x14ac:dyDescent="0.2">
      <c r="A357" s="3" t="s">
        <v>906</v>
      </c>
      <c r="B357" s="3" t="s">
        <v>907</v>
      </c>
      <c r="C357" s="3" t="s">
        <v>289</v>
      </c>
    </row>
    <row r="358" spans="1:3" x14ac:dyDescent="0.2">
      <c r="A358" s="3" t="s">
        <v>908</v>
      </c>
      <c r="B358" s="3" t="s">
        <v>909</v>
      </c>
      <c r="C358" s="3" t="s">
        <v>301</v>
      </c>
    </row>
    <row r="359" spans="1:3" x14ac:dyDescent="0.2">
      <c r="A359" s="3" t="s">
        <v>910</v>
      </c>
      <c r="B359" s="3" t="s">
        <v>911</v>
      </c>
      <c r="C359" s="3" t="s">
        <v>289</v>
      </c>
    </row>
    <row r="360" spans="1:3" x14ac:dyDescent="0.2">
      <c r="A360" s="3" t="s">
        <v>912</v>
      </c>
      <c r="B360" s="3" t="s">
        <v>913</v>
      </c>
      <c r="C360" s="3" t="s">
        <v>298</v>
      </c>
    </row>
    <row r="361" spans="1:3" x14ac:dyDescent="0.2">
      <c r="A361" s="3" t="s">
        <v>914</v>
      </c>
      <c r="B361" s="3" t="s">
        <v>915</v>
      </c>
      <c r="C361" s="3" t="s">
        <v>298</v>
      </c>
    </row>
    <row r="362" spans="1:3" x14ac:dyDescent="0.2">
      <c r="A362" s="3" t="s">
        <v>916</v>
      </c>
      <c r="B362" s="3" t="s">
        <v>917</v>
      </c>
      <c r="C362" s="3" t="s">
        <v>301</v>
      </c>
    </row>
    <row r="363" spans="1:3" x14ac:dyDescent="0.2">
      <c r="A363" s="3" t="s">
        <v>918</v>
      </c>
      <c r="B363" s="3" t="s">
        <v>919</v>
      </c>
      <c r="C363" s="3" t="s">
        <v>298</v>
      </c>
    </row>
    <row r="364" spans="1:3" x14ac:dyDescent="0.2">
      <c r="A364" s="3" t="s">
        <v>920</v>
      </c>
      <c r="B364" s="3" t="s">
        <v>921</v>
      </c>
      <c r="C364" s="3" t="s">
        <v>301</v>
      </c>
    </row>
    <row r="365" spans="1:3" x14ac:dyDescent="0.2">
      <c r="A365" s="3" t="s">
        <v>922</v>
      </c>
      <c r="B365" s="3" t="s">
        <v>923</v>
      </c>
      <c r="C365" s="3" t="s">
        <v>301</v>
      </c>
    </row>
    <row r="366" spans="1:3" x14ac:dyDescent="0.2">
      <c r="A366" s="3" t="s">
        <v>924</v>
      </c>
      <c r="B366" s="3" t="s">
        <v>925</v>
      </c>
      <c r="C366" s="3" t="s">
        <v>301</v>
      </c>
    </row>
    <row r="367" spans="1:3" x14ac:dyDescent="0.2">
      <c r="A367" s="3" t="s">
        <v>926</v>
      </c>
      <c r="B367" s="3" t="s">
        <v>927</v>
      </c>
      <c r="C367" s="3" t="s">
        <v>298</v>
      </c>
    </row>
    <row r="368" spans="1:3" x14ac:dyDescent="0.2">
      <c r="A368" s="3" t="s">
        <v>928</v>
      </c>
      <c r="B368" s="3" t="s">
        <v>929</v>
      </c>
      <c r="C368" s="3" t="s">
        <v>301</v>
      </c>
    </row>
    <row r="369" spans="1:3" x14ac:dyDescent="0.2">
      <c r="A369" s="3" t="s">
        <v>930</v>
      </c>
      <c r="B369" s="3" t="s">
        <v>931</v>
      </c>
      <c r="C369" s="3" t="s">
        <v>298</v>
      </c>
    </row>
    <row r="370" spans="1:3" x14ac:dyDescent="0.2">
      <c r="A370" s="3" t="s">
        <v>932</v>
      </c>
      <c r="B370" s="3" t="s">
        <v>933</v>
      </c>
      <c r="C370" s="3" t="s">
        <v>301</v>
      </c>
    </row>
    <row r="371" spans="1:3" x14ac:dyDescent="0.2">
      <c r="A371" s="3" t="s">
        <v>934</v>
      </c>
      <c r="B371" s="3" t="s">
        <v>935</v>
      </c>
      <c r="C371" s="3" t="s">
        <v>301</v>
      </c>
    </row>
    <row r="372" spans="1:3" x14ac:dyDescent="0.2">
      <c r="A372" s="3" t="s">
        <v>936</v>
      </c>
      <c r="B372" s="3" t="s">
        <v>937</v>
      </c>
      <c r="C372" s="3" t="s">
        <v>301</v>
      </c>
    </row>
    <row r="373" spans="1:3" x14ac:dyDescent="0.2">
      <c r="A373" s="3" t="s">
        <v>938</v>
      </c>
      <c r="B373" s="3" t="s">
        <v>939</v>
      </c>
      <c r="C373" s="3" t="s">
        <v>301</v>
      </c>
    </row>
    <row r="374" spans="1:3" x14ac:dyDescent="0.2">
      <c r="A374" s="3" t="s">
        <v>940</v>
      </c>
      <c r="B374" s="3" t="s">
        <v>941</v>
      </c>
      <c r="C374" s="3" t="s">
        <v>301</v>
      </c>
    </row>
    <row r="375" spans="1:3" x14ac:dyDescent="0.2">
      <c r="A375" s="3" t="s">
        <v>942</v>
      </c>
      <c r="B375" s="3" t="s">
        <v>943</v>
      </c>
      <c r="C375" s="3" t="s">
        <v>301</v>
      </c>
    </row>
    <row r="376" spans="1:3" x14ac:dyDescent="0.2">
      <c r="A376" s="3" t="s">
        <v>944</v>
      </c>
      <c r="B376" s="3" t="s">
        <v>945</v>
      </c>
      <c r="C376" s="3" t="s">
        <v>301</v>
      </c>
    </row>
    <row r="377" spans="1:3" x14ac:dyDescent="0.2">
      <c r="A377" s="3" t="s">
        <v>946</v>
      </c>
      <c r="B377" s="3" t="s">
        <v>947</v>
      </c>
      <c r="C377" s="3" t="s">
        <v>301</v>
      </c>
    </row>
    <row r="378" spans="1:3" x14ac:dyDescent="0.2">
      <c r="A378" s="3" t="s">
        <v>948</v>
      </c>
      <c r="B378" s="3" t="s">
        <v>949</v>
      </c>
      <c r="C378" s="3" t="s">
        <v>301</v>
      </c>
    </row>
    <row r="379" spans="1:3" x14ac:dyDescent="0.2">
      <c r="A379" s="3" t="s">
        <v>950</v>
      </c>
      <c r="B379" s="3" t="s">
        <v>951</v>
      </c>
      <c r="C379" s="3" t="s">
        <v>301</v>
      </c>
    </row>
    <row r="380" spans="1:3" x14ac:dyDescent="0.2">
      <c r="A380" s="3" t="s">
        <v>952</v>
      </c>
      <c r="B380" s="3" t="s">
        <v>953</v>
      </c>
      <c r="C380" s="3" t="s">
        <v>301</v>
      </c>
    </row>
    <row r="381" spans="1:3" x14ac:dyDescent="0.2">
      <c r="A381" s="3" t="s">
        <v>954</v>
      </c>
      <c r="B381" s="3" t="s">
        <v>955</v>
      </c>
      <c r="C381" s="3" t="s">
        <v>301</v>
      </c>
    </row>
    <row r="382" spans="1:3" x14ac:dyDescent="0.2">
      <c r="A382" s="3" t="s">
        <v>956</v>
      </c>
      <c r="B382" s="3" t="s">
        <v>957</v>
      </c>
      <c r="C382" s="3" t="s">
        <v>301</v>
      </c>
    </row>
    <row r="383" spans="1:3" x14ac:dyDescent="0.2">
      <c r="A383" s="3" t="s">
        <v>958</v>
      </c>
      <c r="B383" s="3" t="s">
        <v>959</v>
      </c>
      <c r="C383" s="3" t="s">
        <v>298</v>
      </c>
    </row>
    <row r="384" spans="1:3" x14ac:dyDescent="0.2">
      <c r="A384" s="3" t="s">
        <v>960</v>
      </c>
      <c r="B384" s="3" t="s">
        <v>961</v>
      </c>
      <c r="C384" s="3" t="s">
        <v>298</v>
      </c>
    </row>
    <row r="385" spans="1:3" x14ac:dyDescent="0.2">
      <c r="A385" s="3" t="s">
        <v>962</v>
      </c>
      <c r="B385" s="3" t="s">
        <v>963</v>
      </c>
      <c r="C385" s="3" t="s">
        <v>301</v>
      </c>
    </row>
    <row r="386" spans="1:3" x14ac:dyDescent="0.2">
      <c r="A386" s="3" t="s">
        <v>964</v>
      </c>
      <c r="B386" s="3" t="s">
        <v>965</v>
      </c>
      <c r="C386" s="3" t="s">
        <v>298</v>
      </c>
    </row>
    <row r="387" spans="1:3" x14ac:dyDescent="0.2">
      <c r="A387" s="3" t="s">
        <v>966</v>
      </c>
      <c r="B387" s="3" t="s">
        <v>967</v>
      </c>
      <c r="C387" s="3" t="s">
        <v>298</v>
      </c>
    </row>
    <row r="388" spans="1:3" x14ac:dyDescent="0.2">
      <c r="A388" s="3" t="s">
        <v>78</v>
      </c>
      <c r="B388" s="3" t="s">
        <v>79</v>
      </c>
      <c r="C388" s="3" t="s">
        <v>289</v>
      </c>
    </row>
    <row r="389" spans="1:3" x14ac:dyDescent="0.2">
      <c r="A389" s="3" t="s">
        <v>0</v>
      </c>
      <c r="B389" s="3" t="s">
        <v>1</v>
      </c>
      <c r="C389" s="3" t="s">
        <v>298</v>
      </c>
    </row>
    <row r="390" spans="1:3" x14ac:dyDescent="0.2">
      <c r="A390" s="3" t="s">
        <v>968</v>
      </c>
      <c r="B390" s="3" t="s">
        <v>969</v>
      </c>
      <c r="C390" s="3" t="s">
        <v>301</v>
      </c>
    </row>
    <row r="391" spans="1:3" x14ac:dyDescent="0.2">
      <c r="A391" s="3" t="s">
        <v>970</v>
      </c>
      <c r="B391" s="3" t="s">
        <v>971</v>
      </c>
      <c r="C391" s="3" t="s">
        <v>289</v>
      </c>
    </row>
    <row r="392" spans="1:3" x14ac:dyDescent="0.2">
      <c r="A392" s="3" t="s">
        <v>972</v>
      </c>
      <c r="B392" s="3" t="s">
        <v>973</v>
      </c>
      <c r="C392" s="3" t="s">
        <v>301</v>
      </c>
    </row>
    <row r="393" spans="1:3" x14ac:dyDescent="0.2">
      <c r="A393" s="3" t="s">
        <v>190</v>
      </c>
      <c r="B393" s="3" t="s">
        <v>191</v>
      </c>
      <c r="C393" s="3" t="s">
        <v>298</v>
      </c>
    </row>
    <row r="394" spans="1:3" x14ac:dyDescent="0.2">
      <c r="A394" s="3" t="s">
        <v>70</v>
      </c>
      <c r="B394" s="3" t="s">
        <v>71</v>
      </c>
      <c r="C394" s="3" t="s">
        <v>301</v>
      </c>
    </row>
    <row r="395" spans="1:3" x14ac:dyDescent="0.2">
      <c r="A395" s="3" t="s">
        <v>974</v>
      </c>
      <c r="B395" s="3" t="s">
        <v>975</v>
      </c>
      <c r="C395" s="3" t="s">
        <v>289</v>
      </c>
    </row>
    <row r="396" spans="1:3" x14ac:dyDescent="0.2">
      <c r="A396" s="3" t="s">
        <v>976</v>
      </c>
      <c r="B396" s="3" t="s">
        <v>977</v>
      </c>
      <c r="C396" s="3" t="s">
        <v>301</v>
      </c>
    </row>
    <row r="397" spans="1:3" x14ac:dyDescent="0.2">
      <c r="A397" s="3" t="s">
        <v>978</v>
      </c>
      <c r="B397" s="3" t="s">
        <v>979</v>
      </c>
      <c r="C397" s="3" t="s">
        <v>301</v>
      </c>
    </row>
    <row r="398" spans="1:3" x14ac:dyDescent="0.2">
      <c r="A398" s="3" t="s">
        <v>980</v>
      </c>
      <c r="B398" s="3" t="s">
        <v>981</v>
      </c>
      <c r="C398" s="3" t="s">
        <v>301</v>
      </c>
    </row>
    <row r="399" spans="1:3" x14ac:dyDescent="0.2">
      <c r="A399" s="3" t="s">
        <v>982</v>
      </c>
      <c r="B399" s="3" t="s">
        <v>983</v>
      </c>
      <c r="C399" s="3" t="s">
        <v>298</v>
      </c>
    </row>
    <row r="400" spans="1:3" x14ac:dyDescent="0.2">
      <c r="A400" s="3" t="s">
        <v>984</v>
      </c>
      <c r="B400" s="3" t="s">
        <v>985</v>
      </c>
      <c r="C400" s="3" t="s">
        <v>298</v>
      </c>
    </row>
    <row r="401" spans="1:3" x14ac:dyDescent="0.2">
      <c r="A401" s="3" t="s">
        <v>50</v>
      </c>
      <c r="B401" s="3" t="s">
        <v>51</v>
      </c>
      <c r="C401" s="3" t="s">
        <v>301</v>
      </c>
    </row>
    <row r="402" spans="1:3" x14ac:dyDescent="0.2">
      <c r="A402" s="3" t="s">
        <v>986</v>
      </c>
      <c r="B402" s="3" t="s">
        <v>987</v>
      </c>
      <c r="C402" s="3" t="s">
        <v>298</v>
      </c>
    </row>
    <row r="403" spans="1:3" x14ac:dyDescent="0.2">
      <c r="A403" s="3" t="s">
        <v>988</v>
      </c>
      <c r="B403" s="3" t="s">
        <v>989</v>
      </c>
      <c r="C403" s="3" t="s">
        <v>298</v>
      </c>
    </row>
    <row r="404" spans="1:3" x14ac:dyDescent="0.2">
      <c r="A404" s="3" t="s">
        <v>990</v>
      </c>
      <c r="B404" s="3" t="s">
        <v>991</v>
      </c>
      <c r="C404" s="3" t="s">
        <v>298</v>
      </c>
    </row>
    <row r="405" spans="1:3" x14ac:dyDescent="0.2">
      <c r="A405" s="3" t="s">
        <v>992</v>
      </c>
      <c r="B405" s="3" t="s">
        <v>993</v>
      </c>
      <c r="C405" s="3" t="s">
        <v>289</v>
      </c>
    </row>
    <row r="406" spans="1:3" x14ac:dyDescent="0.2">
      <c r="A406" s="3" t="s">
        <v>994</v>
      </c>
      <c r="B406" s="3" t="s">
        <v>995</v>
      </c>
      <c r="C406" s="3" t="s">
        <v>301</v>
      </c>
    </row>
    <row r="407" spans="1:3" x14ac:dyDescent="0.2">
      <c r="A407" s="3" t="s">
        <v>996</v>
      </c>
      <c r="B407" s="3" t="s">
        <v>997</v>
      </c>
      <c r="C407" s="3" t="s">
        <v>301</v>
      </c>
    </row>
    <row r="408" spans="1:3" x14ac:dyDescent="0.2">
      <c r="A408" s="3" t="s">
        <v>998</v>
      </c>
      <c r="B408" s="3" t="s">
        <v>999</v>
      </c>
      <c r="C408" s="3" t="s">
        <v>301</v>
      </c>
    </row>
    <row r="409" spans="1:3" x14ac:dyDescent="0.2">
      <c r="A409" s="3" t="s">
        <v>1000</v>
      </c>
      <c r="B409" s="3" t="s">
        <v>1001</v>
      </c>
      <c r="C409" s="3" t="s">
        <v>298</v>
      </c>
    </row>
    <row r="410" spans="1:3" x14ac:dyDescent="0.2">
      <c r="A410" s="3" t="s">
        <v>1002</v>
      </c>
      <c r="B410" s="3" t="s">
        <v>1003</v>
      </c>
      <c r="C410" s="3" t="s">
        <v>301</v>
      </c>
    </row>
    <row r="411" spans="1:3" x14ac:dyDescent="0.2">
      <c r="A411" s="3" t="s">
        <v>1004</v>
      </c>
      <c r="B411" s="3" t="s">
        <v>1005</v>
      </c>
      <c r="C411" s="3" t="s">
        <v>298</v>
      </c>
    </row>
    <row r="412" spans="1:3" x14ac:dyDescent="0.2">
      <c r="A412" s="3" t="s">
        <v>1006</v>
      </c>
      <c r="B412" s="3" t="s">
        <v>1007</v>
      </c>
      <c r="C412" s="3" t="s">
        <v>301</v>
      </c>
    </row>
    <row r="413" spans="1:3" x14ac:dyDescent="0.2">
      <c r="A413" s="3" t="s">
        <v>1008</v>
      </c>
      <c r="B413" s="3" t="s">
        <v>1009</v>
      </c>
      <c r="C413" s="3" t="s">
        <v>298</v>
      </c>
    </row>
    <row r="414" spans="1:3" x14ac:dyDescent="0.2">
      <c r="A414" s="3" t="s">
        <v>1010</v>
      </c>
      <c r="B414" s="3" t="s">
        <v>1011</v>
      </c>
      <c r="C414" s="3" t="s">
        <v>298</v>
      </c>
    </row>
    <row r="415" spans="1:3" x14ac:dyDescent="0.2">
      <c r="A415" s="3" t="s">
        <v>1012</v>
      </c>
      <c r="B415" s="3" t="s">
        <v>1013</v>
      </c>
      <c r="C415" s="3" t="s">
        <v>301</v>
      </c>
    </row>
    <row r="416" spans="1:3" x14ac:dyDescent="0.2">
      <c r="A416" s="3" t="s">
        <v>1014</v>
      </c>
      <c r="B416" s="3" t="s">
        <v>1015</v>
      </c>
      <c r="C416" s="3" t="s">
        <v>298</v>
      </c>
    </row>
    <row r="417" spans="1:3" x14ac:dyDescent="0.2">
      <c r="A417" s="3" t="s">
        <v>46</v>
      </c>
      <c r="B417" s="3" t="s">
        <v>47</v>
      </c>
      <c r="C417" s="3" t="s">
        <v>298</v>
      </c>
    </row>
    <row r="418" spans="1:3" x14ac:dyDescent="0.2">
      <c r="A418" s="3" t="s">
        <v>1016</v>
      </c>
      <c r="B418" s="3" t="s">
        <v>1017</v>
      </c>
      <c r="C418" s="3" t="s">
        <v>298</v>
      </c>
    </row>
    <row r="419" spans="1:3" x14ac:dyDescent="0.2">
      <c r="A419" s="3" t="s">
        <v>1018</v>
      </c>
      <c r="B419" s="3" t="s">
        <v>1019</v>
      </c>
      <c r="C419" s="3" t="s">
        <v>289</v>
      </c>
    </row>
    <row r="420" spans="1:3" x14ac:dyDescent="0.2">
      <c r="A420" s="3" t="s">
        <v>1020</v>
      </c>
      <c r="B420" s="3" t="s">
        <v>1021</v>
      </c>
      <c r="C420" s="3" t="s">
        <v>301</v>
      </c>
    </row>
    <row r="421" spans="1:3" x14ac:dyDescent="0.2">
      <c r="A421" s="3" t="s">
        <v>1022</v>
      </c>
      <c r="B421" s="3" t="s">
        <v>1023</v>
      </c>
      <c r="C421" s="3" t="s">
        <v>298</v>
      </c>
    </row>
    <row r="422" spans="1:3" x14ac:dyDescent="0.2">
      <c r="A422" s="3" t="s">
        <v>1024</v>
      </c>
      <c r="B422" s="3" t="s">
        <v>1025</v>
      </c>
      <c r="C422" s="3" t="s">
        <v>289</v>
      </c>
    </row>
    <row r="423" spans="1:3" x14ac:dyDescent="0.2">
      <c r="A423" s="3" t="s">
        <v>1026</v>
      </c>
      <c r="B423" s="3" t="s">
        <v>1027</v>
      </c>
      <c r="C423" s="3" t="s">
        <v>298</v>
      </c>
    </row>
    <row r="424" spans="1:3" x14ac:dyDescent="0.2">
      <c r="A424" s="3" t="s">
        <v>1028</v>
      </c>
      <c r="B424" s="3" t="s">
        <v>1029</v>
      </c>
      <c r="C424" s="3" t="s">
        <v>301</v>
      </c>
    </row>
    <row r="425" spans="1:3" x14ac:dyDescent="0.2">
      <c r="A425" s="3" t="s">
        <v>1030</v>
      </c>
      <c r="B425" s="3" t="s">
        <v>1031</v>
      </c>
      <c r="C425" s="3" t="s">
        <v>301</v>
      </c>
    </row>
    <row r="426" spans="1:3" x14ac:dyDescent="0.2">
      <c r="A426" s="3" t="s">
        <v>162</v>
      </c>
      <c r="B426" s="3" t="s">
        <v>163</v>
      </c>
      <c r="C426" s="3" t="s">
        <v>298</v>
      </c>
    </row>
    <row r="427" spans="1:3" x14ac:dyDescent="0.2">
      <c r="A427" s="3" t="s">
        <v>1032</v>
      </c>
      <c r="B427" s="3" t="s">
        <v>1033</v>
      </c>
      <c r="C427" s="3" t="s">
        <v>298</v>
      </c>
    </row>
    <row r="428" spans="1:3" x14ac:dyDescent="0.2">
      <c r="A428" s="3" t="s">
        <v>1034</v>
      </c>
      <c r="B428" s="3" t="s">
        <v>1035</v>
      </c>
      <c r="C428" s="3" t="s">
        <v>301</v>
      </c>
    </row>
    <row r="429" spans="1:3" x14ac:dyDescent="0.2">
      <c r="A429" s="3" t="s">
        <v>1036</v>
      </c>
      <c r="B429" s="3" t="s">
        <v>1037</v>
      </c>
      <c r="C429" s="3" t="s">
        <v>301</v>
      </c>
    </row>
    <row r="430" spans="1:3" x14ac:dyDescent="0.2">
      <c r="A430" s="3" t="s">
        <v>1038</v>
      </c>
      <c r="B430" s="3" t="s">
        <v>1039</v>
      </c>
      <c r="C430" s="3" t="s">
        <v>301</v>
      </c>
    </row>
    <row r="431" spans="1:3" x14ac:dyDescent="0.2">
      <c r="A431" s="3" t="s">
        <v>1040</v>
      </c>
      <c r="B431" s="3" t="s">
        <v>1041</v>
      </c>
      <c r="C431" s="3" t="s">
        <v>298</v>
      </c>
    </row>
    <row r="432" spans="1:3" x14ac:dyDescent="0.2">
      <c r="A432" s="3" t="s">
        <v>1042</v>
      </c>
      <c r="B432" s="3" t="s">
        <v>1043</v>
      </c>
      <c r="C432" s="3" t="s">
        <v>301</v>
      </c>
    </row>
    <row r="433" spans="1:3" x14ac:dyDescent="0.2">
      <c r="A433" s="3" t="s">
        <v>1044</v>
      </c>
      <c r="B433" s="3" t="s">
        <v>1045</v>
      </c>
      <c r="C433" s="3" t="s">
        <v>289</v>
      </c>
    </row>
    <row r="434" spans="1:3" x14ac:dyDescent="0.2">
      <c r="A434" s="3" t="s">
        <v>1046</v>
      </c>
      <c r="B434" s="3" t="s">
        <v>1047</v>
      </c>
      <c r="C434" s="3" t="s">
        <v>301</v>
      </c>
    </row>
    <row r="435" spans="1:3" x14ac:dyDescent="0.2">
      <c r="A435" s="3" t="s">
        <v>1048</v>
      </c>
      <c r="B435" s="3" t="s">
        <v>1049</v>
      </c>
      <c r="C435" s="3" t="s">
        <v>298</v>
      </c>
    </row>
    <row r="436" spans="1:3" x14ac:dyDescent="0.2">
      <c r="A436" s="3" t="s">
        <v>114</v>
      </c>
      <c r="B436" s="3" t="s">
        <v>115</v>
      </c>
      <c r="C436" s="3" t="s">
        <v>301</v>
      </c>
    </row>
    <row r="437" spans="1:3" x14ac:dyDescent="0.2">
      <c r="A437" s="3" t="s">
        <v>1050</v>
      </c>
      <c r="B437" s="3" t="s">
        <v>1051</v>
      </c>
      <c r="C437" s="3" t="s">
        <v>301</v>
      </c>
    </row>
    <row r="438" spans="1:3" x14ac:dyDescent="0.2">
      <c r="A438" s="3" t="s">
        <v>170</v>
      </c>
      <c r="B438" s="3" t="s">
        <v>171</v>
      </c>
      <c r="C438" s="3" t="s">
        <v>298</v>
      </c>
    </row>
    <row r="439" spans="1:3" x14ac:dyDescent="0.2">
      <c r="A439" s="3" t="s">
        <v>1052</v>
      </c>
      <c r="B439" s="3" t="s">
        <v>1053</v>
      </c>
      <c r="C439" s="3" t="s">
        <v>298</v>
      </c>
    </row>
    <row r="440" spans="1:3" x14ac:dyDescent="0.2">
      <c r="A440" s="3" t="s">
        <v>1054</v>
      </c>
      <c r="B440" s="3" t="s">
        <v>1055</v>
      </c>
      <c r="C440" s="3" t="s">
        <v>301</v>
      </c>
    </row>
    <row r="441" spans="1:3" x14ac:dyDescent="0.2">
      <c r="A441" s="3" t="s">
        <v>1056</v>
      </c>
      <c r="B441" s="3" t="s">
        <v>1057</v>
      </c>
      <c r="C441" s="3" t="s">
        <v>298</v>
      </c>
    </row>
    <row r="442" spans="1:3" x14ac:dyDescent="0.2">
      <c r="A442" s="3" t="s">
        <v>1058</v>
      </c>
      <c r="B442" s="3" t="s">
        <v>1059</v>
      </c>
      <c r="C442" s="3" t="s">
        <v>301</v>
      </c>
    </row>
    <row r="443" spans="1:3" x14ac:dyDescent="0.2">
      <c r="A443" s="3" t="s">
        <v>1060</v>
      </c>
      <c r="B443" s="3" t="s">
        <v>1061</v>
      </c>
      <c r="C443" s="3" t="s">
        <v>301</v>
      </c>
    </row>
    <row r="444" spans="1:3" x14ac:dyDescent="0.2">
      <c r="A444" s="3" t="s">
        <v>156</v>
      </c>
      <c r="B444" s="3" t="s">
        <v>157</v>
      </c>
      <c r="C444" s="3" t="s">
        <v>301</v>
      </c>
    </row>
    <row r="445" spans="1:3" x14ac:dyDescent="0.2">
      <c r="A445" s="3" t="s">
        <v>1062</v>
      </c>
      <c r="B445" s="3" t="s">
        <v>1063</v>
      </c>
      <c r="C445" s="3" t="s">
        <v>298</v>
      </c>
    </row>
    <row r="446" spans="1:3" x14ac:dyDescent="0.2">
      <c r="A446" s="3" t="s">
        <v>1064</v>
      </c>
      <c r="B446" s="3" t="s">
        <v>1065</v>
      </c>
      <c r="C446" s="3" t="s">
        <v>301</v>
      </c>
    </row>
    <row r="447" spans="1:3" x14ac:dyDescent="0.2">
      <c r="A447" s="3" t="s">
        <v>74</v>
      </c>
      <c r="B447" s="3" t="s">
        <v>75</v>
      </c>
      <c r="C447" s="3" t="s">
        <v>298</v>
      </c>
    </row>
    <row r="448" spans="1:3" x14ac:dyDescent="0.2">
      <c r="A448" s="3" t="s">
        <v>1066</v>
      </c>
      <c r="B448" s="3" t="s">
        <v>1067</v>
      </c>
      <c r="C448" s="3" t="s">
        <v>301</v>
      </c>
    </row>
    <row r="449" spans="1:3" x14ac:dyDescent="0.2">
      <c r="A449" s="3" t="s">
        <v>1068</v>
      </c>
      <c r="B449" s="3" t="s">
        <v>1069</v>
      </c>
      <c r="C449" s="3" t="s">
        <v>301</v>
      </c>
    </row>
    <row r="450" spans="1:3" x14ac:dyDescent="0.2">
      <c r="A450" s="3" t="s">
        <v>1070</v>
      </c>
      <c r="B450" s="3" t="s">
        <v>1071</v>
      </c>
      <c r="C450" s="3" t="s">
        <v>301</v>
      </c>
    </row>
    <row r="451" spans="1:3" x14ac:dyDescent="0.2">
      <c r="A451" s="3" t="s">
        <v>196</v>
      </c>
      <c r="B451" s="3" t="s">
        <v>197</v>
      </c>
      <c r="C451" s="3" t="s">
        <v>298</v>
      </c>
    </row>
    <row r="452" spans="1:3" x14ac:dyDescent="0.2">
      <c r="A452" s="3" t="s">
        <v>1072</v>
      </c>
      <c r="B452" s="3" t="s">
        <v>1073</v>
      </c>
      <c r="C452" s="3" t="s">
        <v>298</v>
      </c>
    </row>
    <row r="453" spans="1:3" x14ac:dyDescent="0.2">
      <c r="A453" s="3" t="s">
        <v>1074</v>
      </c>
      <c r="B453" s="3" t="s">
        <v>1075</v>
      </c>
      <c r="C453" s="3" t="s">
        <v>301</v>
      </c>
    </row>
    <row r="454" spans="1:3" x14ac:dyDescent="0.2">
      <c r="A454" s="3" t="s">
        <v>1076</v>
      </c>
      <c r="B454" s="3" t="s">
        <v>1077</v>
      </c>
      <c r="C454" s="3" t="s">
        <v>289</v>
      </c>
    </row>
    <row r="455" spans="1:3" x14ac:dyDescent="0.2">
      <c r="A455" s="3" t="s">
        <v>1078</v>
      </c>
      <c r="B455" s="3" t="s">
        <v>1079</v>
      </c>
      <c r="C455" s="3" t="s">
        <v>301</v>
      </c>
    </row>
    <row r="456" spans="1:3" x14ac:dyDescent="0.2">
      <c r="A456" s="3" t="s">
        <v>1080</v>
      </c>
      <c r="B456" s="3" t="s">
        <v>1081</v>
      </c>
      <c r="C456" s="3" t="s">
        <v>298</v>
      </c>
    </row>
    <row r="457" spans="1:3" x14ac:dyDescent="0.2">
      <c r="A457" s="3" t="s">
        <v>1082</v>
      </c>
      <c r="B457" s="3" t="s">
        <v>1083</v>
      </c>
      <c r="C457" s="3" t="s">
        <v>301</v>
      </c>
    </row>
    <row r="458" spans="1:3" x14ac:dyDescent="0.2">
      <c r="A458" s="3" t="s">
        <v>1084</v>
      </c>
      <c r="B458" s="3" t="s">
        <v>1085</v>
      </c>
      <c r="C458" s="3" t="s">
        <v>289</v>
      </c>
    </row>
    <row r="459" spans="1:3" x14ac:dyDescent="0.2">
      <c r="A459" s="3" t="s">
        <v>1086</v>
      </c>
      <c r="B459" s="3" t="s">
        <v>1087</v>
      </c>
      <c r="C459" s="3" t="s">
        <v>298</v>
      </c>
    </row>
    <row r="460" spans="1:3" x14ac:dyDescent="0.2">
      <c r="A460" s="3" t="s">
        <v>1088</v>
      </c>
      <c r="B460" s="3" t="s">
        <v>1089</v>
      </c>
      <c r="C460" s="3" t="s">
        <v>298</v>
      </c>
    </row>
    <row r="461" spans="1:3" x14ac:dyDescent="0.2">
      <c r="A461" s="3" t="s">
        <v>1090</v>
      </c>
      <c r="B461" s="3" t="s">
        <v>1091</v>
      </c>
      <c r="C461" s="3" t="s">
        <v>301</v>
      </c>
    </row>
    <row r="462" spans="1:3" x14ac:dyDescent="0.2">
      <c r="A462" s="3" t="s">
        <v>1092</v>
      </c>
      <c r="B462" s="3" t="s">
        <v>1093</v>
      </c>
      <c r="C462" s="3" t="s">
        <v>289</v>
      </c>
    </row>
    <row r="463" spans="1:3" x14ac:dyDescent="0.2">
      <c r="A463" s="3" t="s">
        <v>1094</v>
      </c>
      <c r="B463" s="3" t="s">
        <v>1095</v>
      </c>
      <c r="C463" s="3" t="s">
        <v>301</v>
      </c>
    </row>
    <row r="464" spans="1:3" x14ac:dyDescent="0.2">
      <c r="A464" s="3" t="s">
        <v>1096</v>
      </c>
      <c r="B464" s="3" t="s">
        <v>1097</v>
      </c>
      <c r="C464" s="3" t="s">
        <v>301</v>
      </c>
    </row>
    <row r="465" spans="1:3" x14ac:dyDescent="0.2">
      <c r="A465" s="3" t="s">
        <v>1098</v>
      </c>
      <c r="B465" s="3" t="s">
        <v>1099</v>
      </c>
      <c r="C465" s="3" t="s">
        <v>298</v>
      </c>
    </row>
    <row r="466" spans="1:3" x14ac:dyDescent="0.2">
      <c r="A466" s="3" t="s">
        <v>1100</v>
      </c>
      <c r="B466" s="3" t="s">
        <v>1101</v>
      </c>
      <c r="C466" s="3" t="s">
        <v>301</v>
      </c>
    </row>
    <row r="467" spans="1:3" x14ac:dyDescent="0.2">
      <c r="A467" s="3" t="s">
        <v>1102</v>
      </c>
      <c r="B467" s="3" t="s">
        <v>1103</v>
      </c>
      <c r="C467" s="3" t="s">
        <v>301</v>
      </c>
    </row>
    <row r="468" spans="1:3" x14ac:dyDescent="0.2">
      <c r="A468" s="3" t="s">
        <v>1104</v>
      </c>
      <c r="B468" s="3" t="s">
        <v>1105</v>
      </c>
      <c r="C468" s="3" t="s">
        <v>289</v>
      </c>
    </row>
    <row r="469" spans="1:3" x14ac:dyDescent="0.2">
      <c r="A469" s="3" t="s">
        <v>1106</v>
      </c>
      <c r="B469" s="3" t="s">
        <v>1107</v>
      </c>
      <c r="C469" s="3" t="s">
        <v>289</v>
      </c>
    </row>
    <row r="470" spans="1:3" x14ac:dyDescent="0.2">
      <c r="A470" s="3" t="s">
        <v>1108</v>
      </c>
      <c r="B470" s="3" t="s">
        <v>1109</v>
      </c>
      <c r="C470" s="3" t="s">
        <v>298</v>
      </c>
    </row>
    <row r="471" spans="1:3" x14ac:dyDescent="0.2">
      <c r="A471" s="3" t="s">
        <v>1110</v>
      </c>
      <c r="B471" s="3" t="s">
        <v>1111</v>
      </c>
      <c r="C471" s="3" t="s">
        <v>298</v>
      </c>
    </row>
    <row r="472" spans="1:3" x14ac:dyDescent="0.2">
      <c r="A472" s="3" t="s">
        <v>1112</v>
      </c>
      <c r="B472" s="3" t="s">
        <v>1113</v>
      </c>
      <c r="C472" s="3" t="s">
        <v>301</v>
      </c>
    </row>
    <row r="473" spans="1:3" x14ac:dyDescent="0.2">
      <c r="A473" s="3" t="s">
        <v>1114</v>
      </c>
      <c r="B473" s="3" t="s">
        <v>1115</v>
      </c>
      <c r="C473" s="3" t="s">
        <v>298</v>
      </c>
    </row>
    <row r="474" spans="1:3" x14ac:dyDescent="0.2">
      <c r="A474" s="3" t="s">
        <v>1116</v>
      </c>
      <c r="B474" s="3" t="s">
        <v>1117</v>
      </c>
      <c r="C474" s="3" t="s">
        <v>301</v>
      </c>
    </row>
    <row r="475" spans="1:3" x14ac:dyDescent="0.2">
      <c r="A475" s="3" t="s">
        <v>18</v>
      </c>
      <c r="B475" s="3" t="s">
        <v>19</v>
      </c>
      <c r="C475" s="3" t="s">
        <v>301</v>
      </c>
    </row>
    <row r="476" spans="1:3" x14ac:dyDescent="0.2">
      <c r="A476" s="3" t="s">
        <v>1118</v>
      </c>
      <c r="B476" s="3" t="s">
        <v>1119</v>
      </c>
      <c r="C476" s="3" t="s">
        <v>298</v>
      </c>
    </row>
    <row r="477" spans="1:3" x14ac:dyDescent="0.2">
      <c r="A477" s="3" t="s">
        <v>1120</v>
      </c>
      <c r="B477" s="3" t="s">
        <v>1121</v>
      </c>
      <c r="C477" s="3" t="s">
        <v>298</v>
      </c>
    </row>
    <row r="478" spans="1:3" x14ac:dyDescent="0.2">
      <c r="A478" s="3" t="s">
        <v>1122</v>
      </c>
      <c r="B478" s="3" t="s">
        <v>1123</v>
      </c>
      <c r="C478" s="3" t="s">
        <v>298</v>
      </c>
    </row>
    <row r="479" spans="1:3" x14ac:dyDescent="0.2">
      <c r="A479" s="3" t="s">
        <v>1124</v>
      </c>
      <c r="B479" s="3" t="s">
        <v>1125</v>
      </c>
      <c r="C479" s="3" t="s">
        <v>301</v>
      </c>
    </row>
    <row r="480" spans="1:3" x14ac:dyDescent="0.2">
      <c r="A480" s="3" t="s">
        <v>1126</v>
      </c>
      <c r="B480" s="3" t="s">
        <v>1127</v>
      </c>
      <c r="C480" s="3" t="s">
        <v>301</v>
      </c>
    </row>
    <row r="481" spans="1:3" x14ac:dyDescent="0.2">
      <c r="A481" s="3" t="s">
        <v>1128</v>
      </c>
      <c r="B481" s="3" t="s">
        <v>1129</v>
      </c>
      <c r="C481" s="3" t="s">
        <v>301</v>
      </c>
    </row>
    <row r="482" spans="1:3" x14ac:dyDescent="0.2">
      <c r="A482" s="3" t="s">
        <v>1130</v>
      </c>
      <c r="B482" s="3" t="s">
        <v>1131</v>
      </c>
      <c r="C482" s="3" t="s">
        <v>301</v>
      </c>
    </row>
    <row r="483" spans="1:3" x14ac:dyDescent="0.2">
      <c r="A483" s="3" t="s">
        <v>1132</v>
      </c>
      <c r="B483" s="3" t="s">
        <v>1133</v>
      </c>
      <c r="C483" s="3" t="s">
        <v>301</v>
      </c>
    </row>
    <row r="484" spans="1:3" x14ac:dyDescent="0.2">
      <c r="A484" s="3" t="s">
        <v>1134</v>
      </c>
      <c r="B484" s="3" t="s">
        <v>1135</v>
      </c>
      <c r="C484" s="3" t="s">
        <v>301</v>
      </c>
    </row>
    <row r="485" spans="1:3" x14ac:dyDescent="0.2">
      <c r="A485" s="3" t="s">
        <v>1136</v>
      </c>
      <c r="B485" s="3" t="s">
        <v>1137</v>
      </c>
      <c r="C485" s="3" t="s">
        <v>301</v>
      </c>
    </row>
    <row r="486" spans="1:3" x14ac:dyDescent="0.2">
      <c r="A486" s="3" t="s">
        <v>1138</v>
      </c>
      <c r="B486" s="3" t="s">
        <v>1139</v>
      </c>
      <c r="C486" s="3" t="s">
        <v>289</v>
      </c>
    </row>
    <row r="487" spans="1:3" x14ac:dyDescent="0.2">
      <c r="A487" s="3" t="s">
        <v>1140</v>
      </c>
      <c r="B487" s="3" t="s">
        <v>1141</v>
      </c>
      <c r="C487" s="3" t="s">
        <v>298</v>
      </c>
    </row>
    <row r="488" spans="1:3" x14ac:dyDescent="0.2">
      <c r="A488" s="3" t="s">
        <v>1142</v>
      </c>
      <c r="B488" s="3" t="s">
        <v>1143</v>
      </c>
      <c r="C488" s="3" t="s">
        <v>298</v>
      </c>
    </row>
    <row r="489" spans="1:3" x14ac:dyDescent="0.2">
      <c r="A489" s="3" t="s">
        <v>1144</v>
      </c>
      <c r="B489" s="3" t="s">
        <v>1145</v>
      </c>
      <c r="C489" s="3" t="s">
        <v>298</v>
      </c>
    </row>
    <row r="490" spans="1:3" x14ac:dyDescent="0.2">
      <c r="A490" s="3" t="s">
        <v>1146</v>
      </c>
      <c r="B490" s="3" t="s">
        <v>1147</v>
      </c>
      <c r="C490" s="3" t="s">
        <v>301</v>
      </c>
    </row>
    <row r="491" spans="1:3" x14ac:dyDescent="0.2">
      <c r="A491" s="3" t="s">
        <v>1148</v>
      </c>
      <c r="B491" s="3" t="s">
        <v>1149</v>
      </c>
      <c r="C491" s="3" t="s">
        <v>301</v>
      </c>
    </row>
    <row r="492" spans="1:3" x14ac:dyDescent="0.2">
      <c r="A492" s="3" t="s">
        <v>1150</v>
      </c>
      <c r="B492" s="3" t="s">
        <v>1151</v>
      </c>
      <c r="C492" s="3" t="s">
        <v>298</v>
      </c>
    </row>
    <row r="493" spans="1:3" x14ac:dyDescent="0.2">
      <c r="A493" s="3" t="s">
        <v>1152</v>
      </c>
      <c r="B493" s="3" t="s">
        <v>1153</v>
      </c>
      <c r="C493" s="3" t="s">
        <v>301</v>
      </c>
    </row>
    <row r="494" spans="1:3" x14ac:dyDescent="0.2">
      <c r="A494" s="3" t="s">
        <v>1154</v>
      </c>
      <c r="B494" s="3" t="s">
        <v>1155</v>
      </c>
      <c r="C494" s="3" t="s">
        <v>298</v>
      </c>
    </row>
    <row r="495" spans="1:3" x14ac:dyDescent="0.2">
      <c r="A495" s="3" t="s">
        <v>1156</v>
      </c>
      <c r="B495" s="3" t="s">
        <v>1157</v>
      </c>
      <c r="C495" s="3" t="s">
        <v>298</v>
      </c>
    </row>
    <row r="496" spans="1:3" x14ac:dyDescent="0.2">
      <c r="A496" s="3" t="s">
        <v>1158</v>
      </c>
      <c r="B496" s="3" t="s">
        <v>1159</v>
      </c>
      <c r="C496" s="3" t="s">
        <v>298</v>
      </c>
    </row>
    <row r="497" spans="1:3" x14ac:dyDescent="0.2">
      <c r="A497" s="3" t="s">
        <v>1160</v>
      </c>
      <c r="B497" s="3" t="s">
        <v>1161</v>
      </c>
      <c r="C497" s="3" t="s">
        <v>298</v>
      </c>
    </row>
    <row r="498" spans="1:3" x14ac:dyDescent="0.2">
      <c r="A498" s="3" t="s">
        <v>1162</v>
      </c>
      <c r="B498" s="3" t="s">
        <v>1163</v>
      </c>
      <c r="C498" s="3" t="s">
        <v>301</v>
      </c>
    </row>
    <row r="499" spans="1:3" x14ac:dyDescent="0.2">
      <c r="A499" s="3" t="s">
        <v>1164</v>
      </c>
      <c r="B499" s="3" t="s">
        <v>1165</v>
      </c>
      <c r="C499" s="3" t="s">
        <v>289</v>
      </c>
    </row>
    <row r="500" spans="1:3" x14ac:dyDescent="0.2">
      <c r="A500" s="3" t="s">
        <v>1166</v>
      </c>
      <c r="B500" s="3" t="s">
        <v>1167</v>
      </c>
      <c r="C500" s="3" t="s">
        <v>301</v>
      </c>
    </row>
    <row r="501" spans="1:3" x14ac:dyDescent="0.2">
      <c r="A501" s="3" t="s">
        <v>1168</v>
      </c>
      <c r="B501" s="3" t="s">
        <v>1169</v>
      </c>
      <c r="C501" s="3" t="s">
        <v>298</v>
      </c>
    </row>
    <row r="502" spans="1:3" x14ac:dyDescent="0.2">
      <c r="A502" s="3" t="s">
        <v>1170</v>
      </c>
      <c r="B502" s="3" t="s">
        <v>1171</v>
      </c>
      <c r="C502" s="3" t="s">
        <v>298</v>
      </c>
    </row>
    <row r="503" spans="1:3" x14ac:dyDescent="0.2">
      <c r="A503" s="3" t="s">
        <v>1172</v>
      </c>
      <c r="B503" s="3" t="s">
        <v>1173</v>
      </c>
      <c r="C503" s="3" t="s">
        <v>289</v>
      </c>
    </row>
    <row r="504" spans="1:3" x14ac:dyDescent="0.2">
      <c r="A504" s="3" t="s">
        <v>1174</v>
      </c>
      <c r="B504" s="3" t="s">
        <v>1175</v>
      </c>
      <c r="C504" s="3" t="s">
        <v>298</v>
      </c>
    </row>
    <row r="505" spans="1:3" x14ac:dyDescent="0.2">
      <c r="A505" s="3" t="s">
        <v>10</v>
      </c>
      <c r="B505" s="3" t="s">
        <v>11</v>
      </c>
      <c r="C505" s="3" t="s">
        <v>301</v>
      </c>
    </row>
    <row r="506" spans="1:3" x14ac:dyDescent="0.2">
      <c r="A506" s="3" t="s">
        <v>1176</v>
      </c>
      <c r="B506" s="3" t="s">
        <v>1177</v>
      </c>
      <c r="C506" s="3" t="s">
        <v>289</v>
      </c>
    </row>
    <row r="507" spans="1:3" x14ac:dyDescent="0.2">
      <c r="A507" s="3" t="s">
        <v>1178</v>
      </c>
      <c r="B507" s="3" t="s">
        <v>1179</v>
      </c>
      <c r="C507" s="3" t="s">
        <v>298</v>
      </c>
    </row>
    <row r="508" spans="1:3" x14ac:dyDescent="0.2">
      <c r="A508" s="3" t="s">
        <v>1180</v>
      </c>
      <c r="B508" s="3" t="s">
        <v>1181</v>
      </c>
      <c r="C508" s="3" t="s">
        <v>301</v>
      </c>
    </row>
    <row r="509" spans="1:3" x14ac:dyDescent="0.2">
      <c r="A509" s="3" t="s">
        <v>1182</v>
      </c>
      <c r="B509" s="3" t="s">
        <v>1183</v>
      </c>
      <c r="C509" s="3" t="s">
        <v>301</v>
      </c>
    </row>
    <row r="510" spans="1:3" x14ac:dyDescent="0.2">
      <c r="A510" s="3" t="s">
        <v>1184</v>
      </c>
      <c r="B510" s="3" t="s">
        <v>1185</v>
      </c>
      <c r="C510" s="3" t="s">
        <v>298</v>
      </c>
    </row>
    <row r="511" spans="1:3" x14ac:dyDescent="0.2">
      <c r="A511" s="3" t="s">
        <v>1186</v>
      </c>
      <c r="B511" s="3" t="s">
        <v>1187</v>
      </c>
      <c r="C511" s="3" t="s">
        <v>301</v>
      </c>
    </row>
    <row r="512" spans="1:3" x14ac:dyDescent="0.2">
      <c r="A512" s="3" t="s">
        <v>1188</v>
      </c>
      <c r="B512" s="3" t="s">
        <v>1189</v>
      </c>
      <c r="C512" s="3" t="s">
        <v>301</v>
      </c>
    </row>
    <row r="513" spans="1:3" x14ac:dyDescent="0.2">
      <c r="A513" s="3" t="s">
        <v>1190</v>
      </c>
      <c r="B513" s="3" t="s">
        <v>1191</v>
      </c>
      <c r="C513" s="3" t="s">
        <v>298</v>
      </c>
    </row>
    <row r="514" spans="1:3" x14ac:dyDescent="0.2">
      <c r="A514" s="3" t="s">
        <v>1192</v>
      </c>
      <c r="B514" s="3" t="s">
        <v>1193</v>
      </c>
      <c r="C514" s="3" t="s">
        <v>301</v>
      </c>
    </row>
    <row r="515" spans="1:3" x14ac:dyDescent="0.2">
      <c r="A515" s="3" t="s">
        <v>174</v>
      </c>
      <c r="B515" s="3" t="s">
        <v>175</v>
      </c>
      <c r="C515" s="3" t="s">
        <v>298</v>
      </c>
    </row>
    <row r="516" spans="1:3" x14ac:dyDescent="0.2">
      <c r="A516" s="3" t="s">
        <v>1194</v>
      </c>
      <c r="B516" s="3" t="s">
        <v>1195</v>
      </c>
      <c r="C516" s="3" t="s">
        <v>298</v>
      </c>
    </row>
    <row r="517" spans="1:3" x14ac:dyDescent="0.2">
      <c r="A517" s="3" t="s">
        <v>1196</v>
      </c>
      <c r="B517" s="3" t="s">
        <v>1197</v>
      </c>
      <c r="C517" s="3" t="s">
        <v>301</v>
      </c>
    </row>
    <row r="518" spans="1:3" x14ac:dyDescent="0.2">
      <c r="A518" s="3" t="s">
        <v>132</v>
      </c>
      <c r="B518" s="3" t="s">
        <v>133</v>
      </c>
      <c r="C518" s="3" t="s">
        <v>301</v>
      </c>
    </row>
    <row r="519" spans="1:3" x14ac:dyDescent="0.2">
      <c r="A519" s="3" t="s">
        <v>1198</v>
      </c>
      <c r="B519" s="3" t="s">
        <v>1199</v>
      </c>
      <c r="C519" s="3" t="s">
        <v>301</v>
      </c>
    </row>
    <row r="520" spans="1:3" x14ac:dyDescent="0.2">
      <c r="A520" s="3" t="s">
        <v>1200</v>
      </c>
      <c r="B520" s="3" t="s">
        <v>1201</v>
      </c>
      <c r="C520" s="3" t="s">
        <v>298</v>
      </c>
    </row>
    <row r="521" spans="1:3" x14ac:dyDescent="0.2">
      <c r="A521" s="3" t="s">
        <v>1202</v>
      </c>
      <c r="B521" s="3" t="s">
        <v>1203</v>
      </c>
      <c r="C521" s="3" t="s">
        <v>289</v>
      </c>
    </row>
    <row r="522" spans="1:3" x14ac:dyDescent="0.2">
      <c r="A522" s="3" t="s">
        <v>1204</v>
      </c>
      <c r="B522" s="3" t="s">
        <v>1205</v>
      </c>
      <c r="C522" s="3" t="s">
        <v>301</v>
      </c>
    </row>
    <row r="523" spans="1:3" x14ac:dyDescent="0.2">
      <c r="A523" s="3" t="s">
        <v>1206</v>
      </c>
      <c r="B523" s="3" t="s">
        <v>1207</v>
      </c>
      <c r="C523" s="3" t="s">
        <v>298</v>
      </c>
    </row>
    <row r="524" spans="1:3" x14ac:dyDescent="0.2">
      <c r="A524" s="3" t="s">
        <v>34</v>
      </c>
      <c r="B524" s="3" t="s">
        <v>35</v>
      </c>
      <c r="C524" s="3" t="s">
        <v>415</v>
      </c>
    </row>
    <row r="525" spans="1:3" x14ac:dyDescent="0.2">
      <c r="A525" s="3" t="s">
        <v>1208</v>
      </c>
      <c r="B525" s="3" t="s">
        <v>1209</v>
      </c>
      <c r="C525" s="3" t="s">
        <v>298</v>
      </c>
    </row>
    <row r="526" spans="1:3" x14ac:dyDescent="0.2">
      <c r="A526" s="3" t="s">
        <v>192</v>
      </c>
      <c r="B526" s="3" t="s">
        <v>193</v>
      </c>
      <c r="C526" s="3" t="s">
        <v>289</v>
      </c>
    </row>
    <row r="527" spans="1:3" x14ac:dyDescent="0.2">
      <c r="A527" s="3" t="s">
        <v>1210</v>
      </c>
      <c r="B527" s="3" t="s">
        <v>1211</v>
      </c>
      <c r="C527" s="3" t="s">
        <v>301</v>
      </c>
    </row>
    <row r="528" spans="1:3" x14ac:dyDescent="0.2">
      <c r="A528" s="3" t="s">
        <v>1212</v>
      </c>
      <c r="B528" s="3" t="s">
        <v>1213</v>
      </c>
      <c r="C528" s="3" t="s">
        <v>301</v>
      </c>
    </row>
    <row r="529" spans="1:3" x14ac:dyDescent="0.2">
      <c r="A529" s="3" t="s">
        <v>16</v>
      </c>
      <c r="B529" s="3" t="s">
        <v>17</v>
      </c>
      <c r="C529" s="3" t="s">
        <v>298</v>
      </c>
    </row>
    <row r="530" spans="1:3" x14ac:dyDescent="0.2">
      <c r="A530" s="3" t="s">
        <v>1214</v>
      </c>
      <c r="B530" s="3" t="s">
        <v>1215</v>
      </c>
      <c r="C530" s="3" t="s">
        <v>298</v>
      </c>
    </row>
    <row r="531" spans="1:3" x14ac:dyDescent="0.2">
      <c r="A531" s="3" t="s">
        <v>146</v>
      </c>
      <c r="B531" s="3" t="s">
        <v>147</v>
      </c>
      <c r="C531" s="3" t="s">
        <v>289</v>
      </c>
    </row>
    <row r="532" spans="1:3" x14ac:dyDescent="0.2">
      <c r="A532" s="3" t="s">
        <v>1216</v>
      </c>
      <c r="B532" s="3" t="s">
        <v>1217</v>
      </c>
      <c r="C532" s="3" t="s">
        <v>301</v>
      </c>
    </row>
    <row r="533" spans="1:3" x14ac:dyDescent="0.2">
      <c r="A533" s="3" t="s">
        <v>1218</v>
      </c>
      <c r="B533" s="3" t="s">
        <v>1219</v>
      </c>
      <c r="C533" s="3" t="s">
        <v>301</v>
      </c>
    </row>
    <row r="534" spans="1:3" x14ac:dyDescent="0.2">
      <c r="A534" s="3" t="s">
        <v>1220</v>
      </c>
      <c r="B534" s="3" t="s">
        <v>1221</v>
      </c>
      <c r="C534" s="3" t="s">
        <v>298</v>
      </c>
    </row>
    <row r="535" spans="1:3" x14ac:dyDescent="0.2">
      <c r="A535" s="3" t="s">
        <v>1222</v>
      </c>
      <c r="B535" s="3" t="s">
        <v>1223</v>
      </c>
      <c r="C535" s="3" t="s">
        <v>298</v>
      </c>
    </row>
    <row r="536" spans="1:3" x14ac:dyDescent="0.2">
      <c r="A536" s="3" t="s">
        <v>1224</v>
      </c>
      <c r="B536" s="3" t="s">
        <v>1225</v>
      </c>
      <c r="C536" s="3" t="s">
        <v>301</v>
      </c>
    </row>
    <row r="537" spans="1:3" x14ac:dyDescent="0.2">
      <c r="A537" s="3" t="s">
        <v>1226</v>
      </c>
      <c r="B537" s="3" t="s">
        <v>1227</v>
      </c>
      <c r="C537" s="3" t="s">
        <v>301</v>
      </c>
    </row>
    <row r="538" spans="1:3" x14ac:dyDescent="0.2">
      <c r="A538" s="3" t="s">
        <v>1228</v>
      </c>
      <c r="B538" s="3" t="s">
        <v>1229</v>
      </c>
      <c r="C538" s="3" t="s">
        <v>289</v>
      </c>
    </row>
    <row r="539" spans="1:3" x14ac:dyDescent="0.2">
      <c r="A539" s="3" t="s">
        <v>1230</v>
      </c>
      <c r="B539" s="3" t="s">
        <v>1231</v>
      </c>
      <c r="C539" s="3" t="s">
        <v>301</v>
      </c>
    </row>
    <row r="540" spans="1:3" x14ac:dyDescent="0.2">
      <c r="A540" s="3" t="s">
        <v>1232</v>
      </c>
      <c r="B540" s="3" t="s">
        <v>1233</v>
      </c>
      <c r="C540" s="3" t="s">
        <v>289</v>
      </c>
    </row>
    <row r="541" spans="1:3" x14ac:dyDescent="0.2">
      <c r="A541" s="3" t="s">
        <v>96</v>
      </c>
      <c r="B541" s="3" t="s">
        <v>97</v>
      </c>
      <c r="C541" s="3" t="s">
        <v>298</v>
      </c>
    </row>
    <row r="542" spans="1:3" x14ac:dyDescent="0.2">
      <c r="A542" s="3" t="s">
        <v>1234</v>
      </c>
      <c r="B542" s="3" t="s">
        <v>1235</v>
      </c>
      <c r="C542" s="3" t="s">
        <v>298</v>
      </c>
    </row>
    <row r="543" spans="1:3" x14ac:dyDescent="0.2">
      <c r="A543" s="3" t="s">
        <v>24</v>
      </c>
      <c r="B543" s="3" t="s">
        <v>25</v>
      </c>
      <c r="C543" s="3" t="s">
        <v>301</v>
      </c>
    </row>
    <row r="544" spans="1:3" x14ac:dyDescent="0.2">
      <c r="A544" s="3" t="s">
        <v>1236</v>
      </c>
      <c r="B544" s="3" t="s">
        <v>1237</v>
      </c>
      <c r="C544" s="3" t="s">
        <v>301</v>
      </c>
    </row>
    <row r="545" spans="1:3" x14ac:dyDescent="0.2">
      <c r="A545" s="3" t="s">
        <v>1238</v>
      </c>
      <c r="B545" s="3" t="s">
        <v>1239</v>
      </c>
      <c r="C545" s="3" t="s">
        <v>298</v>
      </c>
    </row>
    <row r="546" spans="1:3" x14ac:dyDescent="0.2">
      <c r="A546" s="3" t="s">
        <v>1240</v>
      </c>
      <c r="B546" s="3" t="s">
        <v>1241</v>
      </c>
      <c r="C546" s="3" t="s">
        <v>298</v>
      </c>
    </row>
    <row r="547" spans="1:3" x14ac:dyDescent="0.2">
      <c r="A547" s="3" t="s">
        <v>1242</v>
      </c>
      <c r="B547" s="3" t="s">
        <v>1243</v>
      </c>
      <c r="C547" s="3" t="s">
        <v>301</v>
      </c>
    </row>
    <row r="548" spans="1:3" x14ac:dyDescent="0.2">
      <c r="A548" s="3" t="s">
        <v>1244</v>
      </c>
      <c r="B548" s="3" t="s">
        <v>1245</v>
      </c>
      <c r="C548" s="3" t="s">
        <v>298</v>
      </c>
    </row>
    <row r="549" spans="1:3" x14ac:dyDescent="0.2">
      <c r="A549" s="3" t="s">
        <v>1246</v>
      </c>
      <c r="B549" s="3" t="s">
        <v>1247</v>
      </c>
      <c r="C549" s="3" t="s">
        <v>298</v>
      </c>
    </row>
    <row r="550" spans="1:3" x14ac:dyDescent="0.2">
      <c r="A550" s="3" t="s">
        <v>1248</v>
      </c>
      <c r="B550" s="3" t="s">
        <v>1249</v>
      </c>
      <c r="C550" s="3" t="s">
        <v>289</v>
      </c>
    </row>
    <row r="551" spans="1:3" x14ac:dyDescent="0.2">
      <c r="A551" s="3" t="s">
        <v>1250</v>
      </c>
      <c r="B551" s="3" t="s">
        <v>1251</v>
      </c>
      <c r="C551" s="3" t="s">
        <v>298</v>
      </c>
    </row>
    <row r="552" spans="1:3" x14ac:dyDescent="0.2">
      <c r="A552" s="3" t="s">
        <v>1252</v>
      </c>
      <c r="B552" s="3" t="s">
        <v>1253</v>
      </c>
      <c r="C552" s="3" t="s">
        <v>301</v>
      </c>
    </row>
    <row r="553" spans="1:3" x14ac:dyDescent="0.2">
      <c r="A553" s="3" t="s">
        <v>1254</v>
      </c>
      <c r="B553" s="3" t="s">
        <v>1255</v>
      </c>
      <c r="C553" s="3" t="s">
        <v>298</v>
      </c>
    </row>
    <row r="554" spans="1:3" x14ac:dyDescent="0.2">
      <c r="A554" s="3" t="s">
        <v>1256</v>
      </c>
      <c r="B554" s="3" t="s">
        <v>1257</v>
      </c>
      <c r="C554" s="3" t="s">
        <v>301</v>
      </c>
    </row>
    <row r="555" spans="1:3" x14ac:dyDescent="0.2">
      <c r="A555" s="3" t="s">
        <v>1258</v>
      </c>
      <c r="B555" s="3" t="s">
        <v>1259</v>
      </c>
      <c r="C555" s="3" t="s">
        <v>298</v>
      </c>
    </row>
    <row r="556" spans="1:3" x14ac:dyDescent="0.2">
      <c r="A556" s="3" t="s">
        <v>1260</v>
      </c>
      <c r="B556" s="3" t="s">
        <v>1261</v>
      </c>
      <c r="C556" s="3" t="s">
        <v>298</v>
      </c>
    </row>
    <row r="557" spans="1:3" x14ac:dyDescent="0.2">
      <c r="A557" s="3" t="s">
        <v>1262</v>
      </c>
      <c r="B557" s="3" t="s">
        <v>1263</v>
      </c>
      <c r="C557" s="3" t="s">
        <v>298</v>
      </c>
    </row>
    <row r="558" spans="1:3" x14ac:dyDescent="0.2">
      <c r="A558" s="3" t="s">
        <v>1264</v>
      </c>
      <c r="B558" s="3" t="s">
        <v>1265</v>
      </c>
      <c r="C558" s="3" t="s">
        <v>298</v>
      </c>
    </row>
    <row r="559" spans="1:3" x14ac:dyDescent="0.2">
      <c r="A559" s="3" t="s">
        <v>1266</v>
      </c>
      <c r="B559" s="3" t="s">
        <v>1267</v>
      </c>
      <c r="C559" s="3" t="s">
        <v>301</v>
      </c>
    </row>
    <row r="560" spans="1:3" x14ac:dyDescent="0.2">
      <c r="A560" s="3" t="s">
        <v>1268</v>
      </c>
      <c r="B560" s="3" t="s">
        <v>1269</v>
      </c>
      <c r="C560" s="3" t="s">
        <v>298</v>
      </c>
    </row>
    <row r="561" spans="1:3" x14ac:dyDescent="0.2">
      <c r="A561" s="3" t="s">
        <v>1270</v>
      </c>
      <c r="B561" s="3" t="s">
        <v>1271</v>
      </c>
      <c r="C561" s="3" t="s">
        <v>298</v>
      </c>
    </row>
    <row r="562" spans="1:3" x14ac:dyDescent="0.2">
      <c r="A562" s="3" t="s">
        <v>1272</v>
      </c>
      <c r="B562" s="3" t="s">
        <v>1273</v>
      </c>
      <c r="C562" s="3" t="s">
        <v>301</v>
      </c>
    </row>
    <row r="563" spans="1:3" x14ac:dyDescent="0.2">
      <c r="A563" s="3" t="s">
        <v>1274</v>
      </c>
      <c r="B563" s="3" t="s">
        <v>1275</v>
      </c>
      <c r="C563" s="3" t="s">
        <v>298</v>
      </c>
    </row>
    <row r="564" spans="1:3" x14ac:dyDescent="0.2">
      <c r="A564" s="3" t="s">
        <v>1276</v>
      </c>
      <c r="B564" s="3" t="s">
        <v>1277</v>
      </c>
      <c r="C564" s="3" t="s">
        <v>301</v>
      </c>
    </row>
    <row r="565" spans="1:3" x14ac:dyDescent="0.2">
      <c r="A565" s="3" t="s">
        <v>1278</v>
      </c>
      <c r="B565" s="3" t="s">
        <v>1279</v>
      </c>
      <c r="C565" s="3" t="s">
        <v>301</v>
      </c>
    </row>
    <row r="566" spans="1:3" x14ac:dyDescent="0.2">
      <c r="A566" s="3" t="s">
        <v>1280</v>
      </c>
      <c r="B566" s="3" t="s">
        <v>1281</v>
      </c>
      <c r="C566" s="3" t="s">
        <v>298</v>
      </c>
    </row>
    <row r="567" spans="1:3" x14ac:dyDescent="0.2">
      <c r="A567" s="3" t="s">
        <v>1282</v>
      </c>
      <c r="B567" s="3" t="s">
        <v>1283</v>
      </c>
      <c r="C567" s="3" t="s">
        <v>298</v>
      </c>
    </row>
    <row r="568" spans="1:3" x14ac:dyDescent="0.2">
      <c r="A568" s="3" t="s">
        <v>1284</v>
      </c>
      <c r="B568" s="3" t="s">
        <v>1285</v>
      </c>
      <c r="C568" s="3" t="s">
        <v>298</v>
      </c>
    </row>
    <row r="569" spans="1:3" x14ac:dyDescent="0.2">
      <c r="A569" s="3" t="s">
        <v>1286</v>
      </c>
      <c r="B569" s="3" t="s">
        <v>1287</v>
      </c>
      <c r="C569" s="3" t="s">
        <v>301</v>
      </c>
    </row>
    <row r="570" spans="1:3" x14ac:dyDescent="0.2">
      <c r="A570" s="3" t="s">
        <v>1288</v>
      </c>
      <c r="B570" s="3" t="s">
        <v>1289</v>
      </c>
      <c r="C570" s="3" t="s">
        <v>301</v>
      </c>
    </row>
    <row r="571" spans="1:3" x14ac:dyDescent="0.2">
      <c r="A571" s="3" t="s">
        <v>1290</v>
      </c>
      <c r="B571" s="3" t="s">
        <v>1291</v>
      </c>
      <c r="C571" s="3" t="s">
        <v>298</v>
      </c>
    </row>
    <row r="572" spans="1:3" x14ac:dyDescent="0.2">
      <c r="A572" s="3" t="s">
        <v>1292</v>
      </c>
      <c r="B572" s="3" t="s">
        <v>1293</v>
      </c>
      <c r="C572" s="3" t="s">
        <v>301</v>
      </c>
    </row>
    <row r="573" spans="1:3" x14ac:dyDescent="0.2">
      <c r="A573" s="3" t="s">
        <v>1294</v>
      </c>
      <c r="B573" s="3" t="s">
        <v>1295</v>
      </c>
      <c r="C573" s="3" t="s">
        <v>301</v>
      </c>
    </row>
    <row r="574" spans="1:3" x14ac:dyDescent="0.2">
      <c r="A574" s="3" t="s">
        <v>1296</v>
      </c>
      <c r="B574" s="3" t="s">
        <v>1297</v>
      </c>
      <c r="C574" s="3" t="s">
        <v>298</v>
      </c>
    </row>
    <row r="575" spans="1:3" x14ac:dyDescent="0.2">
      <c r="A575" s="3" t="s">
        <v>4</v>
      </c>
      <c r="B575" s="3" t="s">
        <v>5</v>
      </c>
      <c r="C575" s="3" t="s">
        <v>298</v>
      </c>
    </row>
    <row r="576" spans="1:3" x14ac:dyDescent="0.2">
      <c r="A576" s="3" t="s">
        <v>1298</v>
      </c>
      <c r="B576" s="3" t="s">
        <v>1299</v>
      </c>
      <c r="C576" s="3" t="s">
        <v>298</v>
      </c>
    </row>
    <row r="577" spans="1:3" x14ac:dyDescent="0.2">
      <c r="A577" s="3" t="s">
        <v>1300</v>
      </c>
      <c r="B577" s="3" t="s">
        <v>1301</v>
      </c>
      <c r="C577" s="3" t="s">
        <v>289</v>
      </c>
    </row>
    <row r="578" spans="1:3" x14ac:dyDescent="0.2">
      <c r="A578" s="3" t="s">
        <v>1302</v>
      </c>
      <c r="B578" s="3" t="s">
        <v>1303</v>
      </c>
      <c r="C578" s="3" t="s">
        <v>301</v>
      </c>
    </row>
    <row r="579" spans="1:3" x14ac:dyDescent="0.2">
      <c r="A579" s="3" t="s">
        <v>1304</v>
      </c>
      <c r="B579" s="3" t="s">
        <v>1305</v>
      </c>
      <c r="C579" s="3" t="s">
        <v>289</v>
      </c>
    </row>
    <row r="580" spans="1:3" x14ac:dyDescent="0.2">
      <c r="A580" s="3" t="s">
        <v>1306</v>
      </c>
      <c r="B580" s="3" t="s">
        <v>1307</v>
      </c>
      <c r="C580" s="3" t="s">
        <v>298</v>
      </c>
    </row>
    <row r="581" spans="1:3" x14ac:dyDescent="0.2">
      <c r="A581" s="3" t="s">
        <v>1308</v>
      </c>
      <c r="B581" s="3" t="s">
        <v>1309</v>
      </c>
      <c r="C581" s="3" t="s">
        <v>301</v>
      </c>
    </row>
    <row r="582" spans="1:3" x14ac:dyDescent="0.2">
      <c r="A582" s="3" t="s">
        <v>182</v>
      </c>
      <c r="B582" s="3" t="s">
        <v>183</v>
      </c>
      <c r="C582" s="3" t="s">
        <v>415</v>
      </c>
    </row>
    <row r="583" spans="1:3" x14ac:dyDescent="0.2">
      <c r="A583" s="3" t="s">
        <v>1310</v>
      </c>
      <c r="B583" s="3" t="s">
        <v>1311</v>
      </c>
      <c r="C583" s="3" t="s">
        <v>301</v>
      </c>
    </row>
    <row r="584" spans="1:3" x14ac:dyDescent="0.2">
      <c r="A584" s="3" t="s">
        <v>1312</v>
      </c>
      <c r="B584" s="3" t="s">
        <v>1313</v>
      </c>
      <c r="C584" s="3" t="s">
        <v>301</v>
      </c>
    </row>
    <row r="585" spans="1:3" x14ac:dyDescent="0.2">
      <c r="A585" s="3" t="s">
        <v>184</v>
      </c>
      <c r="B585" s="3" t="s">
        <v>185</v>
      </c>
      <c r="C585" s="3" t="s">
        <v>342</v>
      </c>
    </row>
    <row r="586" spans="1:3" x14ac:dyDescent="0.2">
      <c r="A586" s="3" t="s">
        <v>1314</v>
      </c>
      <c r="B586" s="3" t="s">
        <v>1315</v>
      </c>
      <c r="C586" s="3" t="s">
        <v>289</v>
      </c>
    </row>
    <row r="587" spans="1:3" x14ac:dyDescent="0.2">
      <c r="A587" s="3" t="s">
        <v>1316</v>
      </c>
      <c r="B587" s="3" t="s">
        <v>1317</v>
      </c>
      <c r="C587" s="3" t="s">
        <v>301</v>
      </c>
    </row>
    <row r="588" spans="1:3" x14ac:dyDescent="0.2">
      <c r="A588" s="3" t="s">
        <v>1318</v>
      </c>
      <c r="B588" s="3" t="s">
        <v>1319</v>
      </c>
      <c r="C588" s="3" t="s">
        <v>301</v>
      </c>
    </row>
    <row r="589" spans="1:3" x14ac:dyDescent="0.2">
      <c r="A589" s="3" t="s">
        <v>1320</v>
      </c>
      <c r="B589" s="3" t="s">
        <v>1321</v>
      </c>
      <c r="C589" s="3" t="s">
        <v>301</v>
      </c>
    </row>
    <row r="590" spans="1:3" x14ac:dyDescent="0.2">
      <c r="A590" s="3" t="s">
        <v>1322</v>
      </c>
      <c r="B590" s="3" t="s">
        <v>1323</v>
      </c>
      <c r="C590" s="3" t="s">
        <v>301</v>
      </c>
    </row>
    <row r="591" spans="1:3" x14ac:dyDescent="0.2">
      <c r="A591" s="3" t="s">
        <v>1324</v>
      </c>
      <c r="B591" s="3" t="s">
        <v>1325</v>
      </c>
      <c r="C591" s="3" t="s">
        <v>298</v>
      </c>
    </row>
    <row r="592" spans="1:3" x14ac:dyDescent="0.2">
      <c r="A592" s="3" t="s">
        <v>1326</v>
      </c>
      <c r="B592" s="3" t="s">
        <v>1327</v>
      </c>
      <c r="C592" s="3" t="s">
        <v>289</v>
      </c>
    </row>
    <row r="593" spans="1:3" x14ac:dyDescent="0.2">
      <c r="A593" s="3" t="s">
        <v>1328</v>
      </c>
      <c r="B593" s="3" t="s">
        <v>1329</v>
      </c>
      <c r="C593" s="3" t="s">
        <v>301</v>
      </c>
    </row>
    <row r="594" spans="1:3" x14ac:dyDescent="0.2">
      <c r="A594" s="3" t="s">
        <v>1330</v>
      </c>
      <c r="B594" s="3" t="s">
        <v>1331</v>
      </c>
      <c r="C594" s="3" t="s">
        <v>301</v>
      </c>
    </row>
    <row r="595" spans="1:3" x14ac:dyDescent="0.2">
      <c r="A595" s="3" t="s">
        <v>88</v>
      </c>
      <c r="B595" s="3" t="s">
        <v>89</v>
      </c>
      <c r="C595" s="3" t="s">
        <v>301</v>
      </c>
    </row>
    <row r="596" spans="1:3" x14ac:dyDescent="0.2">
      <c r="A596" s="3" t="s">
        <v>1332</v>
      </c>
      <c r="B596" s="3" t="s">
        <v>1333</v>
      </c>
      <c r="C596" s="3" t="s">
        <v>301</v>
      </c>
    </row>
    <row r="597" spans="1:3" x14ac:dyDescent="0.2">
      <c r="A597" s="3" t="s">
        <v>1334</v>
      </c>
      <c r="B597" s="3" t="s">
        <v>1335</v>
      </c>
      <c r="C597" s="3" t="s">
        <v>298</v>
      </c>
    </row>
    <row r="598" spans="1:3" x14ac:dyDescent="0.2">
      <c r="A598" s="3" t="s">
        <v>1336</v>
      </c>
      <c r="B598" s="3" t="s">
        <v>1337</v>
      </c>
      <c r="C598" s="3" t="s">
        <v>298</v>
      </c>
    </row>
    <row r="599" spans="1:3" x14ac:dyDescent="0.2">
      <c r="A599" s="3" t="s">
        <v>1338</v>
      </c>
      <c r="B599" s="3" t="s">
        <v>1339</v>
      </c>
      <c r="C599" s="3" t="s">
        <v>301</v>
      </c>
    </row>
    <row r="600" spans="1:3" x14ac:dyDescent="0.2">
      <c r="A600" s="3" t="s">
        <v>1340</v>
      </c>
      <c r="B600" s="3" t="s">
        <v>1341</v>
      </c>
      <c r="C600" s="3" t="s">
        <v>298</v>
      </c>
    </row>
    <row r="601" spans="1:3" x14ac:dyDescent="0.2">
      <c r="A601" s="3" t="s">
        <v>1342</v>
      </c>
      <c r="B601" s="3" t="s">
        <v>1343</v>
      </c>
      <c r="C601" s="3" t="s">
        <v>298</v>
      </c>
    </row>
    <row r="602" spans="1:3" x14ac:dyDescent="0.2">
      <c r="A602" s="3" t="s">
        <v>1344</v>
      </c>
      <c r="B602" s="3" t="s">
        <v>1345</v>
      </c>
      <c r="C602" s="3" t="s">
        <v>298</v>
      </c>
    </row>
    <row r="603" spans="1:3" x14ac:dyDescent="0.2">
      <c r="A603" s="3" t="s">
        <v>1346</v>
      </c>
      <c r="B603" s="3" t="s">
        <v>1347</v>
      </c>
      <c r="C603" s="3" t="s">
        <v>298</v>
      </c>
    </row>
    <row r="604" spans="1:3" x14ac:dyDescent="0.2">
      <c r="A604" s="3" t="s">
        <v>1348</v>
      </c>
      <c r="B604" s="3" t="s">
        <v>1349</v>
      </c>
      <c r="C604" s="3" t="s">
        <v>301</v>
      </c>
    </row>
    <row r="605" spans="1:3" x14ac:dyDescent="0.2">
      <c r="A605" s="3" t="s">
        <v>1350</v>
      </c>
      <c r="B605" s="3" t="s">
        <v>1351</v>
      </c>
      <c r="C605" s="3" t="s">
        <v>301</v>
      </c>
    </row>
    <row r="606" spans="1:3" x14ac:dyDescent="0.2">
      <c r="A606" s="3" t="s">
        <v>1352</v>
      </c>
      <c r="B606" s="3" t="s">
        <v>1353</v>
      </c>
      <c r="C606" s="3" t="s">
        <v>301</v>
      </c>
    </row>
    <row r="607" spans="1:3" x14ac:dyDescent="0.2">
      <c r="A607" s="3" t="s">
        <v>1354</v>
      </c>
      <c r="B607" s="3" t="s">
        <v>1355</v>
      </c>
      <c r="C607" s="3" t="s">
        <v>301</v>
      </c>
    </row>
    <row r="608" spans="1:3" x14ac:dyDescent="0.2">
      <c r="A608" s="3" t="s">
        <v>1356</v>
      </c>
      <c r="B608" s="3" t="s">
        <v>1357</v>
      </c>
      <c r="C608" s="3" t="s">
        <v>298</v>
      </c>
    </row>
    <row r="609" spans="1:3" x14ac:dyDescent="0.2">
      <c r="A609" s="3" t="s">
        <v>1358</v>
      </c>
      <c r="B609" s="3" t="s">
        <v>1359</v>
      </c>
      <c r="C609" s="3" t="s">
        <v>301</v>
      </c>
    </row>
    <row r="610" spans="1:3" x14ac:dyDescent="0.2">
      <c r="A610" s="3" t="s">
        <v>1360</v>
      </c>
      <c r="B610" s="3" t="s">
        <v>1361</v>
      </c>
      <c r="C610" s="3" t="s">
        <v>301</v>
      </c>
    </row>
    <row r="611" spans="1:3" x14ac:dyDescent="0.2">
      <c r="A611" s="3" t="s">
        <v>1362</v>
      </c>
      <c r="B611" s="3" t="s">
        <v>1363</v>
      </c>
      <c r="C611" s="3" t="s">
        <v>301</v>
      </c>
    </row>
    <row r="612" spans="1:3" x14ac:dyDescent="0.2">
      <c r="A612" s="3" t="s">
        <v>1364</v>
      </c>
      <c r="B612" s="3" t="s">
        <v>1365</v>
      </c>
      <c r="C612" s="3" t="s">
        <v>301</v>
      </c>
    </row>
    <row r="613" spans="1:3" x14ac:dyDescent="0.2">
      <c r="A613" s="3" t="s">
        <v>1366</v>
      </c>
      <c r="B613" s="3" t="s">
        <v>1367</v>
      </c>
      <c r="C613" s="3" t="s">
        <v>301</v>
      </c>
    </row>
    <row r="614" spans="1:3" x14ac:dyDescent="0.2">
      <c r="A614" s="3" t="s">
        <v>1368</v>
      </c>
      <c r="B614" s="3" t="s">
        <v>1369</v>
      </c>
      <c r="C614" s="3" t="s">
        <v>289</v>
      </c>
    </row>
    <row r="615" spans="1:3" x14ac:dyDescent="0.2">
      <c r="A615" s="3" t="s">
        <v>1370</v>
      </c>
      <c r="B615" s="3" t="s">
        <v>1371</v>
      </c>
      <c r="C615" s="3" t="s">
        <v>301</v>
      </c>
    </row>
    <row r="616" spans="1:3" x14ac:dyDescent="0.2">
      <c r="A616" s="3" t="s">
        <v>154</v>
      </c>
      <c r="B616" s="3" t="s">
        <v>155</v>
      </c>
      <c r="C616" s="3" t="s">
        <v>298</v>
      </c>
    </row>
    <row r="617" spans="1:3" x14ac:dyDescent="0.2">
      <c r="A617" s="3" t="s">
        <v>1372</v>
      </c>
      <c r="B617" s="3" t="s">
        <v>1373</v>
      </c>
      <c r="C617" s="3" t="s">
        <v>298</v>
      </c>
    </row>
    <row r="618" spans="1:3" x14ac:dyDescent="0.2">
      <c r="A618" s="3" t="s">
        <v>1374</v>
      </c>
      <c r="B618" s="3" t="s">
        <v>1375</v>
      </c>
      <c r="C618" s="3" t="s">
        <v>301</v>
      </c>
    </row>
    <row r="619" spans="1:3" x14ac:dyDescent="0.2">
      <c r="A619" s="3" t="s">
        <v>1376</v>
      </c>
      <c r="B619" s="3" t="s">
        <v>1377</v>
      </c>
      <c r="C619" s="3" t="s">
        <v>298</v>
      </c>
    </row>
    <row r="620" spans="1:3" x14ac:dyDescent="0.2">
      <c r="A620" s="3" t="s">
        <v>1378</v>
      </c>
      <c r="B620" s="3" t="s">
        <v>1379</v>
      </c>
      <c r="C620" s="3" t="s">
        <v>301</v>
      </c>
    </row>
    <row r="621" spans="1:3" x14ac:dyDescent="0.2">
      <c r="A621" s="3" t="s">
        <v>1380</v>
      </c>
      <c r="B621" s="3" t="s">
        <v>1381</v>
      </c>
      <c r="C621" s="3" t="s">
        <v>298</v>
      </c>
    </row>
    <row r="622" spans="1:3" x14ac:dyDescent="0.2">
      <c r="A622" s="3" t="s">
        <v>1382</v>
      </c>
      <c r="B622" s="3" t="s">
        <v>1383</v>
      </c>
      <c r="C622" s="3" t="s">
        <v>301</v>
      </c>
    </row>
    <row r="623" spans="1:3" x14ac:dyDescent="0.2">
      <c r="A623" s="3" t="s">
        <v>1384</v>
      </c>
      <c r="B623" s="3" t="s">
        <v>1385</v>
      </c>
      <c r="C623" s="3" t="s">
        <v>301</v>
      </c>
    </row>
    <row r="624" spans="1:3" x14ac:dyDescent="0.2">
      <c r="A624" s="3" t="s">
        <v>1386</v>
      </c>
      <c r="B624" s="3" t="s">
        <v>1387</v>
      </c>
      <c r="C624" s="3" t="s">
        <v>298</v>
      </c>
    </row>
    <row r="625" spans="1:3" x14ac:dyDescent="0.2">
      <c r="A625" s="3" t="s">
        <v>1388</v>
      </c>
      <c r="B625" s="3" t="s">
        <v>1389</v>
      </c>
      <c r="C625" s="3" t="s">
        <v>301</v>
      </c>
    </row>
    <row r="626" spans="1:3" x14ac:dyDescent="0.2">
      <c r="A626" s="3" t="s">
        <v>1390</v>
      </c>
      <c r="B626" s="3" t="s">
        <v>1391</v>
      </c>
      <c r="C626" s="3" t="s">
        <v>301</v>
      </c>
    </row>
    <row r="627" spans="1:3" x14ac:dyDescent="0.2">
      <c r="A627" s="3" t="s">
        <v>1392</v>
      </c>
      <c r="B627" s="3" t="s">
        <v>1393</v>
      </c>
      <c r="C627" s="3" t="s">
        <v>301</v>
      </c>
    </row>
    <row r="628" spans="1:3" x14ac:dyDescent="0.2">
      <c r="A628" s="3" t="s">
        <v>1394</v>
      </c>
      <c r="B628" s="3" t="s">
        <v>1395</v>
      </c>
      <c r="C628" s="3" t="s">
        <v>289</v>
      </c>
    </row>
    <row r="629" spans="1:3" x14ac:dyDescent="0.2">
      <c r="A629" s="3" t="s">
        <v>1396</v>
      </c>
      <c r="B629" s="3" t="s">
        <v>1397</v>
      </c>
      <c r="C629" s="3" t="s">
        <v>301</v>
      </c>
    </row>
    <row r="630" spans="1:3" x14ac:dyDescent="0.2">
      <c r="A630" s="3" t="s">
        <v>1398</v>
      </c>
      <c r="B630" s="3" t="s">
        <v>1399</v>
      </c>
      <c r="C630" s="3" t="s">
        <v>298</v>
      </c>
    </row>
    <row r="631" spans="1:3" x14ac:dyDescent="0.2">
      <c r="A631" s="3" t="s">
        <v>1400</v>
      </c>
      <c r="B631" s="3" t="s">
        <v>1401</v>
      </c>
      <c r="C631" s="3" t="s">
        <v>298</v>
      </c>
    </row>
    <row r="632" spans="1:3" x14ac:dyDescent="0.2">
      <c r="A632" s="3" t="s">
        <v>1402</v>
      </c>
      <c r="B632" s="3" t="s">
        <v>1403</v>
      </c>
      <c r="C632" s="3" t="s">
        <v>298</v>
      </c>
    </row>
    <row r="633" spans="1:3" x14ac:dyDescent="0.2">
      <c r="A633" s="3" t="s">
        <v>1404</v>
      </c>
      <c r="B633" s="3" t="s">
        <v>1405</v>
      </c>
      <c r="C633" s="3" t="s">
        <v>289</v>
      </c>
    </row>
    <row r="634" spans="1:3" x14ac:dyDescent="0.2">
      <c r="A634" s="3" t="s">
        <v>1406</v>
      </c>
      <c r="B634" s="3" t="s">
        <v>1407</v>
      </c>
      <c r="C634" s="3" t="s">
        <v>298</v>
      </c>
    </row>
    <row r="635" spans="1:3" x14ac:dyDescent="0.2">
      <c r="A635" s="3" t="s">
        <v>1408</v>
      </c>
      <c r="B635" s="3" t="s">
        <v>1409</v>
      </c>
      <c r="C635" s="3" t="s">
        <v>298</v>
      </c>
    </row>
    <row r="636" spans="1:3" x14ac:dyDescent="0.2">
      <c r="A636" s="3" t="s">
        <v>1410</v>
      </c>
      <c r="B636" s="3" t="s">
        <v>1411</v>
      </c>
      <c r="C636" s="3" t="s">
        <v>301</v>
      </c>
    </row>
    <row r="637" spans="1:3" x14ac:dyDescent="0.2">
      <c r="A637" s="3" t="s">
        <v>1412</v>
      </c>
      <c r="B637" s="3" t="s">
        <v>1413</v>
      </c>
      <c r="C637" s="3" t="s">
        <v>298</v>
      </c>
    </row>
    <row r="638" spans="1:3" x14ac:dyDescent="0.2">
      <c r="A638" s="3" t="s">
        <v>1414</v>
      </c>
      <c r="B638" s="3" t="s">
        <v>1415</v>
      </c>
      <c r="C638" s="3" t="s">
        <v>298</v>
      </c>
    </row>
    <row r="639" spans="1:3" x14ac:dyDescent="0.2">
      <c r="A639" s="3" t="s">
        <v>1416</v>
      </c>
      <c r="B639" s="3" t="s">
        <v>1417</v>
      </c>
      <c r="C639" s="3" t="s">
        <v>298</v>
      </c>
    </row>
    <row r="640" spans="1:3" x14ac:dyDescent="0.2">
      <c r="A640" s="3" t="s">
        <v>1418</v>
      </c>
      <c r="B640" s="3" t="s">
        <v>1419</v>
      </c>
      <c r="C640" s="3" t="s">
        <v>298</v>
      </c>
    </row>
    <row r="641" spans="1:3" x14ac:dyDescent="0.2">
      <c r="A641" s="3" t="s">
        <v>1420</v>
      </c>
      <c r="B641" s="3" t="s">
        <v>1421</v>
      </c>
      <c r="C641" s="3" t="s">
        <v>289</v>
      </c>
    </row>
    <row r="642" spans="1:3" x14ac:dyDescent="0.2">
      <c r="A642" s="3" t="s">
        <v>1422</v>
      </c>
      <c r="B642" s="3" t="s">
        <v>1423</v>
      </c>
      <c r="C642" s="3" t="s">
        <v>298</v>
      </c>
    </row>
    <row r="643" spans="1:3" x14ac:dyDescent="0.2">
      <c r="A643" s="3" t="s">
        <v>1424</v>
      </c>
      <c r="B643" s="3" t="s">
        <v>1425</v>
      </c>
      <c r="C643" s="3" t="s">
        <v>289</v>
      </c>
    </row>
    <row r="644" spans="1:3" x14ac:dyDescent="0.2">
      <c r="A644" s="3" t="s">
        <v>1426</v>
      </c>
      <c r="B644" s="3" t="s">
        <v>1427</v>
      </c>
      <c r="C644" s="3" t="s">
        <v>289</v>
      </c>
    </row>
    <row r="645" spans="1:3" x14ac:dyDescent="0.2">
      <c r="A645" s="3" t="s">
        <v>1428</v>
      </c>
      <c r="B645" s="3" t="s">
        <v>1429</v>
      </c>
      <c r="C645" s="3" t="s">
        <v>298</v>
      </c>
    </row>
    <row r="646" spans="1:3" x14ac:dyDescent="0.2">
      <c r="A646" s="3" t="s">
        <v>1430</v>
      </c>
      <c r="B646" s="3" t="s">
        <v>1431</v>
      </c>
      <c r="C646" s="3" t="s">
        <v>298</v>
      </c>
    </row>
    <row r="647" spans="1:3" x14ac:dyDescent="0.2">
      <c r="A647" s="3" t="s">
        <v>1432</v>
      </c>
      <c r="B647" s="3" t="s">
        <v>1433</v>
      </c>
      <c r="C647" s="3" t="s">
        <v>298</v>
      </c>
    </row>
    <row r="648" spans="1:3" x14ac:dyDescent="0.2">
      <c r="A648" s="3" t="s">
        <v>1434</v>
      </c>
      <c r="B648" s="3" t="s">
        <v>1435</v>
      </c>
      <c r="C648" s="3" t="s">
        <v>298</v>
      </c>
    </row>
    <row r="649" spans="1:3" x14ac:dyDescent="0.2">
      <c r="A649" s="3" t="s">
        <v>1436</v>
      </c>
      <c r="B649" s="3" t="s">
        <v>1437</v>
      </c>
      <c r="C649" s="3" t="s">
        <v>298</v>
      </c>
    </row>
    <row r="650" spans="1:3" x14ac:dyDescent="0.2">
      <c r="A650" s="3" t="s">
        <v>1438</v>
      </c>
      <c r="B650" s="3" t="s">
        <v>1439</v>
      </c>
      <c r="C650" s="3" t="s">
        <v>301</v>
      </c>
    </row>
    <row r="651" spans="1:3" x14ac:dyDescent="0.2">
      <c r="A651" s="3" t="s">
        <v>1440</v>
      </c>
      <c r="B651" s="3" t="s">
        <v>1441</v>
      </c>
      <c r="C651" s="3" t="s">
        <v>298</v>
      </c>
    </row>
    <row r="652" spans="1:3" x14ac:dyDescent="0.2">
      <c r="A652" s="3" t="s">
        <v>12</v>
      </c>
      <c r="B652" s="3" t="s">
        <v>13</v>
      </c>
      <c r="C652" s="3" t="s">
        <v>298</v>
      </c>
    </row>
    <row r="653" spans="1:3" x14ac:dyDescent="0.2">
      <c r="A653" s="3" t="s">
        <v>1442</v>
      </c>
      <c r="B653" s="3" t="s">
        <v>1443</v>
      </c>
      <c r="C653" s="3" t="s">
        <v>301</v>
      </c>
    </row>
    <row r="654" spans="1:3" x14ac:dyDescent="0.2">
      <c r="A654" s="3" t="s">
        <v>1444</v>
      </c>
      <c r="B654" s="3" t="s">
        <v>1445</v>
      </c>
      <c r="C654" s="3" t="s">
        <v>301</v>
      </c>
    </row>
    <row r="655" spans="1:3" x14ac:dyDescent="0.2">
      <c r="A655" s="3" t="s">
        <v>1446</v>
      </c>
      <c r="B655" s="3" t="s">
        <v>1447</v>
      </c>
      <c r="C655" s="3" t="s">
        <v>415</v>
      </c>
    </row>
    <row r="656" spans="1:3" x14ac:dyDescent="0.2">
      <c r="A656" s="3" t="s">
        <v>1448</v>
      </c>
      <c r="B656" s="3" t="s">
        <v>1449</v>
      </c>
      <c r="C656" s="3" t="s">
        <v>301</v>
      </c>
    </row>
    <row r="657" spans="1:3" x14ac:dyDescent="0.2">
      <c r="A657" s="3" t="s">
        <v>1450</v>
      </c>
      <c r="B657" s="3" t="s">
        <v>1451</v>
      </c>
      <c r="C657" s="3" t="s">
        <v>301</v>
      </c>
    </row>
    <row r="658" spans="1:3" x14ac:dyDescent="0.2">
      <c r="A658" s="3" t="s">
        <v>164</v>
      </c>
      <c r="B658" s="3" t="s">
        <v>165</v>
      </c>
      <c r="C658" s="3" t="s">
        <v>289</v>
      </c>
    </row>
    <row r="659" spans="1:3" x14ac:dyDescent="0.2">
      <c r="A659" s="3" t="s">
        <v>1452</v>
      </c>
      <c r="B659" s="3" t="s">
        <v>1453</v>
      </c>
      <c r="C659" s="3" t="s">
        <v>301</v>
      </c>
    </row>
    <row r="660" spans="1:3" x14ac:dyDescent="0.2">
      <c r="A660" s="3" t="s">
        <v>1454</v>
      </c>
      <c r="B660" s="3" t="s">
        <v>1455</v>
      </c>
      <c r="C660" s="3" t="s">
        <v>298</v>
      </c>
    </row>
    <row r="661" spans="1:3" x14ac:dyDescent="0.2">
      <c r="A661" s="3" t="s">
        <v>1456</v>
      </c>
      <c r="B661" s="3" t="s">
        <v>1457</v>
      </c>
      <c r="C661" s="3" t="s">
        <v>301</v>
      </c>
    </row>
    <row r="662" spans="1:3" x14ac:dyDescent="0.2">
      <c r="A662" s="3" t="s">
        <v>1458</v>
      </c>
      <c r="B662" s="3" t="s">
        <v>1459</v>
      </c>
      <c r="C662" s="3" t="s">
        <v>298</v>
      </c>
    </row>
    <row r="663" spans="1:3" x14ac:dyDescent="0.2">
      <c r="A663" s="3" t="s">
        <v>1460</v>
      </c>
      <c r="B663" s="3" t="s">
        <v>1461</v>
      </c>
      <c r="C663" s="3" t="s">
        <v>301</v>
      </c>
    </row>
    <row r="664" spans="1:3" x14ac:dyDescent="0.2">
      <c r="A664" s="3" t="s">
        <v>1462</v>
      </c>
      <c r="B664" s="3" t="s">
        <v>1463</v>
      </c>
      <c r="C664" s="3" t="s">
        <v>301</v>
      </c>
    </row>
    <row r="665" spans="1:3" x14ac:dyDescent="0.2">
      <c r="A665" s="3" t="s">
        <v>1464</v>
      </c>
      <c r="B665" s="3" t="s">
        <v>1465</v>
      </c>
      <c r="C665" s="3" t="s">
        <v>301</v>
      </c>
    </row>
    <row r="666" spans="1:3" x14ac:dyDescent="0.2">
      <c r="A666" s="3" t="s">
        <v>1466</v>
      </c>
      <c r="B666" s="3" t="s">
        <v>1467</v>
      </c>
      <c r="C666" s="3" t="s">
        <v>301</v>
      </c>
    </row>
    <row r="667" spans="1:3" x14ac:dyDescent="0.2">
      <c r="A667" s="3" t="s">
        <v>1468</v>
      </c>
      <c r="B667" s="3" t="s">
        <v>1469</v>
      </c>
      <c r="C667" s="3" t="s">
        <v>298</v>
      </c>
    </row>
    <row r="668" spans="1:3" x14ac:dyDescent="0.2">
      <c r="A668" s="3" t="s">
        <v>1470</v>
      </c>
      <c r="B668" s="3" t="s">
        <v>1471</v>
      </c>
      <c r="C668" s="3" t="s">
        <v>301</v>
      </c>
    </row>
    <row r="669" spans="1:3" x14ac:dyDescent="0.2">
      <c r="A669" s="3" t="s">
        <v>1472</v>
      </c>
      <c r="B669" s="3" t="s">
        <v>1473</v>
      </c>
      <c r="C669" s="3" t="s">
        <v>301</v>
      </c>
    </row>
    <row r="670" spans="1:3" x14ac:dyDescent="0.2">
      <c r="A670" s="3" t="s">
        <v>1474</v>
      </c>
      <c r="B670" s="3" t="s">
        <v>1475</v>
      </c>
      <c r="C670" s="3" t="s">
        <v>301</v>
      </c>
    </row>
    <row r="671" spans="1:3" x14ac:dyDescent="0.2">
      <c r="A671" s="3" t="s">
        <v>1476</v>
      </c>
      <c r="B671" s="3" t="s">
        <v>1477</v>
      </c>
      <c r="C671" s="3" t="s">
        <v>298</v>
      </c>
    </row>
    <row r="672" spans="1:3" x14ac:dyDescent="0.2">
      <c r="A672" s="3" t="s">
        <v>1478</v>
      </c>
      <c r="B672" s="3" t="s">
        <v>1479</v>
      </c>
      <c r="C672" s="3" t="s">
        <v>301</v>
      </c>
    </row>
    <row r="673" spans="1:3" x14ac:dyDescent="0.2">
      <c r="A673" s="3" t="s">
        <v>1480</v>
      </c>
      <c r="B673" s="3" t="s">
        <v>1481</v>
      </c>
      <c r="C673" s="3" t="s">
        <v>301</v>
      </c>
    </row>
    <row r="674" spans="1:3" x14ac:dyDescent="0.2">
      <c r="A674" s="3" t="s">
        <v>26</v>
      </c>
      <c r="B674" s="3" t="s">
        <v>27</v>
      </c>
      <c r="C674" s="3" t="s">
        <v>298</v>
      </c>
    </row>
    <row r="675" spans="1:3" x14ac:dyDescent="0.2">
      <c r="A675" s="3" t="s">
        <v>1482</v>
      </c>
      <c r="B675" s="3" t="s">
        <v>1483</v>
      </c>
      <c r="C675" s="3" t="s">
        <v>301</v>
      </c>
    </row>
    <row r="676" spans="1:3" x14ac:dyDescent="0.2">
      <c r="A676" s="3" t="s">
        <v>1484</v>
      </c>
      <c r="B676" s="3" t="s">
        <v>1485</v>
      </c>
      <c r="C676" s="3" t="s">
        <v>301</v>
      </c>
    </row>
    <row r="677" spans="1:3" x14ac:dyDescent="0.2">
      <c r="A677" s="3" t="s">
        <v>1486</v>
      </c>
      <c r="B677" s="3" t="s">
        <v>1487</v>
      </c>
      <c r="C677" s="3" t="s">
        <v>301</v>
      </c>
    </row>
    <row r="678" spans="1:3" x14ac:dyDescent="0.2">
      <c r="A678" s="3" t="s">
        <v>1488</v>
      </c>
      <c r="B678" s="3" t="s">
        <v>1489</v>
      </c>
      <c r="C678" s="3" t="s">
        <v>301</v>
      </c>
    </row>
    <row r="679" spans="1:3" x14ac:dyDescent="0.2">
      <c r="A679" s="3" t="s">
        <v>1490</v>
      </c>
      <c r="B679" s="3" t="s">
        <v>1491</v>
      </c>
      <c r="C679" s="3" t="s">
        <v>298</v>
      </c>
    </row>
    <row r="680" spans="1:3" x14ac:dyDescent="0.2">
      <c r="A680" s="3" t="s">
        <v>1492</v>
      </c>
      <c r="B680" s="3" t="s">
        <v>1493</v>
      </c>
      <c r="C680" s="3" t="s">
        <v>301</v>
      </c>
    </row>
    <row r="681" spans="1:3" x14ac:dyDescent="0.2">
      <c r="A681" s="3" t="s">
        <v>1494</v>
      </c>
      <c r="B681" s="3" t="s">
        <v>1495</v>
      </c>
      <c r="C681" s="3" t="s">
        <v>301</v>
      </c>
    </row>
    <row r="682" spans="1:3" x14ac:dyDescent="0.2">
      <c r="A682" s="3" t="s">
        <v>1496</v>
      </c>
      <c r="B682" s="3" t="s">
        <v>1497</v>
      </c>
      <c r="C682" s="3" t="s">
        <v>301</v>
      </c>
    </row>
    <row r="683" spans="1:3" x14ac:dyDescent="0.2">
      <c r="A683" s="3" t="s">
        <v>148</v>
      </c>
      <c r="B683" s="3" t="s">
        <v>149</v>
      </c>
      <c r="C683" s="3" t="s">
        <v>289</v>
      </c>
    </row>
    <row r="684" spans="1:3" x14ac:dyDescent="0.2">
      <c r="A684" s="3" t="s">
        <v>1498</v>
      </c>
      <c r="B684" s="3" t="s">
        <v>1499</v>
      </c>
      <c r="C684" s="3" t="s">
        <v>301</v>
      </c>
    </row>
    <row r="685" spans="1:3" x14ac:dyDescent="0.2">
      <c r="A685" s="3" t="s">
        <v>1500</v>
      </c>
      <c r="B685" s="3" t="s">
        <v>1501</v>
      </c>
      <c r="C685" s="3" t="s">
        <v>298</v>
      </c>
    </row>
    <row r="686" spans="1:3" x14ac:dyDescent="0.2">
      <c r="A686" s="3" t="s">
        <v>1502</v>
      </c>
      <c r="B686" s="3" t="s">
        <v>1503</v>
      </c>
      <c r="C686" s="3" t="s">
        <v>298</v>
      </c>
    </row>
    <row r="687" spans="1:3" x14ac:dyDescent="0.2">
      <c r="A687" s="3" t="s">
        <v>1504</v>
      </c>
      <c r="B687" s="3" t="s">
        <v>1505</v>
      </c>
      <c r="C687" s="3" t="s">
        <v>289</v>
      </c>
    </row>
    <row r="688" spans="1:3" x14ac:dyDescent="0.2">
      <c r="A688" s="3" t="s">
        <v>1506</v>
      </c>
      <c r="B688" s="3" t="s">
        <v>1507</v>
      </c>
      <c r="C688" s="3" t="s">
        <v>301</v>
      </c>
    </row>
    <row r="689" spans="1:3" x14ac:dyDescent="0.2">
      <c r="A689" s="3" t="s">
        <v>1508</v>
      </c>
      <c r="B689" s="3" t="s">
        <v>1509</v>
      </c>
      <c r="C689" s="3" t="s">
        <v>298</v>
      </c>
    </row>
    <row r="690" spans="1:3" x14ac:dyDescent="0.2">
      <c r="A690" s="3" t="s">
        <v>1510</v>
      </c>
      <c r="B690" s="3" t="s">
        <v>1511</v>
      </c>
      <c r="C690" s="3" t="s">
        <v>301</v>
      </c>
    </row>
    <row r="691" spans="1:3" x14ac:dyDescent="0.2">
      <c r="A691" s="3" t="s">
        <v>1512</v>
      </c>
      <c r="B691" s="3" t="s">
        <v>1513</v>
      </c>
      <c r="C691" s="3" t="s">
        <v>289</v>
      </c>
    </row>
    <row r="692" spans="1:3" x14ac:dyDescent="0.2">
      <c r="A692" s="3" t="s">
        <v>1514</v>
      </c>
      <c r="B692" s="3" t="s">
        <v>1515</v>
      </c>
      <c r="C692" s="3" t="s">
        <v>301</v>
      </c>
    </row>
    <row r="693" spans="1:3" x14ac:dyDescent="0.2">
      <c r="A693" s="3" t="s">
        <v>1516</v>
      </c>
      <c r="B693" s="3" t="s">
        <v>1517</v>
      </c>
      <c r="C693" s="3" t="s">
        <v>289</v>
      </c>
    </row>
    <row r="694" spans="1:3" x14ac:dyDescent="0.2">
      <c r="A694" s="3" t="s">
        <v>1518</v>
      </c>
      <c r="B694" s="3" t="s">
        <v>1519</v>
      </c>
      <c r="C694" s="3" t="s">
        <v>301</v>
      </c>
    </row>
    <row r="695" spans="1:3" x14ac:dyDescent="0.2">
      <c r="A695" s="3" t="s">
        <v>134</v>
      </c>
      <c r="B695" s="3" t="s">
        <v>135</v>
      </c>
      <c r="C695" s="3" t="s">
        <v>301</v>
      </c>
    </row>
    <row r="696" spans="1:3" x14ac:dyDescent="0.2">
      <c r="A696" s="3" t="s">
        <v>1520</v>
      </c>
      <c r="B696" s="3" t="s">
        <v>1521</v>
      </c>
      <c r="C696" s="3" t="s">
        <v>301</v>
      </c>
    </row>
    <row r="697" spans="1:3" x14ac:dyDescent="0.2">
      <c r="A697" s="3" t="s">
        <v>1522</v>
      </c>
      <c r="B697" s="3" t="s">
        <v>1523</v>
      </c>
      <c r="C697" s="3" t="s">
        <v>301</v>
      </c>
    </row>
    <row r="698" spans="1:3" x14ac:dyDescent="0.2">
      <c r="A698" s="3" t="s">
        <v>1524</v>
      </c>
      <c r="B698" s="3" t="s">
        <v>1525</v>
      </c>
      <c r="C698" s="3" t="s">
        <v>301</v>
      </c>
    </row>
    <row r="699" spans="1:3" x14ac:dyDescent="0.2">
      <c r="A699" s="3" t="s">
        <v>1526</v>
      </c>
      <c r="B699" s="3" t="s">
        <v>1527</v>
      </c>
      <c r="C699" s="3" t="s">
        <v>289</v>
      </c>
    </row>
    <row r="700" spans="1:3" x14ac:dyDescent="0.2">
      <c r="A700" s="3" t="s">
        <v>1528</v>
      </c>
      <c r="B700" s="3" t="s">
        <v>1529</v>
      </c>
      <c r="C700" s="3" t="s">
        <v>301</v>
      </c>
    </row>
    <row r="701" spans="1:3" x14ac:dyDescent="0.2">
      <c r="A701" s="3" t="s">
        <v>116</v>
      </c>
      <c r="B701" s="3" t="s">
        <v>117</v>
      </c>
      <c r="C701" s="3" t="s">
        <v>301</v>
      </c>
    </row>
    <row r="702" spans="1:3" x14ac:dyDescent="0.2">
      <c r="A702" s="3" t="s">
        <v>1530</v>
      </c>
      <c r="B702" s="3" t="s">
        <v>1531</v>
      </c>
      <c r="C702" s="3" t="s">
        <v>298</v>
      </c>
    </row>
    <row r="703" spans="1:3" x14ac:dyDescent="0.2">
      <c r="A703" s="3" t="s">
        <v>44</v>
      </c>
      <c r="B703" s="3" t="s">
        <v>45</v>
      </c>
      <c r="C703" s="3" t="s">
        <v>301</v>
      </c>
    </row>
    <row r="704" spans="1:3" x14ac:dyDescent="0.2">
      <c r="A704" s="3" t="s">
        <v>1532</v>
      </c>
      <c r="B704" s="3" t="s">
        <v>1533</v>
      </c>
      <c r="C704" s="3" t="s">
        <v>298</v>
      </c>
    </row>
    <row r="705" spans="1:3" x14ac:dyDescent="0.2">
      <c r="A705" s="3" t="s">
        <v>1534</v>
      </c>
      <c r="B705" s="3" t="s">
        <v>1535</v>
      </c>
      <c r="C705" s="3" t="s">
        <v>301</v>
      </c>
    </row>
    <row r="706" spans="1:3" x14ac:dyDescent="0.2">
      <c r="A706" s="3" t="s">
        <v>1536</v>
      </c>
      <c r="B706" s="3" t="s">
        <v>1537</v>
      </c>
      <c r="C706" s="3" t="s">
        <v>301</v>
      </c>
    </row>
    <row r="707" spans="1:3" x14ac:dyDescent="0.2">
      <c r="A707" s="3" t="s">
        <v>1538</v>
      </c>
      <c r="B707" s="3" t="s">
        <v>1539</v>
      </c>
      <c r="C707" s="3" t="s">
        <v>298</v>
      </c>
    </row>
    <row r="708" spans="1:3" x14ac:dyDescent="0.2">
      <c r="A708" s="3" t="s">
        <v>1540</v>
      </c>
      <c r="B708" s="3" t="s">
        <v>1541</v>
      </c>
      <c r="C708" s="3" t="s">
        <v>301</v>
      </c>
    </row>
    <row r="709" spans="1:3" x14ac:dyDescent="0.2">
      <c r="A709" s="3" t="s">
        <v>1542</v>
      </c>
      <c r="B709" s="3" t="s">
        <v>1543</v>
      </c>
      <c r="C709" s="3" t="s">
        <v>301</v>
      </c>
    </row>
    <row r="710" spans="1:3" x14ac:dyDescent="0.2">
      <c r="A710" s="3" t="s">
        <v>1544</v>
      </c>
      <c r="B710" s="3" t="s">
        <v>1545</v>
      </c>
      <c r="C710" s="3" t="s">
        <v>301</v>
      </c>
    </row>
    <row r="711" spans="1:3" x14ac:dyDescent="0.2">
      <c r="A711" s="3" t="s">
        <v>1546</v>
      </c>
      <c r="B711" s="3" t="s">
        <v>1547</v>
      </c>
      <c r="C711" s="3" t="s">
        <v>298</v>
      </c>
    </row>
    <row r="712" spans="1:3" x14ac:dyDescent="0.2">
      <c r="A712" s="3" t="s">
        <v>1548</v>
      </c>
      <c r="B712" s="3" t="s">
        <v>1549</v>
      </c>
      <c r="C712" s="3" t="s">
        <v>301</v>
      </c>
    </row>
    <row r="713" spans="1:3" x14ac:dyDescent="0.2">
      <c r="A713" s="3" t="s">
        <v>1550</v>
      </c>
      <c r="B713" s="3" t="s">
        <v>1551</v>
      </c>
      <c r="C713" s="3" t="s">
        <v>301</v>
      </c>
    </row>
    <row r="714" spans="1:3" x14ac:dyDescent="0.2">
      <c r="A714" s="3" t="s">
        <v>28</v>
      </c>
      <c r="B714" s="3" t="s">
        <v>29</v>
      </c>
      <c r="C714" s="3" t="s">
        <v>301</v>
      </c>
    </row>
    <row r="715" spans="1:3" x14ac:dyDescent="0.2">
      <c r="A715" s="3" t="s">
        <v>1552</v>
      </c>
      <c r="B715" s="3" t="s">
        <v>1553</v>
      </c>
      <c r="C715" s="3" t="s">
        <v>301</v>
      </c>
    </row>
    <row r="716" spans="1:3" x14ac:dyDescent="0.2">
      <c r="A716" s="3" t="s">
        <v>1554</v>
      </c>
      <c r="B716" s="3" t="s">
        <v>1555</v>
      </c>
      <c r="C716" s="3" t="s">
        <v>301</v>
      </c>
    </row>
    <row r="717" spans="1:3" x14ac:dyDescent="0.2">
      <c r="A717" s="3" t="s">
        <v>1556</v>
      </c>
      <c r="B717" s="3" t="s">
        <v>1557</v>
      </c>
      <c r="C717" s="3" t="s">
        <v>298</v>
      </c>
    </row>
    <row r="718" spans="1:3" x14ac:dyDescent="0.2">
      <c r="A718" s="3" t="s">
        <v>1558</v>
      </c>
      <c r="B718" s="3" t="s">
        <v>1559</v>
      </c>
      <c r="C718" s="3" t="s">
        <v>301</v>
      </c>
    </row>
    <row r="719" spans="1:3" x14ac:dyDescent="0.2">
      <c r="A719" s="3" t="s">
        <v>1560</v>
      </c>
      <c r="B719" s="3" t="s">
        <v>1561</v>
      </c>
      <c r="C719" s="3" t="s">
        <v>301</v>
      </c>
    </row>
    <row r="720" spans="1:3" x14ac:dyDescent="0.2">
      <c r="A720" s="3" t="s">
        <v>1562</v>
      </c>
      <c r="B720" s="3" t="s">
        <v>1563</v>
      </c>
      <c r="C720" s="3" t="s">
        <v>301</v>
      </c>
    </row>
    <row r="721" spans="1:3" x14ac:dyDescent="0.2">
      <c r="A721" s="3" t="s">
        <v>1564</v>
      </c>
      <c r="B721" s="3" t="s">
        <v>1565</v>
      </c>
      <c r="C721" s="3" t="s">
        <v>301</v>
      </c>
    </row>
    <row r="722" spans="1:3" x14ac:dyDescent="0.2">
      <c r="A722" s="3" t="s">
        <v>1566</v>
      </c>
      <c r="B722" s="3" t="s">
        <v>1567</v>
      </c>
      <c r="C722" s="3" t="s">
        <v>298</v>
      </c>
    </row>
    <row r="723" spans="1:3" x14ac:dyDescent="0.2">
      <c r="A723" s="3" t="s">
        <v>1568</v>
      </c>
      <c r="B723" s="3" t="s">
        <v>1569</v>
      </c>
      <c r="C723" s="3" t="s">
        <v>298</v>
      </c>
    </row>
    <row r="724" spans="1:3" x14ac:dyDescent="0.2">
      <c r="A724" s="3" t="s">
        <v>1570</v>
      </c>
      <c r="B724" s="3" t="s">
        <v>1571</v>
      </c>
      <c r="C724" s="3" t="s">
        <v>301</v>
      </c>
    </row>
    <row r="725" spans="1:3" x14ac:dyDescent="0.2">
      <c r="A725" s="3" t="s">
        <v>1572</v>
      </c>
      <c r="B725" s="3" t="s">
        <v>1573</v>
      </c>
      <c r="C725" s="3" t="s">
        <v>301</v>
      </c>
    </row>
    <row r="726" spans="1:3" x14ac:dyDescent="0.2">
      <c r="A726" s="3" t="s">
        <v>1574</v>
      </c>
      <c r="B726" s="3" t="s">
        <v>1575</v>
      </c>
      <c r="C726" s="3" t="s">
        <v>298</v>
      </c>
    </row>
    <row r="727" spans="1:3" x14ac:dyDescent="0.2">
      <c r="A727" s="3" t="s">
        <v>1576</v>
      </c>
      <c r="B727" s="3" t="s">
        <v>1577</v>
      </c>
      <c r="C727" s="3" t="s">
        <v>298</v>
      </c>
    </row>
    <row r="728" spans="1:3" x14ac:dyDescent="0.2">
      <c r="A728" s="3" t="s">
        <v>176</v>
      </c>
      <c r="B728" s="3" t="s">
        <v>177</v>
      </c>
      <c r="C728" s="3" t="s">
        <v>301</v>
      </c>
    </row>
    <row r="729" spans="1:3" x14ac:dyDescent="0.2">
      <c r="A729" s="3" t="s">
        <v>194</v>
      </c>
      <c r="B729" s="3" t="s">
        <v>195</v>
      </c>
      <c r="C729" s="3" t="s">
        <v>298</v>
      </c>
    </row>
    <row r="730" spans="1:3" x14ac:dyDescent="0.2">
      <c r="A730" s="3" t="s">
        <v>1578</v>
      </c>
      <c r="B730" s="3" t="s">
        <v>1579</v>
      </c>
      <c r="C730" s="3" t="s">
        <v>301</v>
      </c>
    </row>
    <row r="731" spans="1:3" x14ac:dyDescent="0.2">
      <c r="A731" s="3" t="s">
        <v>1580</v>
      </c>
      <c r="B731" s="3" t="s">
        <v>1581</v>
      </c>
      <c r="C731" s="3" t="s">
        <v>298</v>
      </c>
    </row>
    <row r="732" spans="1:3" x14ac:dyDescent="0.2">
      <c r="A732" s="3" t="s">
        <v>1582</v>
      </c>
      <c r="B732" s="3" t="s">
        <v>1583</v>
      </c>
      <c r="C732" s="3" t="s">
        <v>298</v>
      </c>
    </row>
    <row r="733" spans="1:3" x14ac:dyDescent="0.2">
      <c r="A733" s="3" t="s">
        <v>1584</v>
      </c>
      <c r="B733" s="3" t="s">
        <v>1585</v>
      </c>
      <c r="C733" s="3" t="s">
        <v>298</v>
      </c>
    </row>
    <row r="734" spans="1:3" x14ac:dyDescent="0.2">
      <c r="A734" s="3" t="s">
        <v>1586</v>
      </c>
      <c r="B734" s="3" t="s">
        <v>1587</v>
      </c>
      <c r="C734" s="3" t="s">
        <v>301</v>
      </c>
    </row>
    <row r="735" spans="1:3" x14ac:dyDescent="0.2">
      <c r="A735" s="3" t="s">
        <v>1588</v>
      </c>
      <c r="B735" s="3" t="s">
        <v>1589</v>
      </c>
      <c r="C735" s="3" t="s">
        <v>342</v>
      </c>
    </row>
    <row r="736" spans="1:3" x14ac:dyDescent="0.2">
      <c r="A736" s="3" t="s">
        <v>1590</v>
      </c>
      <c r="B736" s="3" t="s">
        <v>1591</v>
      </c>
      <c r="C736" s="3" t="s">
        <v>301</v>
      </c>
    </row>
    <row r="737" spans="1:3" x14ac:dyDescent="0.2">
      <c r="A737" s="3" t="s">
        <v>152</v>
      </c>
      <c r="B737" s="3" t="s">
        <v>153</v>
      </c>
      <c r="C737" s="3" t="s">
        <v>298</v>
      </c>
    </row>
    <row r="738" spans="1:3" x14ac:dyDescent="0.2">
      <c r="A738" s="3" t="s">
        <v>1592</v>
      </c>
      <c r="B738" s="3" t="s">
        <v>1593</v>
      </c>
      <c r="C738" s="3" t="s">
        <v>298</v>
      </c>
    </row>
    <row r="739" spans="1:3" x14ac:dyDescent="0.2">
      <c r="A739" s="3" t="s">
        <v>1594</v>
      </c>
      <c r="B739" s="3" t="s">
        <v>1595</v>
      </c>
      <c r="C739" s="3" t="s">
        <v>301</v>
      </c>
    </row>
    <row r="740" spans="1:3" x14ac:dyDescent="0.2">
      <c r="A740" s="3" t="s">
        <v>1596</v>
      </c>
      <c r="B740" s="3" t="s">
        <v>1597</v>
      </c>
      <c r="C740" s="3" t="s">
        <v>298</v>
      </c>
    </row>
    <row r="741" spans="1:3" x14ac:dyDescent="0.2">
      <c r="A741" s="3" t="s">
        <v>1598</v>
      </c>
      <c r="B741" s="3" t="s">
        <v>1599</v>
      </c>
      <c r="C741" s="3" t="s">
        <v>298</v>
      </c>
    </row>
    <row r="742" spans="1:3" x14ac:dyDescent="0.2">
      <c r="A742" s="3" t="s">
        <v>1600</v>
      </c>
      <c r="B742" s="3" t="s">
        <v>1601</v>
      </c>
      <c r="C742" s="3" t="s">
        <v>301</v>
      </c>
    </row>
    <row r="743" spans="1:3" x14ac:dyDescent="0.2">
      <c r="A743" s="3" t="s">
        <v>1602</v>
      </c>
      <c r="B743" s="3" t="s">
        <v>1603</v>
      </c>
      <c r="C743" s="3" t="s">
        <v>298</v>
      </c>
    </row>
    <row r="744" spans="1:3" x14ac:dyDescent="0.2">
      <c r="A744" s="3" t="s">
        <v>1604</v>
      </c>
      <c r="B744" s="3" t="s">
        <v>1605</v>
      </c>
      <c r="C744" s="3" t="s">
        <v>298</v>
      </c>
    </row>
    <row r="745" spans="1:3" x14ac:dyDescent="0.2">
      <c r="A745" s="3" t="s">
        <v>1606</v>
      </c>
      <c r="B745" s="3" t="s">
        <v>1607</v>
      </c>
      <c r="C745" s="3" t="s">
        <v>298</v>
      </c>
    </row>
    <row r="746" spans="1:3" x14ac:dyDescent="0.2">
      <c r="A746" s="3" t="s">
        <v>1608</v>
      </c>
      <c r="B746" s="3" t="s">
        <v>1609</v>
      </c>
      <c r="C746" s="3" t="s">
        <v>289</v>
      </c>
    </row>
    <row r="747" spans="1:3" x14ac:dyDescent="0.2">
      <c r="A747" s="3" t="s">
        <v>1610</v>
      </c>
      <c r="B747" s="3" t="s">
        <v>1611</v>
      </c>
      <c r="C747" s="3" t="s">
        <v>298</v>
      </c>
    </row>
    <row r="748" spans="1:3" x14ac:dyDescent="0.2">
      <c r="A748" s="3" t="s">
        <v>1612</v>
      </c>
      <c r="B748" s="3" t="s">
        <v>1613</v>
      </c>
      <c r="C748" s="3" t="s">
        <v>298</v>
      </c>
    </row>
    <row r="749" spans="1:3" x14ac:dyDescent="0.2">
      <c r="A749" s="3" t="s">
        <v>1614</v>
      </c>
      <c r="B749" s="3" t="s">
        <v>1615</v>
      </c>
      <c r="C749" s="3" t="s">
        <v>298</v>
      </c>
    </row>
    <row r="750" spans="1:3" x14ac:dyDescent="0.2">
      <c r="A750" s="3" t="s">
        <v>1616</v>
      </c>
      <c r="B750" s="3" t="s">
        <v>1617</v>
      </c>
      <c r="C750" s="3" t="s">
        <v>301</v>
      </c>
    </row>
    <row r="751" spans="1:3" x14ac:dyDescent="0.2">
      <c r="A751" s="3" t="s">
        <v>1618</v>
      </c>
      <c r="B751" s="3" t="s">
        <v>1619</v>
      </c>
      <c r="C751" s="3" t="s">
        <v>342</v>
      </c>
    </row>
    <row r="752" spans="1:3" x14ac:dyDescent="0.2">
      <c r="A752" s="3" t="s">
        <v>1620</v>
      </c>
      <c r="B752" s="3" t="s">
        <v>1621</v>
      </c>
      <c r="C752" s="3" t="s">
        <v>301</v>
      </c>
    </row>
    <row r="753" spans="1:3" x14ac:dyDescent="0.2">
      <c r="A753" s="3" t="s">
        <v>1622</v>
      </c>
      <c r="B753" s="3" t="s">
        <v>1623</v>
      </c>
      <c r="C753" s="3" t="s">
        <v>298</v>
      </c>
    </row>
    <row r="754" spans="1:3" x14ac:dyDescent="0.2">
      <c r="A754" s="3" t="s">
        <v>1624</v>
      </c>
      <c r="B754" s="3" t="s">
        <v>1625</v>
      </c>
      <c r="C754" s="3" t="s">
        <v>415</v>
      </c>
    </row>
    <row r="755" spans="1:3" x14ac:dyDescent="0.2">
      <c r="A755" s="3" t="s">
        <v>1626</v>
      </c>
      <c r="B755" s="3" t="s">
        <v>1627</v>
      </c>
      <c r="C755" s="3" t="s">
        <v>289</v>
      </c>
    </row>
    <row r="756" spans="1:3" x14ac:dyDescent="0.2">
      <c r="A756" s="3" t="s">
        <v>1628</v>
      </c>
      <c r="B756" s="3" t="s">
        <v>1629</v>
      </c>
      <c r="C756" s="3" t="s">
        <v>298</v>
      </c>
    </row>
    <row r="757" spans="1:3" x14ac:dyDescent="0.2">
      <c r="A757" s="3" t="s">
        <v>1630</v>
      </c>
      <c r="B757" s="3" t="s">
        <v>1631</v>
      </c>
      <c r="C757" s="3" t="s">
        <v>415</v>
      </c>
    </row>
    <row r="758" spans="1:3" x14ac:dyDescent="0.2">
      <c r="A758" s="3" t="s">
        <v>178</v>
      </c>
      <c r="B758" s="3" t="s">
        <v>179</v>
      </c>
      <c r="C758" s="3" t="s">
        <v>289</v>
      </c>
    </row>
    <row r="759" spans="1:3" x14ac:dyDescent="0.2">
      <c r="A759" s="3" t="s">
        <v>1632</v>
      </c>
      <c r="B759" s="3" t="s">
        <v>1633</v>
      </c>
      <c r="C759" s="3" t="s">
        <v>289</v>
      </c>
    </row>
    <row r="760" spans="1:3" x14ac:dyDescent="0.2">
      <c r="A760" s="3" t="s">
        <v>1634</v>
      </c>
      <c r="B760" s="3" t="s">
        <v>1635</v>
      </c>
      <c r="C760" s="3" t="s">
        <v>301</v>
      </c>
    </row>
    <row r="761" spans="1:3" x14ac:dyDescent="0.2">
      <c r="A761" s="3" t="s">
        <v>1636</v>
      </c>
      <c r="B761" s="3" t="s">
        <v>1637</v>
      </c>
      <c r="C761" s="3" t="s">
        <v>298</v>
      </c>
    </row>
    <row r="762" spans="1:3" x14ac:dyDescent="0.2">
      <c r="A762" s="3" t="s">
        <v>1638</v>
      </c>
      <c r="B762" s="3" t="s">
        <v>1639</v>
      </c>
      <c r="C762" s="3" t="s">
        <v>298</v>
      </c>
    </row>
    <row r="763" spans="1:3" x14ac:dyDescent="0.2">
      <c r="A763" s="3" t="s">
        <v>1640</v>
      </c>
      <c r="B763" s="3" t="s">
        <v>1641</v>
      </c>
      <c r="C763" s="3" t="s">
        <v>301</v>
      </c>
    </row>
    <row r="764" spans="1:3" x14ac:dyDescent="0.2">
      <c r="A764" s="3" t="s">
        <v>1642</v>
      </c>
      <c r="B764" s="3" t="s">
        <v>1643</v>
      </c>
      <c r="C764" s="3" t="s">
        <v>301</v>
      </c>
    </row>
    <row r="765" spans="1:3" x14ac:dyDescent="0.2">
      <c r="A765" s="3" t="s">
        <v>188</v>
      </c>
      <c r="B765" s="3" t="s">
        <v>189</v>
      </c>
      <c r="C765" s="3" t="s">
        <v>298</v>
      </c>
    </row>
    <row r="766" spans="1:3" x14ac:dyDescent="0.2">
      <c r="A766" s="3" t="s">
        <v>1644</v>
      </c>
      <c r="B766" s="3" t="s">
        <v>1645</v>
      </c>
      <c r="C766" s="3" t="s">
        <v>298</v>
      </c>
    </row>
    <row r="767" spans="1:3" x14ac:dyDescent="0.2">
      <c r="A767" s="3" t="s">
        <v>1646</v>
      </c>
      <c r="B767" s="3" t="s">
        <v>1647</v>
      </c>
      <c r="C767" s="3" t="s">
        <v>301</v>
      </c>
    </row>
    <row r="768" spans="1:3" x14ac:dyDescent="0.2">
      <c r="A768" s="3" t="s">
        <v>1648</v>
      </c>
      <c r="B768" s="3" t="s">
        <v>1649</v>
      </c>
      <c r="C768" s="3" t="s">
        <v>298</v>
      </c>
    </row>
    <row r="769" spans="1:3" x14ac:dyDescent="0.2">
      <c r="A769" s="3" t="s">
        <v>1650</v>
      </c>
      <c r="B769" s="3" t="s">
        <v>1651</v>
      </c>
      <c r="C769" s="3" t="s">
        <v>298</v>
      </c>
    </row>
    <row r="770" spans="1:3" x14ac:dyDescent="0.2">
      <c r="A770" s="3" t="s">
        <v>1652</v>
      </c>
      <c r="B770" s="3" t="s">
        <v>1653</v>
      </c>
      <c r="C770" s="3" t="s">
        <v>298</v>
      </c>
    </row>
    <row r="771" spans="1:3" x14ac:dyDescent="0.2">
      <c r="A771" s="3" t="s">
        <v>1654</v>
      </c>
      <c r="B771" s="3" t="s">
        <v>1655</v>
      </c>
      <c r="C771" s="3" t="s">
        <v>298</v>
      </c>
    </row>
    <row r="772" spans="1:3" x14ac:dyDescent="0.2">
      <c r="A772" s="3" t="s">
        <v>1656</v>
      </c>
      <c r="B772" s="3" t="s">
        <v>1657</v>
      </c>
      <c r="C772" s="3" t="s">
        <v>301</v>
      </c>
    </row>
    <row r="773" spans="1:3" x14ac:dyDescent="0.2">
      <c r="A773" s="3" t="s">
        <v>120</v>
      </c>
      <c r="B773" s="3" t="s">
        <v>121</v>
      </c>
      <c r="C773" s="3" t="s">
        <v>301</v>
      </c>
    </row>
    <row r="774" spans="1:3" x14ac:dyDescent="0.2">
      <c r="A774" s="3" t="s">
        <v>1658</v>
      </c>
      <c r="B774" s="3" t="s">
        <v>1659</v>
      </c>
      <c r="C774" s="3" t="s">
        <v>289</v>
      </c>
    </row>
    <row r="775" spans="1:3" x14ac:dyDescent="0.2">
      <c r="A775" s="3" t="s">
        <v>1660</v>
      </c>
      <c r="B775" s="3" t="s">
        <v>1661</v>
      </c>
      <c r="C775" s="3" t="s">
        <v>301</v>
      </c>
    </row>
    <row r="776" spans="1:3" x14ac:dyDescent="0.2">
      <c r="A776" s="3" t="s">
        <v>1662</v>
      </c>
      <c r="B776" s="3" t="s">
        <v>1663</v>
      </c>
      <c r="C776" s="3" t="s">
        <v>298</v>
      </c>
    </row>
    <row r="777" spans="1:3" x14ac:dyDescent="0.2">
      <c r="A777" s="3" t="s">
        <v>1664</v>
      </c>
      <c r="B777" s="3" t="s">
        <v>1665</v>
      </c>
      <c r="C777" s="3" t="s">
        <v>301</v>
      </c>
    </row>
    <row r="778" spans="1:3" x14ac:dyDescent="0.2">
      <c r="A778" s="3" t="s">
        <v>1666</v>
      </c>
      <c r="B778" s="3" t="s">
        <v>1667</v>
      </c>
      <c r="C778" s="3" t="s">
        <v>298</v>
      </c>
    </row>
    <row r="779" spans="1:3" x14ac:dyDescent="0.2">
      <c r="A779" s="3" t="s">
        <v>1668</v>
      </c>
      <c r="B779" s="3" t="s">
        <v>1669</v>
      </c>
      <c r="C779" s="3" t="s">
        <v>289</v>
      </c>
    </row>
    <row r="780" spans="1:3" x14ac:dyDescent="0.2">
      <c r="A780" s="3" t="s">
        <v>1670</v>
      </c>
      <c r="B780" s="3" t="s">
        <v>1671</v>
      </c>
      <c r="C780" s="3" t="s">
        <v>301</v>
      </c>
    </row>
    <row r="781" spans="1:3" x14ac:dyDescent="0.2">
      <c r="A781" s="3" t="s">
        <v>1672</v>
      </c>
      <c r="B781" s="3" t="s">
        <v>1673</v>
      </c>
      <c r="C781" s="3" t="s">
        <v>301</v>
      </c>
    </row>
    <row r="782" spans="1:3" x14ac:dyDescent="0.2">
      <c r="A782" s="3" t="s">
        <v>1674</v>
      </c>
      <c r="B782" s="3" t="s">
        <v>1675</v>
      </c>
      <c r="C782" s="3" t="s">
        <v>298</v>
      </c>
    </row>
    <row r="783" spans="1:3" x14ac:dyDescent="0.2">
      <c r="A783" s="3" t="s">
        <v>118</v>
      </c>
      <c r="B783" s="3" t="s">
        <v>119</v>
      </c>
      <c r="C783" s="3" t="s">
        <v>289</v>
      </c>
    </row>
    <row r="784" spans="1:3" x14ac:dyDescent="0.2">
      <c r="A784" s="3" t="s">
        <v>1676</v>
      </c>
      <c r="B784" s="3" t="s">
        <v>1677</v>
      </c>
      <c r="C784" s="3" t="s">
        <v>301</v>
      </c>
    </row>
    <row r="785" spans="1:3" x14ac:dyDescent="0.2">
      <c r="A785" s="3" t="s">
        <v>1678</v>
      </c>
      <c r="B785" s="3" t="s">
        <v>1679</v>
      </c>
      <c r="C785" s="3" t="s">
        <v>298</v>
      </c>
    </row>
    <row r="786" spans="1:3" x14ac:dyDescent="0.2">
      <c r="A786" s="3" t="s">
        <v>1680</v>
      </c>
      <c r="B786" s="3" t="s">
        <v>1681</v>
      </c>
      <c r="C786" s="3" t="s">
        <v>301</v>
      </c>
    </row>
    <row r="787" spans="1:3" x14ac:dyDescent="0.2">
      <c r="A787" s="3" t="s">
        <v>1682</v>
      </c>
      <c r="B787" s="3" t="s">
        <v>1683</v>
      </c>
      <c r="C787" s="3" t="s">
        <v>298</v>
      </c>
    </row>
    <row r="788" spans="1:3" x14ac:dyDescent="0.2">
      <c r="A788" s="3" t="s">
        <v>1684</v>
      </c>
      <c r="B788" s="3" t="s">
        <v>1685</v>
      </c>
      <c r="C788" s="3" t="s">
        <v>301</v>
      </c>
    </row>
    <row r="789" spans="1:3" x14ac:dyDescent="0.2">
      <c r="A789" s="3" t="s">
        <v>1686</v>
      </c>
      <c r="B789" s="3" t="s">
        <v>1687</v>
      </c>
      <c r="C789" s="3" t="s">
        <v>301</v>
      </c>
    </row>
    <row r="790" spans="1:3" x14ac:dyDescent="0.2">
      <c r="A790" s="3" t="s">
        <v>1688</v>
      </c>
      <c r="B790" s="3" t="s">
        <v>1689</v>
      </c>
      <c r="C790" s="3" t="s">
        <v>301</v>
      </c>
    </row>
    <row r="791" spans="1:3" x14ac:dyDescent="0.2">
      <c r="A791" s="3" t="s">
        <v>1690</v>
      </c>
      <c r="B791" s="3" t="s">
        <v>1691</v>
      </c>
      <c r="C791" s="3" t="s">
        <v>301</v>
      </c>
    </row>
    <row r="792" spans="1:3" x14ac:dyDescent="0.2">
      <c r="A792" s="3" t="s">
        <v>1692</v>
      </c>
      <c r="B792" s="3" t="s">
        <v>1693</v>
      </c>
      <c r="C792" s="3" t="s">
        <v>298</v>
      </c>
    </row>
    <row r="793" spans="1:3" x14ac:dyDescent="0.2">
      <c r="A793" s="3" t="s">
        <v>1694</v>
      </c>
      <c r="B793" s="3" t="s">
        <v>1695</v>
      </c>
      <c r="C793" s="3" t="s">
        <v>301</v>
      </c>
    </row>
    <row r="794" spans="1:3" x14ac:dyDescent="0.2">
      <c r="A794" s="3" t="s">
        <v>1696</v>
      </c>
      <c r="B794" s="3" t="s">
        <v>1697</v>
      </c>
      <c r="C794" s="3" t="s">
        <v>298</v>
      </c>
    </row>
    <row r="795" spans="1:3" x14ac:dyDescent="0.2">
      <c r="A795" s="3" t="s">
        <v>1698</v>
      </c>
      <c r="B795" s="3" t="s">
        <v>1699</v>
      </c>
      <c r="C795" s="3" t="s">
        <v>301</v>
      </c>
    </row>
    <row r="796" spans="1:3" x14ac:dyDescent="0.2">
      <c r="A796" s="3" t="s">
        <v>1700</v>
      </c>
      <c r="B796" s="3" t="s">
        <v>1701</v>
      </c>
      <c r="C796" s="3" t="s">
        <v>298</v>
      </c>
    </row>
    <row r="797" spans="1:3" x14ac:dyDescent="0.2">
      <c r="A797" s="3" t="s">
        <v>1702</v>
      </c>
      <c r="B797" s="3" t="s">
        <v>1703</v>
      </c>
      <c r="C797" s="3" t="s">
        <v>301</v>
      </c>
    </row>
    <row r="798" spans="1:3" x14ac:dyDescent="0.2">
      <c r="A798" s="3" t="s">
        <v>1704</v>
      </c>
      <c r="B798" s="3" t="s">
        <v>1705</v>
      </c>
      <c r="C798" s="3" t="s">
        <v>298</v>
      </c>
    </row>
    <row r="799" spans="1:3" x14ac:dyDescent="0.2">
      <c r="A799" s="3" t="s">
        <v>1706</v>
      </c>
      <c r="B799" s="3" t="s">
        <v>1707</v>
      </c>
      <c r="C799" s="3" t="s">
        <v>301</v>
      </c>
    </row>
    <row r="800" spans="1:3" x14ac:dyDescent="0.2">
      <c r="A800" s="3" t="s">
        <v>1708</v>
      </c>
      <c r="B800" s="3" t="s">
        <v>1709</v>
      </c>
      <c r="C800" s="3" t="s">
        <v>301</v>
      </c>
    </row>
    <row r="801" spans="1:3" x14ac:dyDescent="0.2">
      <c r="A801" s="3" t="s">
        <v>1710</v>
      </c>
      <c r="B801" s="3" t="s">
        <v>1711</v>
      </c>
      <c r="C801" s="3" t="s">
        <v>301</v>
      </c>
    </row>
    <row r="802" spans="1:3" x14ac:dyDescent="0.2">
      <c r="A802" s="3" t="s">
        <v>1712</v>
      </c>
      <c r="B802" s="3" t="s">
        <v>1713</v>
      </c>
      <c r="C802" s="3" t="s">
        <v>301</v>
      </c>
    </row>
    <row r="803" spans="1:3" x14ac:dyDescent="0.2">
      <c r="A803" s="3" t="s">
        <v>1714</v>
      </c>
      <c r="B803" s="3" t="s">
        <v>1715</v>
      </c>
      <c r="C803" s="3" t="s">
        <v>301</v>
      </c>
    </row>
    <row r="804" spans="1:3" x14ac:dyDescent="0.2">
      <c r="A804" s="3" t="s">
        <v>1716</v>
      </c>
      <c r="B804" s="3" t="s">
        <v>1717</v>
      </c>
      <c r="C804" s="3" t="s">
        <v>301</v>
      </c>
    </row>
    <row r="805" spans="1:3" x14ac:dyDescent="0.2">
      <c r="A805" s="3" t="s">
        <v>1718</v>
      </c>
      <c r="B805" s="3" t="s">
        <v>1719</v>
      </c>
      <c r="C805" s="3" t="s">
        <v>298</v>
      </c>
    </row>
    <row r="806" spans="1:3" x14ac:dyDescent="0.2">
      <c r="A806" s="3" t="s">
        <v>1720</v>
      </c>
      <c r="B806" s="3" t="s">
        <v>1721</v>
      </c>
      <c r="C806" s="3" t="s">
        <v>301</v>
      </c>
    </row>
    <row r="807" spans="1:3" x14ac:dyDescent="0.2">
      <c r="A807" s="3" t="s">
        <v>1722</v>
      </c>
      <c r="B807" s="3" t="s">
        <v>1723</v>
      </c>
      <c r="C807" s="3" t="s">
        <v>298</v>
      </c>
    </row>
    <row r="808" spans="1:3" x14ac:dyDescent="0.2">
      <c r="A808" s="3" t="s">
        <v>1724</v>
      </c>
      <c r="B808" s="3" t="s">
        <v>1725</v>
      </c>
      <c r="C808" s="3" t="s">
        <v>301</v>
      </c>
    </row>
    <row r="809" spans="1:3" x14ac:dyDescent="0.2">
      <c r="A809" s="3" t="s">
        <v>1726</v>
      </c>
      <c r="B809" s="3" t="s">
        <v>1727</v>
      </c>
      <c r="C809" s="3" t="s">
        <v>301</v>
      </c>
    </row>
    <row r="810" spans="1:3" x14ac:dyDescent="0.2">
      <c r="A810" s="3" t="s">
        <v>1728</v>
      </c>
      <c r="B810" s="3" t="s">
        <v>1729</v>
      </c>
      <c r="C810" s="3" t="s">
        <v>298</v>
      </c>
    </row>
    <row r="811" spans="1:3" x14ac:dyDescent="0.2">
      <c r="A811" s="3" t="s">
        <v>1730</v>
      </c>
      <c r="B811" s="3" t="s">
        <v>1731</v>
      </c>
      <c r="C811" s="3" t="s">
        <v>298</v>
      </c>
    </row>
    <row r="812" spans="1:3" x14ac:dyDescent="0.2">
      <c r="A812" s="3" t="s">
        <v>1732</v>
      </c>
      <c r="B812" s="3" t="s">
        <v>1733</v>
      </c>
      <c r="C812" s="3" t="s">
        <v>301</v>
      </c>
    </row>
    <row r="813" spans="1:3" x14ac:dyDescent="0.2">
      <c r="A813" s="3" t="s">
        <v>1734</v>
      </c>
      <c r="B813" s="3" t="s">
        <v>1735</v>
      </c>
      <c r="C813" s="3" t="s">
        <v>301</v>
      </c>
    </row>
    <row r="814" spans="1:3" x14ac:dyDescent="0.2">
      <c r="A814" s="3" t="s">
        <v>1736</v>
      </c>
      <c r="B814" s="3" t="s">
        <v>1737</v>
      </c>
      <c r="C814" s="3" t="s">
        <v>298</v>
      </c>
    </row>
    <row r="815" spans="1:3" x14ac:dyDescent="0.2">
      <c r="A815" s="3" t="s">
        <v>1738</v>
      </c>
      <c r="B815" s="3" t="s">
        <v>1739</v>
      </c>
      <c r="C815" s="3" t="s">
        <v>298</v>
      </c>
    </row>
    <row r="816" spans="1:3" x14ac:dyDescent="0.2">
      <c r="A816" s="3" t="s">
        <v>1740</v>
      </c>
      <c r="B816" s="3" t="s">
        <v>1741</v>
      </c>
      <c r="C816" s="3" t="s">
        <v>298</v>
      </c>
    </row>
    <row r="817" spans="1:3" x14ac:dyDescent="0.2">
      <c r="A817" s="3" t="s">
        <v>1742</v>
      </c>
      <c r="B817" s="3" t="s">
        <v>1743</v>
      </c>
      <c r="C817" s="3" t="s">
        <v>301</v>
      </c>
    </row>
    <row r="818" spans="1:3" x14ac:dyDescent="0.2">
      <c r="A818" s="3" t="s">
        <v>1744</v>
      </c>
      <c r="B818" s="3" t="s">
        <v>1745</v>
      </c>
      <c r="C818" s="3" t="s">
        <v>298</v>
      </c>
    </row>
    <row r="819" spans="1:3" x14ac:dyDescent="0.2">
      <c r="A819" s="3" t="s">
        <v>1746</v>
      </c>
      <c r="B819" s="3" t="s">
        <v>1747</v>
      </c>
      <c r="C819" s="3" t="s">
        <v>301</v>
      </c>
    </row>
    <row r="820" spans="1:3" x14ac:dyDescent="0.2">
      <c r="A820" s="3" t="s">
        <v>1748</v>
      </c>
      <c r="B820" s="3" t="s">
        <v>1749</v>
      </c>
      <c r="C820" s="3" t="s">
        <v>301</v>
      </c>
    </row>
    <row r="821" spans="1:3" x14ac:dyDescent="0.2">
      <c r="A821" s="3" t="s">
        <v>1750</v>
      </c>
      <c r="B821" s="3" t="s">
        <v>1751</v>
      </c>
      <c r="C821" s="3" t="s">
        <v>298</v>
      </c>
    </row>
    <row r="822" spans="1:3" x14ac:dyDescent="0.2">
      <c r="A822" s="3" t="s">
        <v>1752</v>
      </c>
      <c r="B822" s="3" t="s">
        <v>1753</v>
      </c>
      <c r="C822" s="3" t="s">
        <v>301</v>
      </c>
    </row>
    <row r="823" spans="1:3" x14ac:dyDescent="0.2">
      <c r="A823" s="3" t="s">
        <v>1754</v>
      </c>
      <c r="B823" s="3" t="s">
        <v>1755</v>
      </c>
      <c r="C823" s="3" t="s">
        <v>298</v>
      </c>
    </row>
    <row r="824" spans="1:3" x14ac:dyDescent="0.2">
      <c r="A824" s="3" t="s">
        <v>1756</v>
      </c>
      <c r="B824" s="3" t="s">
        <v>1757</v>
      </c>
      <c r="C824" s="3" t="s">
        <v>301</v>
      </c>
    </row>
    <row r="825" spans="1:3" x14ac:dyDescent="0.2">
      <c r="A825" s="3" t="s">
        <v>1758</v>
      </c>
      <c r="B825" s="3" t="s">
        <v>1759</v>
      </c>
      <c r="C825" s="3" t="s">
        <v>301</v>
      </c>
    </row>
    <row r="826" spans="1:3" x14ac:dyDescent="0.2">
      <c r="A826" s="3" t="s">
        <v>1760</v>
      </c>
      <c r="B826" s="3" t="s">
        <v>1761</v>
      </c>
      <c r="C826" s="3" t="s">
        <v>342</v>
      </c>
    </row>
    <row r="827" spans="1:3" x14ac:dyDescent="0.2">
      <c r="A827" s="3" t="s">
        <v>1762</v>
      </c>
      <c r="B827" s="3" t="s">
        <v>1763</v>
      </c>
      <c r="C827" s="3" t="s">
        <v>301</v>
      </c>
    </row>
    <row r="828" spans="1:3" x14ac:dyDescent="0.2">
      <c r="A828" s="3" t="s">
        <v>8</v>
      </c>
      <c r="B828" s="3" t="s">
        <v>9</v>
      </c>
      <c r="C828" s="3" t="s">
        <v>289</v>
      </c>
    </row>
    <row r="829" spans="1:3" x14ac:dyDescent="0.2">
      <c r="A829" s="3" t="s">
        <v>1764</v>
      </c>
      <c r="B829" s="3" t="s">
        <v>1765</v>
      </c>
      <c r="C829" s="3" t="s">
        <v>301</v>
      </c>
    </row>
    <row r="830" spans="1:3" x14ac:dyDescent="0.2">
      <c r="A830" s="3" t="s">
        <v>1766</v>
      </c>
      <c r="B830" s="3" t="s">
        <v>1767</v>
      </c>
      <c r="C830" s="3" t="s">
        <v>298</v>
      </c>
    </row>
    <row r="831" spans="1:3" x14ac:dyDescent="0.2">
      <c r="A831" s="3" t="s">
        <v>1768</v>
      </c>
      <c r="B831" s="3" t="s">
        <v>1769</v>
      </c>
      <c r="C831" s="3" t="s">
        <v>301</v>
      </c>
    </row>
    <row r="832" spans="1:3" x14ac:dyDescent="0.2">
      <c r="A832" s="3" t="s">
        <v>1770</v>
      </c>
      <c r="B832" s="3" t="s">
        <v>1771</v>
      </c>
      <c r="C832" s="3" t="s">
        <v>301</v>
      </c>
    </row>
    <row r="833" spans="1:3" x14ac:dyDescent="0.2">
      <c r="A833" s="3" t="s">
        <v>1772</v>
      </c>
      <c r="B833" s="3" t="s">
        <v>1773</v>
      </c>
      <c r="C833" s="3" t="s">
        <v>289</v>
      </c>
    </row>
    <row r="834" spans="1:3" x14ac:dyDescent="0.2">
      <c r="A834" s="3" t="s">
        <v>1774</v>
      </c>
      <c r="B834" s="3" t="s">
        <v>1775</v>
      </c>
      <c r="C834" s="3" t="s">
        <v>301</v>
      </c>
    </row>
    <row r="835" spans="1:3" x14ac:dyDescent="0.2">
      <c r="A835" s="3" t="s">
        <v>1776</v>
      </c>
      <c r="B835" s="3" t="s">
        <v>1777</v>
      </c>
      <c r="C835" s="3" t="s">
        <v>301</v>
      </c>
    </row>
    <row r="836" spans="1:3" x14ac:dyDescent="0.2">
      <c r="A836" s="3" t="s">
        <v>1778</v>
      </c>
      <c r="B836" s="3" t="s">
        <v>1779</v>
      </c>
      <c r="C836" s="3" t="s">
        <v>289</v>
      </c>
    </row>
    <row r="837" spans="1:3" x14ac:dyDescent="0.2">
      <c r="A837" s="3" t="s">
        <v>90</v>
      </c>
      <c r="B837" s="3" t="s">
        <v>91</v>
      </c>
      <c r="C837" s="3" t="s">
        <v>289</v>
      </c>
    </row>
    <row r="838" spans="1:3" x14ac:dyDescent="0.2">
      <c r="A838" s="3" t="s">
        <v>1780</v>
      </c>
      <c r="B838" s="3" t="s">
        <v>1781</v>
      </c>
      <c r="C838" s="3" t="s">
        <v>298</v>
      </c>
    </row>
    <row r="839" spans="1:3" x14ac:dyDescent="0.2">
      <c r="A839" s="3" t="s">
        <v>1782</v>
      </c>
      <c r="B839" s="3" t="s">
        <v>1783</v>
      </c>
      <c r="C839" s="3" t="s">
        <v>301</v>
      </c>
    </row>
    <row r="840" spans="1:3" x14ac:dyDescent="0.2">
      <c r="A840" s="3" t="s">
        <v>1784</v>
      </c>
      <c r="B840" s="3" t="s">
        <v>1785</v>
      </c>
      <c r="C840" s="3" t="s">
        <v>301</v>
      </c>
    </row>
    <row r="841" spans="1:3" x14ac:dyDescent="0.2">
      <c r="A841" s="3" t="s">
        <v>1786</v>
      </c>
      <c r="B841" s="3" t="s">
        <v>1787</v>
      </c>
      <c r="C841" s="3" t="s">
        <v>298</v>
      </c>
    </row>
    <row r="842" spans="1:3" x14ac:dyDescent="0.2">
      <c r="A842" s="3" t="s">
        <v>1788</v>
      </c>
      <c r="B842" s="3" t="s">
        <v>1789</v>
      </c>
      <c r="C842" s="3" t="s">
        <v>298</v>
      </c>
    </row>
    <row r="843" spans="1:3" x14ac:dyDescent="0.2">
      <c r="A843" s="3" t="s">
        <v>1790</v>
      </c>
      <c r="B843" s="3" t="s">
        <v>1791</v>
      </c>
      <c r="C843" s="3" t="s">
        <v>301</v>
      </c>
    </row>
    <row r="844" spans="1:3" x14ac:dyDescent="0.2">
      <c r="A844" s="3" t="s">
        <v>1792</v>
      </c>
      <c r="B844" s="3" t="s">
        <v>1793</v>
      </c>
      <c r="C844" s="3" t="s">
        <v>301</v>
      </c>
    </row>
    <row r="845" spans="1:3" x14ac:dyDescent="0.2">
      <c r="A845" s="3" t="s">
        <v>1794</v>
      </c>
      <c r="B845" s="3" t="s">
        <v>1795</v>
      </c>
      <c r="C845" s="3" t="s">
        <v>298</v>
      </c>
    </row>
    <row r="846" spans="1:3" x14ac:dyDescent="0.2">
      <c r="A846" s="3" t="s">
        <v>1796</v>
      </c>
      <c r="B846" s="3" t="s">
        <v>1797</v>
      </c>
      <c r="C846" s="3" t="s">
        <v>298</v>
      </c>
    </row>
    <row r="847" spans="1:3" x14ac:dyDescent="0.2">
      <c r="A847" s="3" t="s">
        <v>1798</v>
      </c>
      <c r="B847" s="3" t="s">
        <v>1799</v>
      </c>
      <c r="C847" s="3" t="s">
        <v>298</v>
      </c>
    </row>
    <row r="848" spans="1:3" x14ac:dyDescent="0.2">
      <c r="A848" s="3" t="s">
        <v>1800</v>
      </c>
      <c r="B848" s="3" t="s">
        <v>1801</v>
      </c>
      <c r="C848" s="3" t="s">
        <v>301</v>
      </c>
    </row>
    <row r="849" spans="1:3" x14ac:dyDescent="0.2">
      <c r="A849" s="3" t="s">
        <v>1802</v>
      </c>
      <c r="B849" s="3" t="s">
        <v>1803</v>
      </c>
      <c r="C849" s="3" t="s">
        <v>289</v>
      </c>
    </row>
    <row r="850" spans="1:3" x14ac:dyDescent="0.2">
      <c r="A850" s="3" t="s">
        <v>1804</v>
      </c>
      <c r="B850" s="3" t="s">
        <v>1805</v>
      </c>
      <c r="C850" s="3" t="s">
        <v>301</v>
      </c>
    </row>
    <row r="851" spans="1:3" x14ac:dyDescent="0.2">
      <c r="A851" s="3" t="s">
        <v>1806</v>
      </c>
      <c r="B851" s="3" t="s">
        <v>1807</v>
      </c>
      <c r="C851" s="3" t="s">
        <v>298</v>
      </c>
    </row>
    <row r="852" spans="1:3" x14ac:dyDescent="0.2">
      <c r="A852" s="3" t="s">
        <v>1808</v>
      </c>
      <c r="B852" s="3" t="s">
        <v>1809</v>
      </c>
      <c r="C852" s="3" t="s">
        <v>301</v>
      </c>
    </row>
    <row r="853" spans="1:3" x14ac:dyDescent="0.2">
      <c r="A853" s="3" t="s">
        <v>1810</v>
      </c>
      <c r="B853" s="3" t="s">
        <v>1811</v>
      </c>
      <c r="C853" s="3" t="s">
        <v>301</v>
      </c>
    </row>
    <row r="854" spans="1:3" x14ac:dyDescent="0.2">
      <c r="A854" s="3" t="s">
        <v>1812</v>
      </c>
      <c r="B854" s="3" t="s">
        <v>1813</v>
      </c>
      <c r="C854" s="3" t="s">
        <v>301</v>
      </c>
    </row>
    <row r="855" spans="1:3" x14ac:dyDescent="0.2">
      <c r="A855" s="3" t="s">
        <v>1814</v>
      </c>
      <c r="B855" s="3" t="s">
        <v>1815</v>
      </c>
      <c r="C855" s="3" t="s">
        <v>301</v>
      </c>
    </row>
    <row r="856" spans="1:3" x14ac:dyDescent="0.2">
      <c r="A856" s="3" t="s">
        <v>1816</v>
      </c>
      <c r="B856" s="3" t="s">
        <v>1817</v>
      </c>
      <c r="C856" s="3" t="s">
        <v>289</v>
      </c>
    </row>
    <row r="857" spans="1:3" x14ac:dyDescent="0.2">
      <c r="A857" s="3" t="s">
        <v>1818</v>
      </c>
      <c r="B857" s="3" t="s">
        <v>1819</v>
      </c>
      <c r="C857" s="3" t="s">
        <v>301</v>
      </c>
    </row>
    <row r="858" spans="1:3" x14ac:dyDescent="0.2">
      <c r="A858" s="3" t="s">
        <v>1820</v>
      </c>
      <c r="B858" s="3" t="s">
        <v>1821</v>
      </c>
      <c r="C858" s="3" t="s">
        <v>289</v>
      </c>
    </row>
    <row r="859" spans="1:3" x14ac:dyDescent="0.2">
      <c r="A859" s="3" t="s">
        <v>1822</v>
      </c>
      <c r="B859" s="3" t="s">
        <v>1823</v>
      </c>
      <c r="C859" s="3" t="s">
        <v>415</v>
      </c>
    </row>
    <row r="860" spans="1:3" x14ac:dyDescent="0.2">
      <c r="A860" s="3" t="s">
        <v>1824</v>
      </c>
      <c r="B860" s="3" t="s">
        <v>1825</v>
      </c>
      <c r="C860" s="3" t="s">
        <v>298</v>
      </c>
    </row>
    <row r="861" spans="1:3" x14ac:dyDescent="0.2">
      <c r="A861" s="3" t="s">
        <v>1826</v>
      </c>
      <c r="B861" s="3" t="s">
        <v>1827</v>
      </c>
      <c r="C861" s="3" t="s">
        <v>301</v>
      </c>
    </row>
    <row r="862" spans="1:3" x14ac:dyDescent="0.2">
      <c r="A862" s="3" t="s">
        <v>94</v>
      </c>
      <c r="B862" s="3" t="s">
        <v>95</v>
      </c>
      <c r="C862" s="3" t="s">
        <v>415</v>
      </c>
    </row>
    <row r="863" spans="1:3" x14ac:dyDescent="0.2">
      <c r="A863" s="3" t="s">
        <v>1828</v>
      </c>
      <c r="B863" s="3" t="s">
        <v>1829</v>
      </c>
      <c r="C863" s="3" t="s">
        <v>301</v>
      </c>
    </row>
    <row r="864" spans="1:3" x14ac:dyDescent="0.2">
      <c r="A864" s="3" t="s">
        <v>1830</v>
      </c>
      <c r="B864" s="3" t="s">
        <v>1831</v>
      </c>
      <c r="C864" s="3" t="s">
        <v>301</v>
      </c>
    </row>
    <row r="865" spans="1:3" x14ac:dyDescent="0.2">
      <c r="A865" s="3" t="s">
        <v>1832</v>
      </c>
      <c r="B865" s="3" t="s">
        <v>1833</v>
      </c>
      <c r="C865" s="3" t="s">
        <v>301</v>
      </c>
    </row>
    <row r="866" spans="1:3" x14ac:dyDescent="0.2">
      <c r="A866" s="3" t="s">
        <v>1834</v>
      </c>
      <c r="B866" s="3" t="s">
        <v>1835</v>
      </c>
      <c r="C866" s="3" t="s">
        <v>298</v>
      </c>
    </row>
    <row r="867" spans="1:3" x14ac:dyDescent="0.2">
      <c r="A867" s="3" t="s">
        <v>1836</v>
      </c>
      <c r="B867" s="3" t="s">
        <v>1837</v>
      </c>
      <c r="C867" s="3" t="s">
        <v>298</v>
      </c>
    </row>
    <row r="868" spans="1:3" x14ac:dyDescent="0.2">
      <c r="A868" s="3" t="s">
        <v>1838</v>
      </c>
      <c r="B868" s="3" t="s">
        <v>1839</v>
      </c>
      <c r="C868" s="3" t="s">
        <v>301</v>
      </c>
    </row>
    <row r="869" spans="1:3" x14ac:dyDescent="0.2">
      <c r="A869" s="3" t="s">
        <v>1840</v>
      </c>
      <c r="B869" s="3" t="s">
        <v>1841</v>
      </c>
      <c r="C869" s="3" t="s">
        <v>301</v>
      </c>
    </row>
    <row r="870" spans="1:3" x14ac:dyDescent="0.2">
      <c r="A870" s="3" t="s">
        <v>1842</v>
      </c>
      <c r="B870" s="3" t="s">
        <v>1843</v>
      </c>
      <c r="C870" s="3" t="s">
        <v>298</v>
      </c>
    </row>
    <row r="871" spans="1:3" x14ac:dyDescent="0.2">
      <c r="A871" s="3" t="s">
        <v>1844</v>
      </c>
      <c r="B871" s="3" t="s">
        <v>1845</v>
      </c>
      <c r="C871" s="3" t="s">
        <v>301</v>
      </c>
    </row>
    <row r="872" spans="1:3" x14ac:dyDescent="0.2">
      <c r="A872" s="3" t="s">
        <v>1846</v>
      </c>
      <c r="B872" s="3" t="s">
        <v>1847</v>
      </c>
      <c r="C872" s="3" t="s">
        <v>298</v>
      </c>
    </row>
    <row r="873" spans="1:3" x14ac:dyDescent="0.2">
      <c r="A873" s="3" t="s">
        <v>1848</v>
      </c>
      <c r="B873" s="3" t="s">
        <v>1849</v>
      </c>
      <c r="C873" s="3" t="s">
        <v>298</v>
      </c>
    </row>
    <row r="874" spans="1:3" x14ac:dyDescent="0.2">
      <c r="A874" s="3" t="s">
        <v>1850</v>
      </c>
      <c r="B874" s="3" t="s">
        <v>1851</v>
      </c>
      <c r="C874" s="3" t="s">
        <v>298</v>
      </c>
    </row>
    <row r="875" spans="1:3" x14ac:dyDescent="0.2">
      <c r="A875" s="3" t="s">
        <v>52</v>
      </c>
      <c r="B875" s="3" t="s">
        <v>53</v>
      </c>
      <c r="C875" s="3" t="s">
        <v>298</v>
      </c>
    </row>
    <row r="876" spans="1:3" x14ac:dyDescent="0.2">
      <c r="A876" s="3" t="s">
        <v>1852</v>
      </c>
      <c r="B876" s="3" t="s">
        <v>1853</v>
      </c>
      <c r="C876" s="3" t="s">
        <v>301</v>
      </c>
    </row>
    <row r="877" spans="1:3" x14ac:dyDescent="0.2">
      <c r="A877" s="3" t="s">
        <v>1854</v>
      </c>
      <c r="B877" s="3" t="s">
        <v>1855</v>
      </c>
      <c r="C877" s="3" t="s">
        <v>298</v>
      </c>
    </row>
    <row r="878" spans="1:3" x14ac:dyDescent="0.2">
      <c r="A878" s="3" t="s">
        <v>1856</v>
      </c>
      <c r="B878" s="3" t="s">
        <v>1857</v>
      </c>
      <c r="C878" s="3" t="s">
        <v>301</v>
      </c>
    </row>
    <row r="879" spans="1:3" x14ac:dyDescent="0.2">
      <c r="A879" s="3" t="s">
        <v>1858</v>
      </c>
      <c r="B879" s="3" t="s">
        <v>1859</v>
      </c>
      <c r="C879" s="3" t="s">
        <v>301</v>
      </c>
    </row>
    <row r="880" spans="1:3" x14ac:dyDescent="0.2">
      <c r="A880" s="3" t="s">
        <v>1860</v>
      </c>
      <c r="B880" s="3" t="s">
        <v>1861</v>
      </c>
      <c r="C880" s="3" t="s">
        <v>301</v>
      </c>
    </row>
    <row r="881" spans="1:3" x14ac:dyDescent="0.2">
      <c r="A881" s="3" t="s">
        <v>1862</v>
      </c>
      <c r="B881" s="3" t="s">
        <v>1863</v>
      </c>
      <c r="C881" s="3" t="s">
        <v>301</v>
      </c>
    </row>
    <row r="882" spans="1:3" x14ac:dyDescent="0.2">
      <c r="A882" s="3" t="s">
        <v>1864</v>
      </c>
      <c r="B882" s="3" t="s">
        <v>1865</v>
      </c>
      <c r="C882" s="3" t="s">
        <v>301</v>
      </c>
    </row>
    <row r="883" spans="1:3" x14ac:dyDescent="0.2">
      <c r="A883" s="3" t="s">
        <v>1866</v>
      </c>
      <c r="B883" s="3" t="s">
        <v>1867</v>
      </c>
      <c r="C883" s="3" t="s">
        <v>301</v>
      </c>
    </row>
    <row r="884" spans="1:3" x14ac:dyDescent="0.2">
      <c r="A884" s="3" t="s">
        <v>1868</v>
      </c>
      <c r="B884" s="3" t="s">
        <v>1869</v>
      </c>
      <c r="C884" s="3" t="s">
        <v>298</v>
      </c>
    </row>
    <row r="885" spans="1:3" x14ac:dyDescent="0.2">
      <c r="A885" s="3" t="s">
        <v>1870</v>
      </c>
      <c r="B885" s="3" t="s">
        <v>1871</v>
      </c>
      <c r="C885" s="3" t="s">
        <v>301</v>
      </c>
    </row>
    <row r="886" spans="1:3" x14ac:dyDescent="0.2">
      <c r="A886" s="3" t="s">
        <v>1872</v>
      </c>
      <c r="B886" s="3" t="s">
        <v>1873</v>
      </c>
      <c r="C886" s="3" t="s">
        <v>298</v>
      </c>
    </row>
    <row r="887" spans="1:3" x14ac:dyDescent="0.2">
      <c r="A887" s="3" t="s">
        <v>1874</v>
      </c>
      <c r="B887" s="3" t="s">
        <v>1875</v>
      </c>
      <c r="C887" s="3" t="s">
        <v>298</v>
      </c>
    </row>
    <row r="888" spans="1:3" x14ac:dyDescent="0.2">
      <c r="A888" s="3" t="s">
        <v>1876</v>
      </c>
      <c r="B888" s="3" t="s">
        <v>1877</v>
      </c>
      <c r="C888" s="3" t="s">
        <v>301</v>
      </c>
    </row>
    <row r="889" spans="1:3" x14ac:dyDescent="0.2">
      <c r="A889" s="3" t="s">
        <v>1878</v>
      </c>
      <c r="B889" s="3" t="s">
        <v>1879</v>
      </c>
      <c r="C889" s="3" t="s">
        <v>298</v>
      </c>
    </row>
    <row r="890" spans="1:3" x14ac:dyDescent="0.2">
      <c r="A890" s="3" t="s">
        <v>1880</v>
      </c>
      <c r="B890" s="3" t="s">
        <v>1881</v>
      </c>
      <c r="C890" s="3" t="s">
        <v>298</v>
      </c>
    </row>
    <row r="891" spans="1:3" x14ac:dyDescent="0.2">
      <c r="A891" s="3" t="s">
        <v>1882</v>
      </c>
      <c r="B891" s="3" t="s">
        <v>1883</v>
      </c>
      <c r="C891" s="3" t="s">
        <v>301</v>
      </c>
    </row>
    <row r="892" spans="1:3" x14ac:dyDescent="0.2">
      <c r="A892" s="3" t="s">
        <v>1884</v>
      </c>
      <c r="B892" s="3" t="s">
        <v>1885</v>
      </c>
      <c r="C892" s="3" t="s">
        <v>301</v>
      </c>
    </row>
    <row r="893" spans="1:3" x14ac:dyDescent="0.2">
      <c r="A893" s="3" t="s">
        <v>1886</v>
      </c>
      <c r="B893" s="3" t="s">
        <v>1887</v>
      </c>
      <c r="C893" s="3" t="s">
        <v>301</v>
      </c>
    </row>
    <row r="894" spans="1:3" x14ac:dyDescent="0.2">
      <c r="A894" s="3" t="s">
        <v>1888</v>
      </c>
      <c r="B894" s="3" t="s">
        <v>1889</v>
      </c>
      <c r="C894" s="3" t="s">
        <v>301</v>
      </c>
    </row>
    <row r="895" spans="1:3" x14ac:dyDescent="0.2">
      <c r="A895" s="3" t="s">
        <v>1890</v>
      </c>
      <c r="B895" s="3" t="s">
        <v>1891</v>
      </c>
      <c r="C895" s="3" t="s">
        <v>298</v>
      </c>
    </row>
    <row r="896" spans="1:3" x14ac:dyDescent="0.2">
      <c r="A896" s="3" t="s">
        <v>1892</v>
      </c>
      <c r="B896" s="3" t="s">
        <v>1893</v>
      </c>
      <c r="C896" s="3" t="s">
        <v>298</v>
      </c>
    </row>
    <row r="897" spans="1:3" x14ac:dyDescent="0.2">
      <c r="A897" s="3" t="s">
        <v>1894</v>
      </c>
      <c r="B897" s="3" t="s">
        <v>1895</v>
      </c>
      <c r="C897" s="3" t="s">
        <v>301</v>
      </c>
    </row>
    <row r="898" spans="1:3" x14ac:dyDescent="0.2">
      <c r="A898" s="3" t="s">
        <v>6</v>
      </c>
      <c r="B898" s="3" t="s">
        <v>7</v>
      </c>
      <c r="C898" s="3" t="s">
        <v>298</v>
      </c>
    </row>
    <row r="899" spans="1:3" x14ac:dyDescent="0.2">
      <c r="A899" s="3" t="s">
        <v>1896</v>
      </c>
      <c r="B899" s="3" t="s">
        <v>1897</v>
      </c>
      <c r="C899" s="3" t="s">
        <v>298</v>
      </c>
    </row>
    <row r="900" spans="1:3" x14ac:dyDescent="0.2">
      <c r="A900" s="3" t="s">
        <v>1898</v>
      </c>
      <c r="B900" s="3" t="s">
        <v>1899</v>
      </c>
      <c r="C900" s="3" t="s">
        <v>289</v>
      </c>
    </row>
    <row r="901" spans="1:3" x14ac:dyDescent="0.2">
      <c r="A901" s="3" t="s">
        <v>1900</v>
      </c>
      <c r="B901" s="3" t="s">
        <v>1901</v>
      </c>
      <c r="C901" s="3" t="s">
        <v>298</v>
      </c>
    </row>
    <row r="902" spans="1:3" x14ac:dyDescent="0.2">
      <c r="A902" s="3" t="s">
        <v>1902</v>
      </c>
      <c r="B902" s="3" t="s">
        <v>1903</v>
      </c>
      <c r="C902" s="3" t="s">
        <v>289</v>
      </c>
    </row>
    <row r="903" spans="1:3" x14ac:dyDescent="0.2">
      <c r="A903" s="3" t="s">
        <v>1904</v>
      </c>
      <c r="B903" s="3" t="s">
        <v>1905</v>
      </c>
      <c r="C903" s="3" t="s">
        <v>301</v>
      </c>
    </row>
    <row r="904" spans="1:3" x14ac:dyDescent="0.2">
      <c r="A904" s="3" t="s">
        <v>1906</v>
      </c>
      <c r="B904" s="3" t="s">
        <v>1907</v>
      </c>
      <c r="C904" s="3" t="s">
        <v>289</v>
      </c>
    </row>
    <row r="905" spans="1:3" x14ac:dyDescent="0.2">
      <c r="A905" s="3" t="s">
        <v>1908</v>
      </c>
      <c r="B905" s="3" t="s">
        <v>1909</v>
      </c>
      <c r="C905" s="3" t="s">
        <v>301</v>
      </c>
    </row>
    <row r="906" spans="1:3" x14ac:dyDescent="0.2">
      <c r="A906" s="3" t="s">
        <v>1910</v>
      </c>
      <c r="B906" s="3" t="s">
        <v>1911</v>
      </c>
      <c r="C906" s="3" t="s">
        <v>298</v>
      </c>
    </row>
    <row r="907" spans="1:3" x14ac:dyDescent="0.2">
      <c r="A907" s="3" t="s">
        <v>1912</v>
      </c>
      <c r="B907" s="3" t="s">
        <v>1913</v>
      </c>
      <c r="C907" s="3" t="s">
        <v>301</v>
      </c>
    </row>
    <row r="908" spans="1:3" x14ac:dyDescent="0.2">
      <c r="A908" s="3" t="s">
        <v>142</v>
      </c>
      <c r="B908" s="3" t="s">
        <v>143</v>
      </c>
      <c r="C908" s="3" t="s">
        <v>301</v>
      </c>
    </row>
    <row r="909" spans="1:3" x14ac:dyDescent="0.2">
      <c r="A909" s="3" t="s">
        <v>1914</v>
      </c>
      <c r="B909" s="3" t="s">
        <v>1915</v>
      </c>
      <c r="C909" s="3" t="s">
        <v>298</v>
      </c>
    </row>
    <row r="910" spans="1:3" x14ac:dyDescent="0.2">
      <c r="A910" s="3" t="s">
        <v>1916</v>
      </c>
      <c r="B910" s="3" t="s">
        <v>1917</v>
      </c>
      <c r="C910" s="3" t="s">
        <v>298</v>
      </c>
    </row>
    <row r="911" spans="1:3" x14ac:dyDescent="0.2">
      <c r="A911" s="3" t="s">
        <v>1918</v>
      </c>
      <c r="B911" s="3" t="s">
        <v>1919</v>
      </c>
      <c r="C911" s="3" t="s">
        <v>301</v>
      </c>
    </row>
    <row r="912" spans="1:3" x14ac:dyDescent="0.2">
      <c r="A912" s="3" t="s">
        <v>1920</v>
      </c>
      <c r="B912" s="3" t="s">
        <v>1921</v>
      </c>
      <c r="C912" s="3" t="s">
        <v>298</v>
      </c>
    </row>
    <row r="913" spans="1:3" x14ac:dyDescent="0.2">
      <c r="A913" s="3" t="s">
        <v>1922</v>
      </c>
      <c r="B913" s="3" t="s">
        <v>1923</v>
      </c>
      <c r="C913" s="3" t="s">
        <v>298</v>
      </c>
    </row>
    <row r="914" spans="1:3" x14ac:dyDescent="0.2">
      <c r="A914" s="3" t="s">
        <v>1924</v>
      </c>
      <c r="B914" s="3" t="s">
        <v>1925</v>
      </c>
      <c r="C914" s="3" t="s">
        <v>301</v>
      </c>
    </row>
    <row r="915" spans="1:3" x14ac:dyDescent="0.2">
      <c r="A915" s="3" t="s">
        <v>1926</v>
      </c>
      <c r="B915" s="3" t="s">
        <v>1927</v>
      </c>
      <c r="C915" s="3" t="s">
        <v>298</v>
      </c>
    </row>
    <row r="916" spans="1:3" x14ac:dyDescent="0.2">
      <c r="A916" s="3" t="s">
        <v>1928</v>
      </c>
      <c r="B916" s="3" t="s">
        <v>1929</v>
      </c>
      <c r="C916" s="3" t="s">
        <v>301</v>
      </c>
    </row>
    <row r="917" spans="1:3" x14ac:dyDescent="0.2">
      <c r="A917" s="3" t="s">
        <v>48</v>
      </c>
      <c r="B917" s="3" t="s">
        <v>49</v>
      </c>
      <c r="C917" s="3" t="s">
        <v>289</v>
      </c>
    </row>
    <row r="918" spans="1:3" x14ac:dyDescent="0.2">
      <c r="A918" s="3" t="s">
        <v>1930</v>
      </c>
      <c r="B918" s="3" t="s">
        <v>1931</v>
      </c>
      <c r="C918" s="3" t="s">
        <v>301</v>
      </c>
    </row>
    <row r="919" spans="1:3" x14ac:dyDescent="0.2">
      <c r="A919" s="3" t="s">
        <v>14</v>
      </c>
      <c r="B919" s="3" t="s">
        <v>15</v>
      </c>
      <c r="C919" s="3" t="s">
        <v>301</v>
      </c>
    </row>
    <row r="920" spans="1:3" x14ac:dyDescent="0.2">
      <c r="A920" s="3" t="s">
        <v>1932</v>
      </c>
      <c r="B920" s="3" t="s">
        <v>1933</v>
      </c>
      <c r="C920" s="3" t="s">
        <v>301</v>
      </c>
    </row>
    <row r="921" spans="1:3" x14ac:dyDescent="0.2">
      <c r="A921" s="3" t="s">
        <v>1934</v>
      </c>
      <c r="B921" s="3" t="s">
        <v>1935</v>
      </c>
      <c r="C921" s="3" t="s">
        <v>301</v>
      </c>
    </row>
    <row r="922" spans="1:3" x14ac:dyDescent="0.2">
      <c r="A922" s="3" t="s">
        <v>1936</v>
      </c>
      <c r="B922" s="3" t="s">
        <v>1937</v>
      </c>
      <c r="C922" s="3" t="s">
        <v>298</v>
      </c>
    </row>
    <row r="923" spans="1:3" x14ac:dyDescent="0.2">
      <c r="A923" s="3" t="s">
        <v>1938</v>
      </c>
      <c r="B923" s="3" t="s">
        <v>1939</v>
      </c>
      <c r="C923" s="3" t="s">
        <v>415</v>
      </c>
    </row>
    <row r="924" spans="1:3" x14ac:dyDescent="0.2">
      <c r="A924" s="3" t="s">
        <v>1940</v>
      </c>
      <c r="B924" s="3" t="s">
        <v>1941</v>
      </c>
      <c r="C924" s="3" t="s">
        <v>298</v>
      </c>
    </row>
    <row r="925" spans="1:3" x14ac:dyDescent="0.2">
      <c r="A925" s="3" t="s">
        <v>1942</v>
      </c>
      <c r="B925" s="3" t="s">
        <v>1943</v>
      </c>
      <c r="C925" s="3" t="s">
        <v>301</v>
      </c>
    </row>
    <row r="926" spans="1:3" x14ac:dyDescent="0.2">
      <c r="A926" s="3" t="s">
        <v>1944</v>
      </c>
      <c r="B926" s="3" t="s">
        <v>1945</v>
      </c>
      <c r="C926" s="3" t="s">
        <v>298</v>
      </c>
    </row>
    <row r="927" spans="1:3" x14ac:dyDescent="0.2">
      <c r="A927" s="3" t="s">
        <v>1946</v>
      </c>
      <c r="B927" s="3" t="s">
        <v>1947</v>
      </c>
      <c r="C927" s="3" t="s">
        <v>301</v>
      </c>
    </row>
    <row r="928" spans="1:3" x14ac:dyDescent="0.2">
      <c r="A928" s="3" t="s">
        <v>1948</v>
      </c>
      <c r="B928" s="3" t="s">
        <v>1949</v>
      </c>
      <c r="C928" s="3" t="s">
        <v>289</v>
      </c>
    </row>
    <row r="929" spans="1:3" x14ac:dyDescent="0.2">
      <c r="A929" s="3" t="s">
        <v>92</v>
      </c>
      <c r="B929" s="3" t="s">
        <v>93</v>
      </c>
      <c r="C929" s="3" t="s">
        <v>301</v>
      </c>
    </row>
    <row r="930" spans="1:3" x14ac:dyDescent="0.2">
      <c r="A930" s="3" t="s">
        <v>1950</v>
      </c>
      <c r="B930" s="3" t="s">
        <v>1951</v>
      </c>
      <c r="C930" s="3" t="s">
        <v>301</v>
      </c>
    </row>
    <row r="931" spans="1:3" x14ac:dyDescent="0.2">
      <c r="A931" s="3" t="s">
        <v>1952</v>
      </c>
      <c r="B931" s="3" t="s">
        <v>1953</v>
      </c>
      <c r="C931" s="3" t="s">
        <v>415</v>
      </c>
    </row>
    <row r="932" spans="1:3" x14ac:dyDescent="0.2">
      <c r="A932" s="3" t="s">
        <v>1954</v>
      </c>
      <c r="B932" s="3" t="s">
        <v>1955</v>
      </c>
      <c r="C932" s="3" t="s">
        <v>301</v>
      </c>
    </row>
    <row r="933" spans="1:3" x14ac:dyDescent="0.2">
      <c r="A933" s="3" t="s">
        <v>1956</v>
      </c>
      <c r="B933" s="3" t="s">
        <v>1957</v>
      </c>
      <c r="C933" s="3" t="s">
        <v>30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"/>
  <sheetViews>
    <sheetView workbookViewId="0"/>
  </sheetViews>
  <sheetFormatPr defaultColWidth="8.875" defaultRowHeight="15" x14ac:dyDescent="0.2"/>
  <cols>
    <col min="1" max="1" width="20.5" style="5" customWidth="1"/>
    <col min="2" max="2" width="17.375" style="5" customWidth="1"/>
    <col min="3" max="3" width="22.375" style="5" customWidth="1"/>
  </cols>
  <sheetData>
    <row r="1" spans="1:3" ht="15.75" x14ac:dyDescent="0.2">
      <c r="A1" s="2" t="s">
        <v>1987</v>
      </c>
      <c r="B1" s="2" t="s">
        <v>1988</v>
      </c>
      <c r="C1" s="2" t="s">
        <v>1992</v>
      </c>
    </row>
    <row r="2" spans="1:3" ht="15.95" x14ac:dyDescent="0.2">
      <c r="A2" s="5" t="s">
        <v>100</v>
      </c>
      <c r="B2" s="5" t="s">
        <v>101</v>
      </c>
      <c r="C2" s="5" t="s">
        <v>289</v>
      </c>
    </row>
    <row r="3" spans="1:3" ht="15.95" x14ac:dyDescent="0.2">
      <c r="A3" s="5" t="s">
        <v>140</v>
      </c>
      <c r="B3" s="5" t="s">
        <v>141</v>
      </c>
      <c r="C3" s="5" t="s">
        <v>301</v>
      </c>
    </row>
    <row r="4" spans="1:3" ht="15.95" x14ac:dyDescent="0.2">
      <c r="A4" s="5" t="s">
        <v>86</v>
      </c>
      <c r="B4" s="5" t="s">
        <v>87</v>
      </c>
      <c r="C4" s="5" t="s">
        <v>342</v>
      </c>
    </row>
    <row r="5" spans="1:3" ht="15.95" x14ac:dyDescent="0.2">
      <c r="A5" s="5" t="s">
        <v>104</v>
      </c>
      <c r="B5" s="5" t="s">
        <v>105</v>
      </c>
      <c r="C5" s="5" t="s">
        <v>415</v>
      </c>
    </row>
    <row r="6" spans="1:3" ht="15.95" x14ac:dyDescent="0.2">
      <c r="A6" s="5" t="s">
        <v>124</v>
      </c>
      <c r="B6" s="5" t="s">
        <v>125</v>
      </c>
      <c r="C6" s="5" t="s">
        <v>301</v>
      </c>
    </row>
    <row r="7" spans="1:3" ht="15.95" x14ac:dyDescent="0.2">
      <c r="A7" s="5" t="s">
        <v>80</v>
      </c>
      <c r="B7" s="5" t="s">
        <v>81</v>
      </c>
      <c r="C7" s="5" t="s">
        <v>301</v>
      </c>
    </row>
    <row r="8" spans="1:3" ht="15.95" x14ac:dyDescent="0.2">
      <c r="A8" s="5" t="s">
        <v>112</v>
      </c>
      <c r="B8" s="5" t="s">
        <v>113</v>
      </c>
      <c r="C8" s="5" t="s">
        <v>301</v>
      </c>
    </row>
    <row r="9" spans="1:3" ht="15.95" x14ac:dyDescent="0.2">
      <c r="A9" s="5" t="s">
        <v>180</v>
      </c>
      <c r="B9" s="5" t="s">
        <v>181</v>
      </c>
      <c r="C9" s="5" t="s">
        <v>289</v>
      </c>
    </row>
    <row r="10" spans="1:3" ht="15.95" x14ac:dyDescent="0.2">
      <c r="A10" s="5" t="s">
        <v>144</v>
      </c>
      <c r="B10" s="5" t="s">
        <v>145</v>
      </c>
      <c r="C10" s="5" t="s">
        <v>289</v>
      </c>
    </row>
    <row r="11" spans="1:3" ht="15.95" x14ac:dyDescent="0.2">
      <c r="A11" s="5" t="s">
        <v>128</v>
      </c>
      <c r="B11" s="5" t="s">
        <v>129</v>
      </c>
      <c r="C11" s="5" t="s">
        <v>301</v>
      </c>
    </row>
    <row r="12" spans="1:3" ht="15.95" x14ac:dyDescent="0.2">
      <c r="A12" s="5" t="s">
        <v>84</v>
      </c>
      <c r="B12" s="5" t="s">
        <v>85</v>
      </c>
      <c r="C12" s="5" t="s">
        <v>298</v>
      </c>
    </row>
    <row r="13" spans="1:3" ht="15.95" x14ac:dyDescent="0.2">
      <c r="A13" s="5" t="s">
        <v>130</v>
      </c>
      <c r="B13" s="5" t="s">
        <v>131</v>
      </c>
      <c r="C13" s="5" t="s">
        <v>301</v>
      </c>
    </row>
    <row r="14" spans="1:3" ht="15.95" x14ac:dyDescent="0.2">
      <c r="A14" s="5" t="s">
        <v>82</v>
      </c>
      <c r="B14" s="5" t="s">
        <v>83</v>
      </c>
      <c r="C14" s="5" t="s">
        <v>298</v>
      </c>
    </row>
    <row r="15" spans="1:3" ht="15.95" x14ac:dyDescent="0.2">
      <c r="A15" s="5" t="s">
        <v>102</v>
      </c>
      <c r="B15" s="5" t="s">
        <v>103</v>
      </c>
      <c r="C15" s="5" t="s">
        <v>342</v>
      </c>
    </row>
    <row r="16" spans="1:3" ht="15.95" x14ac:dyDescent="0.2">
      <c r="A16" s="5" t="s">
        <v>172</v>
      </c>
      <c r="B16" s="5" t="s">
        <v>173</v>
      </c>
      <c r="C16" s="5" t="s">
        <v>301</v>
      </c>
    </row>
    <row r="17" spans="1:3" ht="15.95" x14ac:dyDescent="0.2">
      <c r="A17" s="5" t="s">
        <v>98</v>
      </c>
      <c r="B17" s="5" t="s">
        <v>99</v>
      </c>
      <c r="C17" s="5" t="s">
        <v>289</v>
      </c>
    </row>
    <row r="18" spans="1:3" ht="15.95" x14ac:dyDescent="0.2">
      <c r="A18" s="5" t="s">
        <v>72</v>
      </c>
      <c r="B18" s="5" t="s">
        <v>73</v>
      </c>
      <c r="C18" s="5" t="s">
        <v>298</v>
      </c>
    </row>
    <row r="19" spans="1:3" ht="15.95" x14ac:dyDescent="0.2">
      <c r="A19" s="5" t="s">
        <v>136</v>
      </c>
      <c r="B19" s="5" t="s">
        <v>137</v>
      </c>
      <c r="C19" s="5" t="s">
        <v>298</v>
      </c>
    </row>
    <row r="20" spans="1:3" ht="15.95" x14ac:dyDescent="0.2">
      <c r="A20" s="5" t="s">
        <v>166</v>
      </c>
      <c r="B20" s="5" t="s">
        <v>167</v>
      </c>
      <c r="C20" s="5" t="s">
        <v>301</v>
      </c>
    </row>
    <row r="21" spans="1:3" ht="15.95" x14ac:dyDescent="0.2">
      <c r="A21" s="5" t="s">
        <v>168</v>
      </c>
      <c r="B21" s="5" t="s">
        <v>169</v>
      </c>
      <c r="C21" s="5" t="s">
        <v>301</v>
      </c>
    </row>
    <row r="22" spans="1:3" ht="15.95" x14ac:dyDescent="0.2">
      <c r="A22" s="5" t="s">
        <v>108</v>
      </c>
      <c r="B22" s="5" t="s">
        <v>109</v>
      </c>
      <c r="C22" s="5" t="s">
        <v>301</v>
      </c>
    </row>
    <row r="23" spans="1:3" ht="15.95" x14ac:dyDescent="0.2">
      <c r="A23" s="5" t="s">
        <v>158</v>
      </c>
      <c r="B23" s="5" t="s">
        <v>159</v>
      </c>
      <c r="C23" s="5" t="s">
        <v>301</v>
      </c>
    </row>
    <row r="24" spans="1:3" ht="15.95" x14ac:dyDescent="0.2">
      <c r="A24" s="5" t="s">
        <v>110</v>
      </c>
      <c r="B24" s="5" t="s">
        <v>111</v>
      </c>
      <c r="C24" s="5" t="s">
        <v>301</v>
      </c>
    </row>
    <row r="25" spans="1:3" ht="15.95" x14ac:dyDescent="0.2">
      <c r="A25" s="5" t="s">
        <v>76</v>
      </c>
      <c r="B25" s="5" t="s">
        <v>77</v>
      </c>
      <c r="C25" s="5" t="s">
        <v>301</v>
      </c>
    </row>
    <row r="26" spans="1:3" ht="15.95" x14ac:dyDescent="0.2">
      <c r="A26" s="5" t="s">
        <v>122</v>
      </c>
      <c r="B26" s="5" t="s">
        <v>123</v>
      </c>
      <c r="C26" s="5" t="s">
        <v>301</v>
      </c>
    </row>
    <row r="27" spans="1:3" ht="15.95" x14ac:dyDescent="0.2">
      <c r="A27" s="5" t="s">
        <v>160</v>
      </c>
      <c r="B27" s="5" t="s">
        <v>161</v>
      </c>
      <c r="C27" s="5" t="s">
        <v>298</v>
      </c>
    </row>
    <row r="28" spans="1:3" ht="15.95" x14ac:dyDescent="0.2">
      <c r="A28" s="5" t="s">
        <v>186</v>
      </c>
      <c r="B28" s="5" t="s">
        <v>187</v>
      </c>
      <c r="C28" s="5" t="s">
        <v>301</v>
      </c>
    </row>
    <row r="29" spans="1:3" ht="15.95" x14ac:dyDescent="0.2">
      <c r="A29" s="5" t="s">
        <v>150</v>
      </c>
      <c r="B29" s="5" t="s">
        <v>151</v>
      </c>
      <c r="C29" s="5" t="s">
        <v>298</v>
      </c>
    </row>
    <row r="30" spans="1:3" ht="15.95" x14ac:dyDescent="0.2">
      <c r="A30" s="5" t="s">
        <v>138</v>
      </c>
      <c r="B30" s="5" t="s">
        <v>139</v>
      </c>
      <c r="C30" s="5" t="s">
        <v>298</v>
      </c>
    </row>
    <row r="31" spans="1:3" ht="15.95" x14ac:dyDescent="0.2">
      <c r="A31" s="5" t="s">
        <v>106</v>
      </c>
      <c r="B31" s="5" t="s">
        <v>107</v>
      </c>
      <c r="C31" s="5" t="s">
        <v>298</v>
      </c>
    </row>
    <row r="32" spans="1:3" ht="15.95" x14ac:dyDescent="0.2">
      <c r="A32" s="5" t="s">
        <v>126</v>
      </c>
      <c r="B32" s="5" t="s">
        <v>127</v>
      </c>
      <c r="C32" s="5" t="s">
        <v>301</v>
      </c>
    </row>
    <row r="33" spans="1:3" ht="15.95" x14ac:dyDescent="0.2">
      <c r="A33" s="5" t="s">
        <v>78</v>
      </c>
      <c r="B33" s="5" t="s">
        <v>79</v>
      </c>
      <c r="C33" s="5" t="s">
        <v>289</v>
      </c>
    </row>
    <row r="34" spans="1:3" ht="15.95" x14ac:dyDescent="0.2">
      <c r="A34" s="5" t="s">
        <v>190</v>
      </c>
      <c r="B34" s="5" t="s">
        <v>191</v>
      </c>
      <c r="C34" s="5" t="s">
        <v>298</v>
      </c>
    </row>
    <row r="35" spans="1:3" ht="15.95" x14ac:dyDescent="0.2">
      <c r="A35" s="5" t="s">
        <v>70</v>
      </c>
      <c r="B35" s="5" t="s">
        <v>71</v>
      </c>
      <c r="C35" s="5" t="s">
        <v>301</v>
      </c>
    </row>
    <row r="36" spans="1:3" ht="15.95" x14ac:dyDescent="0.2">
      <c r="A36" s="5" t="s">
        <v>162</v>
      </c>
      <c r="B36" s="5" t="s">
        <v>163</v>
      </c>
      <c r="C36" s="5" t="s">
        <v>298</v>
      </c>
    </row>
    <row r="37" spans="1:3" ht="15.95" x14ac:dyDescent="0.2">
      <c r="A37" s="5" t="s">
        <v>114</v>
      </c>
      <c r="B37" s="5" t="s">
        <v>115</v>
      </c>
      <c r="C37" s="5" t="s">
        <v>301</v>
      </c>
    </row>
    <row r="38" spans="1:3" ht="15.95" x14ac:dyDescent="0.2">
      <c r="A38" s="5" t="s">
        <v>170</v>
      </c>
      <c r="B38" s="5" t="s">
        <v>171</v>
      </c>
      <c r="C38" s="5" t="s">
        <v>298</v>
      </c>
    </row>
    <row r="39" spans="1:3" ht="15.95" x14ac:dyDescent="0.2">
      <c r="A39" s="5" t="s">
        <v>156</v>
      </c>
      <c r="B39" s="5" t="s">
        <v>157</v>
      </c>
      <c r="C39" s="5" t="s">
        <v>301</v>
      </c>
    </row>
    <row r="40" spans="1:3" ht="15.95" x14ac:dyDescent="0.2">
      <c r="A40" s="5" t="s">
        <v>74</v>
      </c>
      <c r="B40" s="5" t="s">
        <v>75</v>
      </c>
      <c r="C40" s="5" t="s">
        <v>298</v>
      </c>
    </row>
    <row r="41" spans="1:3" ht="15.95" x14ac:dyDescent="0.2">
      <c r="A41" s="5" t="s">
        <v>196</v>
      </c>
      <c r="B41" s="5" t="s">
        <v>197</v>
      </c>
      <c r="C41" s="5" t="s">
        <v>298</v>
      </c>
    </row>
    <row r="42" spans="1:3" x14ac:dyDescent="0.2">
      <c r="A42" s="5" t="s">
        <v>174</v>
      </c>
      <c r="B42" s="5" t="s">
        <v>175</v>
      </c>
      <c r="C42" s="5" t="s">
        <v>298</v>
      </c>
    </row>
    <row r="43" spans="1:3" x14ac:dyDescent="0.2">
      <c r="A43" s="5" t="s">
        <v>132</v>
      </c>
      <c r="B43" s="5" t="s">
        <v>133</v>
      </c>
      <c r="C43" s="5" t="s">
        <v>301</v>
      </c>
    </row>
    <row r="44" spans="1:3" x14ac:dyDescent="0.2">
      <c r="A44" s="5" t="s">
        <v>192</v>
      </c>
      <c r="B44" s="5" t="s">
        <v>193</v>
      </c>
      <c r="C44" s="5" t="s">
        <v>289</v>
      </c>
    </row>
    <row r="45" spans="1:3" x14ac:dyDescent="0.2">
      <c r="A45" s="5" t="s">
        <v>146</v>
      </c>
      <c r="B45" s="5" t="s">
        <v>147</v>
      </c>
      <c r="C45" s="5" t="s">
        <v>289</v>
      </c>
    </row>
    <row r="46" spans="1:3" x14ac:dyDescent="0.2">
      <c r="A46" s="5" t="s">
        <v>96</v>
      </c>
      <c r="B46" s="5" t="s">
        <v>97</v>
      </c>
      <c r="C46" s="5" t="s">
        <v>298</v>
      </c>
    </row>
    <row r="47" spans="1:3" x14ac:dyDescent="0.2">
      <c r="A47" s="5" t="s">
        <v>182</v>
      </c>
      <c r="B47" s="5" t="s">
        <v>183</v>
      </c>
      <c r="C47" s="5" t="s">
        <v>415</v>
      </c>
    </row>
    <row r="48" spans="1:3" x14ac:dyDescent="0.2">
      <c r="A48" s="5" t="s">
        <v>184</v>
      </c>
      <c r="B48" s="5" t="s">
        <v>185</v>
      </c>
      <c r="C48" s="5" t="s">
        <v>342</v>
      </c>
    </row>
    <row r="49" spans="1:3" x14ac:dyDescent="0.2">
      <c r="A49" s="5" t="s">
        <v>88</v>
      </c>
      <c r="B49" s="5" t="s">
        <v>89</v>
      </c>
      <c r="C49" s="5" t="s">
        <v>301</v>
      </c>
    </row>
    <row r="50" spans="1:3" x14ac:dyDescent="0.2">
      <c r="A50" s="5" t="s">
        <v>154</v>
      </c>
      <c r="B50" s="5" t="s">
        <v>155</v>
      </c>
      <c r="C50" s="5" t="s">
        <v>298</v>
      </c>
    </row>
    <row r="51" spans="1:3" x14ac:dyDescent="0.2">
      <c r="A51" s="5" t="s">
        <v>164</v>
      </c>
      <c r="B51" s="5" t="s">
        <v>165</v>
      </c>
      <c r="C51" s="5" t="s">
        <v>289</v>
      </c>
    </row>
    <row r="52" spans="1:3" x14ac:dyDescent="0.2">
      <c r="A52" s="5" t="s">
        <v>148</v>
      </c>
      <c r="B52" s="5" t="s">
        <v>149</v>
      </c>
      <c r="C52" s="5" t="s">
        <v>289</v>
      </c>
    </row>
    <row r="53" spans="1:3" x14ac:dyDescent="0.2">
      <c r="A53" s="5" t="s">
        <v>134</v>
      </c>
      <c r="B53" s="5" t="s">
        <v>135</v>
      </c>
      <c r="C53" s="5" t="s">
        <v>301</v>
      </c>
    </row>
    <row r="54" spans="1:3" x14ac:dyDescent="0.2">
      <c r="A54" s="5" t="s">
        <v>116</v>
      </c>
      <c r="B54" s="5" t="s">
        <v>117</v>
      </c>
      <c r="C54" s="5" t="s">
        <v>301</v>
      </c>
    </row>
    <row r="55" spans="1:3" x14ac:dyDescent="0.2">
      <c r="A55" s="5" t="s">
        <v>176</v>
      </c>
      <c r="B55" s="5" t="s">
        <v>177</v>
      </c>
      <c r="C55" s="5" t="s">
        <v>301</v>
      </c>
    </row>
    <row r="56" spans="1:3" x14ac:dyDescent="0.2">
      <c r="A56" s="5" t="s">
        <v>194</v>
      </c>
      <c r="B56" s="5" t="s">
        <v>195</v>
      </c>
      <c r="C56" s="5" t="s">
        <v>298</v>
      </c>
    </row>
    <row r="57" spans="1:3" x14ac:dyDescent="0.2">
      <c r="A57" s="5" t="s">
        <v>152</v>
      </c>
      <c r="B57" s="5" t="s">
        <v>153</v>
      </c>
      <c r="C57" s="5" t="s">
        <v>298</v>
      </c>
    </row>
    <row r="58" spans="1:3" x14ac:dyDescent="0.2">
      <c r="A58" s="5" t="s">
        <v>178</v>
      </c>
      <c r="B58" s="5" t="s">
        <v>179</v>
      </c>
      <c r="C58" s="5" t="s">
        <v>289</v>
      </c>
    </row>
    <row r="59" spans="1:3" x14ac:dyDescent="0.2">
      <c r="A59" s="5" t="s">
        <v>188</v>
      </c>
      <c r="B59" s="5" t="s">
        <v>189</v>
      </c>
      <c r="C59" s="5" t="s">
        <v>298</v>
      </c>
    </row>
    <row r="60" spans="1:3" x14ac:dyDescent="0.2">
      <c r="A60" s="5" t="s">
        <v>120</v>
      </c>
      <c r="B60" s="5" t="s">
        <v>121</v>
      </c>
      <c r="C60" s="5" t="s">
        <v>301</v>
      </c>
    </row>
    <row r="61" spans="1:3" x14ac:dyDescent="0.2">
      <c r="A61" s="5" t="s">
        <v>118</v>
      </c>
      <c r="B61" s="5" t="s">
        <v>119</v>
      </c>
      <c r="C61" s="5" t="s">
        <v>289</v>
      </c>
    </row>
    <row r="62" spans="1:3" x14ac:dyDescent="0.2">
      <c r="A62" s="5" t="s">
        <v>90</v>
      </c>
      <c r="B62" s="5" t="s">
        <v>91</v>
      </c>
      <c r="C62" s="5" t="s">
        <v>289</v>
      </c>
    </row>
    <row r="63" spans="1:3" x14ac:dyDescent="0.2">
      <c r="A63" s="5" t="s">
        <v>94</v>
      </c>
      <c r="B63" s="5" t="s">
        <v>95</v>
      </c>
      <c r="C63" s="5" t="s">
        <v>415</v>
      </c>
    </row>
    <row r="64" spans="1:3" x14ac:dyDescent="0.2">
      <c r="A64" s="5" t="s">
        <v>142</v>
      </c>
      <c r="B64" s="5" t="s">
        <v>143</v>
      </c>
      <c r="C64" s="5" t="s">
        <v>301</v>
      </c>
    </row>
    <row r="65" spans="1:3" x14ac:dyDescent="0.2">
      <c r="A65" s="5" t="s">
        <v>92</v>
      </c>
      <c r="B65" s="5" t="s">
        <v>93</v>
      </c>
      <c r="C65" s="5" t="s">
        <v>301</v>
      </c>
    </row>
  </sheetData>
  <sortState ref="A2:C65">
    <sortCondition ref="A1:A65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/>
  </sheetViews>
  <sheetFormatPr defaultColWidth="9" defaultRowHeight="15" x14ac:dyDescent="0.2"/>
  <cols>
    <col min="1" max="1" width="20.375" style="3" customWidth="1"/>
    <col min="2" max="2" width="17.375" style="3" customWidth="1"/>
    <col min="3" max="3" width="21.375" style="3" customWidth="1"/>
    <col min="4" max="16384" width="9" style="1"/>
  </cols>
  <sheetData>
    <row r="1" spans="1:3" ht="15.75" x14ac:dyDescent="0.2">
      <c r="A1" s="2" t="s">
        <v>1987</v>
      </c>
      <c r="B1" s="2" t="s">
        <v>1988</v>
      </c>
      <c r="C1" s="2" t="s">
        <v>1992</v>
      </c>
    </row>
    <row r="2" spans="1:3" ht="15.95" x14ac:dyDescent="0.2">
      <c r="A2" s="3" t="s">
        <v>68</v>
      </c>
      <c r="B2" s="3" t="s">
        <v>69</v>
      </c>
      <c r="C2" s="3" t="s">
        <v>301</v>
      </c>
    </row>
    <row r="3" spans="1:3" ht="15.95" x14ac:dyDescent="0.2">
      <c r="A3" s="3" t="s">
        <v>58</v>
      </c>
      <c r="B3" s="3" t="s">
        <v>59</v>
      </c>
      <c r="C3" s="3" t="s">
        <v>289</v>
      </c>
    </row>
    <row r="4" spans="1:3" ht="15.95" x14ac:dyDescent="0.2">
      <c r="A4" s="3" t="s">
        <v>38</v>
      </c>
      <c r="B4" s="3" t="s">
        <v>39</v>
      </c>
      <c r="C4" s="3" t="s">
        <v>301</v>
      </c>
    </row>
    <row r="5" spans="1:3" ht="15.95" x14ac:dyDescent="0.2">
      <c r="A5" s="3" t="s">
        <v>62</v>
      </c>
      <c r="B5" s="3" t="s">
        <v>63</v>
      </c>
      <c r="C5" s="3" t="s">
        <v>301</v>
      </c>
    </row>
    <row r="6" spans="1:3" ht="15.95" x14ac:dyDescent="0.2">
      <c r="A6" s="3" t="s">
        <v>64</v>
      </c>
      <c r="B6" s="3" t="s">
        <v>65</v>
      </c>
      <c r="C6" s="3" t="s">
        <v>289</v>
      </c>
    </row>
    <row r="7" spans="1:3" ht="15.95" x14ac:dyDescent="0.2">
      <c r="A7" s="3" t="s">
        <v>36</v>
      </c>
      <c r="B7" s="3" t="s">
        <v>37</v>
      </c>
      <c r="C7" s="3" t="s">
        <v>289</v>
      </c>
    </row>
    <row r="8" spans="1:3" ht="15.95" x14ac:dyDescent="0.2">
      <c r="A8" s="3" t="s">
        <v>40</v>
      </c>
      <c r="B8" s="3" t="s">
        <v>41</v>
      </c>
      <c r="C8" s="3" t="s">
        <v>301</v>
      </c>
    </row>
    <row r="9" spans="1:3" ht="15.95" x14ac:dyDescent="0.2">
      <c r="A9" s="3" t="s">
        <v>22</v>
      </c>
      <c r="B9" s="3" t="s">
        <v>23</v>
      </c>
      <c r="C9" s="3" t="s">
        <v>301</v>
      </c>
    </row>
    <row r="10" spans="1:3" ht="15.95" x14ac:dyDescent="0.2">
      <c r="A10" s="3" t="s">
        <v>32</v>
      </c>
      <c r="B10" s="3" t="s">
        <v>33</v>
      </c>
      <c r="C10" s="3" t="s">
        <v>301</v>
      </c>
    </row>
    <row r="11" spans="1:3" ht="15.95" x14ac:dyDescent="0.2">
      <c r="A11" s="3" t="s">
        <v>20</v>
      </c>
      <c r="B11" s="3" t="s">
        <v>21</v>
      </c>
      <c r="C11" s="3" t="s">
        <v>301</v>
      </c>
    </row>
    <row r="12" spans="1:3" ht="15.95" x14ac:dyDescent="0.2">
      <c r="A12" s="3" t="s">
        <v>42</v>
      </c>
      <c r="B12" s="3" t="s">
        <v>43</v>
      </c>
      <c r="C12" s="3" t="s">
        <v>301</v>
      </c>
    </row>
    <row r="13" spans="1:3" ht="15.95" x14ac:dyDescent="0.2">
      <c r="A13" s="3" t="s">
        <v>2</v>
      </c>
      <c r="B13" s="3" t="s">
        <v>3</v>
      </c>
      <c r="C13" s="3" t="s">
        <v>298</v>
      </c>
    </row>
    <row r="14" spans="1:3" ht="15.95" x14ac:dyDescent="0.2">
      <c r="A14" s="3" t="s">
        <v>54</v>
      </c>
      <c r="B14" s="3" t="s">
        <v>55</v>
      </c>
      <c r="C14" s="3" t="s">
        <v>298</v>
      </c>
    </row>
    <row r="15" spans="1:3" ht="15.95" x14ac:dyDescent="0.2">
      <c r="A15" s="3" t="s">
        <v>66</v>
      </c>
      <c r="B15" s="3" t="s">
        <v>67</v>
      </c>
      <c r="C15" s="3" t="s">
        <v>301</v>
      </c>
    </row>
    <row r="16" spans="1:3" ht="15.95" x14ac:dyDescent="0.2">
      <c r="A16" s="3" t="s">
        <v>56</v>
      </c>
      <c r="B16" s="3" t="s">
        <v>57</v>
      </c>
      <c r="C16" s="3" t="s">
        <v>298</v>
      </c>
    </row>
    <row r="17" spans="1:3" ht="15.95" x14ac:dyDescent="0.2">
      <c r="A17" s="3" t="s">
        <v>60</v>
      </c>
      <c r="B17" s="3" t="s">
        <v>61</v>
      </c>
      <c r="C17" s="3" t="s">
        <v>301</v>
      </c>
    </row>
    <row r="18" spans="1:3" ht="15.95" x14ac:dyDescent="0.2">
      <c r="A18" s="3" t="s">
        <v>30</v>
      </c>
      <c r="B18" s="3" t="s">
        <v>31</v>
      </c>
      <c r="C18" s="3" t="s">
        <v>298</v>
      </c>
    </row>
    <row r="19" spans="1:3" ht="15.95" x14ac:dyDescent="0.2">
      <c r="A19" s="3" t="s">
        <v>0</v>
      </c>
      <c r="B19" s="3" t="s">
        <v>1</v>
      </c>
      <c r="C19" s="3" t="s">
        <v>298</v>
      </c>
    </row>
    <row r="20" spans="1:3" ht="15.95" x14ac:dyDescent="0.2">
      <c r="A20" s="3" t="s">
        <v>50</v>
      </c>
      <c r="B20" s="3" t="s">
        <v>51</v>
      </c>
      <c r="C20" s="3" t="s">
        <v>301</v>
      </c>
    </row>
    <row r="21" spans="1:3" ht="15.95" x14ac:dyDescent="0.2">
      <c r="A21" s="3" t="s">
        <v>46</v>
      </c>
      <c r="B21" s="3" t="s">
        <v>47</v>
      </c>
      <c r="C21" s="3" t="s">
        <v>298</v>
      </c>
    </row>
    <row r="22" spans="1:3" ht="15.95" x14ac:dyDescent="0.2">
      <c r="A22" s="3" t="s">
        <v>18</v>
      </c>
      <c r="B22" s="3" t="s">
        <v>19</v>
      </c>
      <c r="C22" s="3" t="s">
        <v>301</v>
      </c>
    </row>
    <row r="23" spans="1:3" ht="15.95" x14ac:dyDescent="0.2">
      <c r="A23" s="3" t="s">
        <v>10</v>
      </c>
      <c r="B23" s="3" t="s">
        <v>11</v>
      </c>
      <c r="C23" s="3" t="s">
        <v>301</v>
      </c>
    </row>
    <row r="24" spans="1:3" ht="15.95" x14ac:dyDescent="0.2">
      <c r="A24" s="3" t="s">
        <v>34</v>
      </c>
      <c r="B24" s="3" t="s">
        <v>35</v>
      </c>
      <c r="C24" s="3" t="s">
        <v>415</v>
      </c>
    </row>
    <row r="25" spans="1:3" ht="15.95" x14ac:dyDescent="0.2">
      <c r="A25" s="3" t="s">
        <v>16</v>
      </c>
      <c r="B25" s="3" t="s">
        <v>17</v>
      </c>
      <c r="C25" s="3" t="s">
        <v>298</v>
      </c>
    </row>
    <row r="26" spans="1:3" ht="15.95" x14ac:dyDescent="0.2">
      <c r="A26" s="3" t="s">
        <v>24</v>
      </c>
      <c r="B26" s="3" t="s">
        <v>25</v>
      </c>
      <c r="C26" s="3" t="s">
        <v>301</v>
      </c>
    </row>
    <row r="27" spans="1:3" ht="15.95" x14ac:dyDescent="0.2">
      <c r="A27" s="3" t="s">
        <v>4</v>
      </c>
      <c r="B27" s="3" t="s">
        <v>5</v>
      </c>
      <c r="C27" s="3" t="s">
        <v>298</v>
      </c>
    </row>
    <row r="28" spans="1:3" ht="15.95" x14ac:dyDescent="0.2">
      <c r="A28" s="3" t="s">
        <v>12</v>
      </c>
      <c r="B28" s="3" t="s">
        <v>13</v>
      </c>
      <c r="C28" s="3" t="s">
        <v>298</v>
      </c>
    </row>
    <row r="29" spans="1:3" ht="15.95" x14ac:dyDescent="0.2">
      <c r="A29" s="3" t="s">
        <v>26</v>
      </c>
      <c r="B29" s="3" t="s">
        <v>27</v>
      </c>
      <c r="C29" s="3" t="s">
        <v>298</v>
      </c>
    </row>
    <row r="30" spans="1:3" ht="15.95" x14ac:dyDescent="0.2">
      <c r="A30" s="3" t="s">
        <v>44</v>
      </c>
      <c r="B30" s="3" t="s">
        <v>45</v>
      </c>
      <c r="C30" s="3" t="s">
        <v>301</v>
      </c>
    </row>
    <row r="31" spans="1:3" ht="15.95" x14ac:dyDescent="0.2">
      <c r="A31" s="3" t="s">
        <v>28</v>
      </c>
      <c r="B31" s="3" t="s">
        <v>29</v>
      </c>
      <c r="C31" s="3" t="s">
        <v>301</v>
      </c>
    </row>
    <row r="32" spans="1:3" ht="15.95" x14ac:dyDescent="0.2">
      <c r="A32" s="3" t="s">
        <v>8</v>
      </c>
      <c r="B32" s="3" t="s">
        <v>9</v>
      </c>
      <c r="C32" s="3" t="s">
        <v>289</v>
      </c>
    </row>
    <row r="33" spans="1:3" ht="15.95" x14ac:dyDescent="0.2">
      <c r="A33" s="3" t="s">
        <v>52</v>
      </c>
      <c r="B33" s="3" t="s">
        <v>53</v>
      </c>
      <c r="C33" s="3" t="s">
        <v>298</v>
      </c>
    </row>
    <row r="34" spans="1:3" ht="15.95" x14ac:dyDescent="0.2">
      <c r="A34" s="3" t="s">
        <v>6</v>
      </c>
      <c r="B34" s="3" t="s">
        <v>7</v>
      </c>
      <c r="C34" s="3" t="s">
        <v>298</v>
      </c>
    </row>
    <row r="35" spans="1:3" ht="15.95" x14ac:dyDescent="0.2">
      <c r="A35" s="3" t="s">
        <v>48</v>
      </c>
      <c r="B35" s="3" t="s">
        <v>49</v>
      </c>
      <c r="C35" s="3" t="s">
        <v>289</v>
      </c>
    </row>
    <row r="36" spans="1:3" ht="15.95" x14ac:dyDescent="0.2">
      <c r="A36" s="3" t="s">
        <v>14</v>
      </c>
      <c r="B36" s="3" t="s">
        <v>15</v>
      </c>
      <c r="C36" s="3" t="s">
        <v>301</v>
      </c>
    </row>
  </sheetData>
  <sortState ref="A2:C36">
    <sortCondition ref="A1:A36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12</vt:i4>
      </vt:variant>
    </vt:vector>
  </HeadingPairs>
  <TitlesOfParts>
    <vt:vector size="24" baseType="lpstr">
      <vt:lpstr>1. TCGA_lncRNA</vt:lpstr>
      <vt:lpstr>2. GSE53625_lncRNA</vt:lpstr>
      <vt:lpstr>3. GSE45670 _lncRNA</vt:lpstr>
      <vt:lpstr>4. GSE130078 _lncRNA</vt:lpstr>
      <vt:lpstr>5. TCGA&amp;GSE  Up_lncRNAs</vt:lpstr>
      <vt:lpstr>6. TCGA&amp;GSE  Down_lncRNAs</vt:lpstr>
      <vt:lpstr>7. c7.lncRNAs_immune</vt:lpstr>
      <vt:lpstr>8. Up_lncRNAs_immune</vt:lpstr>
      <vt:lpstr>9. Down_lncRNAs_immune</vt:lpstr>
      <vt:lpstr>10. Up_immune_infiltration </vt:lpstr>
      <vt:lpstr>11. Down_immune_infiltration </vt:lpstr>
      <vt:lpstr>12. ESCC TAM-associated lncRNAs</vt:lpstr>
      <vt:lpstr>'7. c7.lncRNAs_immune'!c7.lncRNA</vt:lpstr>
      <vt:lpstr>'9. Down_lncRNAs_immune'!final</vt:lpstr>
      <vt:lpstr>'4. GSE130078 _lncRNA'!GSE130078_down_lncRNAs</vt:lpstr>
      <vt:lpstr>'4. GSE130078 _lncRNA'!GSE130078_up_lncRNAs</vt:lpstr>
      <vt:lpstr>'3. GSE45670 _lncRNA'!GSE45670_down_lncRNAs</vt:lpstr>
      <vt:lpstr>'3. GSE45670 _lncRNA'!GSE45670_up_lncRNAs</vt:lpstr>
      <vt:lpstr>'2. GSE53625_lncRNA'!GSE53625_down_lncRNAs</vt:lpstr>
      <vt:lpstr>'2. GSE53625_lncRNA'!GSE53625_up_lncRNAs</vt:lpstr>
      <vt:lpstr>'6. TCGA&amp;GSE  Down_lncRNAs'!overlap</vt:lpstr>
      <vt:lpstr>'1. TCGA_lncRNA'!TCGA_down_lncRNAs</vt:lpstr>
      <vt:lpstr>'1. TCGA_lncRNA'!TCGA_up_lncRNAs</vt:lpstr>
      <vt:lpstr>'5. TCGA&amp;GSE  Up_lncRNAs'!up_ln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5-18T21:30:23Z</dcterms:modified>
</cp:coreProperties>
</file>